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0500" windowHeight="14580" tabRatio="833"/>
  </bookViews>
  <sheets>
    <sheet name="Index" sheetId="18" r:id="rId1"/>
    <sheet name="DATA" sheetId="17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57" i="17" l="1"/>
  <c r="F2457" i="17"/>
  <c r="I2456" i="17"/>
  <c r="H2456" i="17"/>
  <c r="I2455" i="17"/>
  <c r="H2455" i="17"/>
  <c r="I2454" i="17"/>
  <c r="H2454" i="17"/>
  <c r="I2453" i="17"/>
  <c r="H2453" i="17"/>
  <c r="I2452" i="17"/>
  <c r="H2452" i="17"/>
  <c r="I2451" i="17"/>
  <c r="H2451" i="17"/>
  <c r="I2450" i="17"/>
  <c r="H2450" i="17"/>
  <c r="I2449" i="17"/>
  <c r="H2449" i="17"/>
  <c r="I2448" i="17"/>
  <c r="H2448" i="17"/>
  <c r="I2447" i="17"/>
  <c r="H2447" i="17"/>
  <c r="I2446" i="17"/>
  <c r="H2446" i="17"/>
  <c r="I2445" i="17"/>
  <c r="H2445" i="17"/>
  <c r="I2444" i="17"/>
  <c r="H2444" i="17"/>
  <c r="I2443" i="17"/>
  <c r="H2443" i="17"/>
  <c r="I2442" i="17"/>
  <c r="H2442" i="17"/>
  <c r="I2441" i="17"/>
  <c r="H2441" i="17"/>
  <c r="I2440" i="17"/>
  <c r="H2440" i="17"/>
  <c r="I2439" i="17"/>
  <c r="H2439" i="17"/>
  <c r="I2438" i="17"/>
  <c r="H2438" i="17"/>
  <c r="I2437" i="17"/>
  <c r="H2437" i="17"/>
  <c r="I2436" i="17"/>
  <c r="H2436" i="17"/>
  <c r="I2435" i="17"/>
  <c r="H2435" i="17"/>
  <c r="I2434" i="17"/>
  <c r="H2434" i="17"/>
  <c r="I2433" i="17"/>
  <c r="H2433" i="17"/>
  <c r="I2432" i="17"/>
  <c r="H2432" i="17"/>
  <c r="I2431" i="17"/>
  <c r="H2431" i="17"/>
  <c r="I2430" i="17"/>
  <c r="H2430" i="17"/>
  <c r="I2429" i="17"/>
  <c r="H2429" i="17"/>
  <c r="I2428" i="17"/>
  <c r="H2428" i="17"/>
  <c r="I2427" i="17"/>
  <c r="H2427" i="17"/>
  <c r="I2426" i="17"/>
  <c r="H2426" i="17"/>
  <c r="I2425" i="17"/>
  <c r="H2425" i="17"/>
  <c r="I2424" i="17"/>
  <c r="H2424" i="17"/>
  <c r="I2423" i="17"/>
  <c r="H2423" i="17"/>
  <c r="I2422" i="17"/>
  <c r="H2422" i="17"/>
  <c r="I2421" i="17"/>
  <c r="H2421" i="17"/>
  <c r="I2420" i="17"/>
  <c r="H2420" i="17"/>
  <c r="I2419" i="17"/>
  <c r="H2419" i="17"/>
  <c r="I2418" i="17"/>
  <c r="H2418" i="17"/>
  <c r="I2417" i="17"/>
  <c r="H2417" i="17"/>
  <c r="I2416" i="17"/>
  <c r="H2416" i="17"/>
  <c r="I2415" i="17"/>
  <c r="H2415" i="17"/>
  <c r="I2414" i="17"/>
  <c r="H2414" i="17"/>
  <c r="I2413" i="17"/>
  <c r="H2413" i="17"/>
  <c r="I2412" i="17"/>
  <c r="H2412" i="17"/>
  <c r="I2411" i="17"/>
  <c r="H2411" i="17"/>
  <c r="I2410" i="17"/>
  <c r="H2410" i="17"/>
  <c r="I2409" i="17"/>
  <c r="H2409" i="17"/>
  <c r="I2408" i="17"/>
  <c r="H2408" i="17"/>
  <c r="I2407" i="17"/>
  <c r="H2407" i="17"/>
  <c r="I2406" i="17"/>
  <c r="H2406" i="17"/>
  <c r="I2405" i="17"/>
  <c r="H2405" i="17"/>
  <c r="I2404" i="17"/>
  <c r="H2404" i="17"/>
  <c r="I2403" i="17"/>
  <c r="H2403" i="17"/>
  <c r="I2402" i="17"/>
  <c r="H2402" i="17"/>
  <c r="I2401" i="17"/>
  <c r="H2401" i="17"/>
  <c r="I2400" i="17"/>
  <c r="H2400" i="17"/>
  <c r="I2399" i="17"/>
  <c r="H2399" i="17"/>
  <c r="I2398" i="17"/>
  <c r="H2398" i="17"/>
  <c r="I2397" i="17"/>
  <c r="H2397" i="17"/>
  <c r="I2396" i="17"/>
  <c r="H2396" i="17"/>
  <c r="I2395" i="17"/>
  <c r="H2395" i="17"/>
  <c r="I2394" i="17"/>
  <c r="H2394" i="17"/>
  <c r="I2393" i="17"/>
  <c r="H2393" i="17"/>
  <c r="I2392" i="17"/>
  <c r="H2392" i="17"/>
  <c r="I2391" i="17"/>
  <c r="H2391" i="17"/>
  <c r="I2390" i="17"/>
  <c r="H2390" i="17"/>
  <c r="I2389" i="17"/>
  <c r="H2389" i="17"/>
  <c r="I2388" i="17"/>
  <c r="H2388" i="17"/>
  <c r="I2387" i="17"/>
  <c r="H2387" i="17"/>
  <c r="I2386" i="17"/>
  <c r="H2386" i="17"/>
  <c r="I2385" i="17"/>
  <c r="H2385" i="17"/>
  <c r="I2384" i="17"/>
  <c r="H2384" i="17"/>
  <c r="I2383" i="17"/>
  <c r="H2383" i="17"/>
  <c r="I2382" i="17"/>
  <c r="H2382" i="17"/>
  <c r="I2381" i="17"/>
  <c r="H2381" i="17"/>
  <c r="I2380" i="17"/>
  <c r="H2380" i="17"/>
  <c r="I2379" i="17"/>
  <c r="H2379" i="17"/>
  <c r="I2378" i="17"/>
  <c r="H2378" i="17"/>
  <c r="I2377" i="17"/>
  <c r="H2377" i="17"/>
  <c r="I2376" i="17"/>
  <c r="H2376" i="17"/>
  <c r="I2375" i="17"/>
  <c r="H2375" i="17"/>
  <c r="I2374" i="17"/>
  <c r="H2374" i="17"/>
  <c r="I2373" i="17"/>
  <c r="H2373" i="17"/>
  <c r="I2372" i="17"/>
  <c r="H2372" i="17"/>
  <c r="I2371" i="17"/>
  <c r="H2371" i="17"/>
  <c r="I2370" i="17"/>
  <c r="H2370" i="17"/>
  <c r="I2369" i="17"/>
  <c r="H2369" i="17"/>
  <c r="I2368" i="17"/>
  <c r="H2368" i="17"/>
  <c r="I2367" i="17"/>
  <c r="H2367" i="17"/>
  <c r="I2366" i="17"/>
  <c r="H2366" i="17"/>
  <c r="I2365" i="17"/>
  <c r="H2365" i="17"/>
  <c r="I2364" i="17"/>
  <c r="H2364" i="17"/>
  <c r="I2363" i="17"/>
  <c r="H2363" i="17"/>
  <c r="I2362" i="17"/>
  <c r="H2362" i="17"/>
  <c r="I2361" i="17"/>
  <c r="H2361" i="17"/>
  <c r="I2360" i="17"/>
  <c r="H2360" i="17"/>
  <c r="I2359" i="17"/>
  <c r="H2359" i="17"/>
  <c r="I2358" i="17"/>
  <c r="H2358" i="17"/>
  <c r="I2357" i="17"/>
  <c r="H2357" i="17"/>
  <c r="I2356" i="17"/>
  <c r="H2356" i="17"/>
  <c r="I2355" i="17"/>
  <c r="H2355" i="17"/>
  <c r="I2354" i="17"/>
  <c r="H2354" i="17"/>
  <c r="I2353" i="17"/>
  <c r="H2353" i="17"/>
  <c r="I2352" i="17"/>
  <c r="H2352" i="17"/>
  <c r="I2351" i="17"/>
  <c r="H2351" i="17"/>
  <c r="I2350" i="17"/>
  <c r="H2350" i="17"/>
  <c r="I2349" i="17"/>
  <c r="H2349" i="17"/>
  <c r="I2348" i="17"/>
  <c r="H2348" i="17"/>
  <c r="I2347" i="17"/>
  <c r="H2347" i="17"/>
  <c r="I2346" i="17"/>
  <c r="H2346" i="17"/>
  <c r="I2345" i="17"/>
  <c r="H2345" i="17"/>
  <c r="I2344" i="17"/>
  <c r="H2344" i="17"/>
  <c r="I2343" i="17"/>
  <c r="H2343" i="17"/>
  <c r="I2342" i="17"/>
  <c r="H2342" i="17"/>
  <c r="I2341" i="17"/>
  <c r="H2341" i="17"/>
  <c r="I2340" i="17"/>
  <c r="H2340" i="17"/>
  <c r="I2339" i="17"/>
  <c r="H2339" i="17"/>
  <c r="I2338" i="17"/>
  <c r="H2338" i="17"/>
  <c r="I2337" i="17"/>
  <c r="H2337" i="17"/>
  <c r="I2336" i="17"/>
  <c r="H2336" i="17"/>
  <c r="I2335" i="17"/>
  <c r="H2335" i="17"/>
  <c r="I2334" i="17"/>
  <c r="H2334" i="17"/>
  <c r="I2333" i="17"/>
  <c r="H2333" i="17"/>
  <c r="I2332" i="17"/>
  <c r="H2332" i="17"/>
  <c r="I2331" i="17"/>
  <c r="H2331" i="17"/>
  <c r="I2330" i="17"/>
  <c r="H2330" i="17"/>
  <c r="I2329" i="17"/>
  <c r="H2329" i="17"/>
  <c r="I2328" i="17"/>
  <c r="H2328" i="17"/>
  <c r="I2327" i="17"/>
  <c r="H2327" i="17"/>
  <c r="I2326" i="17"/>
  <c r="H2326" i="17"/>
  <c r="I2325" i="17"/>
  <c r="H2325" i="17"/>
  <c r="I2324" i="17"/>
  <c r="H2324" i="17"/>
  <c r="I2323" i="17"/>
  <c r="H2323" i="17"/>
  <c r="I2322" i="17"/>
  <c r="H2322" i="17"/>
  <c r="I2321" i="17"/>
  <c r="H2321" i="17"/>
  <c r="I2320" i="17"/>
  <c r="H2320" i="17"/>
  <c r="I2319" i="17"/>
  <c r="H2319" i="17"/>
  <c r="I2318" i="17"/>
  <c r="H2318" i="17"/>
  <c r="I2317" i="17"/>
  <c r="H2317" i="17"/>
  <c r="I2316" i="17"/>
  <c r="H2316" i="17"/>
  <c r="I2315" i="17"/>
  <c r="H2315" i="17"/>
  <c r="I2314" i="17"/>
  <c r="H2314" i="17"/>
  <c r="I2313" i="17"/>
  <c r="H2313" i="17"/>
  <c r="I2312" i="17"/>
  <c r="H2312" i="17"/>
  <c r="I2311" i="17"/>
  <c r="H2311" i="17"/>
  <c r="I2310" i="17"/>
  <c r="H2310" i="17"/>
  <c r="I2309" i="17"/>
  <c r="H2309" i="17"/>
  <c r="I2308" i="17"/>
  <c r="H2308" i="17"/>
  <c r="I2307" i="17"/>
  <c r="H2307" i="17"/>
  <c r="I2306" i="17"/>
  <c r="H2306" i="17"/>
  <c r="I2305" i="17"/>
  <c r="H2305" i="17"/>
  <c r="I2304" i="17"/>
  <c r="H2304" i="17"/>
  <c r="I2303" i="17"/>
  <c r="H2303" i="17"/>
  <c r="I2302" i="17"/>
  <c r="H2302" i="17"/>
  <c r="I2301" i="17"/>
  <c r="H2301" i="17"/>
  <c r="I2300" i="17"/>
  <c r="H2300" i="17"/>
  <c r="I2299" i="17"/>
  <c r="H2299" i="17"/>
  <c r="I2298" i="17"/>
  <c r="H2298" i="17"/>
  <c r="I2297" i="17"/>
  <c r="H2297" i="17"/>
  <c r="I2296" i="17"/>
  <c r="H2296" i="17"/>
  <c r="I2295" i="17"/>
  <c r="H2295" i="17"/>
  <c r="I2294" i="17"/>
  <c r="H2294" i="17"/>
  <c r="I2293" i="17"/>
  <c r="H2293" i="17"/>
  <c r="I2292" i="17"/>
  <c r="H2292" i="17"/>
  <c r="I2291" i="17"/>
  <c r="H2291" i="17"/>
  <c r="I2290" i="17"/>
  <c r="H2290" i="17"/>
  <c r="I2289" i="17"/>
  <c r="H2289" i="17"/>
  <c r="I2288" i="17"/>
  <c r="H2288" i="17"/>
  <c r="I2287" i="17"/>
  <c r="H2287" i="17"/>
  <c r="I2286" i="17"/>
  <c r="H2286" i="17"/>
  <c r="I2285" i="17"/>
  <c r="H2285" i="17"/>
  <c r="I2284" i="17"/>
  <c r="H2284" i="17"/>
  <c r="I2283" i="17"/>
  <c r="H2283" i="17"/>
  <c r="I2282" i="17"/>
  <c r="H2282" i="17"/>
  <c r="I2281" i="17"/>
  <c r="H2281" i="17"/>
  <c r="I2280" i="17"/>
  <c r="H2280" i="17"/>
  <c r="I2279" i="17"/>
  <c r="H2279" i="17"/>
  <c r="I2278" i="17"/>
  <c r="H2278" i="17"/>
  <c r="I2277" i="17"/>
  <c r="H2277" i="17"/>
  <c r="I2276" i="17"/>
  <c r="H2276" i="17"/>
  <c r="I2275" i="17"/>
  <c r="H2275" i="17"/>
  <c r="I2274" i="17"/>
  <c r="H2274" i="17"/>
  <c r="I2273" i="17"/>
  <c r="H2273" i="17"/>
  <c r="I2272" i="17"/>
  <c r="H2272" i="17"/>
  <c r="I2271" i="17"/>
  <c r="H2271" i="17"/>
  <c r="I2270" i="17"/>
  <c r="H2270" i="17"/>
  <c r="I2269" i="17"/>
  <c r="H2269" i="17"/>
  <c r="I2268" i="17"/>
  <c r="H2268" i="17"/>
  <c r="I2267" i="17"/>
  <c r="H2267" i="17"/>
  <c r="I2266" i="17"/>
  <c r="H2266" i="17"/>
  <c r="I2265" i="17"/>
  <c r="H2265" i="17"/>
  <c r="I2264" i="17"/>
  <c r="H2264" i="17"/>
  <c r="I2263" i="17"/>
  <c r="H2263" i="17"/>
  <c r="I2262" i="17"/>
  <c r="H2262" i="17"/>
  <c r="I2261" i="17"/>
  <c r="H2261" i="17"/>
  <c r="I2260" i="17"/>
  <c r="H2260" i="17"/>
  <c r="I2259" i="17"/>
  <c r="H2259" i="17"/>
  <c r="I2258" i="17"/>
  <c r="H2258" i="17"/>
  <c r="I2257" i="17"/>
  <c r="H2257" i="17"/>
  <c r="I2256" i="17"/>
  <c r="H2256" i="17"/>
  <c r="I2255" i="17"/>
  <c r="H2255" i="17"/>
  <c r="I2254" i="17"/>
  <c r="H2254" i="17"/>
  <c r="I2253" i="17"/>
  <c r="H2253" i="17"/>
  <c r="I2252" i="17"/>
  <c r="H2252" i="17"/>
  <c r="I2251" i="17"/>
  <c r="H2251" i="17"/>
  <c r="I2250" i="17"/>
  <c r="H2250" i="17"/>
  <c r="I2249" i="17"/>
  <c r="H2249" i="17"/>
  <c r="I2248" i="17"/>
  <c r="H2248" i="17"/>
  <c r="I2247" i="17"/>
  <c r="H2247" i="17"/>
  <c r="I2246" i="17"/>
  <c r="H2246" i="17"/>
  <c r="I2245" i="17"/>
  <c r="H2245" i="17"/>
  <c r="I2244" i="17"/>
  <c r="H2244" i="17"/>
  <c r="I2243" i="17"/>
  <c r="H2243" i="17"/>
  <c r="I2242" i="17"/>
  <c r="H2242" i="17"/>
  <c r="I2241" i="17"/>
  <c r="H2241" i="17"/>
  <c r="I2240" i="17"/>
  <c r="H2240" i="17"/>
  <c r="I2239" i="17"/>
  <c r="H2239" i="17"/>
  <c r="I2238" i="17"/>
  <c r="H2238" i="17"/>
  <c r="I2237" i="17"/>
  <c r="H2237" i="17"/>
  <c r="I2236" i="17"/>
  <c r="H2236" i="17"/>
  <c r="I2235" i="17"/>
  <c r="H2235" i="17"/>
  <c r="I2234" i="17"/>
  <c r="H2234" i="17"/>
  <c r="I2233" i="17"/>
  <c r="H2233" i="17"/>
  <c r="I2232" i="17"/>
  <c r="H2232" i="17"/>
  <c r="I2231" i="17"/>
  <c r="H2231" i="17"/>
  <c r="I2230" i="17"/>
  <c r="H2230" i="17"/>
  <c r="I2229" i="17"/>
  <c r="H2229" i="17"/>
  <c r="I2228" i="17"/>
  <c r="H2228" i="17"/>
  <c r="I2227" i="17"/>
  <c r="H2227" i="17"/>
  <c r="I2226" i="17"/>
  <c r="H2226" i="17"/>
  <c r="I2225" i="17"/>
  <c r="H2225" i="17"/>
  <c r="I2224" i="17"/>
  <c r="H2224" i="17"/>
  <c r="I2223" i="17"/>
  <c r="H2223" i="17"/>
  <c r="I2222" i="17"/>
  <c r="H2222" i="17"/>
  <c r="I2221" i="17"/>
  <c r="H2221" i="17"/>
  <c r="I2220" i="17"/>
  <c r="H2220" i="17"/>
  <c r="I2219" i="17"/>
  <c r="H2219" i="17"/>
  <c r="I2218" i="17"/>
  <c r="H2218" i="17"/>
  <c r="I2217" i="17"/>
  <c r="H2217" i="17"/>
  <c r="I2216" i="17"/>
  <c r="H2216" i="17"/>
  <c r="I2215" i="17"/>
  <c r="H2215" i="17"/>
  <c r="I2214" i="17"/>
  <c r="H2214" i="17"/>
  <c r="I2213" i="17"/>
  <c r="H2213" i="17"/>
  <c r="I2212" i="17"/>
  <c r="H2212" i="17"/>
  <c r="I2211" i="17"/>
  <c r="H2211" i="17"/>
  <c r="I2210" i="17"/>
  <c r="H2210" i="17"/>
  <c r="I2209" i="17"/>
  <c r="H2209" i="17"/>
  <c r="I2208" i="17"/>
  <c r="H2208" i="17"/>
  <c r="I2207" i="17"/>
  <c r="H2207" i="17"/>
  <c r="I2206" i="17"/>
  <c r="H2206" i="17"/>
  <c r="I2205" i="17"/>
  <c r="H2205" i="17"/>
  <c r="I2204" i="17"/>
  <c r="H2204" i="17"/>
  <c r="I2203" i="17"/>
  <c r="H2203" i="17"/>
  <c r="I2202" i="17"/>
  <c r="H2202" i="17"/>
  <c r="I2201" i="17"/>
  <c r="H2201" i="17"/>
  <c r="I2200" i="17"/>
  <c r="H2200" i="17"/>
  <c r="I2199" i="17"/>
  <c r="H2199" i="17"/>
  <c r="I2198" i="17"/>
  <c r="H2198" i="17"/>
  <c r="I2197" i="17"/>
  <c r="H2197" i="17"/>
  <c r="I2196" i="17"/>
  <c r="H2196" i="17"/>
  <c r="I2195" i="17"/>
  <c r="H2195" i="17"/>
  <c r="I2194" i="17"/>
  <c r="H2194" i="17"/>
  <c r="I2193" i="17"/>
  <c r="H2193" i="17"/>
  <c r="I2192" i="17"/>
  <c r="H2192" i="17"/>
  <c r="I2191" i="17"/>
  <c r="H2191" i="17"/>
  <c r="I2190" i="17"/>
  <c r="H2190" i="17"/>
  <c r="I2189" i="17"/>
  <c r="H2189" i="17"/>
  <c r="I2188" i="17"/>
  <c r="H2188" i="17"/>
  <c r="I2187" i="17"/>
  <c r="H2187" i="17"/>
  <c r="I2186" i="17"/>
  <c r="H2186" i="17"/>
  <c r="I2185" i="17"/>
  <c r="H2185" i="17"/>
  <c r="I2184" i="17"/>
  <c r="H2184" i="17"/>
  <c r="I2183" i="17"/>
  <c r="H2183" i="17"/>
  <c r="I2182" i="17"/>
  <c r="H2182" i="17"/>
  <c r="I2181" i="17"/>
  <c r="H2181" i="17"/>
  <c r="I2180" i="17"/>
  <c r="H2180" i="17"/>
  <c r="I2179" i="17"/>
  <c r="H2179" i="17"/>
  <c r="I2178" i="17"/>
  <c r="H2178" i="17"/>
  <c r="I2177" i="17"/>
  <c r="H2177" i="17"/>
  <c r="I2176" i="17"/>
  <c r="H2176" i="17"/>
  <c r="I2175" i="17"/>
  <c r="H2175" i="17"/>
  <c r="I2174" i="17"/>
  <c r="H2174" i="17"/>
  <c r="I2173" i="17"/>
  <c r="H2173" i="17"/>
  <c r="I2172" i="17"/>
  <c r="H2172" i="17"/>
  <c r="I2171" i="17"/>
  <c r="H2171" i="17"/>
  <c r="I2170" i="17"/>
  <c r="H2170" i="17"/>
  <c r="I2169" i="17"/>
  <c r="H2169" i="17"/>
  <c r="I2168" i="17"/>
  <c r="H2168" i="17"/>
  <c r="I2167" i="17"/>
  <c r="H2167" i="17"/>
  <c r="I2166" i="17"/>
  <c r="H2166" i="17"/>
  <c r="I2165" i="17"/>
  <c r="H2165" i="17"/>
  <c r="I2164" i="17"/>
  <c r="H2164" i="17"/>
  <c r="I2163" i="17"/>
  <c r="H2163" i="17"/>
  <c r="I2162" i="17"/>
  <c r="H2162" i="17"/>
  <c r="I2161" i="17"/>
  <c r="H2161" i="17"/>
  <c r="I2160" i="17"/>
  <c r="H2160" i="17"/>
  <c r="I2159" i="17"/>
  <c r="H2159" i="17"/>
  <c r="I2158" i="17"/>
  <c r="H2158" i="17"/>
  <c r="I2157" i="17"/>
  <c r="H2157" i="17"/>
  <c r="I2156" i="17"/>
  <c r="H2156" i="17"/>
  <c r="I2155" i="17"/>
  <c r="H2155" i="17"/>
  <c r="I2154" i="17"/>
  <c r="H2154" i="17"/>
  <c r="I2153" i="17"/>
  <c r="H2153" i="17"/>
  <c r="I2152" i="17"/>
  <c r="H2152" i="17"/>
  <c r="I2151" i="17"/>
  <c r="H2151" i="17"/>
  <c r="I2150" i="17"/>
  <c r="H2150" i="17"/>
  <c r="I2149" i="17"/>
  <c r="H2149" i="17"/>
  <c r="I2148" i="17"/>
  <c r="H2148" i="17"/>
  <c r="I2147" i="17"/>
  <c r="H2147" i="17"/>
  <c r="I2146" i="17"/>
  <c r="H2146" i="17"/>
  <c r="I2145" i="17"/>
  <c r="H2145" i="17"/>
  <c r="I2144" i="17"/>
  <c r="H2144" i="17"/>
  <c r="I2143" i="17"/>
  <c r="H2143" i="17"/>
  <c r="I2142" i="17"/>
  <c r="H2142" i="17"/>
  <c r="I2141" i="17"/>
  <c r="H2141" i="17"/>
  <c r="I2140" i="17"/>
  <c r="H2140" i="17"/>
  <c r="I2139" i="17"/>
  <c r="H2139" i="17"/>
  <c r="I2138" i="17"/>
  <c r="H2138" i="17"/>
  <c r="I2137" i="17"/>
  <c r="H2137" i="17"/>
  <c r="I2136" i="17"/>
  <c r="H2136" i="17"/>
  <c r="I2135" i="17"/>
  <c r="H2135" i="17"/>
  <c r="I2134" i="17"/>
  <c r="H2134" i="17"/>
  <c r="I2133" i="17"/>
  <c r="H2133" i="17"/>
  <c r="I2132" i="17"/>
  <c r="H2132" i="17"/>
  <c r="I2131" i="17"/>
  <c r="H2131" i="17"/>
  <c r="I2130" i="17"/>
  <c r="H2130" i="17"/>
  <c r="I2129" i="17"/>
  <c r="H2129" i="17"/>
  <c r="I2128" i="17"/>
  <c r="H2128" i="17"/>
  <c r="I2127" i="17"/>
  <c r="H2127" i="17"/>
  <c r="I2126" i="17"/>
  <c r="H2126" i="17"/>
  <c r="I2125" i="17"/>
  <c r="H2125" i="17"/>
  <c r="I2124" i="17"/>
  <c r="H2124" i="17"/>
  <c r="I2123" i="17"/>
  <c r="H2123" i="17"/>
  <c r="I2122" i="17"/>
  <c r="H2122" i="17"/>
  <c r="I2121" i="17"/>
  <c r="H2121" i="17"/>
  <c r="I2120" i="17"/>
  <c r="H2120" i="17"/>
  <c r="I2119" i="17"/>
  <c r="H2119" i="17"/>
  <c r="I2118" i="17"/>
  <c r="H2118" i="17"/>
  <c r="I2117" i="17"/>
  <c r="H2117" i="17"/>
  <c r="I2116" i="17"/>
  <c r="H2116" i="17"/>
  <c r="I2115" i="17"/>
  <c r="H2115" i="17"/>
  <c r="I2114" i="17"/>
  <c r="H2114" i="17"/>
  <c r="I2113" i="17"/>
  <c r="H2113" i="17"/>
  <c r="I2112" i="17"/>
  <c r="H2112" i="17"/>
  <c r="I2111" i="17"/>
  <c r="H2111" i="17"/>
  <c r="I2110" i="17"/>
  <c r="H2110" i="17"/>
  <c r="I2109" i="17"/>
  <c r="H2109" i="17"/>
  <c r="I2108" i="17"/>
  <c r="H2108" i="17"/>
  <c r="I2107" i="17"/>
  <c r="H2107" i="17"/>
  <c r="I2106" i="17"/>
  <c r="H2106" i="17"/>
  <c r="I2105" i="17"/>
  <c r="H2105" i="17"/>
  <c r="I2104" i="17"/>
  <c r="H2104" i="17"/>
  <c r="I2103" i="17"/>
  <c r="H2103" i="17"/>
  <c r="I2102" i="17"/>
  <c r="H2102" i="17"/>
  <c r="I2101" i="17"/>
  <c r="H2101" i="17"/>
  <c r="I2100" i="17"/>
  <c r="H2100" i="17"/>
  <c r="I2099" i="17"/>
  <c r="H2099" i="17"/>
  <c r="I2098" i="17"/>
  <c r="H2098" i="17"/>
  <c r="I2097" i="17"/>
  <c r="H2097" i="17"/>
  <c r="I2096" i="17"/>
  <c r="H2096" i="17"/>
  <c r="I2095" i="17"/>
  <c r="H2095" i="17"/>
  <c r="I2094" i="17"/>
  <c r="H2094" i="17"/>
  <c r="I2093" i="17"/>
  <c r="H2093" i="17"/>
  <c r="I2092" i="17"/>
  <c r="H2092" i="17"/>
  <c r="I2091" i="17"/>
  <c r="H2091" i="17"/>
  <c r="I2090" i="17"/>
  <c r="H2090" i="17"/>
  <c r="I2089" i="17"/>
  <c r="H2089" i="17"/>
  <c r="I2088" i="17"/>
  <c r="H2088" i="17"/>
  <c r="I2087" i="17"/>
  <c r="H2087" i="17"/>
  <c r="I2086" i="17"/>
  <c r="H2086" i="17"/>
  <c r="I2085" i="17"/>
  <c r="H2085" i="17"/>
  <c r="I2084" i="17"/>
  <c r="H2084" i="17"/>
  <c r="I2083" i="17"/>
  <c r="H2083" i="17"/>
  <c r="I2082" i="17"/>
  <c r="H2082" i="17"/>
  <c r="I2081" i="17"/>
  <c r="H2081" i="17"/>
  <c r="I2080" i="17"/>
  <c r="H2080" i="17"/>
  <c r="I2079" i="17"/>
  <c r="H2079" i="17"/>
  <c r="I2078" i="17"/>
  <c r="H2078" i="17"/>
  <c r="I2077" i="17"/>
  <c r="H2077" i="17"/>
  <c r="I2076" i="17"/>
  <c r="H2076" i="17"/>
  <c r="I2075" i="17"/>
  <c r="H2075" i="17"/>
  <c r="I2074" i="17"/>
  <c r="H2074" i="17"/>
  <c r="I2073" i="17"/>
  <c r="H2073" i="17"/>
  <c r="I2072" i="17"/>
  <c r="H2072" i="17"/>
  <c r="I2071" i="17"/>
  <c r="H2071" i="17"/>
  <c r="I2070" i="17"/>
  <c r="H2070" i="17"/>
  <c r="I2069" i="17"/>
  <c r="H2069" i="17"/>
  <c r="I2068" i="17"/>
  <c r="H2068" i="17"/>
  <c r="I2067" i="17"/>
  <c r="H2067" i="17"/>
  <c r="I2066" i="17"/>
  <c r="H2066" i="17"/>
  <c r="I2065" i="17"/>
  <c r="H2065" i="17"/>
  <c r="I2064" i="17"/>
  <c r="H2064" i="17"/>
  <c r="I2063" i="17"/>
  <c r="H2063" i="17"/>
  <c r="I2062" i="17"/>
  <c r="H2062" i="17"/>
  <c r="I2061" i="17"/>
  <c r="H2061" i="17"/>
  <c r="I2060" i="17"/>
  <c r="H2060" i="17"/>
  <c r="I2059" i="17"/>
  <c r="H2059" i="17"/>
  <c r="I2058" i="17"/>
  <c r="H2058" i="17"/>
  <c r="I2057" i="17"/>
  <c r="H2057" i="17"/>
  <c r="I2056" i="17"/>
  <c r="H2056" i="17"/>
  <c r="I2055" i="17"/>
  <c r="H2055" i="17"/>
  <c r="I2054" i="17"/>
  <c r="H2054" i="17"/>
  <c r="I2053" i="17"/>
  <c r="H2053" i="17"/>
  <c r="I2052" i="17"/>
  <c r="H2052" i="17"/>
  <c r="I2051" i="17"/>
  <c r="H2051" i="17"/>
  <c r="I2050" i="17"/>
  <c r="H2050" i="17"/>
  <c r="I2049" i="17"/>
  <c r="H2049" i="17"/>
  <c r="I2048" i="17"/>
  <c r="H2048" i="17"/>
  <c r="I2047" i="17"/>
  <c r="H2047" i="17"/>
  <c r="I2046" i="17"/>
  <c r="H2046" i="17"/>
  <c r="I2045" i="17"/>
  <c r="H2045" i="17"/>
  <c r="I2044" i="17"/>
  <c r="H2044" i="17"/>
  <c r="I2043" i="17"/>
  <c r="H2043" i="17"/>
  <c r="I2042" i="17"/>
  <c r="H2042" i="17"/>
  <c r="I2041" i="17"/>
  <c r="H2041" i="17"/>
  <c r="I2040" i="17"/>
  <c r="H2040" i="17"/>
  <c r="I2039" i="17"/>
  <c r="H2039" i="17"/>
  <c r="I2038" i="17"/>
  <c r="H2038" i="17"/>
  <c r="I2037" i="17"/>
  <c r="H2037" i="17"/>
  <c r="I2036" i="17"/>
  <c r="H2036" i="17"/>
  <c r="I2035" i="17"/>
  <c r="H2035" i="17"/>
  <c r="I2034" i="17"/>
  <c r="H2034" i="17"/>
  <c r="I2033" i="17"/>
  <c r="H2033" i="17"/>
  <c r="I2032" i="17"/>
  <c r="H2032" i="17"/>
  <c r="I2031" i="17"/>
  <c r="H2031" i="17"/>
  <c r="I2030" i="17"/>
  <c r="H2030" i="17"/>
  <c r="I2029" i="17"/>
  <c r="H2029" i="17"/>
  <c r="I2028" i="17"/>
  <c r="H2028" i="17"/>
  <c r="I2027" i="17"/>
  <c r="H2027" i="17"/>
  <c r="I2026" i="17"/>
  <c r="H2026" i="17"/>
  <c r="I2025" i="17"/>
  <c r="H2025" i="17"/>
  <c r="I2024" i="17"/>
  <c r="H2024" i="17"/>
  <c r="I2023" i="17"/>
  <c r="H2023" i="17"/>
  <c r="I2022" i="17"/>
  <c r="H2022" i="17"/>
  <c r="I2021" i="17"/>
  <c r="H2021" i="17"/>
  <c r="I2020" i="17"/>
  <c r="H2020" i="17"/>
  <c r="I2019" i="17"/>
  <c r="H2019" i="17"/>
  <c r="I2018" i="17"/>
  <c r="H2018" i="17"/>
  <c r="I2017" i="17"/>
  <c r="H2017" i="17"/>
  <c r="I2016" i="17"/>
  <c r="H2016" i="17"/>
  <c r="I2015" i="17"/>
  <c r="H2015" i="17"/>
  <c r="I2014" i="17"/>
  <c r="H2014" i="17"/>
  <c r="I2013" i="17"/>
  <c r="H2013" i="17"/>
  <c r="I2012" i="17"/>
  <c r="H2012" i="17"/>
  <c r="I2011" i="17"/>
  <c r="H2011" i="17"/>
  <c r="I2010" i="17"/>
  <c r="H2010" i="17"/>
  <c r="I2009" i="17"/>
  <c r="H2009" i="17"/>
  <c r="I2008" i="17"/>
  <c r="H2008" i="17"/>
  <c r="I2007" i="17"/>
  <c r="H2007" i="17"/>
  <c r="I2006" i="17"/>
  <c r="H2006" i="17"/>
  <c r="I2005" i="17"/>
  <c r="H2005" i="17"/>
  <c r="I2004" i="17"/>
  <c r="H2004" i="17"/>
  <c r="I2003" i="17"/>
  <c r="H2003" i="17"/>
  <c r="I2002" i="17"/>
  <c r="H2002" i="17"/>
  <c r="I2001" i="17"/>
  <c r="H2001" i="17"/>
  <c r="I2000" i="17"/>
  <c r="H2000" i="17"/>
  <c r="I1999" i="17"/>
  <c r="H1999" i="17"/>
  <c r="I1998" i="17"/>
  <c r="H1998" i="17"/>
  <c r="I1997" i="17"/>
  <c r="H1997" i="17"/>
  <c r="I1996" i="17"/>
  <c r="H1996" i="17"/>
  <c r="I1995" i="17"/>
  <c r="H1995" i="17"/>
  <c r="I1994" i="17"/>
  <c r="H1994" i="17"/>
  <c r="I1993" i="17"/>
  <c r="H1993" i="17"/>
  <c r="I1992" i="17"/>
  <c r="H1992" i="17"/>
  <c r="I1991" i="17"/>
  <c r="H1991" i="17"/>
  <c r="I1990" i="17"/>
  <c r="H1990" i="17"/>
  <c r="I1989" i="17"/>
  <c r="H1989" i="17"/>
  <c r="I1988" i="17"/>
  <c r="H1988" i="17"/>
  <c r="I1987" i="17"/>
  <c r="H1987" i="17"/>
  <c r="I1986" i="17"/>
  <c r="H1986" i="17"/>
  <c r="I1985" i="17"/>
  <c r="H1985" i="17"/>
  <c r="I1984" i="17"/>
  <c r="H1984" i="17"/>
  <c r="I1983" i="17"/>
  <c r="H1983" i="17"/>
  <c r="I1982" i="17"/>
  <c r="H1982" i="17"/>
  <c r="I1981" i="17"/>
  <c r="H1981" i="17"/>
  <c r="I1980" i="17"/>
  <c r="H1980" i="17"/>
  <c r="I1979" i="17"/>
  <c r="H1979" i="17"/>
  <c r="I1978" i="17"/>
  <c r="H1978" i="17"/>
  <c r="I1977" i="17"/>
  <c r="H1977" i="17"/>
  <c r="I1976" i="17"/>
  <c r="H1976" i="17"/>
  <c r="I1975" i="17"/>
  <c r="H1975" i="17"/>
  <c r="I1974" i="17"/>
  <c r="H1974" i="17"/>
  <c r="I1973" i="17"/>
  <c r="H1973" i="17"/>
  <c r="I1972" i="17"/>
  <c r="H1972" i="17"/>
  <c r="I1971" i="17"/>
  <c r="H1971" i="17"/>
  <c r="I1970" i="17"/>
  <c r="H1970" i="17"/>
  <c r="I1969" i="17"/>
  <c r="H1969" i="17"/>
  <c r="I1968" i="17"/>
  <c r="H1968" i="17"/>
  <c r="I1967" i="17"/>
  <c r="H1967" i="17"/>
  <c r="I1966" i="17"/>
  <c r="H1966" i="17"/>
  <c r="I1965" i="17"/>
  <c r="H1965" i="17"/>
  <c r="I1964" i="17"/>
  <c r="H1964" i="17"/>
  <c r="I1963" i="17"/>
  <c r="H1963" i="17"/>
  <c r="I1962" i="17"/>
  <c r="H1962" i="17"/>
  <c r="I1961" i="17"/>
  <c r="H1961" i="17"/>
  <c r="I1960" i="17"/>
  <c r="H1960" i="17"/>
  <c r="I1959" i="17"/>
  <c r="H1959" i="17"/>
  <c r="I1958" i="17"/>
  <c r="H1958" i="17"/>
  <c r="I1957" i="17"/>
  <c r="H1957" i="17"/>
  <c r="I1956" i="17"/>
  <c r="H1956" i="17"/>
  <c r="I1955" i="17"/>
  <c r="H1955" i="17"/>
  <c r="I1954" i="17"/>
  <c r="H1954" i="17"/>
  <c r="I1953" i="17"/>
  <c r="H1953" i="17"/>
  <c r="I1952" i="17"/>
  <c r="H1952" i="17"/>
  <c r="I1951" i="17"/>
  <c r="H1951" i="17"/>
  <c r="I1950" i="17"/>
  <c r="H1950" i="17"/>
  <c r="I1949" i="17"/>
  <c r="H1949" i="17"/>
  <c r="I1948" i="17"/>
  <c r="H1948" i="17"/>
  <c r="I1947" i="17"/>
  <c r="H1947" i="17"/>
  <c r="I1946" i="17"/>
  <c r="H1946" i="17"/>
  <c r="I1945" i="17"/>
  <c r="H1945" i="17"/>
  <c r="I1944" i="17"/>
  <c r="H1944" i="17"/>
  <c r="I1943" i="17"/>
  <c r="H1943" i="17"/>
  <c r="I1942" i="17"/>
  <c r="H1942" i="17"/>
  <c r="I1941" i="17"/>
  <c r="H1941" i="17"/>
  <c r="I1940" i="17"/>
  <c r="H1940" i="17"/>
  <c r="I1939" i="17"/>
  <c r="H1939" i="17"/>
  <c r="I1938" i="17"/>
  <c r="H1938" i="17"/>
  <c r="I1937" i="17"/>
  <c r="H1937" i="17"/>
  <c r="I1936" i="17"/>
  <c r="H1936" i="17"/>
  <c r="I1935" i="17"/>
  <c r="H1935" i="17"/>
  <c r="I1934" i="17"/>
  <c r="H1934" i="17"/>
  <c r="I1933" i="17"/>
  <c r="H1933" i="17"/>
  <c r="I1932" i="17"/>
  <c r="H1932" i="17"/>
  <c r="I1931" i="17"/>
  <c r="H1931" i="17"/>
  <c r="I1930" i="17"/>
  <c r="H1930" i="17"/>
  <c r="I1929" i="17"/>
  <c r="H1929" i="17"/>
  <c r="I1928" i="17"/>
  <c r="H1928" i="17"/>
  <c r="I1927" i="17"/>
  <c r="H1927" i="17"/>
  <c r="I1926" i="17"/>
  <c r="H1926" i="17"/>
  <c r="I1925" i="17"/>
  <c r="H1925" i="17"/>
  <c r="I1924" i="17"/>
  <c r="H1924" i="17"/>
  <c r="I1923" i="17"/>
  <c r="H1923" i="17"/>
  <c r="I1922" i="17"/>
  <c r="H1922" i="17"/>
  <c r="I1921" i="17"/>
  <c r="H1921" i="17"/>
  <c r="I1920" i="17"/>
  <c r="H1920" i="17"/>
  <c r="I1919" i="17"/>
  <c r="H1919" i="17"/>
  <c r="I1918" i="17"/>
  <c r="H1918" i="17"/>
  <c r="I1917" i="17"/>
  <c r="H1917" i="17"/>
  <c r="I1916" i="17"/>
  <c r="H1916" i="17"/>
  <c r="I1915" i="17"/>
  <c r="H1915" i="17"/>
  <c r="I1914" i="17"/>
  <c r="H1914" i="17"/>
  <c r="I1913" i="17"/>
  <c r="H1913" i="17"/>
  <c r="I1912" i="17"/>
  <c r="H1912" i="17"/>
  <c r="I1911" i="17"/>
  <c r="H1911" i="17"/>
  <c r="I1910" i="17"/>
  <c r="H1910" i="17"/>
  <c r="I1909" i="17"/>
  <c r="H1909" i="17"/>
  <c r="I1908" i="17"/>
  <c r="H1908" i="17"/>
  <c r="I1907" i="17"/>
  <c r="H1907" i="17"/>
  <c r="I1906" i="17"/>
  <c r="H1906" i="17"/>
  <c r="I1905" i="17"/>
  <c r="H1905" i="17"/>
  <c r="I1904" i="17"/>
  <c r="H1904" i="17"/>
  <c r="I1903" i="17"/>
  <c r="H1903" i="17"/>
  <c r="I1902" i="17"/>
  <c r="H1902" i="17"/>
  <c r="I1901" i="17"/>
  <c r="H1901" i="17"/>
  <c r="I1900" i="17"/>
  <c r="H1900" i="17"/>
  <c r="I1899" i="17"/>
  <c r="H1899" i="17"/>
  <c r="I1898" i="17"/>
  <c r="H1898" i="17"/>
  <c r="I1897" i="17"/>
  <c r="H1897" i="17"/>
  <c r="I1896" i="17"/>
  <c r="H1896" i="17"/>
  <c r="I1895" i="17"/>
  <c r="H1895" i="17"/>
  <c r="I1894" i="17"/>
  <c r="H1894" i="17"/>
  <c r="I1893" i="17"/>
  <c r="H1893" i="17"/>
  <c r="I1892" i="17"/>
  <c r="H1892" i="17"/>
  <c r="I1891" i="17"/>
  <c r="H1891" i="17"/>
  <c r="I1890" i="17"/>
  <c r="H1890" i="17"/>
  <c r="I1889" i="17"/>
  <c r="H1889" i="17"/>
  <c r="I1888" i="17"/>
  <c r="H1888" i="17"/>
  <c r="I1887" i="17"/>
  <c r="H1887" i="17"/>
  <c r="I1886" i="17"/>
  <c r="H1886" i="17"/>
  <c r="I1885" i="17"/>
  <c r="H1885" i="17"/>
  <c r="I1884" i="17"/>
  <c r="H1884" i="17"/>
  <c r="I1883" i="17"/>
  <c r="H1883" i="17"/>
  <c r="I1882" i="17"/>
  <c r="H1882" i="17"/>
  <c r="I1881" i="17"/>
  <c r="H1881" i="17"/>
  <c r="I1880" i="17"/>
  <c r="H1880" i="17"/>
  <c r="I1879" i="17"/>
  <c r="H1879" i="17"/>
  <c r="I1878" i="17"/>
  <c r="H1878" i="17"/>
  <c r="I1877" i="17"/>
  <c r="H1877" i="17"/>
  <c r="I1876" i="17"/>
  <c r="H1876" i="17"/>
  <c r="I1875" i="17"/>
  <c r="H1875" i="17"/>
  <c r="I1874" i="17"/>
  <c r="H1874" i="17"/>
  <c r="I1873" i="17"/>
  <c r="H1873" i="17"/>
  <c r="I1872" i="17"/>
  <c r="H1872" i="17"/>
  <c r="I1871" i="17"/>
  <c r="H1871" i="17"/>
  <c r="I1870" i="17"/>
  <c r="H1870" i="17"/>
  <c r="I1869" i="17"/>
  <c r="H1869" i="17"/>
  <c r="I1868" i="17"/>
  <c r="H1868" i="17"/>
  <c r="I1867" i="17"/>
  <c r="H1867" i="17"/>
  <c r="I1866" i="17"/>
  <c r="H1866" i="17"/>
  <c r="I1865" i="17"/>
  <c r="H1865" i="17"/>
  <c r="I1864" i="17"/>
  <c r="H1864" i="17"/>
  <c r="I1863" i="17"/>
  <c r="H1863" i="17"/>
  <c r="I1862" i="17"/>
  <c r="H1862" i="17"/>
  <c r="I1861" i="17"/>
  <c r="H1861" i="17"/>
  <c r="I1860" i="17"/>
  <c r="H1860" i="17"/>
  <c r="I1859" i="17"/>
  <c r="H1859" i="17"/>
  <c r="I1858" i="17"/>
  <c r="H1858" i="17"/>
  <c r="I1857" i="17"/>
  <c r="H1857" i="17"/>
  <c r="I1856" i="17"/>
  <c r="H1856" i="17"/>
  <c r="I1855" i="17"/>
  <c r="H1855" i="17"/>
  <c r="I1854" i="17"/>
  <c r="H1854" i="17"/>
  <c r="I1853" i="17"/>
  <c r="H1853" i="17"/>
  <c r="I1852" i="17"/>
  <c r="H1852" i="17"/>
  <c r="I1851" i="17"/>
  <c r="H1851" i="17"/>
  <c r="I1850" i="17"/>
  <c r="H1850" i="17"/>
  <c r="I1849" i="17"/>
  <c r="H1849" i="17"/>
  <c r="I1848" i="17"/>
  <c r="H1848" i="17"/>
  <c r="I1847" i="17"/>
  <c r="H1847" i="17"/>
  <c r="I1846" i="17"/>
  <c r="H1846" i="17"/>
  <c r="I1845" i="17"/>
  <c r="H1845" i="17"/>
  <c r="I1844" i="17"/>
  <c r="H1844" i="17"/>
  <c r="I1843" i="17"/>
  <c r="H1843" i="17"/>
  <c r="I1842" i="17"/>
  <c r="H1842" i="17"/>
  <c r="I1841" i="17"/>
  <c r="H1841" i="17"/>
  <c r="I1840" i="17"/>
  <c r="H1840" i="17"/>
  <c r="I1839" i="17"/>
  <c r="H1839" i="17"/>
  <c r="I1838" i="17"/>
  <c r="H1838" i="17"/>
  <c r="I1837" i="17"/>
  <c r="H1837" i="17"/>
  <c r="I1836" i="17"/>
  <c r="H1836" i="17"/>
  <c r="I1835" i="17"/>
  <c r="H1835" i="17"/>
  <c r="I1834" i="17"/>
  <c r="H1834" i="17"/>
  <c r="I1833" i="17"/>
  <c r="H1833" i="17"/>
  <c r="I1832" i="17"/>
  <c r="H1832" i="17"/>
  <c r="I1831" i="17"/>
  <c r="H1831" i="17"/>
  <c r="I1830" i="17"/>
  <c r="H1830" i="17"/>
  <c r="I1829" i="17"/>
  <c r="H1829" i="17"/>
  <c r="I1828" i="17"/>
  <c r="H1828" i="17"/>
  <c r="I1827" i="17"/>
  <c r="H1827" i="17"/>
  <c r="I1826" i="17"/>
  <c r="H1826" i="17"/>
  <c r="I1825" i="17"/>
  <c r="H1825" i="17"/>
  <c r="I1824" i="17"/>
  <c r="H1824" i="17"/>
  <c r="I1823" i="17"/>
  <c r="H1823" i="17"/>
  <c r="I1822" i="17"/>
  <c r="H1822" i="17"/>
  <c r="I1821" i="17"/>
  <c r="H1821" i="17"/>
  <c r="I1820" i="17"/>
  <c r="H1820" i="17"/>
  <c r="I1819" i="17"/>
  <c r="H1819" i="17"/>
  <c r="I1818" i="17"/>
  <c r="H1818" i="17"/>
  <c r="I1817" i="17"/>
  <c r="H1817" i="17"/>
  <c r="I1816" i="17"/>
  <c r="H1816" i="17"/>
  <c r="I1815" i="17"/>
  <c r="H1815" i="17"/>
  <c r="I1814" i="17"/>
  <c r="H1814" i="17"/>
  <c r="I1813" i="17"/>
  <c r="H1813" i="17"/>
  <c r="I1812" i="17"/>
  <c r="H1812" i="17"/>
  <c r="I1811" i="17"/>
  <c r="H1811" i="17"/>
  <c r="I1810" i="17"/>
  <c r="H1810" i="17"/>
  <c r="I1809" i="17"/>
  <c r="H1809" i="17"/>
  <c r="I1808" i="17"/>
  <c r="H1808" i="17"/>
  <c r="I1807" i="17"/>
  <c r="H1807" i="17"/>
  <c r="I1806" i="17"/>
  <c r="H1806" i="17"/>
  <c r="I1805" i="17"/>
  <c r="H1805" i="17"/>
  <c r="I1804" i="17"/>
  <c r="H1804" i="17"/>
  <c r="I1803" i="17"/>
  <c r="H1803" i="17"/>
  <c r="I1802" i="17"/>
  <c r="H1802" i="17"/>
  <c r="I1801" i="17"/>
  <c r="H1801" i="17"/>
  <c r="I1800" i="17"/>
  <c r="H1800" i="17"/>
  <c r="I1799" i="17"/>
  <c r="H1799" i="17"/>
  <c r="I1798" i="17"/>
  <c r="H1798" i="17"/>
  <c r="I1797" i="17"/>
  <c r="H1797" i="17"/>
  <c r="I1796" i="17"/>
  <c r="H1796" i="17"/>
  <c r="I1795" i="17"/>
  <c r="H1795" i="17"/>
  <c r="I1794" i="17"/>
  <c r="H1794" i="17"/>
  <c r="I1793" i="17"/>
  <c r="H1793" i="17"/>
  <c r="I1792" i="17"/>
  <c r="H1792" i="17"/>
  <c r="I1791" i="17"/>
  <c r="H1791" i="17"/>
  <c r="I1790" i="17"/>
  <c r="H1790" i="17"/>
  <c r="I1789" i="17"/>
  <c r="H1789" i="17"/>
  <c r="I1788" i="17"/>
  <c r="H1788" i="17"/>
  <c r="I1787" i="17"/>
  <c r="H1787" i="17"/>
  <c r="I1786" i="17"/>
  <c r="H1786" i="17"/>
  <c r="I1785" i="17"/>
  <c r="H1785" i="17"/>
  <c r="I1784" i="17"/>
  <c r="H1784" i="17"/>
  <c r="I1783" i="17"/>
  <c r="H1783" i="17"/>
  <c r="I1782" i="17"/>
  <c r="H1782" i="17"/>
  <c r="I1781" i="17"/>
  <c r="H1781" i="17"/>
  <c r="I1780" i="17"/>
  <c r="H1780" i="17"/>
  <c r="I1779" i="17"/>
  <c r="H1779" i="17"/>
  <c r="I1778" i="17"/>
  <c r="H1778" i="17"/>
  <c r="I1777" i="17"/>
  <c r="H1777" i="17"/>
  <c r="I1776" i="17"/>
  <c r="H1776" i="17"/>
  <c r="I1775" i="17"/>
  <c r="H1775" i="17"/>
  <c r="I1774" i="17"/>
  <c r="H1774" i="17"/>
  <c r="I1773" i="17"/>
  <c r="H1773" i="17"/>
  <c r="I1772" i="17"/>
  <c r="H1772" i="17"/>
  <c r="I1771" i="17"/>
  <c r="H1771" i="17"/>
  <c r="I1770" i="17"/>
  <c r="H1770" i="17"/>
  <c r="I1769" i="17"/>
  <c r="H1769" i="17"/>
  <c r="I1768" i="17"/>
  <c r="H1768" i="17"/>
  <c r="I1767" i="17"/>
  <c r="H1767" i="17"/>
  <c r="I1766" i="17"/>
  <c r="H1766" i="17"/>
  <c r="I1765" i="17"/>
  <c r="H1765" i="17"/>
  <c r="I1764" i="17"/>
  <c r="H1764" i="17"/>
  <c r="I1763" i="17"/>
  <c r="H1763" i="17"/>
  <c r="I1762" i="17"/>
  <c r="H1762" i="17"/>
  <c r="I1761" i="17"/>
  <c r="H1761" i="17"/>
  <c r="I1760" i="17"/>
  <c r="H1760" i="17"/>
  <c r="I1759" i="17"/>
  <c r="H1759" i="17"/>
  <c r="I1758" i="17"/>
  <c r="H1758" i="17"/>
  <c r="I1757" i="17"/>
  <c r="H1757" i="17"/>
  <c r="I1756" i="17"/>
  <c r="H1756" i="17"/>
  <c r="I1755" i="17"/>
  <c r="H1755" i="17"/>
  <c r="I1754" i="17"/>
  <c r="H1754" i="17"/>
  <c r="I1753" i="17"/>
  <c r="H1753" i="17"/>
  <c r="I1752" i="17"/>
  <c r="H1752" i="17"/>
  <c r="I1751" i="17"/>
  <c r="H1751" i="17"/>
  <c r="I1750" i="17"/>
  <c r="H1750" i="17"/>
  <c r="I1749" i="17"/>
  <c r="H1749" i="17"/>
  <c r="I1748" i="17"/>
  <c r="H1748" i="17"/>
  <c r="I1747" i="17"/>
  <c r="H1747" i="17"/>
  <c r="I1746" i="17"/>
  <c r="H1746" i="17"/>
  <c r="I1745" i="17"/>
  <c r="H1745" i="17"/>
  <c r="I1744" i="17"/>
  <c r="H1744" i="17"/>
  <c r="I1743" i="17"/>
  <c r="H1743" i="17"/>
  <c r="I1742" i="17"/>
  <c r="H1742" i="17"/>
  <c r="I1741" i="17"/>
  <c r="H1741" i="17"/>
  <c r="I1740" i="17"/>
  <c r="H1740" i="17"/>
  <c r="I1739" i="17"/>
  <c r="H1739" i="17"/>
  <c r="I1738" i="17"/>
  <c r="H1738" i="17"/>
  <c r="I1737" i="17"/>
  <c r="H1737" i="17"/>
  <c r="I1736" i="17"/>
  <c r="H1736" i="17"/>
  <c r="I1735" i="17"/>
  <c r="H1735" i="17"/>
  <c r="I1734" i="17"/>
  <c r="H1734" i="17"/>
  <c r="I1733" i="17"/>
  <c r="H1733" i="17"/>
  <c r="I1732" i="17"/>
  <c r="H1732" i="17"/>
  <c r="I1731" i="17"/>
  <c r="H1731" i="17"/>
  <c r="I1730" i="17"/>
  <c r="H1730" i="17"/>
  <c r="I1729" i="17"/>
  <c r="H1729" i="17"/>
  <c r="I1728" i="17"/>
  <c r="H1728" i="17"/>
  <c r="I1727" i="17"/>
  <c r="H1727" i="17"/>
  <c r="I1726" i="17"/>
  <c r="H1726" i="17"/>
  <c r="I1725" i="17"/>
  <c r="H1725" i="17"/>
  <c r="I1724" i="17"/>
  <c r="H1724" i="17"/>
  <c r="I1723" i="17"/>
  <c r="H1723" i="17"/>
  <c r="I1722" i="17"/>
  <c r="H1722" i="17"/>
  <c r="I1721" i="17"/>
  <c r="H1721" i="17"/>
  <c r="I1720" i="17"/>
  <c r="H1720" i="17"/>
  <c r="I1719" i="17"/>
  <c r="H1719" i="17"/>
  <c r="I1718" i="17"/>
  <c r="H1718" i="17"/>
  <c r="I1717" i="17"/>
  <c r="H1717" i="17"/>
  <c r="I1716" i="17"/>
  <c r="H1716" i="17"/>
  <c r="I1715" i="17"/>
  <c r="H1715" i="17"/>
  <c r="I1714" i="17"/>
  <c r="H1714" i="17"/>
  <c r="I1713" i="17"/>
  <c r="H1713" i="17"/>
  <c r="I1712" i="17"/>
  <c r="H1712" i="17"/>
  <c r="I1711" i="17"/>
  <c r="H1711" i="17"/>
  <c r="I1710" i="17"/>
  <c r="H1710" i="17"/>
  <c r="I1709" i="17"/>
  <c r="H1709" i="17"/>
  <c r="I1708" i="17"/>
  <c r="H1708" i="17"/>
  <c r="I1707" i="17"/>
  <c r="H1707" i="17"/>
  <c r="I1706" i="17"/>
  <c r="H1706" i="17"/>
  <c r="I1705" i="17"/>
  <c r="H1705" i="17"/>
  <c r="I1704" i="17"/>
  <c r="H1704" i="17"/>
  <c r="I1703" i="17"/>
  <c r="H1703" i="17"/>
  <c r="I1702" i="17"/>
  <c r="H1702" i="17"/>
  <c r="I1701" i="17"/>
  <c r="H1701" i="17"/>
  <c r="I1700" i="17"/>
  <c r="H1700" i="17"/>
  <c r="I1699" i="17"/>
  <c r="H1699" i="17"/>
  <c r="I1698" i="17"/>
  <c r="H1698" i="17"/>
  <c r="I1697" i="17"/>
  <c r="H1697" i="17"/>
  <c r="I1696" i="17"/>
  <c r="H1696" i="17"/>
  <c r="I1695" i="17"/>
  <c r="H1695" i="17"/>
  <c r="I1694" i="17"/>
  <c r="H1694" i="17"/>
  <c r="I1693" i="17"/>
  <c r="H1693" i="17"/>
  <c r="I1692" i="17"/>
  <c r="H1692" i="17"/>
  <c r="I1691" i="17"/>
  <c r="H1691" i="17"/>
  <c r="I1690" i="17"/>
  <c r="H1690" i="17"/>
  <c r="I1689" i="17"/>
  <c r="H1689" i="17"/>
  <c r="I1688" i="17"/>
  <c r="H1688" i="17"/>
  <c r="I1687" i="17"/>
  <c r="H1687" i="17"/>
  <c r="I1686" i="17"/>
  <c r="H1686" i="17"/>
  <c r="I1685" i="17"/>
  <c r="H1685" i="17"/>
  <c r="I1684" i="17"/>
  <c r="H1684" i="17"/>
  <c r="I1683" i="17"/>
  <c r="H1683" i="17"/>
  <c r="I1682" i="17"/>
  <c r="H1682" i="17"/>
  <c r="I1681" i="17"/>
  <c r="H1681" i="17"/>
  <c r="I1680" i="17"/>
  <c r="H1680" i="17"/>
  <c r="I1679" i="17"/>
  <c r="H1679" i="17"/>
  <c r="I1678" i="17"/>
  <c r="H1678" i="17"/>
  <c r="I1677" i="17"/>
  <c r="H1677" i="17"/>
  <c r="I1676" i="17"/>
  <c r="H1676" i="17"/>
  <c r="I1675" i="17"/>
  <c r="H1675" i="17"/>
  <c r="I1674" i="17"/>
  <c r="H1674" i="17"/>
  <c r="I1673" i="17"/>
  <c r="H1673" i="17"/>
  <c r="I1672" i="17"/>
  <c r="H1672" i="17"/>
  <c r="I1671" i="17"/>
  <c r="H1671" i="17"/>
  <c r="I1670" i="17"/>
  <c r="H1670" i="17"/>
  <c r="I1669" i="17"/>
  <c r="H1669" i="17"/>
  <c r="I1668" i="17"/>
  <c r="H1668" i="17"/>
  <c r="I1667" i="17"/>
  <c r="H1667" i="17"/>
  <c r="I1666" i="17"/>
  <c r="H1666" i="17"/>
  <c r="I1665" i="17"/>
  <c r="H1665" i="17"/>
  <c r="I1664" i="17"/>
  <c r="H1664" i="17"/>
  <c r="I1663" i="17"/>
  <c r="H1663" i="17"/>
  <c r="I1662" i="17"/>
  <c r="H1662" i="17"/>
  <c r="I1661" i="17"/>
  <c r="H1661" i="17"/>
  <c r="I1660" i="17"/>
  <c r="H1660" i="17"/>
  <c r="I1659" i="17"/>
  <c r="H1659" i="17"/>
  <c r="I1658" i="17"/>
  <c r="H1658" i="17"/>
  <c r="I1657" i="17"/>
  <c r="H1657" i="17"/>
  <c r="I1656" i="17"/>
  <c r="H1656" i="17"/>
  <c r="I1655" i="17"/>
  <c r="H1655" i="17"/>
  <c r="I1654" i="17"/>
  <c r="H1654" i="17"/>
  <c r="I1653" i="17"/>
  <c r="H1653" i="17"/>
  <c r="I1652" i="17"/>
  <c r="H1652" i="17"/>
  <c r="I1651" i="17"/>
  <c r="H1651" i="17"/>
  <c r="I1650" i="17"/>
  <c r="H1650" i="17"/>
  <c r="I1649" i="17"/>
  <c r="H1649" i="17"/>
  <c r="I1648" i="17"/>
  <c r="H1648" i="17"/>
  <c r="I1647" i="17"/>
  <c r="H1647" i="17"/>
  <c r="I1646" i="17"/>
  <c r="H1646" i="17"/>
  <c r="I1645" i="17"/>
  <c r="H1645" i="17"/>
  <c r="I1644" i="17"/>
  <c r="H1644" i="17"/>
  <c r="I1643" i="17"/>
  <c r="H1643" i="17"/>
  <c r="I1642" i="17"/>
  <c r="H1642" i="17"/>
  <c r="I1641" i="17"/>
  <c r="H1641" i="17"/>
  <c r="I1640" i="17"/>
  <c r="H1640" i="17"/>
  <c r="I1639" i="17"/>
  <c r="H1639" i="17"/>
  <c r="I1638" i="17"/>
  <c r="H1638" i="17"/>
  <c r="I1637" i="17"/>
  <c r="H1637" i="17"/>
  <c r="I1636" i="17"/>
  <c r="H1636" i="17"/>
  <c r="I1635" i="17"/>
  <c r="H1635" i="17"/>
  <c r="I1634" i="17"/>
  <c r="H1634" i="17"/>
  <c r="I1633" i="17"/>
  <c r="H1633" i="17"/>
  <c r="I1632" i="17"/>
  <c r="H1632" i="17"/>
  <c r="I1631" i="17"/>
  <c r="H1631" i="17"/>
  <c r="I1630" i="17"/>
  <c r="H1630" i="17"/>
  <c r="I1629" i="17"/>
  <c r="H1629" i="17"/>
  <c r="I1628" i="17"/>
  <c r="H1628" i="17"/>
  <c r="I1627" i="17"/>
  <c r="H1627" i="17"/>
  <c r="I1626" i="17"/>
  <c r="H1626" i="17"/>
  <c r="I1625" i="17"/>
  <c r="H1625" i="17"/>
  <c r="I1624" i="17"/>
  <c r="H1624" i="17"/>
  <c r="I1623" i="17"/>
  <c r="H1623" i="17"/>
  <c r="I1622" i="17"/>
  <c r="H1622" i="17"/>
  <c r="I1621" i="17"/>
  <c r="H1621" i="17"/>
  <c r="I1620" i="17"/>
  <c r="H1620" i="17"/>
  <c r="I1619" i="17"/>
  <c r="H1619" i="17"/>
  <c r="I1618" i="17"/>
  <c r="H1618" i="17"/>
  <c r="I1617" i="17"/>
  <c r="H1617" i="17"/>
  <c r="I1616" i="17"/>
  <c r="H1616" i="17"/>
  <c r="I1615" i="17"/>
  <c r="H1615" i="17"/>
  <c r="I1614" i="17"/>
  <c r="H1614" i="17"/>
  <c r="I1613" i="17"/>
  <c r="H1613" i="17"/>
  <c r="I1612" i="17"/>
  <c r="H1612" i="17"/>
  <c r="I1611" i="17"/>
  <c r="H1611" i="17"/>
  <c r="I1610" i="17"/>
  <c r="H1610" i="17"/>
  <c r="I1609" i="17"/>
  <c r="H1609" i="17"/>
  <c r="I1608" i="17"/>
  <c r="H1608" i="17"/>
  <c r="I1607" i="17"/>
  <c r="H1607" i="17"/>
  <c r="I1606" i="17"/>
  <c r="H1606" i="17"/>
  <c r="I1605" i="17"/>
  <c r="H1605" i="17"/>
  <c r="I1604" i="17"/>
  <c r="H1604" i="17"/>
  <c r="I1603" i="17"/>
  <c r="H1603" i="17"/>
  <c r="I1602" i="17"/>
  <c r="H1602" i="17"/>
  <c r="I1601" i="17"/>
  <c r="H1601" i="17"/>
  <c r="I1600" i="17"/>
  <c r="H1600" i="17"/>
  <c r="I1599" i="17"/>
  <c r="H1599" i="17"/>
  <c r="I1598" i="17"/>
  <c r="H1598" i="17"/>
  <c r="I1597" i="17"/>
  <c r="H1597" i="17"/>
  <c r="I1596" i="17"/>
  <c r="H1596" i="17"/>
  <c r="I1595" i="17"/>
  <c r="H1595" i="17"/>
  <c r="I1594" i="17"/>
  <c r="H1594" i="17"/>
  <c r="I1593" i="17"/>
  <c r="H1593" i="17"/>
  <c r="I1592" i="17"/>
  <c r="H1592" i="17"/>
  <c r="I1591" i="17"/>
  <c r="H1591" i="17"/>
  <c r="I1590" i="17"/>
  <c r="H1590" i="17"/>
  <c r="I1589" i="17"/>
  <c r="H1589" i="17"/>
  <c r="I1588" i="17"/>
  <c r="H1588" i="17"/>
  <c r="I1587" i="17"/>
  <c r="H1587" i="17"/>
  <c r="I1586" i="17"/>
  <c r="H1586" i="17"/>
  <c r="I1585" i="17"/>
  <c r="H1585" i="17"/>
  <c r="I1584" i="17"/>
  <c r="H1584" i="17"/>
  <c r="I1583" i="17"/>
  <c r="H1583" i="17"/>
  <c r="I1582" i="17"/>
  <c r="H1582" i="17"/>
  <c r="I1581" i="17"/>
  <c r="H1581" i="17"/>
  <c r="I1580" i="17"/>
  <c r="H1580" i="17"/>
  <c r="I1579" i="17"/>
  <c r="H1579" i="17"/>
  <c r="I1578" i="17"/>
  <c r="H1578" i="17"/>
  <c r="I1577" i="17"/>
  <c r="H1577" i="17"/>
  <c r="I1576" i="17"/>
  <c r="H1576" i="17"/>
  <c r="I1575" i="17"/>
  <c r="H1575" i="17"/>
  <c r="I1574" i="17"/>
  <c r="H1574" i="17"/>
  <c r="I1573" i="17"/>
  <c r="H1573" i="17"/>
  <c r="I1572" i="17"/>
  <c r="H1572" i="17"/>
  <c r="I1571" i="17"/>
  <c r="H1571" i="17"/>
  <c r="I1570" i="17"/>
  <c r="H1570" i="17"/>
  <c r="I1569" i="17"/>
  <c r="H1569" i="17"/>
  <c r="I1568" i="17"/>
  <c r="H1568" i="17"/>
  <c r="I1567" i="17"/>
  <c r="H1567" i="17"/>
  <c r="I1566" i="17"/>
  <c r="H1566" i="17"/>
  <c r="I1565" i="17"/>
  <c r="H1565" i="17"/>
  <c r="I1564" i="17"/>
  <c r="H1564" i="17"/>
  <c r="I1563" i="17"/>
  <c r="H1563" i="17"/>
  <c r="I1562" i="17"/>
  <c r="H1562" i="17"/>
  <c r="I1561" i="17"/>
  <c r="H1561" i="17"/>
  <c r="I1560" i="17"/>
  <c r="H1560" i="17"/>
  <c r="I1559" i="17"/>
  <c r="H1559" i="17"/>
  <c r="I1558" i="17"/>
  <c r="H1558" i="17"/>
  <c r="I1557" i="17"/>
  <c r="H1557" i="17"/>
  <c r="I1556" i="17"/>
  <c r="H1556" i="17"/>
  <c r="I1555" i="17"/>
  <c r="H1555" i="17"/>
  <c r="I1554" i="17"/>
  <c r="H1554" i="17"/>
  <c r="I1553" i="17"/>
  <c r="H1553" i="17"/>
  <c r="I1552" i="17"/>
  <c r="H1552" i="17"/>
  <c r="I1551" i="17"/>
  <c r="H1551" i="17"/>
  <c r="I1550" i="17"/>
  <c r="H1550" i="17"/>
  <c r="I1549" i="17"/>
  <c r="H1549" i="17"/>
  <c r="I1548" i="17"/>
  <c r="H1548" i="17"/>
  <c r="I1547" i="17"/>
  <c r="H1547" i="17"/>
  <c r="I1546" i="17"/>
  <c r="H1546" i="17"/>
  <c r="I1545" i="17"/>
  <c r="H1545" i="17"/>
  <c r="I1544" i="17"/>
  <c r="H1544" i="17"/>
  <c r="I1543" i="17"/>
  <c r="H1543" i="17"/>
  <c r="I1542" i="17"/>
  <c r="H1542" i="17"/>
  <c r="I1541" i="17"/>
  <c r="H1541" i="17"/>
  <c r="I1540" i="17"/>
  <c r="H1540" i="17"/>
  <c r="I1539" i="17"/>
  <c r="H1539" i="17"/>
  <c r="I1538" i="17"/>
  <c r="H1538" i="17"/>
  <c r="I1537" i="17"/>
  <c r="H1537" i="17"/>
  <c r="I1536" i="17"/>
  <c r="H1536" i="17"/>
  <c r="I1535" i="17"/>
  <c r="H1535" i="17"/>
  <c r="I1534" i="17"/>
  <c r="H1534" i="17"/>
  <c r="I1533" i="17"/>
  <c r="H1533" i="17"/>
  <c r="I1532" i="17"/>
  <c r="H1532" i="17"/>
  <c r="I1531" i="17"/>
  <c r="H1531" i="17"/>
  <c r="I1530" i="17"/>
  <c r="H1530" i="17"/>
  <c r="I1529" i="17"/>
  <c r="H1529" i="17"/>
  <c r="I1528" i="17"/>
  <c r="H1528" i="17"/>
  <c r="I1527" i="17"/>
  <c r="H1527" i="17"/>
  <c r="I1526" i="17"/>
  <c r="H1526" i="17"/>
  <c r="I1525" i="17"/>
  <c r="H1525" i="17"/>
  <c r="I1524" i="17"/>
  <c r="H1524" i="17"/>
  <c r="I1523" i="17"/>
  <c r="H1523" i="17"/>
  <c r="I1522" i="17"/>
  <c r="H1522" i="17"/>
  <c r="I1521" i="17"/>
  <c r="H1521" i="17"/>
  <c r="I1520" i="17"/>
  <c r="H1520" i="17"/>
  <c r="I1519" i="17"/>
  <c r="H1519" i="17"/>
  <c r="I1518" i="17"/>
  <c r="H1518" i="17"/>
  <c r="I1517" i="17"/>
  <c r="H1517" i="17"/>
  <c r="I1516" i="17"/>
  <c r="H1516" i="17"/>
  <c r="I1515" i="17"/>
  <c r="H1515" i="17"/>
  <c r="I1514" i="17"/>
  <c r="H1514" i="17"/>
  <c r="I1513" i="17"/>
  <c r="H1513" i="17"/>
  <c r="I1512" i="17"/>
  <c r="H1512" i="17"/>
  <c r="I1511" i="17"/>
  <c r="H1511" i="17"/>
  <c r="I1510" i="17"/>
  <c r="H1510" i="17"/>
  <c r="I1509" i="17"/>
  <c r="H1509" i="17"/>
  <c r="I1508" i="17"/>
  <c r="H1508" i="17"/>
  <c r="I1507" i="17"/>
  <c r="H1507" i="17"/>
  <c r="I1506" i="17"/>
  <c r="H1506" i="17"/>
  <c r="I1505" i="17"/>
  <c r="H1505" i="17"/>
  <c r="I1504" i="17"/>
  <c r="H1504" i="17"/>
  <c r="I1503" i="17"/>
  <c r="H1503" i="17"/>
  <c r="I1502" i="17"/>
  <c r="H1502" i="17"/>
  <c r="I1501" i="17"/>
  <c r="H1501" i="17"/>
  <c r="I1500" i="17"/>
  <c r="H1500" i="17"/>
  <c r="I1499" i="17"/>
  <c r="H1499" i="17"/>
  <c r="I1498" i="17"/>
  <c r="H1498" i="17"/>
  <c r="I1497" i="17"/>
  <c r="H1497" i="17"/>
  <c r="I1496" i="17"/>
  <c r="H1496" i="17"/>
  <c r="I1495" i="17"/>
  <c r="H1495" i="17"/>
  <c r="I1494" i="17"/>
  <c r="H1494" i="17"/>
  <c r="I1493" i="17"/>
  <c r="H1493" i="17"/>
  <c r="I1492" i="17"/>
  <c r="H1492" i="17"/>
  <c r="I1491" i="17"/>
  <c r="H1491" i="17"/>
  <c r="I1490" i="17"/>
  <c r="H1490" i="17"/>
  <c r="I1489" i="17"/>
  <c r="H1489" i="17"/>
  <c r="I1488" i="17"/>
  <c r="H1488" i="17"/>
  <c r="I1487" i="17"/>
  <c r="H1487" i="17"/>
  <c r="I1486" i="17"/>
  <c r="H1486" i="17"/>
  <c r="I1485" i="17"/>
  <c r="H1485" i="17"/>
  <c r="I1484" i="17"/>
  <c r="H1484" i="17"/>
  <c r="I1483" i="17"/>
  <c r="H1483" i="17"/>
  <c r="I1482" i="17"/>
  <c r="H1482" i="17"/>
  <c r="I1481" i="17"/>
  <c r="H1481" i="17"/>
  <c r="I1480" i="17"/>
  <c r="H1480" i="17"/>
  <c r="I1479" i="17"/>
  <c r="H1479" i="17"/>
  <c r="I1478" i="17"/>
  <c r="H1478" i="17"/>
  <c r="I1477" i="17"/>
  <c r="H1477" i="17"/>
  <c r="I1476" i="17"/>
  <c r="H1476" i="17"/>
  <c r="I1475" i="17"/>
  <c r="H1475" i="17"/>
  <c r="I1474" i="17"/>
  <c r="H1474" i="17"/>
  <c r="I1473" i="17"/>
  <c r="H1473" i="17"/>
  <c r="I1472" i="17"/>
  <c r="H1472" i="17"/>
  <c r="I1471" i="17"/>
  <c r="H1471" i="17"/>
  <c r="I1470" i="17"/>
  <c r="H1470" i="17"/>
  <c r="I1469" i="17"/>
  <c r="H1469" i="17"/>
  <c r="I1468" i="17"/>
  <c r="H1468" i="17"/>
  <c r="I1467" i="17"/>
  <c r="H1467" i="17"/>
  <c r="I1466" i="17"/>
  <c r="H1466" i="17"/>
  <c r="I1465" i="17"/>
  <c r="H1465" i="17"/>
  <c r="I1464" i="17"/>
  <c r="H1464" i="17"/>
  <c r="I1463" i="17"/>
  <c r="H1463" i="17"/>
  <c r="I1462" i="17"/>
  <c r="H1462" i="17"/>
  <c r="I1461" i="17"/>
  <c r="H1461" i="17"/>
  <c r="I1460" i="17"/>
  <c r="H1460" i="17"/>
  <c r="I1459" i="17"/>
  <c r="H1459" i="17"/>
  <c r="I1458" i="17"/>
  <c r="H1458" i="17"/>
  <c r="I1457" i="17"/>
  <c r="H1457" i="17"/>
  <c r="I1456" i="17"/>
  <c r="H1456" i="17"/>
  <c r="I1455" i="17"/>
  <c r="H1455" i="17"/>
  <c r="I1454" i="17"/>
  <c r="H1454" i="17"/>
  <c r="I1453" i="17"/>
  <c r="H1453" i="17"/>
  <c r="I1452" i="17"/>
  <c r="H1452" i="17"/>
  <c r="I1451" i="17"/>
  <c r="H1451" i="17"/>
  <c r="I1450" i="17"/>
  <c r="H1450" i="17"/>
  <c r="I1449" i="17"/>
  <c r="H1449" i="17"/>
  <c r="I1448" i="17"/>
  <c r="H1448" i="17"/>
  <c r="I1447" i="17"/>
  <c r="H1447" i="17"/>
  <c r="I1446" i="17"/>
  <c r="H1446" i="17"/>
  <c r="I1445" i="17"/>
  <c r="H1445" i="17"/>
  <c r="I1444" i="17"/>
  <c r="H1444" i="17"/>
  <c r="I1443" i="17"/>
  <c r="H1443" i="17"/>
  <c r="I1442" i="17"/>
  <c r="H1442" i="17"/>
  <c r="I1441" i="17"/>
  <c r="H1441" i="17"/>
  <c r="I1440" i="17"/>
  <c r="H1440" i="17"/>
  <c r="I1439" i="17"/>
  <c r="H1439" i="17"/>
  <c r="I1438" i="17"/>
  <c r="H1438" i="17"/>
  <c r="I1437" i="17"/>
  <c r="H1437" i="17"/>
  <c r="I1436" i="17"/>
  <c r="H1436" i="17"/>
  <c r="I1435" i="17"/>
  <c r="H1435" i="17"/>
  <c r="I1434" i="17"/>
  <c r="H1434" i="17"/>
  <c r="I1433" i="17"/>
  <c r="H1433" i="17"/>
  <c r="I1432" i="17"/>
  <c r="H1432" i="17"/>
  <c r="I1431" i="17"/>
  <c r="H1431" i="17"/>
  <c r="I1430" i="17"/>
  <c r="H1430" i="17"/>
  <c r="I1429" i="17"/>
  <c r="H1429" i="17"/>
  <c r="I1428" i="17"/>
  <c r="H1428" i="17"/>
  <c r="I1427" i="17"/>
  <c r="H1427" i="17"/>
  <c r="I1426" i="17"/>
  <c r="H1426" i="17"/>
  <c r="I1425" i="17"/>
  <c r="H1425" i="17"/>
  <c r="I1424" i="17"/>
  <c r="H1424" i="17"/>
  <c r="I1423" i="17"/>
  <c r="H1423" i="17"/>
  <c r="I1422" i="17"/>
  <c r="H1422" i="17"/>
  <c r="I1421" i="17"/>
  <c r="H1421" i="17"/>
  <c r="I1420" i="17"/>
  <c r="H1420" i="17"/>
  <c r="I1419" i="17"/>
  <c r="H1419" i="17"/>
  <c r="I1418" i="17"/>
  <c r="H1418" i="17"/>
  <c r="I1417" i="17"/>
  <c r="H1417" i="17"/>
  <c r="I1416" i="17"/>
  <c r="H1416" i="17"/>
  <c r="I1415" i="17"/>
  <c r="H1415" i="17"/>
  <c r="I1414" i="17"/>
  <c r="H1414" i="17"/>
  <c r="I1413" i="17"/>
  <c r="H1413" i="17"/>
  <c r="I1412" i="17"/>
  <c r="H1412" i="17"/>
  <c r="I1411" i="17"/>
  <c r="H1411" i="17"/>
  <c r="I1410" i="17"/>
  <c r="H1410" i="17"/>
  <c r="I1409" i="17"/>
  <c r="H1409" i="17"/>
  <c r="I1408" i="17"/>
  <c r="H1408" i="17"/>
  <c r="I1407" i="17"/>
  <c r="H1407" i="17"/>
  <c r="I1406" i="17"/>
  <c r="H1406" i="17"/>
  <c r="I1405" i="17"/>
  <c r="H1405" i="17"/>
  <c r="I1404" i="17"/>
  <c r="H1404" i="17"/>
  <c r="I1403" i="17"/>
  <c r="H1403" i="17"/>
  <c r="I1402" i="17"/>
  <c r="H1402" i="17"/>
  <c r="I1401" i="17"/>
  <c r="H1401" i="17"/>
  <c r="I1400" i="17"/>
  <c r="H1400" i="17"/>
  <c r="I1399" i="17"/>
  <c r="H1399" i="17"/>
  <c r="I1398" i="17"/>
  <c r="H1398" i="17"/>
  <c r="I1397" i="17"/>
  <c r="H1397" i="17"/>
  <c r="I1396" i="17"/>
  <c r="H1396" i="17"/>
  <c r="I1395" i="17"/>
  <c r="H1395" i="17"/>
  <c r="I1394" i="17"/>
  <c r="H1394" i="17"/>
  <c r="I1393" i="17"/>
  <c r="H1393" i="17"/>
  <c r="I1392" i="17"/>
  <c r="H1392" i="17"/>
  <c r="I1391" i="17"/>
  <c r="H1391" i="17"/>
  <c r="I1390" i="17"/>
  <c r="H1390" i="17"/>
  <c r="I1389" i="17"/>
  <c r="H1389" i="17"/>
  <c r="I1388" i="17"/>
  <c r="H1388" i="17"/>
  <c r="I1387" i="17"/>
  <c r="H1387" i="17"/>
  <c r="I1386" i="17"/>
  <c r="H1386" i="17"/>
  <c r="I1385" i="17"/>
  <c r="H1385" i="17"/>
  <c r="I1384" i="17"/>
  <c r="H1384" i="17"/>
  <c r="I1383" i="17"/>
  <c r="H1383" i="17"/>
  <c r="I1382" i="17"/>
  <c r="H1382" i="17"/>
  <c r="I1381" i="17"/>
  <c r="H1381" i="17"/>
  <c r="I1380" i="17"/>
  <c r="H1380" i="17"/>
  <c r="I1379" i="17"/>
  <c r="H1379" i="17"/>
  <c r="I1378" i="17"/>
  <c r="H1378" i="17"/>
  <c r="I1377" i="17"/>
  <c r="H1377" i="17"/>
  <c r="I1376" i="17"/>
  <c r="H1376" i="17"/>
  <c r="I1375" i="17"/>
  <c r="H1375" i="17"/>
  <c r="I1374" i="17"/>
  <c r="H1374" i="17"/>
  <c r="I1373" i="17"/>
  <c r="H1373" i="17"/>
  <c r="I1372" i="17"/>
  <c r="H1372" i="17"/>
  <c r="I1371" i="17"/>
  <c r="H1371" i="17"/>
  <c r="I1370" i="17"/>
  <c r="H1370" i="17"/>
  <c r="I1369" i="17"/>
  <c r="H1369" i="17"/>
  <c r="I1368" i="17"/>
  <c r="H1368" i="17"/>
  <c r="I1367" i="17"/>
  <c r="H1367" i="17"/>
  <c r="I1366" i="17"/>
  <c r="H1366" i="17"/>
  <c r="I1365" i="17"/>
  <c r="H1365" i="17"/>
  <c r="I1364" i="17"/>
  <c r="H1364" i="17"/>
  <c r="I1363" i="17"/>
  <c r="H1363" i="17"/>
  <c r="I1362" i="17"/>
  <c r="H1362" i="17"/>
  <c r="I1361" i="17"/>
  <c r="H1361" i="17"/>
  <c r="I1360" i="17"/>
  <c r="H1360" i="17"/>
  <c r="I1359" i="17"/>
  <c r="H1359" i="17"/>
  <c r="I1358" i="17"/>
  <c r="H1358" i="17"/>
  <c r="I1357" i="17"/>
  <c r="H1357" i="17"/>
  <c r="I1356" i="17"/>
  <c r="H1356" i="17"/>
  <c r="I1355" i="17"/>
  <c r="H1355" i="17"/>
  <c r="I1354" i="17"/>
  <c r="H1354" i="17"/>
  <c r="I1353" i="17"/>
  <c r="H1353" i="17"/>
  <c r="I1352" i="17"/>
  <c r="H1352" i="17"/>
  <c r="I1351" i="17"/>
  <c r="H1351" i="17"/>
  <c r="I1350" i="17"/>
  <c r="H1350" i="17"/>
  <c r="I1349" i="17"/>
  <c r="H1349" i="17"/>
  <c r="I1348" i="17"/>
  <c r="H1348" i="17"/>
  <c r="I1347" i="17"/>
  <c r="H1347" i="17"/>
  <c r="I1346" i="17"/>
  <c r="H1346" i="17"/>
  <c r="I1345" i="17"/>
  <c r="H1345" i="17"/>
  <c r="I1344" i="17"/>
  <c r="H1344" i="17"/>
  <c r="I1343" i="17"/>
  <c r="H1343" i="17"/>
  <c r="I1342" i="17"/>
  <c r="H1342" i="17"/>
  <c r="I1341" i="17"/>
  <c r="H1341" i="17"/>
  <c r="I1340" i="17"/>
  <c r="H1340" i="17"/>
  <c r="I1339" i="17"/>
  <c r="H1339" i="17"/>
  <c r="I1338" i="17"/>
  <c r="H1338" i="17"/>
  <c r="I1337" i="17"/>
  <c r="H1337" i="17"/>
  <c r="I1336" i="17"/>
  <c r="H1336" i="17"/>
  <c r="I1335" i="17"/>
  <c r="H1335" i="17"/>
  <c r="I1334" i="17"/>
  <c r="H1334" i="17"/>
  <c r="I1333" i="17"/>
  <c r="H1333" i="17"/>
  <c r="I1332" i="17"/>
  <c r="H1332" i="17"/>
  <c r="I1331" i="17"/>
  <c r="H1331" i="17"/>
  <c r="I1330" i="17"/>
  <c r="H1330" i="17"/>
  <c r="I1329" i="17"/>
  <c r="H1329" i="17"/>
  <c r="I1328" i="17"/>
  <c r="H1328" i="17"/>
  <c r="I1327" i="17"/>
  <c r="H1327" i="17"/>
  <c r="I1326" i="17"/>
  <c r="H1326" i="17"/>
  <c r="I1325" i="17"/>
  <c r="H1325" i="17"/>
  <c r="I1324" i="17"/>
  <c r="H1324" i="17"/>
  <c r="I1323" i="17"/>
  <c r="H1323" i="17"/>
  <c r="I1322" i="17"/>
  <c r="H1322" i="17"/>
  <c r="I1321" i="17"/>
  <c r="H1321" i="17"/>
  <c r="I1320" i="17"/>
  <c r="H1320" i="17"/>
  <c r="I1319" i="17"/>
  <c r="H1319" i="17"/>
  <c r="I1318" i="17"/>
  <c r="H1318" i="17"/>
  <c r="I1317" i="17"/>
  <c r="H1317" i="17"/>
  <c r="I1316" i="17"/>
  <c r="H1316" i="17"/>
  <c r="I1315" i="17"/>
  <c r="H1315" i="17"/>
  <c r="I1314" i="17"/>
  <c r="H1314" i="17"/>
  <c r="I1313" i="17"/>
  <c r="H1313" i="17"/>
  <c r="I1312" i="17"/>
  <c r="H1312" i="17"/>
  <c r="I1311" i="17"/>
  <c r="H1311" i="17"/>
  <c r="I1310" i="17"/>
  <c r="H1310" i="17"/>
  <c r="I1309" i="17"/>
  <c r="H1309" i="17"/>
  <c r="I1308" i="17"/>
  <c r="H1308" i="17"/>
  <c r="I1307" i="17"/>
  <c r="H1307" i="17"/>
  <c r="I1306" i="17"/>
  <c r="H1306" i="17"/>
  <c r="I1305" i="17"/>
  <c r="H1305" i="17"/>
  <c r="I1304" i="17"/>
  <c r="H1304" i="17"/>
  <c r="I1303" i="17"/>
  <c r="H1303" i="17"/>
  <c r="I1302" i="17"/>
  <c r="H1302" i="17"/>
  <c r="I1301" i="17"/>
  <c r="H1301" i="17"/>
  <c r="I1300" i="17"/>
  <c r="H1300" i="17"/>
  <c r="I1299" i="17"/>
  <c r="H1299" i="17"/>
  <c r="I1298" i="17"/>
  <c r="H1298" i="17"/>
  <c r="I1297" i="17"/>
  <c r="H1297" i="17"/>
  <c r="I1296" i="17"/>
  <c r="H1296" i="17"/>
  <c r="I1295" i="17"/>
  <c r="H1295" i="17"/>
  <c r="I1294" i="17"/>
  <c r="H1294" i="17"/>
  <c r="I1293" i="17"/>
  <c r="H1293" i="17"/>
  <c r="I1292" i="17"/>
  <c r="H1292" i="17"/>
  <c r="I1291" i="17"/>
  <c r="H1291" i="17"/>
  <c r="I1290" i="17"/>
  <c r="H1290" i="17"/>
  <c r="I1289" i="17"/>
  <c r="H1289" i="17"/>
  <c r="I1288" i="17"/>
  <c r="H1288" i="17"/>
  <c r="I1287" i="17"/>
  <c r="H1287" i="17"/>
  <c r="I1286" i="17"/>
  <c r="H1286" i="17"/>
  <c r="I1285" i="17"/>
  <c r="H1285" i="17"/>
  <c r="I1284" i="17"/>
  <c r="H1284" i="17"/>
  <c r="I1283" i="17"/>
  <c r="H1283" i="17"/>
  <c r="I1282" i="17"/>
  <c r="H1282" i="17"/>
  <c r="I1281" i="17"/>
  <c r="H1281" i="17"/>
  <c r="I1280" i="17"/>
  <c r="H1280" i="17"/>
  <c r="I1279" i="17"/>
  <c r="H1279" i="17"/>
  <c r="I1278" i="17"/>
  <c r="H1278" i="17"/>
  <c r="I1277" i="17"/>
  <c r="H1277" i="17"/>
  <c r="I1276" i="17"/>
  <c r="H1276" i="17"/>
  <c r="I1275" i="17"/>
  <c r="H1275" i="17"/>
  <c r="I1274" i="17"/>
  <c r="H1274" i="17"/>
  <c r="I1273" i="17"/>
  <c r="H1273" i="17"/>
  <c r="I1272" i="17"/>
  <c r="H1272" i="17"/>
  <c r="I1271" i="17"/>
  <c r="H1271" i="17"/>
  <c r="I1270" i="17"/>
  <c r="H1270" i="17"/>
  <c r="I1269" i="17"/>
  <c r="H1269" i="17"/>
  <c r="I1268" i="17"/>
  <c r="H1268" i="17"/>
  <c r="I1267" i="17"/>
  <c r="H1267" i="17"/>
  <c r="I1266" i="17"/>
  <c r="H1266" i="17"/>
  <c r="I1265" i="17"/>
  <c r="H1265" i="17"/>
  <c r="I1264" i="17"/>
  <c r="H1264" i="17"/>
  <c r="I1263" i="17"/>
  <c r="H1263" i="17"/>
  <c r="I1262" i="17"/>
  <c r="H1262" i="17"/>
  <c r="I1261" i="17"/>
  <c r="H1261" i="17"/>
  <c r="I1260" i="17"/>
  <c r="H1260" i="17"/>
  <c r="I1259" i="17"/>
  <c r="H1259" i="17"/>
  <c r="I1258" i="17"/>
  <c r="H1258" i="17"/>
  <c r="I1257" i="17"/>
  <c r="H1257" i="17"/>
  <c r="I1256" i="17"/>
  <c r="H1256" i="17"/>
  <c r="I1255" i="17"/>
  <c r="H1255" i="17"/>
  <c r="I1254" i="17"/>
  <c r="H1254" i="17"/>
  <c r="I1253" i="17"/>
  <c r="H1253" i="17"/>
  <c r="I1252" i="17"/>
  <c r="H1252" i="17"/>
  <c r="I1251" i="17"/>
  <c r="H1251" i="17"/>
  <c r="I1250" i="17"/>
  <c r="H1250" i="17"/>
  <c r="I1249" i="17"/>
  <c r="H1249" i="17"/>
  <c r="I1248" i="17"/>
  <c r="H1248" i="17"/>
  <c r="I1247" i="17"/>
  <c r="H1247" i="17"/>
  <c r="I1246" i="17"/>
  <c r="H1246" i="17"/>
  <c r="I1245" i="17"/>
  <c r="H1245" i="17"/>
  <c r="I1244" i="17"/>
  <c r="H1244" i="17"/>
  <c r="I1243" i="17"/>
  <c r="H1243" i="17"/>
  <c r="I1242" i="17"/>
  <c r="H1242" i="17"/>
  <c r="I1241" i="17"/>
  <c r="H1241" i="17"/>
  <c r="I1240" i="17"/>
  <c r="H1240" i="17"/>
  <c r="I1239" i="17"/>
  <c r="H1239" i="17"/>
  <c r="I1238" i="17"/>
  <c r="H1238" i="17"/>
  <c r="I1237" i="17"/>
  <c r="H1237" i="17"/>
  <c r="I1236" i="17"/>
  <c r="H1236" i="17"/>
  <c r="I1235" i="17"/>
  <c r="H1235" i="17"/>
  <c r="I1234" i="17"/>
  <c r="H1234" i="17"/>
  <c r="I1233" i="17"/>
  <c r="H1233" i="17"/>
  <c r="I1232" i="17"/>
  <c r="H1232" i="17"/>
  <c r="I1231" i="17"/>
  <c r="H1231" i="17"/>
  <c r="I1230" i="17"/>
  <c r="H1230" i="17"/>
  <c r="I1229" i="17"/>
  <c r="H1229" i="17"/>
  <c r="I1228" i="17"/>
  <c r="H1228" i="17"/>
  <c r="I1227" i="17"/>
  <c r="H1227" i="17"/>
  <c r="I1226" i="17"/>
  <c r="H1226" i="17"/>
  <c r="I1225" i="17"/>
  <c r="H1225" i="17"/>
  <c r="I1224" i="17"/>
  <c r="H1224" i="17"/>
  <c r="I1223" i="17"/>
  <c r="H1223" i="17"/>
  <c r="I1222" i="17"/>
  <c r="H1222" i="17"/>
  <c r="I1221" i="17"/>
  <c r="H1221" i="17"/>
  <c r="I1220" i="17"/>
  <c r="H1220" i="17"/>
  <c r="I1219" i="17"/>
  <c r="H1219" i="17"/>
  <c r="I1218" i="17"/>
  <c r="H1218" i="17"/>
  <c r="I1217" i="17"/>
  <c r="H1217" i="17"/>
  <c r="I1216" i="17"/>
  <c r="H1216" i="17"/>
  <c r="I1215" i="17"/>
  <c r="H1215" i="17"/>
  <c r="I1214" i="17"/>
  <c r="H1214" i="17"/>
  <c r="I1213" i="17"/>
  <c r="H1213" i="17"/>
  <c r="I1212" i="17"/>
  <c r="H1212" i="17"/>
  <c r="I1211" i="17"/>
  <c r="H1211" i="17"/>
  <c r="I1210" i="17"/>
  <c r="H1210" i="17"/>
  <c r="I1209" i="17"/>
  <c r="H1209" i="17"/>
  <c r="I1208" i="17"/>
  <c r="H1208" i="17"/>
  <c r="I1207" i="17"/>
  <c r="H1207" i="17"/>
  <c r="I1206" i="17"/>
  <c r="H1206" i="17"/>
  <c r="I1205" i="17"/>
  <c r="H1205" i="17"/>
  <c r="I1204" i="17"/>
  <c r="H1204" i="17"/>
  <c r="I1203" i="17"/>
  <c r="H1203" i="17"/>
  <c r="I1202" i="17"/>
  <c r="H1202" i="17"/>
  <c r="I1201" i="17"/>
  <c r="H1201" i="17"/>
  <c r="I1200" i="17"/>
  <c r="H1200" i="17"/>
  <c r="I1199" i="17"/>
  <c r="H1199" i="17"/>
  <c r="I1198" i="17"/>
  <c r="H1198" i="17"/>
  <c r="I1197" i="17"/>
  <c r="H1197" i="17"/>
  <c r="I1196" i="17"/>
  <c r="H1196" i="17"/>
  <c r="I1195" i="17"/>
  <c r="H1195" i="17"/>
  <c r="I1194" i="17"/>
  <c r="H1194" i="17"/>
  <c r="I1193" i="17"/>
  <c r="H1193" i="17"/>
  <c r="I1192" i="17"/>
  <c r="H1192" i="17"/>
  <c r="I1191" i="17"/>
  <c r="H1191" i="17"/>
  <c r="I1190" i="17"/>
  <c r="H1190" i="17"/>
  <c r="I1189" i="17"/>
  <c r="H1189" i="17"/>
  <c r="I1188" i="17"/>
  <c r="H1188" i="17"/>
  <c r="I1187" i="17"/>
  <c r="H1187" i="17"/>
  <c r="I1186" i="17"/>
  <c r="H1186" i="17"/>
  <c r="I1185" i="17"/>
  <c r="H1185" i="17"/>
  <c r="I1184" i="17"/>
  <c r="H1184" i="17"/>
  <c r="I1183" i="17"/>
  <c r="H1183" i="17"/>
  <c r="I1182" i="17"/>
  <c r="H1182" i="17"/>
  <c r="I1181" i="17"/>
  <c r="H1181" i="17"/>
  <c r="I1180" i="17"/>
  <c r="H1180" i="17"/>
  <c r="I1179" i="17"/>
  <c r="H1179" i="17"/>
  <c r="I1178" i="17"/>
  <c r="H1178" i="17"/>
  <c r="I1177" i="17"/>
  <c r="H1177" i="17"/>
  <c r="I1176" i="17"/>
  <c r="H1176" i="17"/>
  <c r="I1175" i="17"/>
  <c r="H1175" i="17"/>
  <c r="I1174" i="17"/>
  <c r="H1174" i="17"/>
  <c r="I1173" i="17"/>
  <c r="H1173" i="17"/>
  <c r="I1172" i="17"/>
  <c r="H1172" i="17"/>
  <c r="I1171" i="17"/>
  <c r="H1171" i="17"/>
  <c r="I1170" i="17"/>
  <c r="H1170" i="17"/>
  <c r="I1169" i="17"/>
  <c r="H1169" i="17"/>
  <c r="I1168" i="17"/>
  <c r="H1168" i="17"/>
  <c r="I1167" i="17"/>
  <c r="H1167" i="17"/>
  <c r="I1166" i="17"/>
  <c r="H1166" i="17"/>
  <c r="I1165" i="17"/>
  <c r="H1165" i="17"/>
  <c r="I1164" i="17"/>
  <c r="H1164" i="17"/>
  <c r="I1163" i="17"/>
  <c r="H1163" i="17"/>
  <c r="I1162" i="17"/>
  <c r="H1162" i="17"/>
  <c r="I1161" i="17"/>
  <c r="H1161" i="17"/>
  <c r="I1160" i="17"/>
  <c r="H1160" i="17"/>
  <c r="I1159" i="17"/>
  <c r="H1159" i="17"/>
  <c r="I1158" i="17"/>
  <c r="H1158" i="17"/>
  <c r="I1157" i="17"/>
  <c r="H1157" i="17"/>
  <c r="I1156" i="17"/>
  <c r="H1156" i="17"/>
  <c r="I1155" i="17"/>
  <c r="H1155" i="17"/>
  <c r="I1154" i="17"/>
  <c r="H1154" i="17"/>
  <c r="I1153" i="17"/>
  <c r="H1153" i="17"/>
  <c r="I1152" i="17"/>
  <c r="H1152" i="17"/>
  <c r="I1151" i="17"/>
  <c r="H1151" i="17"/>
  <c r="I1150" i="17"/>
  <c r="H1150" i="17"/>
  <c r="I1149" i="17"/>
  <c r="H1149" i="17"/>
  <c r="I1148" i="17"/>
  <c r="H1148" i="17"/>
  <c r="I1147" i="17"/>
  <c r="H1147" i="17"/>
  <c r="I1146" i="17"/>
  <c r="H1146" i="17"/>
  <c r="I1145" i="17"/>
  <c r="H1145" i="17"/>
  <c r="I1144" i="17"/>
  <c r="H1144" i="17"/>
  <c r="I1143" i="17"/>
  <c r="H1143" i="17"/>
  <c r="I1142" i="17"/>
  <c r="H1142" i="17"/>
  <c r="I1141" i="17"/>
  <c r="H1141" i="17"/>
  <c r="I1140" i="17"/>
  <c r="H1140" i="17"/>
  <c r="I1139" i="17"/>
  <c r="H1139" i="17"/>
  <c r="I1138" i="17"/>
  <c r="H1138" i="17"/>
  <c r="I1137" i="17"/>
  <c r="H1137" i="17"/>
  <c r="I1136" i="17"/>
  <c r="H1136" i="17"/>
  <c r="I1135" i="17"/>
  <c r="H1135" i="17"/>
  <c r="I1134" i="17"/>
  <c r="H1134" i="17"/>
  <c r="I1133" i="17"/>
  <c r="H1133" i="17"/>
  <c r="I1132" i="17"/>
  <c r="H1132" i="17"/>
  <c r="I1131" i="17"/>
  <c r="H1131" i="17"/>
  <c r="I1130" i="17"/>
  <c r="H1130" i="17"/>
  <c r="I1129" i="17"/>
  <c r="H1129" i="17"/>
  <c r="I1128" i="17"/>
  <c r="H1128" i="17"/>
  <c r="I1127" i="17"/>
  <c r="H1127" i="17"/>
  <c r="I1126" i="17"/>
  <c r="H1126" i="17"/>
  <c r="I1125" i="17"/>
  <c r="H1125" i="17"/>
  <c r="I1124" i="17"/>
  <c r="H1124" i="17"/>
  <c r="I1123" i="17"/>
  <c r="H1123" i="17"/>
  <c r="I1122" i="17"/>
  <c r="H1122" i="17"/>
  <c r="I1121" i="17"/>
  <c r="H1121" i="17"/>
  <c r="I1120" i="17"/>
  <c r="H1120" i="17"/>
  <c r="I1119" i="17"/>
  <c r="H1119" i="17"/>
  <c r="I1118" i="17"/>
  <c r="H1118" i="17"/>
  <c r="I1117" i="17"/>
  <c r="H1117" i="17"/>
  <c r="I1116" i="17"/>
  <c r="H1116" i="17"/>
  <c r="I1115" i="17"/>
  <c r="H1115" i="17"/>
  <c r="I1114" i="17"/>
  <c r="H1114" i="17"/>
  <c r="I1113" i="17"/>
  <c r="H1113" i="17"/>
  <c r="I1112" i="17"/>
  <c r="H1112" i="17"/>
  <c r="I1111" i="17"/>
  <c r="H1111" i="17"/>
  <c r="I1110" i="17"/>
  <c r="H1110" i="17"/>
  <c r="I1109" i="17"/>
  <c r="H1109" i="17"/>
  <c r="I1108" i="17"/>
  <c r="H1108" i="17"/>
  <c r="I1107" i="17"/>
  <c r="H1107" i="17"/>
  <c r="I1106" i="17"/>
  <c r="H1106" i="17"/>
  <c r="I1105" i="17"/>
  <c r="H1105" i="17"/>
  <c r="I1104" i="17"/>
  <c r="H1104" i="17"/>
  <c r="I1103" i="17"/>
  <c r="H1103" i="17"/>
  <c r="I1102" i="17"/>
  <c r="H1102" i="17"/>
  <c r="I1101" i="17"/>
  <c r="H1101" i="17"/>
  <c r="I1100" i="17"/>
  <c r="H1100" i="17"/>
  <c r="I1099" i="17"/>
  <c r="H1099" i="17"/>
  <c r="I1098" i="17"/>
  <c r="H1098" i="17"/>
  <c r="I1097" i="17"/>
  <c r="H1097" i="17"/>
  <c r="I1096" i="17"/>
  <c r="H1096" i="17"/>
  <c r="I1095" i="17"/>
  <c r="H1095" i="17"/>
  <c r="I1094" i="17"/>
  <c r="H1094" i="17"/>
  <c r="I1093" i="17"/>
  <c r="H1093" i="17"/>
  <c r="I1092" i="17"/>
  <c r="H1092" i="17"/>
  <c r="I1091" i="17"/>
  <c r="H1091" i="17"/>
  <c r="I1090" i="17"/>
  <c r="H1090" i="17"/>
  <c r="I1089" i="17"/>
  <c r="H1089" i="17"/>
  <c r="I1088" i="17"/>
  <c r="H1088" i="17"/>
  <c r="I1087" i="17"/>
  <c r="H1087" i="17"/>
  <c r="I1086" i="17"/>
  <c r="H1086" i="17"/>
  <c r="I1085" i="17"/>
  <c r="H1085" i="17"/>
  <c r="I1084" i="17"/>
  <c r="H1084" i="17"/>
  <c r="I1083" i="17"/>
  <c r="H1083" i="17"/>
  <c r="I1082" i="17"/>
  <c r="H1082" i="17"/>
  <c r="I1081" i="17"/>
  <c r="H1081" i="17"/>
  <c r="I1080" i="17"/>
  <c r="H1080" i="17"/>
  <c r="I1079" i="17"/>
  <c r="H1079" i="17"/>
  <c r="I1078" i="17"/>
  <c r="H1078" i="17"/>
  <c r="I1077" i="17"/>
  <c r="H1077" i="17"/>
  <c r="I1076" i="17"/>
  <c r="H1076" i="17"/>
  <c r="I1075" i="17"/>
  <c r="H1075" i="17"/>
  <c r="I1074" i="17"/>
  <c r="H1074" i="17"/>
  <c r="I1073" i="17"/>
  <c r="H1073" i="17"/>
  <c r="I1072" i="17"/>
  <c r="H1072" i="17"/>
  <c r="I1071" i="17"/>
  <c r="H1071" i="17"/>
  <c r="I1070" i="17"/>
  <c r="H1070" i="17"/>
  <c r="I1069" i="17"/>
  <c r="H1069" i="17"/>
  <c r="I1068" i="17"/>
  <c r="H1068" i="17"/>
  <c r="I1067" i="17"/>
  <c r="H1067" i="17"/>
  <c r="I1066" i="17"/>
  <c r="H1066" i="17"/>
  <c r="I1065" i="17"/>
  <c r="H1065" i="17"/>
  <c r="I1064" i="17"/>
  <c r="H1064" i="17"/>
  <c r="I1063" i="17"/>
  <c r="H1063" i="17"/>
  <c r="I1062" i="17"/>
  <c r="H1062" i="17"/>
  <c r="I1061" i="17"/>
  <c r="H1061" i="17"/>
  <c r="I1060" i="17"/>
  <c r="H1060" i="17"/>
  <c r="I1059" i="17"/>
  <c r="H1059" i="17"/>
  <c r="I1058" i="17"/>
  <c r="H1058" i="17"/>
  <c r="I1057" i="17"/>
  <c r="H1057" i="17"/>
  <c r="I1056" i="17"/>
  <c r="H1056" i="17"/>
  <c r="I1055" i="17"/>
  <c r="H1055" i="17"/>
  <c r="I1054" i="17"/>
  <c r="H1054" i="17"/>
  <c r="I1053" i="17"/>
  <c r="H1053" i="17"/>
  <c r="I1052" i="17"/>
  <c r="H1052" i="17"/>
  <c r="I1051" i="17"/>
  <c r="H1051" i="17"/>
  <c r="I1050" i="17"/>
  <c r="H1050" i="17"/>
  <c r="I1049" i="17"/>
  <c r="H1049" i="17"/>
  <c r="I1048" i="17"/>
  <c r="H1048" i="17"/>
  <c r="I1047" i="17"/>
  <c r="H1047" i="17"/>
  <c r="I1046" i="17"/>
  <c r="H1046" i="17"/>
  <c r="I1045" i="17"/>
  <c r="H1045" i="17"/>
  <c r="I1044" i="17"/>
  <c r="H1044" i="17"/>
  <c r="I1043" i="17"/>
  <c r="H1043" i="17"/>
  <c r="I1042" i="17"/>
  <c r="H1042" i="17"/>
  <c r="I1041" i="17"/>
  <c r="H1041" i="17"/>
  <c r="I1040" i="17"/>
  <c r="H1040" i="17"/>
  <c r="I1039" i="17"/>
  <c r="H1039" i="17"/>
  <c r="I1038" i="17"/>
  <c r="H1038" i="17"/>
  <c r="I1037" i="17"/>
  <c r="H1037" i="17"/>
  <c r="I1036" i="17"/>
  <c r="H1036" i="17"/>
  <c r="I1035" i="17"/>
  <c r="H1035" i="17"/>
  <c r="I1034" i="17"/>
  <c r="H1034" i="17"/>
  <c r="I1033" i="17"/>
  <c r="H1033" i="17"/>
  <c r="I1032" i="17"/>
  <c r="H1032" i="17"/>
  <c r="I1031" i="17"/>
  <c r="H1031" i="17"/>
  <c r="I1030" i="17"/>
  <c r="H1030" i="17"/>
  <c r="I1029" i="17"/>
  <c r="H1029" i="17"/>
  <c r="I1028" i="17"/>
  <c r="H1028" i="17"/>
  <c r="I1027" i="17"/>
  <c r="H1027" i="17"/>
  <c r="I1026" i="17"/>
  <c r="H1026" i="17"/>
  <c r="I1025" i="17"/>
  <c r="H1025" i="17"/>
  <c r="I1024" i="17"/>
  <c r="H1024" i="17"/>
  <c r="I1023" i="17"/>
  <c r="H1023" i="17"/>
  <c r="I1022" i="17"/>
  <c r="H1022" i="17"/>
  <c r="I1021" i="17"/>
  <c r="H1021" i="17"/>
  <c r="I1020" i="17"/>
  <c r="H1020" i="17"/>
  <c r="I1019" i="17"/>
  <c r="H1019" i="17"/>
  <c r="I1018" i="17"/>
  <c r="H1018" i="17"/>
  <c r="I1017" i="17"/>
  <c r="H1017" i="17"/>
  <c r="I1016" i="17"/>
  <c r="H1016" i="17"/>
  <c r="I1015" i="17"/>
  <c r="H1015" i="17"/>
  <c r="I1014" i="17"/>
  <c r="H1014" i="17"/>
  <c r="I1013" i="17"/>
  <c r="H1013" i="17"/>
  <c r="I1012" i="17"/>
  <c r="H1012" i="17"/>
  <c r="I1011" i="17"/>
  <c r="H1011" i="17"/>
  <c r="I1010" i="17"/>
  <c r="H1010" i="17"/>
  <c r="I1009" i="17"/>
  <c r="H1009" i="17"/>
  <c r="I1008" i="17"/>
  <c r="H1008" i="17"/>
  <c r="I1007" i="17"/>
  <c r="H1007" i="17"/>
  <c r="I1006" i="17"/>
  <c r="H1006" i="17"/>
  <c r="I1005" i="17"/>
  <c r="H1005" i="17"/>
  <c r="I1004" i="17"/>
  <c r="H1004" i="17"/>
  <c r="I1003" i="17"/>
  <c r="H1003" i="17"/>
  <c r="I1002" i="17"/>
  <c r="H1002" i="17"/>
  <c r="I1001" i="17"/>
  <c r="H1001" i="17"/>
  <c r="I1000" i="17"/>
  <c r="H1000" i="17"/>
  <c r="I999" i="17"/>
  <c r="H999" i="17"/>
  <c r="I998" i="17"/>
  <c r="H998" i="17"/>
  <c r="I997" i="17"/>
  <c r="H997" i="17"/>
  <c r="I996" i="17"/>
  <c r="H996" i="17"/>
  <c r="I995" i="17"/>
  <c r="H995" i="17"/>
  <c r="I994" i="17"/>
  <c r="H994" i="17"/>
  <c r="I993" i="17"/>
  <c r="H993" i="17"/>
  <c r="I992" i="17"/>
  <c r="H992" i="17"/>
  <c r="I991" i="17"/>
  <c r="H991" i="17"/>
  <c r="I990" i="17"/>
  <c r="H990" i="17"/>
  <c r="I989" i="17"/>
  <c r="H989" i="17"/>
  <c r="I988" i="17"/>
  <c r="H988" i="17"/>
  <c r="I987" i="17"/>
  <c r="H987" i="17"/>
  <c r="I986" i="17"/>
  <c r="H986" i="17"/>
  <c r="I985" i="17"/>
  <c r="H985" i="17"/>
  <c r="I984" i="17"/>
  <c r="H984" i="17"/>
  <c r="I983" i="17"/>
  <c r="H983" i="17"/>
  <c r="I982" i="17"/>
  <c r="H982" i="17"/>
  <c r="I981" i="17"/>
  <c r="H981" i="17"/>
  <c r="I980" i="17"/>
  <c r="H980" i="17"/>
  <c r="I979" i="17"/>
  <c r="H979" i="17"/>
  <c r="I978" i="17"/>
  <c r="H978" i="17"/>
  <c r="I977" i="17"/>
  <c r="H977" i="17"/>
  <c r="I976" i="17"/>
  <c r="H976" i="17"/>
  <c r="I975" i="17"/>
  <c r="H975" i="17"/>
  <c r="I974" i="17"/>
  <c r="H974" i="17"/>
  <c r="I973" i="17"/>
  <c r="H973" i="17"/>
  <c r="I972" i="17"/>
  <c r="H972" i="17"/>
  <c r="I971" i="17"/>
  <c r="H971" i="17"/>
  <c r="I970" i="17"/>
  <c r="H970" i="17"/>
  <c r="I969" i="17"/>
  <c r="H969" i="17"/>
  <c r="I968" i="17"/>
  <c r="H968" i="17"/>
  <c r="I967" i="17"/>
  <c r="H967" i="17"/>
  <c r="I966" i="17"/>
  <c r="H966" i="17"/>
  <c r="I965" i="17"/>
  <c r="H965" i="17"/>
  <c r="I964" i="17"/>
  <c r="H964" i="17"/>
  <c r="I963" i="17"/>
  <c r="H963" i="17"/>
  <c r="I962" i="17"/>
  <c r="H962" i="17"/>
  <c r="I961" i="17"/>
  <c r="H961" i="17"/>
  <c r="I960" i="17"/>
  <c r="H960" i="17"/>
  <c r="I959" i="17"/>
  <c r="H959" i="17"/>
  <c r="I958" i="17"/>
  <c r="H958" i="17"/>
  <c r="I957" i="17"/>
  <c r="H957" i="17"/>
  <c r="I956" i="17"/>
  <c r="H956" i="17"/>
  <c r="I955" i="17"/>
  <c r="H955" i="17"/>
  <c r="I954" i="17"/>
  <c r="H954" i="17"/>
  <c r="I953" i="17"/>
  <c r="H953" i="17"/>
  <c r="I952" i="17"/>
  <c r="H952" i="17"/>
  <c r="I951" i="17"/>
  <c r="H951" i="17"/>
  <c r="I950" i="17"/>
  <c r="H950" i="17"/>
  <c r="I949" i="17"/>
  <c r="H949" i="17"/>
  <c r="I948" i="17"/>
  <c r="H948" i="17"/>
  <c r="I947" i="17"/>
  <c r="H947" i="17"/>
  <c r="I946" i="17"/>
  <c r="H946" i="17"/>
  <c r="I945" i="17"/>
  <c r="H945" i="17"/>
  <c r="I944" i="17"/>
  <c r="H944" i="17"/>
  <c r="I943" i="17"/>
  <c r="H943" i="17"/>
  <c r="I942" i="17"/>
  <c r="H942" i="17"/>
  <c r="I941" i="17"/>
  <c r="H941" i="17"/>
  <c r="I940" i="17"/>
  <c r="H940" i="17"/>
  <c r="I939" i="17"/>
  <c r="H939" i="17"/>
  <c r="I938" i="17"/>
  <c r="H938" i="17"/>
  <c r="I937" i="17"/>
  <c r="H937" i="17"/>
  <c r="I936" i="17"/>
  <c r="H936" i="17"/>
  <c r="I935" i="17"/>
  <c r="H935" i="17"/>
  <c r="I934" i="17"/>
  <c r="H934" i="17"/>
  <c r="I933" i="17"/>
  <c r="H933" i="17"/>
  <c r="I932" i="17"/>
  <c r="H932" i="17"/>
  <c r="I931" i="17"/>
  <c r="H931" i="17"/>
  <c r="I930" i="17"/>
  <c r="H930" i="17"/>
  <c r="I929" i="17"/>
  <c r="H929" i="17"/>
  <c r="I928" i="17"/>
  <c r="H928" i="17"/>
  <c r="I927" i="17"/>
  <c r="H927" i="17"/>
  <c r="I926" i="17"/>
  <c r="H926" i="17"/>
  <c r="I925" i="17"/>
  <c r="H925" i="17"/>
  <c r="I924" i="17"/>
  <c r="H924" i="17"/>
  <c r="I923" i="17"/>
  <c r="H923" i="17"/>
  <c r="I922" i="17"/>
  <c r="H922" i="17"/>
  <c r="I921" i="17"/>
  <c r="H921" i="17"/>
  <c r="I920" i="17"/>
  <c r="H920" i="17"/>
  <c r="I919" i="17"/>
  <c r="H919" i="17"/>
  <c r="I918" i="17"/>
  <c r="H918" i="17"/>
  <c r="I917" i="17"/>
  <c r="H917" i="17"/>
  <c r="I916" i="17"/>
  <c r="H916" i="17"/>
  <c r="I915" i="17"/>
  <c r="H915" i="17"/>
  <c r="I914" i="17"/>
  <c r="H914" i="17"/>
  <c r="I913" i="17"/>
  <c r="H913" i="17"/>
  <c r="I912" i="17"/>
  <c r="H912" i="17"/>
  <c r="I911" i="17"/>
  <c r="H911" i="17"/>
  <c r="I910" i="17"/>
  <c r="H910" i="17"/>
  <c r="I909" i="17"/>
  <c r="H909" i="17"/>
  <c r="I908" i="17"/>
  <c r="H908" i="17"/>
  <c r="I907" i="17"/>
  <c r="H907" i="17"/>
  <c r="I906" i="17"/>
  <c r="H906" i="17"/>
  <c r="I905" i="17"/>
  <c r="H905" i="17"/>
  <c r="I904" i="17"/>
  <c r="H904" i="17"/>
  <c r="I903" i="17"/>
  <c r="H903" i="17"/>
  <c r="I902" i="17"/>
  <c r="H902" i="17"/>
  <c r="I901" i="17"/>
  <c r="H901" i="17"/>
  <c r="I900" i="17"/>
  <c r="H900" i="17"/>
  <c r="I899" i="17"/>
  <c r="H899" i="17"/>
  <c r="I898" i="17"/>
  <c r="H898" i="17"/>
  <c r="I897" i="17"/>
  <c r="H897" i="17"/>
  <c r="I896" i="17"/>
  <c r="H896" i="17"/>
  <c r="I895" i="17"/>
  <c r="H895" i="17"/>
  <c r="I894" i="17"/>
  <c r="H894" i="17"/>
  <c r="I893" i="17"/>
  <c r="H893" i="17"/>
  <c r="I892" i="17"/>
  <c r="H892" i="17"/>
  <c r="I891" i="17"/>
  <c r="H891" i="17"/>
  <c r="I890" i="17"/>
  <c r="H890" i="17"/>
  <c r="I889" i="17"/>
  <c r="H889" i="17"/>
  <c r="I888" i="17"/>
  <c r="H888" i="17"/>
  <c r="I887" i="17"/>
  <c r="H887" i="17"/>
  <c r="I886" i="17"/>
  <c r="H886" i="17"/>
  <c r="I885" i="17"/>
  <c r="H885" i="17"/>
  <c r="I884" i="17"/>
  <c r="H884" i="17"/>
  <c r="I883" i="17"/>
  <c r="H883" i="17"/>
  <c r="I882" i="17"/>
  <c r="H882" i="17"/>
  <c r="I881" i="17"/>
  <c r="H881" i="17"/>
  <c r="I880" i="17"/>
  <c r="H880" i="17"/>
  <c r="I879" i="17"/>
  <c r="H879" i="17"/>
  <c r="I878" i="17"/>
  <c r="H878" i="17"/>
  <c r="I877" i="17"/>
  <c r="H877" i="17"/>
  <c r="I876" i="17"/>
  <c r="H876" i="17"/>
  <c r="I875" i="17"/>
  <c r="H875" i="17"/>
  <c r="I874" i="17"/>
  <c r="H874" i="17"/>
  <c r="I873" i="17"/>
  <c r="H873" i="17"/>
  <c r="I872" i="17"/>
  <c r="H872" i="17"/>
  <c r="I871" i="17"/>
  <c r="H871" i="17"/>
  <c r="I870" i="17"/>
  <c r="H870" i="17"/>
  <c r="I869" i="17"/>
  <c r="H869" i="17"/>
  <c r="I868" i="17"/>
  <c r="H868" i="17"/>
  <c r="I867" i="17"/>
  <c r="H867" i="17"/>
  <c r="I866" i="17"/>
  <c r="H866" i="17"/>
  <c r="I865" i="17"/>
  <c r="H865" i="17"/>
  <c r="I864" i="17"/>
  <c r="H864" i="17"/>
  <c r="I863" i="17"/>
  <c r="H863" i="17"/>
  <c r="I862" i="17"/>
  <c r="H862" i="17"/>
  <c r="I861" i="17"/>
  <c r="H861" i="17"/>
  <c r="I860" i="17"/>
  <c r="H860" i="17"/>
  <c r="I859" i="17"/>
  <c r="H859" i="17"/>
  <c r="I858" i="17"/>
  <c r="H858" i="17"/>
  <c r="I857" i="17"/>
  <c r="H857" i="17"/>
  <c r="I856" i="17"/>
  <c r="H856" i="17"/>
  <c r="I855" i="17"/>
  <c r="H855" i="17"/>
  <c r="I854" i="17"/>
  <c r="H854" i="17"/>
  <c r="I853" i="17"/>
  <c r="H853" i="17"/>
  <c r="I852" i="17"/>
  <c r="H852" i="17"/>
  <c r="I851" i="17"/>
  <c r="H851" i="17"/>
  <c r="I850" i="17"/>
  <c r="H850" i="17"/>
  <c r="I849" i="17"/>
  <c r="H849" i="17"/>
  <c r="I848" i="17"/>
  <c r="H848" i="17"/>
  <c r="I847" i="17"/>
  <c r="H847" i="17"/>
  <c r="I846" i="17"/>
  <c r="H846" i="17"/>
  <c r="I845" i="17"/>
  <c r="H845" i="17"/>
  <c r="I844" i="17"/>
  <c r="H844" i="17"/>
  <c r="I843" i="17"/>
  <c r="H843" i="17"/>
  <c r="I842" i="17"/>
  <c r="H842" i="17"/>
  <c r="I841" i="17"/>
  <c r="H841" i="17"/>
  <c r="I840" i="17"/>
  <c r="H840" i="17"/>
  <c r="I839" i="17"/>
  <c r="H839" i="17"/>
  <c r="I838" i="17"/>
  <c r="H838" i="17"/>
  <c r="I837" i="17"/>
  <c r="H837" i="17"/>
  <c r="I836" i="17"/>
  <c r="H836" i="17"/>
  <c r="I835" i="17"/>
  <c r="H835" i="17"/>
  <c r="I834" i="17"/>
  <c r="H834" i="17"/>
  <c r="I833" i="17"/>
  <c r="H833" i="17"/>
  <c r="I832" i="17"/>
  <c r="H832" i="17"/>
  <c r="I831" i="17"/>
  <c r="H831" i="17"/>
  <c r="I830" i="17"/>
  <c r="H830" i="17"/>
  <c r="I829" i="17"/>
  <c r="H829" i="17"/>
  <c r="I828" i="17"/>
  <c r="H828" i="17"/>
  <c r="I827" i="17"/>
  <c r="H827" i="17"/>
  <c r="I826" i="17"/>
  <c r="H826" i="17"/>
  <c r="I825" i="17"/>
  <c r="H825" i="17"/>
  <c r="I824" i="17"/>
  <c r="H824" i="17"/>
  <c r="I823" i="17"/>
  <c r="H823" i="17"/>
  <c r="I822" i="17"/>
  <c r="H822" i="17"/>
  <c r="I821" i="17"/>
  <c r="H821" i="17"/>
  <c r="I820" i="17"/>
  <c r="H820" i="17"/>
  <c r="I819" i="17"/>
  <c r="H819" i="17"/>
  <c r="I818" i="17"/>
  <c r="H818" i="17"/>
  <c r="I817" i="17"/>
  <c r="H817" i="17"/>
  <c r="I816" i="17"/>
  <c r="H816" i="17"/>
  <c r="I815" i="17"/>
  <c r="H815" i="17"/>
  <c r="I814" i="17"/>
  <c r="H814" i="17"/>
  <c r="I813" i="17"/>
  <c r="H813" i="17"/>
  <c r="I812" i="17"/>
  <c r="H812" i="17"/>
  <c r="I811" i="17"/>
  <c r="H811" i="17"/>
  <c r="I810" i="17"/>
  <c r="H810" i="17"/>
  <c r="I809" i="17"/>
  <c r="H809" i="17"/>
  <c r="I808" i="17"/>
  <c r="H808" i="17"/>
  <c r="I807" i="17"/>
  <c r="H807" i="17"/>
  <c r="I806" i="17"/>
  <c r="H806" i="17"/>
  <c r="I805" i="17"/>
  <c r="H805" i="17"/>
  <c r="I804" i="17"/>
  <c r="H804" i="17"/>
  <c r="I803" i="17"/>
  <c r="H803" i="17"/>
  <c r="I802" i="17"/>
  <c r="H802" i="17"/>
  <c r="I801" i="17"/>
  <c r="H801" i="17"/>
  <c r="I800" i="17"/>
  <c r="H800" i="17"/>
  <c r="I799" i="17"/>
  <c r="H799" i="17"/>
  <c r="I798" i="17"/>
  <c r="H798" i="17"/>
  <c r="I797" i="17"/>
  <c r="H797" i="17"/>
  <c r="I796" i="17"/>
  <c r="H796" i="17"/>
  <c r="I795" i="17"/>
  <c r="H795" i="17"/>
  <c r="I794" i="17"/>
  <c r="H794" i="17"/>
  <c r="I793" i="17"/>
  <c r="H793" i="17"/>
  <c r="I792" i="17"/>
  <c r="H792" i="17"/>
  <c r="I791" i="17"/>
  <c r="H791" i="17"/>
  <c r="I790" i="17"/>
  <c r="H790" i="17"/>
  <c r="I789" i="17"/>
  <c r="H789" i="17"/>
  <c r="I788" i="17"/>
  <c r="H788" i="17"/>
  <c r="I787" i="17"/>
  <c r="H787" i="17"/>
  <c r="I786" i="17"/>
  <c r="H786" i="17"/>
  <c r="I785" i="17"/>
  <c r="H785" i="17"/>
  <c r="I784" i="17"/>
  <c r="H784" i="17"/>
  <c r="I783" i="17"/>
  <c r="H783" i="17"/>
  <c r="I782" i="17"/>
  <c r="H782" i="17"/>
  <c r="I781" i="17"/>
  <c r="H781" i="17"/>
  <c r="I780" i="17"/>
  <c r="H780" i="17"/>
  <c r="I779" i="17"/>
  <c r="H779" i="17"/>
  <c r="I778" i="17"/>
  <c r="H778" i="17"/>
  <c r="I777" i="17"/>
  <c r="H777" i="17"/>
  <c r="I776" i="17"/>
  <c r="H776" i="17"/>
  <c r="I775" i="17"/>
  <c r="H775" i="17"/>
  <c r="I774" i="17"/>
  <c r="H774" i="17"/>
  <c r="I773" i="17"/>
  <c r="H773" i="17"/>
  <c r="I772" i="17"/>
  <c r="H772" i="17"/>
  <c r="I771" i="17"/>
  <c r="H771" i="17"/>
  <c r="I770" i="17"/>
  <c r="H770" i="17"/>
  <c r="I769" i="17"/>
  <c r="H769" i="17"/>
  <c r="I768" i="17"/>
  <c r="H768" i="17"/>
  <c r="I767" i="17"/>
  <c r="H767" i="17"/>
  <c r="I766" i="17"/>
  <c r="H766" i="17"/>
  <c r="I765" i="17"/>
  <c r="H765" i="17"/>
  <c r="I764" i="17"/>
  <c r="H764" i="17"/>
  <c r="I763" i="17"/>
  <c r="H763" i="17"/>
  <c r="I762" i="17"/>
  <c r="H762" i="17"/>
  <c r="I761" i="17"/>
  <c r="H761" i="17"/>
  <c r="I760" i="17"/>
  <c r="H760" i="17"/>
  <c r="I759" i="17"/>
  <c r="H759" i="17"/>
  <c r="I758" i="17"/>
  <c r="H758" i="17"/>
  <c r="I757" i="17"/>
  <c r="H757" i="17"/>
  <c r="I756" i="17"/>
  <c r="H756" i="17"/>
  <c r="I755" i="17"/>
  <c r="H755" i="17"/>
  <c r="I754" i="17"/>
  <c r="H754" i="17"/>
  <c r="I753" i="17"/>
  <c r="H753" i="17"/>
  <c r="I752" i="17"/>
  <c r="H752" i="17"/>
  <c r="I751" i="17"/>
  <c r="H751" i="17"/>
  <c r="I750" i="17"/>
  <c r="H750" i="17"/>
  <c r="I749" i="17"/>
  <c r="H749" i="17"/>
  <c r="I748" i="17"/>
  <c r="H748" i="17"/>
  <c r="I747" i="17"/>
  <c r="H747" i="17"/>
  <c r="I746" i="17"/>
  <c r="H746" i="17"/>
  <c r="I745" i="17"/>
  <c r="H745" i="17"/>
  <c r="I744" i="17"/>
  <c r="H744" i="17"/>
  <c r="I743" i="17"/>
  <c r="H743" i="17"/>
  <c r="I742" i="17"/>
  <c r="H742" i="17"/>
  <c r="I741" i="17"/>
  <c r="H741" i="17"/>
  <c r="I740" i="17"/>
  <c r="H740" i="17"/>
  <c r="I739" i="17"/>
  <c r="H739" i="17"/>
  <c r="I738" i="17"/>
  <c r="H738" i="17"/>
  <c r="I737" i="17"/>
  <c r="H737" i="17"/>
  <c r="I736" i="17"/>
  <c r="H736" i="17"/>
  <c r="I735" i="17"/>
  <c r="H735" i="17"/>
  <c r="I734" i="17"/>
  <c r="H734" i="17"/>
  <c r="I733" i="17"/>
  <c r="H733" i="17"/>
  <c r="I732" i="17"/>
  <c r="H732" i="17"/>
  <c r="I731" i="17"/>
  <c r="H731" i="17"/>
  <c r="I730" i="17"/>
  <c r="H730" i="17"/>
  <c r="I729" i="17"/>
  <c r="H729" i="17"/>
  <c r="I728" i="17"/>
  <c r="H728" i="17"/>
  <c r="I727" i="17"/>
  <c r="H727" i="17"/>
  <c r="I726" i="17"/>
  <c r="H726" i="17"/>
  <c r="I725" i="17"/>
  <c r="H725" i="17"/>
  <c r="I724" i="17"/>
  <c r="H724" i="17"/>
  <c r="I723" i="17"/>
  <c r="H723" i="17"/>
  <c r="I722" i="17"/>
  <c r="H722" i="17"/>
  <c r="I721" i="17"/>
  <c r="H721" i="17"/>
  <c r="I720" i="17"/>
  <c r="H720" i="17"/>
  <c r="I719" i="17"/>
  <c r="H719" i="17"/>
  <c r="I718" i="17"/>
  <c r="H718" i="17"/>
  <c r="I717" i="17"/>
  <c r="H717" i="17"/>
  <c r="I716" i="17"/>
  <c r="H716" i="17"/>
  <c r="I715" i="17"/>
  <c r="H715" i="17"/>
  <c r="I714" i="17"/>
  <c r="H714" i="17"/>
  <c r="I713" i="17"/>
  <c r="H713" i="17"/>
  <c r="I712" i="17"/>
  <c r="H712" i="17"/>
  <c r="I711" i="17"/>
  <c r="H711" i="17"/>
  <c r="I710" i="17"/>
  <c r="H710" i="17"/>
  <c r="I709" i="17"/>
  <c r="H709" i="17"/>
  <c r="I708" i="17"/>
  <c r="H708" i="17"/>
  <c r="I707" i="17"/>
  <c r="H707" i="17"/>
  <c r="I706" i="17"/>
  <c r="H706" i="17"/>
  <c r="I705" i="17"/>
  <c r="H705" i="17"/>
  <c r="I704" i="17"/>
  <c r="H704" i="17"/>
  <c r="I703" i="17"/>
  <c r="H703" i="17"/>
  <c r="I702" i="17"/>
  <c r="H702" i="17"/>
  <c r="I701" i="17"/>
  <c r="H701" i="17"/>
  <c r="I700" i="17"/>
  <c r="H700" i="17"/>
  <c r="I699" i="17"/>
  <c r="H699" i="17"/>
  <c r="I698" i="17"/>
  <c r="H698" i="17"/>
  <c r="I697" i="17"/>
  <c r="H697" i="17"/>
  <c r="I696" i="17"/>
  <c r="H696" i="17"/>
  <c r="I695" i="17"/>
  <c r="H695" i="17"/>
  <c r="I694" i="17"/>
  <c r="H694" i="17"/>
  <c r="I693" i="17"/>
  <c r="H693" i="17"/>
  <c r="I692" i="17"/>
  <c r="H692" i="17"/>
  <c r="I691" i="17"/>
  <c r="H691" i="17"/>
  <c r="I690" i="17"/>
  <c r="H690" i="17"/>
  <c r="I689" i="17"/>
  <c r="H689" i="17"/>
  <c r="I688" i="17"/>
  <c r="H688" i="17"/>
  <c r="I687" i="17"/>
  <c r="H687" i="17"/>
  <c r="I686" i="17"/>
  <c r="H686" i="17"/>
  <c r="I685" i="17"/>
  <c r="H685" i="17"/>
  <c r="I684" i="17"/>
  <c r="H684" i="17"/>
  <c r="I683" i="17"/>
  <c r="H683" i="17"/>
  <c r="I682" i="17"/>
  <c r="H682" i="17"/>
  <c r="I681" i="17"/>
  <c r="H681" i="17"/>
  <c r="I680" i="17"/>
  <c r="H680" i="17"/>
  <c r="I679" i="17"/>
  <c r="H679" i="17"/>
  <c r="I678" i="17"/>
  <c r="H678" i="17"/>
  <c r="I677" i="17"/>
  <c r="H677" i="17"/>
  <c r="I676" i="17"/>
  <c r="H676" i="17"/>
  <c r="I675" i="17"/>
  <c r="H675" i="17"/>
  <c r="I674" i="17"/>
  <c r="H674" i="17"/>
  <c r="I673" i="17"/>
  <c r="H673" i="17"/>
  <c r="I672" i="17"/>
  <c r="H672" i="17"/>
  <c r="I671" i="17"/>
  <c r="H671" i="17"/>
  <c r="I670" i="17"/>
  <c r="H670" i="17"/>
  <c r="I669" i="17"/>
  <c r="H669" i="17"/>
  <c r="I668" i="17"/>
  <c r="H668" i="17"/>
  <c r="I667" i="17"/>
  <c r="H667" i="17"/>
  <c r="I666" i="17"/>
  <c r="H666" i="17"/>
  <c r="I665" i="17"/>
  <c r="H665" i="17"/>
  <c r="I664" i="17"/>
  <c r="H664" i="17"/>
  <c r="I663" i="17"/>
  <c r="H663" i="17"/>
  <c r="I662" i="17"/>
  <c r="H662" i="17"/>
  <c r="I661" i="17"/>
  <c r="H661" i="17"/>
  <c r="I660" i="17"/>
  <c r="H660" i="17"/>
  <c r="I659" i="17"/>
  <c r="H659" i="17"/>
  <c r="I658" i="17"/>
  <c r="H658" i="17"/>
  <c r="I657" i="17"/>
  <c r="H657" i="17"/>
  <c r="I656" i="17"/>
  <c r="H656" i="17"/>
  <c r="I655" i="17"/>
  <c r="H655" i="17"/>
  <c r="I654" i="17"/>
  <c r="H654" i="17"/>
  <c r="I653" i="17"/>
  <c r="H653" i="17"/>
  <c r="I652" i="17"/>
  <c r="H652" i="17"/>
  <c r="I651" i="17"/>
  <c r="H651" i="17"/>
  <c r="I650" i="17"/>
  <c r="H650" i="17"/>
  <c r="I649" i="17"/>
  <c r="H649" i="17"/>
  <c r="I648" i="17"/>
  <c r="H648" i="17"/>
  <c r="I647" i="17"/>
  <c r="H647" i="17"/>
  <c r="I646" i="17"/>
  <c r="H646" i="17"/>
  <c r="I645" i="17"/>
  <c r="H645" i="17"/>
  <c r="I644" i="17"/>
  <c r="H644" i="17"/>
  <c r="I643" i="17"/>
  <c r="H643" i="17"/>
  <c r="I642" i="17"/>
  <c r="H642" i="17"/>
  <c r="I641" i="17"/>
  <c r="H641" i="17"/>
  <c r="I640" i="17"/>
  <c r="H640" i="17"/>
  <c r="I639" i="17"/>
  <c r="H639" i="17"/>
  <c r="I638" i="17"/>
  <c r="H638" i="17"/>
  <c r="I637" i="17"/>
  <c r="H637" i="17"/>
  <c r="I636" i="17"/>
  <c r="H636" i="17"/>
  <c r="I635" i="17"/>
  <c r="H635" i="17"/>
  <c r="I634" i="17"/>
  <c r="H634" i="17"/>
  <c r="I633" i="17"/>
  <c r="H633" i="17"/>
  <c r="I632" i="17"/>
  <c r="H632" i="17"/>
  <c r="I631" i="17"/>
  <c r="H631" i="17"/>
  <c r="I630" i="17"/>
  <c r="H630" i="17"/>
  <c r="I629" i="17"/>
  <c r="H629" i="17"/>
  <c r="I628" i="17"/>
  <c r="H628" i="17"/>
  <c r="I627" i="17"/>
  <c r="H627" i="17"/>
  <c r="I626" i="17"/>
  <c r="H626" i="17"/>
  <c r="I625" i="17"/>
  <c r="H625" i="17"/>
  <c r="I624" i="17"/>
  <c r="H624" i="17"/>
  <c r="I623" i="17"/>
  <c r="H623" i="17"/>
  <c r="I622" i="17"/>
  <c r="H622" i="17"/>
  <c r="I621" i="17"/>
  <c r="H621" i="17"/>
  <c r="I620" i="17"/>
  <c r="H620" i="17"/>
  <c r="I619" i="17"/>
  <c r="H619" i="17"/>
  <c r="I618" i="17"/>
  <c r="H618" i="17"/>
  <c r="I617" i="17"/>
  <c r="H617" i="17"/>
  <c r="I616" i="17"/>
  <c r="H616" i="17"/>
  <c r="I615" i="17"/>
  <c r="H615" i="17"/>
  <c r="I614" i="17"/>
  <c r="H614" i="17"/>
  <c r="I613" i="17"/>
  <c r="H613" i="17"/>
  <c r="I612" i="17"/>
  <c r="H612" i="17"/>
  <c r="I611" i="17"/>
  <c r="H611" i="17"/>
  <c r="I610" i="17"/>
  <c r="H610" i="17"/>
  <c r="I609" i="17"/>
  <c r="H609" i="17"/>
  <c r="I608" i="17"/>
  <c r="H608" i="17"/>
  <c r="I607" i="17"/>
  <c r="H607" i="17"/>
  <c r="I606" i="17"/>
  <c r="H606" i="17"/>
  <c r="I605" i="17"/>
  <c r="H605" i="17"/>
  <c r="I604" i="17"/>
  <c r="H604" i="17"/>
  <c r="I603" i="17"/>
  <c r="H603" i="17"/>
  <c r="I602" i="17"/>
  <c r="H602" i="17"/>
  <c r="I601" i="17"/>
  <c r="H601" i="17"/>
  <c r="I600" i="17"/>
  <c r="H600" i="17"/>
  <c r="I599" i="17"/>
  <c r="H599" i="17"/>
  <c r="I598" i="17"/>
  <c r="H598" i="17"/>
  <c r="I597" i="17"/>
  <c r="H597" i="17"/>
  <c r="I596" i="17"/>
  <c r="H596" i="17"/>
  <c r="I595" i="17"/>
  <c r="H595" i="17"/>
  <c r="I594" i="17"/>
  <c r="H594" i="17"/>
  <c r="I593" i="17"/>
  <c r="H593" i="17"/>
  <c r="I592" i="17"/>
  <c r="H592" i="17"/>
  <c r="I591" i="17"/>
  <c r="H591" i="17"/>
  <c r="I590" i="17"/>
  <c r="H590" i="17"/>
  <c r="I589" i="17"/>
  <c r="H589" i="17"/>
  <c r="I588" i="17"/>
  <c r="H588" i="17"/>
  <c r="I587" i="17"/>
  <c r="H587" i="17"/>
  <c r="I586" i="17"/>
  <c r="H586" i="17"/>
  <c r="I585" i="17"/>
  <c r="H585" i="17"/>
  <c r="I584" i="17"/>
  <c r="H584" i="17"/>
  <c r="I583" i="17"/>
  <c r="H583" i="17"/>
  <c r="I582" i="17"/>
  <c r="H582" i="17"/>
  <c r="I581" i="17"/>
  <c r="H581" i="17"/>
  <c r="I580" i="17"/>
  <c r="H580" i="17"/>
  <c r="I579" i="17"/>
  <c r="H579" i="17"/>
  <c r="I578" i="17"/>
  <c r="H578" i="17"/>
  <c r="I577" i="17"/>
  <c r="H577" i="17"/>
  <c r="I576" i="17"/>
  <c r="H576" i="17"/>
  <c r="I575" i="17"/>
  <c r="H575" i="17"/>
  <c r="I574" i="17"/>
  <c r="H574" i="17"/>
  <c r="I573" i="17"/>
  <c r="H573" i="17"/>
  <c r="I572" i="17"/>
  <c r="H572" i="17"/>
  <c r="I571" i="17"/>
  <c r="H571" i="17"/>
  <c r="I570" i="17"/>
  <c r="H570" i="17"/>
  <c r="I569" i="17"/>
  <c r="H569" i="17"/>
  <c r="I568" i="17"/>
  <c r="H568" i="17"/>
  <c r="I567" i="17"/>
  <c r="H567" i="17"/>
  <c r="I566" i="17"/>
  <c r="H566" i="17"/>
  <c r="I565" i="17"/>
  <c r="H565" i="17"/>
  <c r="I564" i="17"/>
  <c r="H564" i="17"/>
  <c r="I563" i="17"/>
  <c r="H563" i="17"/>
  <c r="I562" i="17"/>
  <c r="H562" i="17"/>
  <c r="I561" i="17"/>
  <c r="H561" i="17"/>
  <c r="I560" i="17"/>
  <c r="H560" i="17"/>
  <c r="I559" i="17"/>
  <c r="H559" i="17"/>
  <c r="I558" i="17"/>
  <c r="H558" i="17"/>
  <c r="I557" i="17"/>
  <c r="H557" i="17"/>
  <c r="I556" i="17"/>
  <c r="H556" i="17"/>
  <c r="I555" i="17"/>
  <c r="H555" i="17"/>
  <c r="I554" i="17"/>
  <c r="H554" i="17"/>
  <c r="I553" i="17"/>
  <c r="H553" i="17"/>
  <c r="I552" i="17"/>
  <c r="H552" i="17"/>
  <c r="I551" i="17"/>
  <c r="H551" i="17"/>
  <c r="I550" i="17"/>
  <c r="H550" i="17"/>
  <c r="I549" i="17"/>
  <c r="H549" i="17"/>
  <c r="I548" i="17"/>
  <c r="H548" i="17"/>
  <c r="I547" i="17"/>
  <c r="H547" i="17"/>
  <c r="I546" i="17"/>
  <c r="H546" i="17"/>
  <c r="I545" i="17"/>
  <c r="H545" i="17"/>
  <c r="I544" i="17"/>
  <c r="H544" i="17"/>
  <c r="I543" i="17"/>
  <c r="H543" i="17"/>
  <c r="I542" i="17"/>
  <c r="H542" i="17"/>
  <c r="I541" i="17"/>
  <c r="H541" i="17"/>
  <c r="I540" i="17"/>
  <c r="H540" i="17"/>
  <c r="I539" i="17"/>
  <c r="H539" i="17"/>
  <c r="I538" i="17"/>
  <c r="H538" i="17"/>
  <c r="I537" i="17"/>
  <c r="H537" i="17"/>
  <c r="I536" i="17"/>
  <c r="H536" i="17"/>
  <c r="I535" i="17"/>
  <c r="H535" i="17"/>
  <c r="I534" i="17"/>
  <c r="H534" i="17"/>
  <c r="I533" i="17"/>
  <c r="H533" i="17"/>
  <c r="I532" i="17"/>
  <c r="H532" i="17"/>
  <c r="I531" i="17"/>
  <c r="H531" i="17"/>
  <c r="I530" i="17"/>
  <c r="H530" i="17"/>
  <c r="I529" i="17"/>
  <c r="H529" i="17"/>
  <c r="I528" i="17"/>
  <c r="H528" i="17"/>
  <c r="I527" i="17"/>
  <c r="H527" i="17"/>
  <c r="I526" i="17"/>
  <c r="H526" i="17"/>
  <c r="I525" i="17"/>
  <c r="H525" i="17"/>
  <c r="I524" i="17"/>
  <c r="H524" i="17"/>
  <c r="I523" i="17"/>
  <c r="H523" i="17"/>
  <c r="I522" i="17"/>
  <c r="H522" i="17"/>
  <c r="I521" i="17"/>
  <c r="H521" i="17"/>
  <c r="I520" i="17"/>
  <c r="H520" i="17"/>
  <c r="I519" i="17"/>
  <c r="H519" i="17"/>
  <c r="I518" i="17"/>
  <c r="H518" i="17"/>
  <c r="I517" i="17"/>
  <c r="H517" i="17"/>
  <c r="I516" i="17"/>
  <c r="H516" i="17"/>
  <c r="I515" i="17"/>
  <c r="H515" i="17"/>
  <c r="I514" i="17"/>
  <c r="H514" i="17"/>
  <c r="I513" i="17"/>
  <c r="H513" i="17"/>
  <c r="I512" i="17"/>
  <c r="H512" i="17"/>
  <c r="I511" i="17"/>
  <c r="H511" i="17"/>
  <c r="I510" i="17"/>
  <c r="H510" i="17"/>
  <c r="I509" i="17"/>
  <c r="H509" i="17"/>
  <c r="I508" i="17"/>
  <c r="H508" i="17"/>
  <c r="I507" i="17"/>
  <c r="H507" i="17"/>
  <c r="I506" i="17"/>
  <c r="H506" i="17"/>
  <c r="I505" i="17"/>
  <c r="H505" i="17"/>
  <c r="I504" i="17"/>
  <c r="H504" i="17"/>
  <c r="I503" i="17"/>
  <c r="H503" i="17"/>
  <c r="I502" i="17"/>
  <c r="H502" i="17"/>
  <c r="I501" i="17"/>
  <c r="H501" i="17"/>
  <c r="I500" i="17"/>
  <c r="H500" i="17"/>
  <c r="I499" i="17"/>
  <c r="H499" i="17"/>
  <c r="I498" i="17"/>
  <c r="H498" i="17"/>
  <c r="I497" i="17"/>
  <c r="H497" i="17"/>
  <c r="I496" i="17"/>
  <c r="H496" i="17"/>
  <c r="I495" i="17"/>
  <c r="H495" i="17"/>
  <c r="I494" i="17"/>
  <c r="H494" i="17"/>
  <c r="I493" i="17"/>
  <c r="H493" i="17"/>
  <c r="I492" i="17"/>
  <c r="H492" i="17"/>
  <c r="I491" i="17"/>
  <c r="H491" i="17"/>
  <c r="I490" i="17"/>
  <c r="H490" i="17"/>
  <c r="I489" i="17"/>
  <c r="H489" i="17"/>
  <c r="I488" i="17"/>
  <c r="H488" i="17"/>
  <c r="I487" i="17"/>
  <c r="H487" i="17"/>
  <c r="I486" i="17"/>
  <c r="H486" i="17"/>
  <c r="I485" i="17"/>
  <c r="H485" i="17"/>
  <c r="I484" i="17"/>
  <c r="H484" i="17"/>
  <c r="I483" i="17"/>
  <c r="H483" i="17"/>
  <c r="I482" i="17"/>
  <c r="H482" i="17"/>
  <c r="I481" i="17"/>
  <c r="H481" i="17"/>
  <c r="I480" i="17"/>
  <c r="H480" i="17"/>
  <c r="I479" i="17"/>
  <c r="H479" i="17"/>
  <c r="I478" i="17"/>
  <c r="H478" i="17"/>
  <c r="I477" i="17"/>
  <c r="H477" i="17"/>
  <c r="I476" i="17"/>
  <c r="H476" i="17"/>
  <c r="I475" i="17"/>
  <c r="H475" i="17"/>
  <c r="I474" i="17"/>
  <c r="H474" i="17"/>
  <c r="I473" i="17"/>
  <c r="H473" i="17"/>
  <c r="I472" i="17"/>
  <c r="H472" i="17"/>
  <c r="I471" i="17"/>
  <c r="H471" i="17"/>
  <c r="I470" i="17"/>
  <c r="H470" i="17"/>
  <c r="I469" i="17"/>
  <c r="H469" i="17"/>
  <c r="I468" i="17"/>
  <c r="H468" i="17"/>
  <c r="I467" i="17"/>
  <c r="H467" i="17"/>
  <c r="I466" i="17"/>
  <c r="H466" i="17"/>
  <c r="I465" i="17"/>
  <c r="H465" i="17"/>
  <c r="I464" i="17"/>
  <c r="H464" i="17"/>
  <c r="I463" i="17"/>
  <c r="H463" i="17"/>
  <c r="I462" i="17"/>
  <c r="H462" i="17"/>
  <c r="I461" i="17"/>
  <c r="H461" i="17"/>
  <c r="I460" i="17"/>
  <c r="H460" i="17"/>
  <c r="I459" i="17"/>
  <c r="H459" i="17"/>
  <c r="I458" i="17"/>
  <c r="H458" i="17"/>
  <c r="I457" i="17"/>
  <c r="H457" i="17"/>
  <c r="I456" i="17"/>
  <c r="H456" i="17"/>
  <c r="I455" i="17"/>
  <c r="H455" i="17"/>
  <c r="I454" i="17"/>
  <c r="H454" i="17"/>
  <c r="I453" i="17"/>
  <c r="H453" i="17"/>
  <c r="I452" i="17"/>
  <c r="H452" i="17"/>
  <c r="I451" i="17"/>
  <c r="H451" i="17"/>
  <c r="I450" i="17"/>
  <c r="H450" i="17"/>
  <c r="I449" i="17"/>
  <c r="H449" i="17"/>
  <c r="I448" i="17"/>
  <c r="H448" i="17"/>
  <c r="I447" i="17"/>
  <c r="H447" i="17"/>
  <c r="I446" i="17"/>
  <c r="H446" i="17"/>
  <c r="I445" i="17"/>
  <c r="H445" i="17"/>
  <c r="I444" i="17"/>
  <c r="H444" i="17"/>
  <c r="I443" i="17"/>
  <c r="H443" i="17"/>
  <c r="I442" i="17"/>
  <c r="H442" i="17"/>
  <c r="I441" i="17"/>
  <c r="H441" i="17"/>
  <c r="I440" i="17"/>
  <c r="H440" i="17"/>
  <c r="I439" i="17"/>
  <c r="H439" i="17"/>
  <c r="I438" i="17"/>
  <c r="H438" i="17"/>
  <c r="I437" i="17"/>
  <c r="H437" i="17"/>
  <c r="I436" i="17"/>
  <c r="H436" i="17"/>
  <c r="I435" i="17"/>
  <c r="H435" i="17"/>
  <c r="I434" i="17"/>
  <c r="H434" i="17"/>
  <c r="I433" i="17"/>
  <c r="H433" i="17"/>
  <c r="I432" i="17"/>
  <c r="H432" i="17"/>
  <c r="I431" i="17"/>
  <c r="H431" i="17"/>
  <c r="I430" i="17"/>
  <c r="H430" i="17"/>
  <c r="I429" i="17"/>
  <c r="H429" i="17"/>
  <c r="I428" i="17"/>
  <c r="H428" i="17"/>
  <c r="I427" i="17"/>
  <c r="H427" i="17"/>
  <c r="I426" i="17"/>
  <c r="H426" i="17"/>
  <c r="I425" i="17"/>
  <c r="H425" i="17"/>
  <c r="I424" i="17"/>
  <c r="H424" i="17"/>
  <c r="I423" i="17"/>
  <c r="H423" i="17"/>
  <c r="I422" i="17"/>
  <c r="H422" i="17"/>
  <c r="I421" i="17"/>
  <c r="H421" i="17"/>
  <c r="I420" i="17"/>
  <c r="H420" i="17"/>
  <c r="I419" i="17"/>
  <c r="H419" i="17"/>
  <c r="I418" i="17"/>
  <c r="H418" i="17"/>
  <c r="I417" i="17"/>
  <c r="H417" i="17"/>
  <c r="I416" i="17"/>
  <c r="H416" i="17"/>
  <c r="I415" i="17"/>
  <c r="H415" i="17"/>
  <c r="I414" i="17"/>
  <c r="H414" i="17"/>
  <c r="I413" i="17"/>
  <c r="H413" i="17"/>
  <c r="I412" i="17"/>
  <c r="H412" i="17"/>
  <c r="I411" i="17"/>
  <c r="H411" i="17"/>
  <c r="I410" i="17"/>
  <c r="H410" i="17"/>
  <c r="I409" i="17"/>
  <c r="H409" i="17"/>
  <c r="I408" i="17"/>
  <c r="H408" i="17"/>
  <c r="I407" i="17"/>
  <c r="H407" i="17"/>
  <c r="I406" i="17"/>
  <c r="H406" i="17"/>
  <c r="I405" i="17"/>
  <c r="H405" i="17"/>
  <c r="I404" i="17"/>
  <c r="H404" i="17"/>
  <c r="I403" i="17"/>
  <c r="H403" i="17"/>
  <c r="I402" i="17"/>
  <c r="H402" i="17"/>
  <c r="I401" i="17"/>
  <c r="H401" i="17"/>
  <c r="I400" i="17"/>
  <c r="H400" i="17"/>
  <c r="I399" i="17"/>
  <c r="H399" i="17"/>
  <c r="I398" i="17"/>
  <c r="H398" i="17"/>
  <c r="I397" i="17"/>
  <c r="H397" i="17"/>
  <c r="I396" i="17"/>
  <c r="H396" i="17"/>
  <c r="I395" i="17"/>
  <c r="H395" i="17"/>
  <c r="I394" i="17"/>
  <c r="H394" i="17"/>
  <c r="I393" i="17"/>
  <c r="H393" i="17"/>
  <c r="I392" i="17"/>
  <c r="H392" i="17"/>
  <c r="I391" i="17"/>
  <c r="H391" i="17"/>
  <c r="I390" i="17"/>
  <c r="H390" i="17"/>
  <c r="I389" i="17"/>
  <c r="H389" i="17"/>
  <c r="I388" i="17"/>
  <c r="H388" i="17"/>
  <c r="I387" i="17"/>
  <c r="H387" i="17"/>
  <c r="I386" i="17"/>
  <c r="H386" i="17"/>
  <c r="I385" i="17"/>
  <c r="H385" i="17"/>
  <c r="I384" i="17"/>
  <c r="H384" i="17"/>
  <c r="I383" i="17"/>
  <c r="H383" i="17"/>
  <c r="I382" i="17"/>
  <c r="H382" i="17"/>
  <c r="I381" i="17"/>
  <c r="H381" i="17"/>
  <c r="I380" i="17"/>
  <c r="H380" i="17"/>
  <c r="I379" i="17"/>
  <c r="H379" i="17"/>
  <c r="I378" i="17"/>
  <c r="H378" i="17"/>
  <c r="I377" i="17"/>
  <c r="H377" i="17"/>
  <c r="I376" i="17"/>
  <c r="H376" i="17"/>
  <c r="I375" i="17"/>
  <c r="H375" i="17"/>
  <c r="I374" i="17"/>
  <c r="H374" i="17"/>
  <c r="I373" i="17"/>
  <c r="H373" i="17"/>
  <c r="I372" i="17"/>
  <c r="H372" i="17"/>
  <c r="I371" i="17"/>
  <c r="H371" i="17"/>
  <c r="I370" i="17"/>
  <c r="H370" i="17"/>
  <c r="I369" i="17"/>
  <c r="H369" i="17"/>
  <c r="I368" i="17"/>
  <c r="H368" i="17"/>
  <c r="I367" i="17"/>
  <c r="H367" i="17"/>
  <c r="I366" i="17"/>
  <c r="H366" i="17"/>
  <c r="I365" i="17"/>
  <c r="H365" i="17"/>
  <c r="I364" i="17"/>
  <c r="H364" i="17"/>
  <c r="I363" i="17"/>
  <c r="H363" i="17"/>
  <c r="I362" i="17"/>
  <c r="H362" i="17"/>
  <c r="I361" i="17"/>
  <c r="H361" i="17"/>
  <c r="I360" i="17"/>
  <c r="H360" i="17"/>
  <c r="I359" i="17"/>
  <c r="H359" i="17"/>
  <c r="I358" i="17"/>
  <c r="H358" i="17"/>
  <c r="I357" i="17"/>
  <c r="H357" i="17"/>
  <c r="I356" i="17"/>
  <c r="H356" i="17"/>
  <c r="I355" i="17"/>
  <c r="H355" i="17"/>
  <c r="I354" i="17"/>
  <c r="H354" i="17"/>
  <c r="I353" i="17"/>
  <c r="H353" i="17"/>
  <c r="I352" i="17"/>
  <c r="H352" i="17"/>
  <c r="I351" i="17"/>
  <c r="H351" i="17"/>
  <c r="I350" i="17"/>
  <c r="H350" i="17"/>
  <c r="I349" i="17"/>
  <c r="H349" i="17"/>
  <c r="I348" i="17"/>
  <c r="H348" i="17"/>
  <c r="I347" i="17"/>
  <c r="H347" i="17"/>
  <c r="I346" i="17"/>
  <c r="H346" i="17"/>
  <c r="I345" i="17"/>
  <c r="H345" i="17"/>
  <c r="I344" i="17"/>
  <c r="H344" i="17"/>
  <c r="I343" i="17"/>
  <c r="H343" i="17"/>
  <c r="I342" i="17"/>
  <c r="H342" i="17"/>
  <c r="I341" i="17"/>
  <c r="H341" i="17"/>
  <c r="I340" i="17"/>
  <c r="H340" i="17"/>
  <c r="I339" i="17"/>
  <c r="H339" i="17"/>
  <c r="I338" i="17"/>
  <c r="H338" i="17"/>
  <c r="I337" i="17"/>
  <c r="H337" i="17"/>
  <c r="I336" i="17"/>
  <c r="H336" i="17"/>
  <c r="I335" i="17"/>
  <c r="H335" i="17"/>
  <c r="I334" i="17"/>
  <c r="H334" i="17"/>
  <c r="I333" i="17"/>
  <c r="H333" i="17"/>
  <c r="I332" i="17"/>
  <c r="H332" i="17"/>
  <c r="I331" i="17"/>
  <c r="H331" i="17"/>
  <c r="I330" i="17"/>
  <c r="H330" i="17"/>
  <c r="I329" i="17"/>
  <c r="H329" i="17"/>
  <c r="I328" i="17"/>
  <c r="H328" i="17"/>
  <c r="I327" i="17"/>
  <c r="H327" i="17"/>
  <c r="I326" i="17"/>
  <c r="H326" i="17"/>
  <c r="I325" i="17"/>
  <c r="H325" i="17"/>
  <c r="I324" i="17"/>
  <c r="H324" i="17"/>
  <c r="I323" i="17"/>
  <c r="H323" i="17"/>
  <c r="I322" i="17"/>
  <c r="H322" i="17"/>
  <c r="I321" i="17"/>
  <c r="H321" i="17"/>
  <c r="I320" i="17"/>
  <c r="H320" i="17"/>
  <c r="I319" i="17"/>
  <c r="H319" i="17"/>
  <c r="I318" i="17"/>
  <c r="H318" i="17"/>
  <c r="I317" i="17"/>
  <c r="H317" i="17"/>
  <c r="I316" i="17"/>
  <c r="H316" i="17"/>
  <c r="I315" i="17"/>
  <c r="H315" i="17"/>
  <c r="I314" i="17"/>
  <c r="H314" i="17"/>
  <c r="I313" i="17"/>
  <c r="H313" i="17"/>
  <c r="I312" i="17"/>
  <c r="H312" i="17"/>
  <c r="I311" i="17"/>
  <c r="H311" i="17"/>
  <c r="I310" i="17"/>
  <c r="H310" i="17"/>
  <c r="I309" i="17"/>
  <c r="H309" i="17"/>
  <c r="I308" i="17"/>
  <c r="H308" i="17"/>
  <c r="I307" i="17"/>
  <c r="H307" i="17"/>
  <c r="I306" i="17"/>
  <c r="H306" i="17"/>
  <c r="I305" i="17"/>
  <c r="H305" i="17"/>
  <c r="I304" i="17"/>
  <c r="H304" i="17"/>
  <c r="I303" i="17"/>
  <c r="H303" i="17"/>
  <c r="I302" i="17"/>
  <c r="H302" i="17"/>
  <c r="I301" i="17"/>
  <c r="H301" i="17"/>
  <c r="I300" i="17"/>
  <c r="H300" i="17"/>
  <c r="I299" i="17"/>
  <c r="H299" i="17"/>
  <c r="I298" i="17"/>
  <c r="H298" i="17"/>
  <c r="I297" i="17"/>
  <c r="H297" i="17"/>
  <c r="I296" i="17"/>
  <c r="H296" i="17"/>
  <c r="I295" i="17"/>
  <c r="H295" i="17"/>
  <c r="I294" i="17"/>
  <c r="H294" i="17"/>
  <c r="I293" i="17"/>
  <c r="H293" i="17"/>
  <c r="I292" i="17"/>
  <c r="H292" i="17"/>
  <c r="I291" i="17"/>
  <c r="H291" i="17"/>
  <c r="I290" i="17"/>
  <c r="H290" i="17"/>
  <c r="I289" i="17"/>
  <c r="H289" i="17"/>
  <c r="I288" i="17"/>
  <c r="H288" i="17"/>
  <c r="I287" i="17"/>
  <c r="H287" i="17"/>
  <c r="I286" i="17"/>
  <c r="H286" i="17"/>
  <c r="I285" i="17"/>
  <c r="H285" i="17"/>
  <c r="I284" i="17"/>
  <c r="H284" i="17"/>
  <c r="I283" i="17"/>
  <c r="H283" i="17"/>
  <c r="I282" i="17"/>
  <c r="H282" i="17"/>
  <c r="I281" i="17"/>
  <c r="H281" i="17"/>
  <c r="I280" i="17"/>
  <c r="H280" i="17"/>
  <c r="I279" i="17"/>
  <c r="H279" i="17"/>
  <c r="I278" i="17"/>
  <c r="H278" i="17"/>
  <c r="I277" i="17"/>
  <c r="H277" i="17"/>
  <c r="I276" i="17"/>
  <c r="H276" i="17"/>
  <c r="I275" i="17"/>
  <c r="H275" i="17"/>
  <c r="I274" i="17"/>
  <c r="H274" i="17"/>
  <c r="I273" i="17"/>
  <c r="H273" i="17"/>
  <c r="I272" i="17"/>
  <c r="H272" i="17"/>
  <c r="I271" i="17"/>
  <c r="H271" i="17"/>
  <c r="I270" i="17"/>
  <c r="H270" i="17"/>
  <c r="I269" i="17"/>
  <c r="H269" i="17"/>
  <c r="I268" i="17"/>
  <c r="H268" i="17"/>
  <c r="I267" i="17"/>
  <c r="H267" i="17"/>
  <c r="I266" i="17"/>
  <c r="H266" i="17"/>
  <c r="I265" i="17"/>
  <c r="H265" i="17"/>
  <c r="I264" i="17"/>
  <c r="H264" i="17"/>
  <c r="I263" i="17"/>
  <c r="H263" i="17"/>
  <c r="I262" i="17"/>
  <c r="H262" i="17"/>
  <c r="I261" i="17"/>
  <c r="H261" i="17"/>
  <c r="I260" i="17"/>
  <c r="H260" i="17"/>
  <c r="I259" i="17"/>
  <c r="H259" i="17"/>
  <c r="I258" i="17"/>
  <c r="H258" i="17"/>
  <c r="I257" i="17"/>
  <c r="H257" i="17"/>
  <c r="I256" i="17"/>
  <c r="H256" i="17"/>
  <c r="I255" i="17"/>
  <c r="H255" i="17"/>
  <c r="I254" i="17"/>
  <c r="H254" i="17"/>
  <c r="I253" i="17"/>
  <c r="H253" i="17"/>
  <c r="I252" i="17"/>
  <c r="H252" i="17"/>
  <c r="I251" i="17"/>
  <c r="H251" i="17"/>
  <c r="I250" i="17"/>
  <c r="H250" i="17"/>
  <c r="I249" i="17"/>
  <c r="H249" i="17"/>
  <c r="I248" i="17"/>
  <c r="H248" i="17"/>
  <c r="I247" i="17"/>
  <c r="H247" i="17"/>
  <c r="I246" i="17"/>
  <c r="H246" i="17"/>
  <c r="I245" i="17"/>
  <c r="H245" i="17"/>
  <c r="I244" i="17"/>
  <c r="H244" i="17"/>
  <c r="I243" i="17"/>
  <c r="H243" i="17"/>
  <c r="I242" i="17"/>
  <c r="H242" i="17"/>
  <c r="I241" i="17"/>
  <c r="H241" i="17"/>
  <c r="I240" i="17"/>
  <c r="H240" i="17"/>
  <c r="I239" i="17"/>
  <c r="H239" i="17"/>
  <c r="I238" i="17"/>
  <c r="H238" i="17"/>
  <c r="I237" i="17"/>
  <c r="H237" i="17"/>
  <c r="I236" i="17"/>
  <c r="H236" i="17"/>
  <c r="I235" i="17"/>
  <c r="H235" i="17"/>
  <c r="I234" i="17"/>
  <c r="H234" i="17"/>
  <c r="I233" i="17"/>
  <c r="H233" i="17"/>
  <c r="I232" i="17"/>
  <c r="H232" i="17"/>
  <c r="I231" i="17"/>
  <c r="H231" i="17"/>
  <c r="I230" i="17"/>
  <c r="H230" i="17"/>
  <c r="I229" i="17"/>
  <c r="H229" i="17"/>
  <c r="I228" i="17"/>
  <c r="H228" i="17"/>
  <c r="I227" i="17"/>
  <c r="H227" i="17"/>
  <c r="I226" i="17"/>
  <c r="H226" i="17"/>
  <c r="I225" i="17"/>
  <c r="H225" i="17"/>
  <c r="I224" i="17"/>
  <c r="H224" i="17"/>
  <c r="I223" i="17"/>
  <c r="H223" i="17"/>
  <c r="I222" i="17"/>
  <c r="H222" i="17"/>
  <c r="I221" i="17"/>
  <c r="H221" i="17"/>
  <c r="I220" i="17"/>
  <c r="H220" i="17"/>
  <c r="I219" i="17"/>
  <c r="H219" i="17"/>
  <c r="I218" i="17"/>
  <c r="H218" i="17"/>
  <c r="I217" i="17"/>
  <c r="H217" i="17"/>
  <c r="I216" i="17"/>
  <c r="H216" i="17"/>
  <c r="I215" i="17"/>
  <c r="H215" i="17"/>
  <c r="I214" i="17"/>
  <c r="H214" i="17"/>
  <c r="I213" i="17"/>
  <c r="H213" i="17"/>
  <c r="I212" i="17"/>
  <c r="H212" i="17"/>
  <c r="I211" i="17"/>
  <c r="H211" i="17"/>
  <c r="I210" i="17"/>
  <c r="H210" i="17"/>
  <c r="I209" i="17"/>
  <c r="H209" i="17"/>
  <c r="I208" i="17"/>
  <c r="H208" i="17"/>
  <c r="I207" i="17"/>
  <c r="H207" i="17"/>
  <c r="I206" i="17"/>
  <c r="H206" i="17"/>
  <c r="I205" i="17"/>
  <c r="H205" i="17"/>
  <c r="I204" i="17"/>
  <c r="H204" i="17"/>
  <c r="I203" i="17"/>
  <c r="H203" i="17"/>
  <c r="I202" i="17"/>
  <c r="H202" i="17"/>
  <c r="I201" i="17"/>
  <c r="H201" i="17"/>
  <c r="I200" i="17"/>
  <c r="H200" i="17"/>
  <c r="I199" i="17"/>
  <c r="H199" i="17"/>
  <c r="I198" i="17"/>
  <c r="H198" i="17"/>
  <c r="I197" i="17"/>
  <c r="H197" i="17"/>
  <c r="I196" i="17"/>
  <c r="H196" i="17"/>
  <c r="I195" i="17"/>
  <c r="H195" i="17"/>
  <c r="I194" i="17"/>
  <c r="H194" i="17"/>
  <c r="I193" i="17"/>
  <c r="H193" i="17"/>
  <c r="I192" i="17"/>
  <c r="H192" i="17"/>
  <c r="I191" i="17"/>
  <c r="H191" i="17"/>
  <c r="I190" i="17"/>
  <c r="H190" i="17"/>
  <c r="I189" i="17"/>
  <c r="H189" i="17"/>
  <c r="I188" i="17"/>
  <c r="H188" i="17"/>
  <c r="I187" i="17"/>
  <c r="H187" i="17"/>
  <c r="I186" i="17"/>
  <c r="H186" i="17"/>
  <c r="I185" i="17"/>
  <c r="H185" i="17"/>
  <c r="I184" i="17"/>
  <c r="H184" i="17"/>
  <c r="I183" i="17"/>
  <c r="H183" i="17"/>
  <c r="I182" i="17"/>
  <c r="H182" i="17"/>
  <c r="I181" i="17"/>
  <c r="H181" i="17"/>
  <c r="I180" i="17"/>
  <c r="H180" i="17"/>
  <c r="I179" i="17"/>
  <c r="H179" i="17"/>
  <c r="I178" i="17"/>
  <c r="H178" i="17"/>
  <c r="I177" i="17"/>
  <c r="H177" i="17"/>
  <c r="I176" i="17"/>
  <c r="H176" i="17"/>
  <c r="I175" i="17"/>
  <c r="H175" i="17"/>
  <c r="I174" i="17"/>
  <c r="H174" i="17"/>
  <c r="I173" i="17"/>
  <c r="H173" i="17"/>
  <c r="I172" i="17"/>
  <c r="H172" i="17"/>
  <c r="I171" i="17"/>
  <c r="H171" i="17"/>
  <c r="I170" i="17"/>
  <c r="H170" i="17"/>
  <c r="I169" i="17"/>
  <c r="H169" i="17"/>
  <c r="I168" i="17"/>
  <c r="H168" i="17"/>
  <c r="I167" i="17"/>
  <c r="H167" i="17"/>
  <c r="I166" i="17"/>
  <c r="H166" i="17"/>
  <c r="I165" i="17"/>
  <c r="H165" i="17"/>
  <c r="I164" i="17"/>
  <c r="H164" i="17"/>
  <c r="I163" i="17"/>
  <c r="H163" i="17"/>
  <c r="I162" i="17"/>
  <c r="H162" i="17"/>
  <c r="I161" i="17"/>
  <c r="H161" i="17"/>
  <c r="I160" i="17"/>
  <c r="H160" i="17"/>
  <c r="I159" i="17"/>
  <c r="H159" i="17"/>
  <c r="I158" i="17"/>
  <c r="H158" i="17"/>
  <c r="I157" i="17"/>
  <c r="H157" i="17"/>
  <c r="I156" i="17"/>
  <c r="H156" i="17"/>
  <c r="I155" i="17"/>
  <c r="H155" i="17"/>
  <c r="I154" i="17"/>
  <c r="H154" i="17"/>
  <c r="I153" i="17"/>
  <c r="H153" i="17"/>
  <c r="I152" i="17"/>
  <c r="H152" i="17"/>
  <c r="I151" i="17"/>
  <c r="H151" i="17"/>
  <c r="I150" i="17"/>
  <c r="H150" i="17"/>
  <c r="I149" i="17"/>
  <c r="H149" i="17"/>
  <c r="I148" i="17"/>
  <c r="H148" i="17"/>
  <c r="I147" i="17"/>
  <c r="H147" i="17"/>
  <c r="I146" i="17"/>
  <c r="H146" i="17"/>
  <c r="I145" i="17"/>
  <c r="H145" i="17"/>
  <c r="I144" i="17"/>
  <c r="H144" i="17"/>
  <c r="I143" i="17"/>
  <c r="H143" i="17"/>
  <c r="I142" i="17"/>
  <c r="H142" i="17"/>
  <c r="I141" i="17"/>
  <c r="H141" i="17"/>
  <c r="I140" i="17"/>
  <c r="H140" i="17"/>
  <c r="I139" i="17"/>
  <c r="H139" i="17"/>
  <c r="I138" i="17"/>
  <c r="H138" i="17"/>
  <c r="I137" i="17"/>
  <c r="H137" i="17"/>
  <c r="I136" i="17"/>
  <c r="H136" i="17"/>
  <c r="I135" i="17"/>
  <c r="H135" i="17"/>
  <c r="I134" i="17"/>
  <c r="H134" i="17"/>
  <c r="I133" i="17"/>
  <c r="H133" i="17"/>
  <c r="I132" i="17"/>
  <c r="H132" i="17"/>
  <c r="I131" i="17"/>
  <c r="H131" i="17"/>
  <c r="I130" i="17"/>
  <c r="H130" i="17"/>
  <c r="I129" i="17"/>
  <c r="H129" i="17"/>
  <c r="I128" i="17"/>
  <c r="H128" i="17"/>
  <c r="I127" i="17"/>
  <c r="H127" i="17"/>
  <c r="I126" i="17"/>
  <c r="H126" i="17"/>
  <c r="I125" i="17"/>
  <c r="H125" i="17"/>
  <c r="I124" i="17"/>
  <c r="H124" i="17"/>
  <c r="I123" i="17"/>
  <c r="H123" i="17"/>
  <c r="I122" i="17"/>
  <c r="H122" i="17"/>
  <c r="I121" i="17"/>
  <c r="H121" i="17"/>
  <c r="I120" i="17"/>
  <c r="H120" i="17"/>
  <c r="I119" i="17"/>
  <c r="H119" i="17"/>
  <c r="I118" i="17"/>
  <c r="H118" i="17"/>
  <c r="I117" i="17"/>
  <c r="H117" i="17"/>
  <c r="I116" i="17"/>
  <c r="H116" i="17"/>
  <c r="I115" i="17"/>
  <c r="H115" i="17"/>
  <c r="I114" i="17"/>
  <c r="H114" i="17"/>
  <c r="I113" i="17"/>
  <c r="H113" i="17"/>
  <c r="I112" i="17"/>
  <c r="H112" i="17"/>
  <c r="I111" i="17"/>
  <c r="H111" i="17"/>
  <c r="I110" i="17"/>
  <c r="H110" i="17"/>
  <c r="I109" i="17"/>
  <c r="H109" i="17"/>
  <c r="I108" i="17"/>
  <c r="H108" i="17"/>
  <c r="I107" i="17"/>
  <c r="H107" i="17"/>
  <c r="I106" i="17"/>
  <c r="H106" i="17"/>
  <c r="I105" i="17"/>
  <c r="H105" i="17"/>
  <c r="I104" i="17"/>
  <c r="H104" i="17"/>
  <c r="I103" i="17"/>
  <c r="H103" i="17"/>
  <c r="I102" i="17"/>
  <c r="H102" i="17"/>
  <c r="I101" i="17"/>
  <c r="H101" i="17"/>
  <c r="I100" i="17"/>
  <c r="H100" i="17"/>
  <c r="I99" i="17"/>
  <c r="H99" i="17"/>
  <c r="I98" i="17"/>
  <c r="H98" i="17"/>
  <c r="I97" i="17"/>
  <c r="H97" i="17"/>
  <c r="I96" i="17"/>
  <c r="H96" i="17"/>
  <c r="I95" i="17"/>
  <c r="H95" i="17"/>
  <c r="I94" i="17"/>
  <c r="H94" i="17"/>
  <c r="I93" i="17"/>
  <c r="H93" i="17"/>
  <c r="I92" i="17"/>
  <c r="H92" i="17"/>
  <c r="I91" i="17"/>
  <c r="H91" i="17"/>
  <c r="I90" i="17"/>
  <c r="H90" i="17"/>
  <c r="I89" i="17"/>
  <c r="H89" i="17"/>
  <c r="I88" i="17"/>
  <c r="H88" i="17"/>
  <c r="I87" i="17"/>
  <c r="H87" i="17"/>
  <c r="I86" i="17"/>
  <c r="H86" i="17"/>
  <c r="I85" i="17"/>
  <c r="H85" i="17"/>
  <c r="I84" i="17"/>
  <c r="H84" i="17"/>
  <c r="I83" i="17"/>
  <c r="H83" i="17"/>
  <c r="I82" i="17"/>
  <c r="H82" i="17"/>
  <c r="I81" i="17"/>
  <c r="H81" i="17"/>
  <c r="I80" i="17"/>
  <c r="H80" i="17"/>
  <c r="I79" i="17"/>
  <c r="H79" i="17"/>
  <c r="I78" i="17"/>
  <c r="H78" i="17"/>
  <c r="I77" i="17"/>
  <c r="H77" i="17"/>
  <c r="I76" i="17"/>
  <c r="H76" i="17"/>
  <c r="I75" i="17"/>
  <c r="H75" i="17"/>
  <c r="I74" i="17"/>
  <c r="H74" i="17"/>
  <c r="I73" i="17"/>
  <c r="H73" i="17"/>
  <c r="I72" i="17"/>
  <c r="H72" i="17"/>
  <c r="I71" i="17"/>
  <c r="H71" i="17"/>
  <c r="I70" i="17"/>
  <c r="H70" i="17"/>
  <c r="I69" i="17"/>
  <c r="H69" i="17"/>
  <c r="I68" i="17"/>
  <c r="H68" i="17"/>
  <c r="I67" i="17"/>
  <c r="H67" i="17"/>
  <c r="I66" i="17"/>
  <c r="H66" i="17"/>
  <c r="I65" i="17"/>
  <c r="H65" i="17"/>
  <c r="I64" i="17"/>
  <c r="H64" i="17"/>
  <c r="I63" i="17"/>
  <c r="H63" i="17"/>
  <c r="I62" i="17"/>
  <c r="H62" i="17"/>
  <c r="I61" i="17"/>
  <c r="H61" i="17"/>
  <c r="I60" i="17"/>
  <c r="H60" i="17"/>
  <c r="I59" i="17"/>
  <c r="H59" i="17"/>
  <c r="I58" i="17"/>
  <c r="H58" i="17"/>
  <c r="I57" i="17"/>
  <c r="H57" i="17"/>
  <c r="I56" i="17"/>
  <c r="H56" i="17"/>
  <c r="I55" i="17"/>
  <c r="H55" i="17"/>
  <c r="I54" i="17"/>
  <c r="H54" i="17"/>
  <c r="I53" i="17"/>
  <c r="H53" i="17"/>
  <c r="I52" i="17"/>
  <c r="H52" i="17"/>
  <c r="I51" i="17"/>
  <c r="H51" i="17"/>
  <c r="I50" i="17"/>
  <c r="H50" i="17"/>
  <c r="I49" i="17"/>
  <c r="H49" i="17"/>
  <c r="I48" i="17"/>
  <c r="H48" i="17"/>
  <c r="I47" i="17"/>
  <c r="H47" i="17"/>
  <c r="I46" i="17"/>
  <c r="H46" i="17"/>
  <c r="I45" i="17"/>
  <c r="H45" i="17"/>
  <c r="I44" i="17"/>
  <c r="H44" i="17"/>
  <c r="I43" i="17"/>
  <c r="H43" i="17"/>
  <c r="I42" i="17"/>
  <c r="H42" i="17"/>
  <c r="I41" i="17"/>
  <c r="H41" i="17"/>
  <c r="I40" i="17"/>
  <c r="H40" i="17"/>
  <c r="I39" i="17"/>
  <c r="H39" i="17"/>
  <c r="I38" i="17"/>
  <c r="H38" i="17"/>
  <c r="I37" i="17"/>
  <c r="H37" i="17"/>
  <c r="I36" i="17"/>
  <c r="H36" i="17"/>
  <c r="I35" i="17"/>
  <c r="H35" i="17"/>
  <c r="I34" i="17"/>
  <c r="H34" i="17"/>
  <c r="I33" i="17"/>
  <c r="H33" i="17"/>
  <c r="I32" i="17"/>
  <c r="H32" i="17"/>
  <c r="I31" i="17"/>
  <c r="H31" i="17"/>
  <c r="I30" i="17"/>
  <c r="H30" i="17"/>
  <c r="I29" i="17"/>
  <c r="H29" i="17"/>
  <c r="I28" i="17"/>
  <c r="H28" i="17"/>
  <c r="I27" i="17"/>
  <c r="H27" i="17"/>
  <c r="I26" i="17"/>
  <c r="H26" i="17"/>
  <c r="I25" i="17"/>
  <c r="H25" i="17"/>
  <c r="I24" i="17"/>
  <c r="H24" i="17"/>
  <c r="I23" i="17"/>
  <c r="H23" i="17"/>
  <c r="I22" i="17"/>
  <c r="H22" i="17"/>
  <c r="I21" i="17"/>
  <c r="H21" i="17"/>
  <c r="I20" i="17"/>
  <c r="H20" i="17"/>
  <c r="I19" i="17"/>
  <c r="H19" i="17"/>
  <c r="I18" i="17"/>
  <c r="H18" i="17"/>
  <c r="I17" i="17"/>
  <c r="H17" i="17"/>
  <c r="I16" i="17"/>
  <c r="H16" i="17"/>
  <c r="I15" i="17"/>
  <c r="H15" i="17"/>
  <c r="I14" i="17"/>
  <c r="H14" i="17"/>
  <c r="I13" i="17"/>
  <c r="H13" i="17"/>
  <c r="I12" i="17"/>
  <c r="H12" i="17"/>
  <c r="I11" i="17"/>
  <c r="H11" i="17"/>
  <c r="I10" i="17"/>
  <c r="H10" i="17"/>
  <c r="I9" i="17"/>
  <c r="H9" i="17"/>
  <c r="I8" i="17"/>
  <c r="H8" i="17"/>
  <c r="I7" i="17"/>
  <c r="H7" i="17"/>
  <c r="I6" i="17"/>
  <c r="H6" i="17"/>
  <c r="I5" i="17"/>
  <c r="H5" i="17"/>
  <c r="I4" i="17"/>
  <c r="H4" i="17"/>
  <c r="I3" i="17"/>
  <c r="H3" i="17"/>
  <c r="I2" i="17"/>
  <c r="H2" i="17"/>
</calcChain>
</file>

<file path=xl/sharedStrings.xml><?xml version="1.0" encoding="utf-8"?>
<sst xmlns="http://schemas.openxmlformats.org/spreadsheetml/2006/main" count="4935" uniqueCount="2352">
  <si>
    <t>ID</t>
  </si>
  <si>
    <t>c</t>
  </si>
  <si>
    <t>EF</t>
  </si>
  <si>
    <t>Aguascalientes</t>
  </si>
  <si>
    <t>Asientos</t>
  </si>
  <si>
    <t>Calvillo</t>
  </si>
  <si>
    <t>Cosio</t>
  </si>
  <si>
    <t>Jesus Maria</t>
  </si>
  <si>
    <t>Pabellon de Arteaga</t>
  </si>
  <si>
    <t>Rincon de Romos</t>
  </si>
  <si>
    <t>San Jose de Gracia</t>
  </si>
  <si>
    <t>Tepezala</t>
  </si>
  <si>
    <t>El Llano</t>
  </si>
  <si>
    <t>San Francisco de los Romo</t>
  </si>
  <si>
    <t>Ensenada</t>
  </si>
  <si>
    <t>Baja California</t>
  </si>
  <si>
    <t>Mexicali</t>
  </si>
  <si>
    <t>Tecate</t>
  </si>
  <si>
    <t>Tijuana</t>
  </si>
  <si>
    <t>Playas de Rosarito</t>
  </si>
  <si>
    <t>Comondu</t>
  </si>
  <si>
    <t>Baja California Sur</t>
  </si>
  <si>
    <t>Mulege</t>
  </si>
  <si>
    <t>La Paz</t>
  </si>
  <si>
    <t>Los Cabos</t>
  </si>
  <si>
    <t>Loreto</t>
  </si>
  <si>
    <t>Calkini</t>
  </si>
  <si>
    <t>Campeche</t>
  </si>
  <si>
    <t>Carmen</t>
  </si>
  <si>
    <t>Champoton</t>
  </si>
  <si>
    <t>Hecelchakan</t>
  </si>
  <si>
    <t>Hopelchen</t>
  </si>
  <si>
    <t>Palizada</t>
  </si>
  <si>
    <t>Tenabo</t>
  </si>
  <si>
    <t>Escarcega</t>
  </si>
  <si>
    <t>Calakmul</t>
  </si>
  <si>
    <t>Candelaria</t>
  </si>
  <si>
    <t>Abasolo</t>
  </si>
  <si>
    <t>Coahuila de Zaragoza</t>
  </si>
  <si>
    <t>Acuna</t>
  </si>
  <si>
    <t>Allende</t>
  </si>
  <si>
    <t>Arteaga</t>
  </si>
  <si>
    <t>Candela</t>
  </si>
  <si>
    <t>Castanos</t>
  </si>
  <si>
    <t>Cuatro Cienegas</t>
  </si>
  <si>
    <t>Escobedo</t>
  </si>
  <si>
    <t>Francisco I. Madero</t>
  </si>
  <si>
    <t>Frontera</t>
  </si>
  <si>
    <t>General Cepeda</t>
  </si>
  <si>
    <t>Guerrero</t>
  </si>
  <si>
    <t>Hidalgo</t>
  </si>
  <si>
    <t>Jimenez</t>
  </si>
  <si>
    <t>Juarez</t>
  </si>
  <si>
    <t>Lamadrid</t>
  </si>
  <si>
    <t>Matamoros</t>
  </si>
  <si>
    <t>Monclova</t>
  </si>
  <si>
    <t>Morelos</t>
  </si>
  <si>
    <t>Muzquiz</t>
  </si>
  <si>
    <t>Nadadores</t>
  </si>
  <si>
    <t>Nava</t>
  </si>
  <si>
    <t>Ocampo</t>
  </si>
  <si>
    <t>Parras</t>
  </si>
  <si>
    <t>Piedras Negras</t>
  </si>
  <si>
    <t>Progreso</t>
  </si>
  <si>
    <t>Ramos Arizpe</t>
  </si>
  <si>
    <t>Sabinas</t>
  </si>
  <si>
    <t>Sacramento</t>
  </si>
  <si>
    <t>Saltillo</t>
  </si>
  <si>
    <t>San Buenaventura</t>
  </si>
  <si>
    <t>San Juan de Sabinas</t>
  </si>
  <si>
    <t>San Pedro</t>
  </si>
  <si>
    <t>Sierra Mojada</t>
  </si>
  <si>
    <t>Torreon</t>
  </si>
  <si>
    <t>Viesca</t>
  </si>
  <si>
    <t>Villa Union</t>
  </si>
  <si>
    <t>Zaragoza</t>
  </si>
  <si>
    <t>Armeria</t>
  </si>
  <si>
    <t>Colima</t>
  </si>
  <si>
    <t>Comala</t>
  </si>
  <si>
    <t>Coquimatlan</t>
  </si>
  <si>
    <t>Cuauhtemoc</t>
  </si>
  <si>
    <t>Ixtlahuacan</t>
  </si>
  <si>
    <t>Manzanillo</t>
  </si>
  <si>
    <t>Minatitlan</t>
  </si>
  <si>
    <t>Tecoman</t>
  </si>
  <si>
    <t>Villa de Alvarez</t>
  </si>
  <si>
    <t>Acacoyagua</t>
  </si>
  <si>
    <t>Chiapas</t>
  </si>
  <si>
    <t>Acala</t>
  </si>
  <si>
    <t>Acapetahua</t>
  </si>
  <si>
    <t>Altamirano</t>
  </si>
  <si>
    <t>Amatan</t>
  </si>
  <si>
    <t>Amatenango de la Frontera</t>
  </si>
  <si>
    <t>Amatenango del Valle</t>
  </si>
  <si>
    <t>Angel Albino Corzo</t>
  </si>
  <si>
    <t>Arriaga</t>
  </si>
  <si>
    <t>Bejucal de Ocampo</t>
  </si>
  <si>
    <t>Bella Vista</t>
  </si>
  <si>
    <t>Berriozabal</t>
  </si>
  <si>
    <t>Bochil</t>
  </si>
  <si>
    <t>El Bosque</t>
  </si>
  <si>
    <t>Cacahoatan</t>
  </si>
  <si>
    <t>Catazaja</t>
  </si>
  <si>
    <t>Cintalapa</t>
  </si>
  <si>
    <t>Coapilla</t>
  </si>
  <si>
    <t>Comitan de Dominguez</t>
  </si>
  <si>
    <t>La Concordia</t>
  </si>
  <si>
    <t>Copainala</t>
  </si>
  <si>
    <t>Chalchihuitan</t>
  </si>
  <si>
    <t>Chamula</t>
  </si>
  <si>
    <t>Chanal</t>
  </si>
  <si>
    <t>Chapultenango</t>
  </si>
  <si>
    <t>Chenalho</t>
  </si>
  <si>
    <t>Chiapa de Corzo</t>
  </si>
  <si>
    <t>Chiapilla</t>
  </si>
  <si>
    <t>Chicoasen</t>
  </si>
  <si>
    <t>Chicomuselo</t>
  </si>
  <si>
    <t>Chilon</t>
  </si>
  <si>
    <t>Escuintla</t>
  </si>
  <si>
    <t>Francisco Leon</t>
  </si>
  <si>
    <t>Frontera Comalapa</t>
  </si>
  <si>
    <t>Frontera Hidalgo</t>
  </si>
  <si>
    <t>La Grandeza</t>
  </si>
  <si>
    <t>Huehuetan</t>
  </si>
  <si>
    <t>Huixtan</t>
  </si>
  <si>
    <t>Huitiupan</t>
  </si>
  <si>
    <t>Huixtla</t>
  </si>
  <si>
    <t>La Independencia</t>
  </si>
  <si>
    <t>Ixhuatan</t>
  </si>
  <si>
    <t>Ixtacomitan</t>
  </si>
  <si>
    <t>Ixtapa</t>
  </si>
  <si>
    <t>Ixtapangajoya</t>
  </si>
  <si>
    <t>Jiquipilas</t>
  </si>
  <si>
    <t>Jitotol</t>
  </si>
  <si>
    <t>Larrainzar</t>
  </si>
  <si>
    <t>La Libertad</t>
  </si>
  <si>
    <t>Mapastepec</t>
  </si>
  <si>
    <t>Las Margaritas</t>
  </si>
  <si>
    <t>Mazapa de Madero</t>
  </si>
  <si>
    <t>Mazatan</t>
  </si>
  <si>
    <t>Metapa</t>
  </si>
  <si>
    <t>Mitontic</t>
  </si>
  <si>
    <t>Motozintla</t>
  </si>
  <si>
    <t>Nicolas Ruiz</t>
  </si>
  <si>
    <t>Ocosingo</t>
  </si>
  <si>
    <t>Ocotepec</t>
  </si>
  <si>
    <t>Ocozocoautla de Espinosa</t>
  </si>
  <si>
    <t>Ostuacan</t>
  </si>
  <si>
    <t>Osumacinta</t>
  </si>
  <si>
    <t>Oxchuc</t>
  </si>
  <si>
    <t>Palenque</t>
  </si>
  <si>
    <t>Pantelho</t>
  </si>
  <si>
    <t>Pantepec</t>
  </si>
  <si>
    <t>Pichucalco</t>
  </si>
  <si>
    <t>Pijijiapan</t>
  </si>
  <si>
    <t>El Porvenir</t>
  </si>
  <si>
    <t>Villa Comaltitlan</t>
  </si>
  <si>
    <t>Pueblo Nuevo Solistahuacan</t>
  </si>
  <si>
    <t>Rayon</t>
  </si>
  <si>
    <t>Reforma</t>
  </si>
  <si>
    <t>Las Rosas</t>
  </si>
  <si>
    <t>Sabanilla</t>
  </si>
  <si>
    <t>Salto de Agua</t>
  </si>
  <si>
    <t>San Cristobal de las Casas</t>
  </si>
  <si>
    <t>San Fernando</t>
  </si>
  <si>
    <t>Siltepec</t>
  </si>
  <si>
    <t>Simojovel</t>
  </si>
  <si>
    <t>Sitala</t>
  </si>
  <si>
    <t>Socoltenango</t>
  </si>
  <si>
    <t>Solosuchiapa</t>
  </si>
  <si>
    <t>Soyalo</t>
  </si>
  <si>
    <t>Suchiapa</t>
  </si>
  <si>
    <t>Suchiate</t>
  </si>
  <si>
    <t>Sunuapa</t>
  </si>
  <si>
    <t>Tapachula</t>
  </si>
  <si>
    <t>Tapalapa</t>
  </si>
  <si>
    <t>Tapilula</t>
  </si>
  <si>
    <t>Tecpatan</t>
  </si>
  <si>
    <t>Tenejapa</t>
  </si>
  <si>
    <t>Teopisca</t>
  </si>
  <si>
    <t>Tila</t>
  </si>
  <si>
    <t>Tonala</t>
  </si>
  <si>
    <t>Totolapa</t>
  </si>
  <si>
    <t>La Trinitaria</t>
  </si>
  <si>
    <t>Tumbala</t>
  </si>
  <si>
    <t>Tuxtla Gutierrez</t>
  </si>
  <si>
    <t>Tuxtla Chico</t>
  </si>
  <si>
    <t>Tuzantan</t>
  </si>
  <si>
    <t>Tzimol</t>
  </si>
  <si>
    <t>Union Juarez</t>
  </si>
  <si>
    <t>Venustiano Carranza</t>
  </si>
  <si>
    <t>Villa Corzo</t>
  </si>
  <si>
    <t>Villaflores</t>
  </si>
  <si>
    <t>Yajalon</t>
  </si>
  <si>
    <t>San Lucas</t>
  </si>
  <si>
    <t>Zinacantan</t>
  </si>
  <si>
    <t>San Juan Cancuc</t>
  </si>
  <si>
    <t>Aldama</t>
  </si>
  <si>
    <t>Benemerito de las Americas</t>
  </si>
  <si>
    <t>Maravilla Tenejapa</t>
  </si>
  <si>
    <t>Marques de Comillas</t>
  </si>
  <si>
    <t>Montecristo de Guerrero</t>
  </si>
  <si>
    <t>San Andres Duraznal</t>
  </si>
  <si>
    <t>Santiago el Pinar</t>
  </si>
  <si>
    <t>Ahumada</t>
  </si>
  <si>
    <t>Chihuahua</t>
  </si>
  <si>
    <t>Aquiles Serdan</t>
  </si>
  <si>
    <t>Ascension</t>
  </si>
  <si>
    <t>Bachiniva</t>
  </si>
  <si>
    <t>Balleza</t>
  </si>
  <si>
    <t>Batopilas</t>
  </si>
  <si>
    <t>Bocoyna</t>
  </si>
  <si>
    <t>Buenaventura</t>
  </si>
  <si>
    <t>Camargo</t>
  </si>
  <si>
    <t>Carichi</t>
  </si>
  <si>
    <t>Casas Grandes</t>
  </si>
  <si>
    <t>Coronado</t>
  </si>
  <si>
    <t>Coyame del Sotol</t>
  </si>
  <si>
    <t>La Cruz</t>
  </si>
  <si>
    <t>Cusihuiriachi</t>
  </si>
  <si>
    <t>Chinipas</t>
  </si>
  <si>
    <t>Delicias</t>
  </si>
  <si>
    <t>Dr. Belisario Dominguez</t>
  </si>
  <si>
    <t>Galeana</t>
  </si>
  <si>
    <t>Santa Isabel</t>
  </si>
  <si>
    <t>Gomez Farias</t>
  </si>
  <si>
    <t>Gran Morelos</t>
  </si>
  <si>
    <t>Guachochi</t>
  </si>
  <si>
    <t>Guadalupe</t>
  </si>
  <si>
    <t>Guadalupe y Calvo</t>
  </si>
  <si>
    <t>Guazapares</t>
  </si>
  <si>
    <t>Hidalgo del Parral</t>
  </si>
  <si>
    <t>Huejotitan</t>
  </si>
  <si>
    <t>Ignacio Zaragoza</t>
  </si>
  <si>
    <t>Janos</t>
  </si>
  <si>
    <t>Julimes</t>
  </si>
  <si>
    <t>Lopez</t>
  </si>
  <si>
    <t>Madera</t>
  </si>
  <si>
    <t>Maguarichi</t>
  </si>
  <si>
    <t>Manuel Benavides</t>
  </si>
  <si>
    <t>Matachi</t>
  </si>
  <si>
    <t>Meoqui</t>
  </si>
  <si>
    <t>Moris</t>
  </si>
  <si>
    <t>Namiquipa</t>
  </si>
  <si>
    <t>Nonoava</t>
  </si>
  <si>
    <t>Nuevo Casas Grandes</t>
  </si>
  <si>
    <t>Ojinaga</t>
  </si>
  <si>
    <t>Praxedis G. Guerrero</t>
  </si>
  <si>
    <t>Riva Palacio</t>
  </si>
  <si>
    <t>Rosales</t>
  </si>
  <si>
    <t>Rosario</t>
  </si>
  <si>
    <t>San Francisco de Borja</t>
  </si>
  <si>
    <t>San Francisco de Conchos</t>
  </si>
  <si>
    <t>San Francisco del Oro</t>
  </si>
  <si>
    <t>Santa Barbara</t>
  </si>
  <si>
    <t>Satevo</t>
  </si>
  <si>
    <t>Saucillo</t>
  </si>
  <si>
    <t>Temosachic</t>
  </si>
  <si>
    <t>El Tule</t>
  </si>
  <si>
    <t>Urique</t>
  </si>
  <si>
    <t>Uruachi</t>
  </si>
  <si>
    <t>Valle de Zaragoza</t>
  </si>
  <si>
    <t>Azcapotzalco</t>
  </si>
  <si>
    <t>Ciudad de Mexico</t>
  </si>
  <si>
    <t>Coyoacan</t>
  </si>
  <si>
    <t>Cuajimalpa de Morelos</t>
  </si>
  <si>
    <t>Gustavo A. Madero</t>
  </si>
  <si>
    <t>Iztacalco</t>
  </si>
  <si>
    <t>Iztapalapa</t>
  </si>
  <si>
    <t>La Magdalena Contreras</t>
  </si>
  <si>
    <t>Milpa Alta</t>
  </si>
  <si>
    <t>Alvaro Obregon</t>
  </si>
  <si>
    <t>Tlahuac</t>
  </si>
  <si>
    <t>Tlalpan</t>
  </si>
  <si>
    <t>Xochimilco</t>
  </si>
  <si>
    <t>Benito Juarez</t>
  </si>
  <si>
    <t>Miguel Hidalgo</t>
  </si>
  <si>
    <t>Canatlan</t>
  </si>
  <si>
    <t>Durango</t>
  </si>
  <si>
    <t>Canelas</t>
  </si>
  <si>
    <t>Coneto de Comonfort</t>
  </si>
  <si>
    <t>Cuencame</t>
  </si>
  <si>
    <t>General Simon Bolivar</t>
  </si>
  <si>
    <t>Gomez Palacio</t>
  </si>
  <si>
    <t>Guadalupe Victoria</t>
  </si>
  <si>
    <t>Guanacevi</t>
  </si>
  <si>
    <t>Inde</t>
  </si>
  <si>
    <t>Lerdo</t>
  </si>
  <si>
    <t>Mapimi</t>
  </si>
  <si>
    <t>Mezquital</t>
  </si>
  <si>
    <t>Nazas</t>
  </si>
  <si>
    <t>Nombre de Dios</t>
  </si>
  <si>
    <t>El Oro</t>
  </si>
  <si>
    <t>Otaez</t>
  </si>
  <si>
    <t>Panuco de Coronado</t>
  </si>
  <si>
    <t>Penon Blanco</t>
  </si>
  <si>
    <t>Poanas</t>
  </si>
  <si>
    <t>Pueblo Nuevo</t>
  </si>
  <si>
    <t>Rodeo</t>
  </si>
  <si>
    <t>San Bernardo</t>
  </si>
  <si>
    <t>San Dimas</t>
  </si>
  <si>
    <t>San Juan de Guadalupe</t>
  </si>
  <si>
    <t>San Juan del Rio</t>
  </si>
  <si>
    <t>San Luis del Cordero</t>
  </si>
  <si>
    <t>San Pedro del Gallo</t>
  </si>
  <si>
    <t>Santa Clara</t>
  </si>
  <si>
    <t>Santiago Papasquiaro</t>
  </si>
  <si>
    <t>Suchil</t>
  </si>
  <si>
    <t>Tamazula</t>
  </si>
  <si>
    <t>Tepehuanes</t>
  </si>
  <si>
    <t>Tlahualilo</t>
  </si>
  <si>
    <t>Topia</t>
  </si>
  <si>
    <t>Vicente Guerrero</t>
  </si>
  <si>
    <t>Nuevo Ideal</t>
  </si>
  <si>
    <t>Guanajuato</t>
  </si>
  <si>
    <t>Acambaro</t>
  </si>
  <si>
    <t>San Miguel de Allende</t>
  </si>
  <si>
    <t>Apaseo el Alto</t>
  </si>
  <si>
    <t>Apaseo el Grande</t>
  </si>
  <si>
    <t>Atarjea</t>
  </si>
  <si>
    <t>Celaya</t>
  </si>
  <si>
    <t>Manuel Doblado</t>
  </si>
  <si>
    <t>Comonfort</t>
  </si>
  <si>
    <t>Coroneo</t>
  </si>
  <si>
    <t>Cortazar</t>
  </si>
  <si>
    <t>Cueramaro</t>
  </si>
  <si>
    <t>Doctor Mora</t>
  </si>
  <si>
    <t>Dolores Hidalgo Cuna de la Independencia Nacional</t>
  </si>
  <si>
    <t>Huanimaro</t>
  </si>
  <si>
    <t>Irapuato</t>
  </si>
  <si>
    <t>Jaral del Progreso</t>
  </si>
  <si>
    <t>Jerecuaro</t>
  </si>
  <si>
    <t>Leon</t>
  </si>
  <si>
    <t>Moroleon</t>
  </si>
  <si>
    <t>Penjamo</t>
  </si>
  <si>
    <t>Purisima del Rincon</t>
  </si>
  <si>
    <t>Romita</t>
  </si>
  <si>
    <t>Salamanca</t>
  </si>
  <si>
    <t>Salvatierra</t>
  </si>
  <si>
    <t>San Diego de la Union</t>
  </si>
  <si>
    <t>San Felipe</t>
  </si>
  <si>
    <t>San Francisco del Rincon</t>
  </si>
  <si>
    <t>San Jose Iturbide</t>
  </si>
  <si>
    <t>San Luis de la Paz</t>
  </si>
  <si>
    <t>Santa Catarina</t>
  </si>
  <si>
    <t>Santa Cruz de Juventino Rosas</t>
  </si>
  <si>
    <t>Santiago Maravatio</t>
  </si>
  <si>
    <t>Silao de la Victoria</t>
  </si>
  <si>
    <t>Tarandacuao</t>
  </si>
  <si>
    <t>Tarimoro</t>
  </si>
  <si>
    <t>Tierra Blanca</t>
  </si>
  <si>
    <t>Uriangato</t>
  </si>
  <si>
    <t>Valle de Santiago</t>
  </si>
  <si>
    <t>Victoria</t>
  </si>
  <si>
    <t>Villagran</t>
  </si>
  <si>
    <t>Xichu</t>
  </si>
  <si>
    <t>Yuriria</t>
  </si>
  <si>
    <t>Acapulco de Juarez</t>
  </si>
  <si>
    <t>Ahuacuotzingo</t>
  </si>
  <si>
    <t>Ajuchitlan del Progreso</t>
  </si>
  <si>
    <t>Alcozauca de Guerrero</t>
  </si>
  <si>
    <t>Alpoyeca</t>
  </si>
  <si>
    <t>Apaxtla</t>
  </si>
  <si>
    <t>Arcelia</t>
  </si>
  <si>
    <t>Atenango del Rio</t>
  </si>
  <si>
    <t>Atlamajalcingo del Monte</t>
  </si>
  <si>
    <t>Atlixtac</t>
  </si>
  <si>
    <t>Atoyac de Alvarez</t>
  </si>
  <si>
    <t>Ayutla de los Libres</t>
  </si>
  <si>
    <t>Azoyu</t>
  </si>
  <si>
    <t>Buenavista de Cuellar</t>
  </si>
  <si>
    <t>Coahuayutla de Jose Maria Izazaga</t>
  </si>
  <si>
    <t>Cocula</t>
  </si>
  <si>
    <t>Copala</t>
  </si>
  <si>
    <t>Copalillo</t>
  </si>
  <si>
    <t>Copanatoyac</t>
  </si>
  <si>
    <t>Coyuca de Benitez</t>
  </si>
  <si>
    <t>Coyuca de Catalan</t>
  </si>
  <si>
    <t>Cuajinicuilapa</t>
  </si>
  <si>
    <t>Cualac</t>
  </si>
  <si>
    <t>Cuautepec</t>
  </si>
  <si>
    <t>Cuetzala del Progreso</t>
  </si>
  <si>
    <t>Cutzamala de Pinzon</t>
  </si>
  <si>
    <t>Chilapa de Alvarez</t>
  </si>
  <si>
    <t>Chilpancingo de los Bravo</t>
  </si>
  <si>
    <t>Florencio Villarreal</t>
  </si>
  <si>
    <t>General Canuto A. Neri</t>
  </si>
  <si>
    <t>General Heliodoro Castillo</t>
  </si>
  <si>
    <t>Huamuxtitlan</t>
  </si>
  <si>
    <t>Huitzuco de los Figueroa</t>
  </si>
  <si>
    <t>Iguala de la Independencia</t>
  </si>
  <si>
    <t>Igualapa</t>
  </si>
  <si>
    <t>Ixcateopan de Cuauhtemoc</t>
  </si>
  <si>
    <t>Zihuatanejo de Azueta</t>
  </si>
  <si>
    <t>Juan R. Escudero</t>
  </si>
  <si>
    <t>Leonardo Bravo</t>
  </si>
  <si>
    <t>Malinaltepec</t>
  </si>
  <si>
    <t>Martir de Cuilapan</t>
  </si>
  <si>
    <t>Metlatonoc</t>
  </si>
  <si>
    <t>Mochitlan</t>
  </si>
  <si>
    <t>Olinala</t>
  </si>
  <si>
    <t>Ometepec</t>
  </si>
  <si>
    <t>Pedro Ascencio Alquisiras</t>
  </si>
  <si>
    <t>Petatlan</t>
  </si>
  <si>
    <t>Pilcaya</t>
  </si>
  <si>
    <t>Pungarabato</t>
  </si>
  <si>
    <t>Quechultenango</t>
  </si>
  <si>
    <t>San Luis Acatlan</t>
  </si>
  <si>
    <t>San Marcos</t>
  </si>
  <si>
    <t>San Miguel Totolapan</t>
  </si>
  <si>
    <t>Taxco de Alarcon</t>
  </si>
  <si>
    <t>Tecoanapa</t>
  </si>
  <si>
    <t>Tecpan de Galeana</t>
  </si>
  <si>
    <t>Teloloapan</t>
  </si>
  <si>
    <t>Tepecoacuilco de Trujano</t>
  </si>
  <si>
    <t>Tetipac</t>
  </si>
  <si>
    <t>Tixtla de Guerrero</t>
  </si>
  <si>
    <t>Tlacoachistlahuaca</t>
  </si>
  <si>
    <t>Tlacoapa</t>
  </si>
  <si>
    <t>Tlalchapa</t>
  </si>
  <si>
    <t>Tlalixtaquilla de Maldonado</t>
  </si>
  <si>
    <t>Tlapa de Comonfort</t>
  </si>
  <si>
    <t>Tlapehuala</t>
  </si>
  <si>
    <t>La Union de Isidoro Montes de Oca</t>
  </si>
  <si>
    <t>Xalpatlahuac</t>
  </si>
  <si>
    <t>Xochihuehuetlan</t>
  </si>
  <si>
    <t>Xochistlahuaca</t>
  </si>
  <si>
    <t>Zapotitlan Tablas</t>
  </si>
  <si>
    <t>Zirandaro</t>
  </si>
  <si>
    <t>Zitlala</t>
  </si>
  <si>
    <t>Eduardo Neri</t>
  </si>
  <si>
    <t>Acatepec</t>
  </si>
  <si>
    <t>Marquelia</t>
  </si>
  <si>
    <t>Cochoapa el Grande</t>
  </si>
  <si>
    <t>Jose Joaquin de Herrera</t>
  </si>
  <si>
    <t>Juchitan</t>
  </si>
  <si>
    <t>Iliatenco</t>
  </si>
  <si>
    <t>Acatlan</t>
  </si>
  <si>
    <t>Acaxochitlan</t>
  </si>
  <si>
    <t>Actopan</t>
  </si>
  <si>
    <t>Agua Blanca de Iturbide</t>
  </si>
  <si>
    <t>Ajacuba</t>
  </si>
  <si>
    <t>Alfajayucan</t>
  </si>
  <si>
    <t>Almoloya</t>
  </si>
  <si>
    <t>Apan</t>
  </si>
  <si>
    <t>El Arenal</t>
  </si>
  <si>
    <t>Atitalaquia</t>
  </si>
  <si>
    <t>Atlapexco</t>
  </si>
  <si>
    <t>Atotonilco el Grande</t>
  </si>
  <si>
    <t>Atotonilco de Tula</t>
  </si>
  <si>
    <t>Calnali</t>
  </si>
  <si>
    <t>Cardonal</t>
  </si>
  <si>
    <t>Cuautepec de Hinojosa</t>
  </si>
  <si>
    <t>Chapantongo</t>
  </si>
  <si>
    <t>Chapulhuacan</t>
  </si>
  <si>
    <t>Chilcuautla</t>
  </si>
  <si>
    <t>Eloxochitlan</t>
  </si>
  <si>
    <t>Emiliano Zapata</t>
  </si>
  <si>
    <t>Epazoyucan</t>
  </si>
  <si>
    <t>Huasca de Ocampo</t>
  </si>
  <si>
    <t>Huautla</t>
  </si>
  <si>
    <t>Huazalingo</t>
  </si>
  <si>
    <t>Huehuetla</t>
  </si>
  <si>
    <t>Huejutla de Reyes</t>
  </si>
  <si>
    <t>Huichapan</t>
  </si>
  <si>
    <t>Ixmiquilpan</t>
  </si>
  <si>
    <t>Jacala de Ledezma</t>
  </si>
  <si>
    <t>Jaltocan</t>
  </si>
  <si>
    <t>Juarez Hidalgo</t>
  </si>
  <si>
    <t>Lolotla</t>
  </si>
  <si>
    <t>Metepec</t>
  </si>
  <si>
    <t>San Agustin Metzquititlan</t>
  </si>
  <si>
    <t>Metztitlan</t>
  </si>
  <si>
    <t>Mineral del Chico</t>
  </si>
  <si>
    <t>Mineral del Monte</t>
  </si>
  <si>
    <t>La Mision</t>
  </si>
  <si>
    <t>Mixquiahuala de Juarez</t>
  </si>
  <si>
    <t>Molango de Escamilla</t>
  </si>
  <si>
    <t>Nicolas Flores</t>
  </si>
  <si>
    <t>Nopala de Villagran</t>
  </si>
  <si>
    <t>Omitlan de Juarez</t>
  </si>
  <si>
    <t>San Felipe Orizatlan</t>
  </si>
  <si>
    <t>Pacula</t>
  </si>
  <si>
    <t>Pachuca de Soto</t>
  </si>
  <si>
    <t>Pisaflores</t>
  </si>
  <si>
    <t>Progreso de Obregon</t>
  </si>
  <si>
    <t>Mineral de la Reforma</t>
  </si>
  <si>
    <t>San Agustin Tlaxiaca</t>
  </si>
  <si>
    <t>San Bartolo Tutotepec</t>
  </si>
  <si>
    <t>San Salvador</t>
  </si>
  <si>
    <t>Santiago de Anaya</t>
  </si>
  <si>
    <t>Santiago Tulantepec de Lugo Guerrero</t>
  </si>
  <si>
    <t>Singuilucan</t>
  </si>
  <si>
    <t>Tasquillo</t>
  </si>
  <si>
    <t>Tecozautla</t>
  </si>
  <si>
    <t>Tenango de Doria</t>
  </si>
  <si>
    <t>Tepeapulco</t>
  </si>
  <si>
    <t>Tepehuacan de Guerrero</t>
  </si>
  <si>
    <t>Tepeji del Rio de Ocampo</t>
  </si>
  <si>
    <t>Tepetitlan</t>
  </si>
  <si>
    <t>Tetepango</t>
  </si>
  <si>
    <t>Villa de Tezontepec</t>
  </si>
  <si>
    <t>Tezontepec de Aldama</t>
  </si>
  <si>
    <t>Tianguistengo</t>
  </si>
  <si>
    <t>Tizayuca</t>
  </si>
  <si>
    <t>Tlahuelilpan</t>
  </si>
  <si>
    <t>Tlahuiltepa</t>
  </si>
  <si>
    <t>Tlanalapa</t>
  </si>
  <si>
    <t>Tlanchinol</t>
  </si>
  <si>
    <t>Tlaxcoapan</t>
  </si>
  <si>
    <t>Tolcayuca</t>
  </si>
  <si>
    <t>Tula de Allende</t>
  </si>
  <si>
    <t>Tulancingo de Bravo</t>
  </si>
  <si>
    <t>Xochiatipan</t>
  </si>
  <si>
    <t>Xochicoatlan</t>
  </si>
  <si>
    <t>Yahualica</t>
  </si>
  <si>
    <t>Zacualtipan de Angeles</t>
  </si>
  <si>
    <t>Zapotlan de Juarez</t>
  </si>
  <si>
    <t>Zempoala</t>
  </si>
  <si>
    <t>Zimapan</t>
  </si>
  <si>
    <t>Acatic</t>
  </si>
  <si>
    <t>Jalisco</t>
  </si>
  <si>
    <t>Acatlan de Juarez</t>
  </si>
  <si>
    <t>Ahualulco de Mercado</t>
  </si>
  <si>
    <t>Amacueca</t>
  </si>
  <si>
    <t>Amatitan</t>
  </si>
  <si>
    <t>Ameca</t>
  </si>
  <si>
    <t>San Juanito de Escobedo</t>
  </si>
  <si>
    <t>Arandas</t>
  </si>
  <si>
    <t>Atemajac de Brizuela</t>
  </si>
  <si>
    <t>Atengo</t>
  </si>
  <si>
    <t>Atenguillo</t>
  </si>
  <si>
    <t>Atotonilco el Alto</t>
  </si>
  <si>
    <t>Atoyac</t>
  </si>
  <si>
    <t>Autlan de Navarro</t>
  </si>
  <si>
    <t>Ayotlan</t>
  </si>
  <si>
    <t>Ayutla</t>
  </si>
  <si>
    <t>La Barca</t>
  </si>
  <si>
    <t>Bolanos</t>
  </si>
  <si>
    <t>Cabo Corrientes</t>
  </si>
  <si>
    <t>Casimiro Castillo</t>
  </si>
  <si>
    <t>Cihuatlan</t>
  </si>
  <si>
    <t>Zapotlan el Grande</t>
  </si>
  <si>
    <t>Colotlan</t>
  </si>
  <si>
    <t>Concepcion de Buenos Aires</t>
  </si>
  <si>
    <t>Cuautitlan de Garcia Barragan</t>
  </si>
  <si>
    <t>Cuautla</t>
  </si>
  <si>
    <t>Cuquio</t>
  </si>
  <si>
    <t>Chapala</t>
  </si>
  <si>
    <t>Chimaltitan</t>
  </si>
  <si>
    <t>Chiquilistlan</t>
  </si>
  <si>
    <t>Degollado</t>
  </si>
  <si>
    <t>Ejutla</t>
  </si>
  <si>
    <t>Encarnacion de Diaz</t>
  </si>
  <si>
    <t>Etzatlan</t>
  </si>
  <si>
    <t>El Grullo</t>
  </si>
  <si>
    <t>Guachinango</t>
  </si>
  <si>
    <t>Guadalajara</t>
  </si>
  <si>
    <t>Hostotipaquillo</t>
  </si>
  <si>
    <t>Huejucar</t>
  </si>
  <si>
    <t>Huejuquilla el Alto</t>
  </si>
  <si>
    <t>La Huerta</t>
  </si>
  <si>
    <t>Ixtlahuacan de los Membrillos</t>
  </si>
  <si>
    <t>Ixtlahuacan del Rio</t>
  </si>
  <si>
    <t>Jalostotitlan</t>
  </si>
  <si>
    <t>Jamay</t>
  </si>
  <si>
    <t>Jilotlan de los Dolores</t>
  </si>
  <si>
    <t>Jocotepec</t>
  </si>
  <si>
    <t>Juanacatlan</t>
  </si>
  <si>
    <t>Juchitlan</t>
  </si>
  <si>
    <t>Lagos de Moreno</t>
  </si>
  <si>
    <t>El Limon</t>
  </si>
  <si>
    <t>Magdalena</t>
  </si>
  <si>
    <t>Santa Maria del Oro</t>
  </si>
  <si>
    <t>La Manzanilla de la Paz</t>
  </si>
  <si>
    <t>Mascota</t>
  </si>
  <si>
    <t>Mazamitla</t>
  </si>
  <si>
    <t>Mexticacan</t>
  </si>
  <si>
    <t>Mezquitic</t>
  </si>
  <si>
    <t>Mixtlan</t>
  </si>
  <si>
    <t>Ocotlan</t>
  </si>
  <si>
    <t>Ojuelos de Jalisco</t>
  </si>
  <si>
    <t>Pihuamo</t>
  </si>
  <si>
    <t>Poncitlan</t>
  </si>
  <si>
    <t>Puerto Vallarta</t>
  </si>
  <si>
    <t>Villa Purificacion</t>
  </si>
  <si>
    <t>Quitupan</t>
  </si>
  <si>
    <t>El Salto</t>
  </si>
  <si>
    <t>San Cristobal de la Barranca</t>
  </si>
  <si>
    <t>San Diego de Alejandria</t>
  </si>
  <si>
    <t>San Juan de los Lagos</t>
  </si>
  <si>
    <t>San Julian</t>
  </si>
  <si>
    <t>San Martin de Bolanos</t>
  </si>
  <si>
    <t>San Martin Hidalgo</t>
  </si>
  <si>
    <t>San Miguel el Alto</t>
  </si>
  <si>
    <t>San Sebastian del Oeste</t>
  </si>
  <si>
    <t>Santa Maria de los Angeles</t>
  </si>
  <si>
    <t>Sayula</t>
  </si>
  <si>
    <t>Tala</t>
  </si>
  <si>
    <t>Talpa de Allende</t>
  </si>
  <si>
    <t>Tamazula de Gordiano</t>
  </si>
  <si>
    <t>Tapalpa</t>
  </si>
  <si>
    <t>Tecalitlan</t>
  </si>
  <si>
    <t>Tecolotlan</t>
  </si>
  <si>
    <t>Techaluta de Montenegro</t>
  </si>
  <si>
    <t>Tenamaxtlan</t>
  </si>
  <si>
    <t>Teocaltiche</t>
  </si>
  <si>
    <t>Teocuitatlan de Corona</t>
  </si>
  <si>
    <t>Tepatitlan de Morelos</t>
  </si>
  <si>
    <t>Tequila</t>
  </si>
  <si>
    <t>Teuchitlan</t>
  </si>
  <si>
    <t>Tizapan el Alto</t>
  </si>
  <si>
    <t>Tlajomulco de Zuniga</t>
  </si>
  <si>
    <t>San Pedro Tlaquepaque</t>
  </si>
  <si>
    <t>Toliman</t>
  </si>
  <si>
    <t>Tomatlan</t>
  </si>
  <si>
    <t>Tonaya</t>
  </si>
  <si>
    <t>Tonila</t>
  </si>
  <si>
    <t>Totatiche</t>
  </si>
  <si>
    <t>Tototlan</t>
  </si>
  <si>
    <t>Tuxcacuesco</t>
  </si>
  <si>
    <t>Tuxcueca</t>
  </si>
  <si>
    <t>Tuxpan</t>
  </si>
  <si>
    <t>Union de San Antonio</t>
  </si>
  <si>
    <t>Union de Tula</t>
  </si>
  <si>
    <t>Valle de Guadalupe</t>
  </si>
  <si>
    <t>Valle de Juarez</t>
  </si>
  <si>
    <t>San Gabriel</t>
  </si>
  <si>
    <t>Villa Corona</t>
  </si>
  <si>
    <t>Villa Guerrero</t>
  </si>
  <si>
    <t>Villa Hidalgo</t>
  </si>
  <si>
    <t>Canadas de Obregon</t>
  </si>
  <si>
    <t>Yahualica de Gonzalez Gallo</t>
  </si>
  <si>
    <t>Zacoalco de Torres</t>
  </si>
  <si>
    <t>Zapopan</t>
  </si>
  <si>
    <t>Zapotiltic</t>
  </si>
  <si>
    <t>Zapotitlan de Vadillo</t>
  </si>
  <si>
    <t>Zapotlan del Rey</t>
  </si>
  <si>
    <t>Zapotlanejo</t>
  </si>
  <si>
    <t>San Ignacio Cerro Gordo</t>
  </si>
  <si>
    <t>Acambay de Ruiz Castaneda</t>
  </si>
  <si>
    <t>Mexico</t>
  </si>
  <si>
    <t>Acolman</t>
  </si>
  <si>
    <t>Aculco</t>
  </si>
  <si>
    <t>Almoloya de Alquisiras</t>
  </si>
  <si>
    <t>Almoloya de Juarez</t>
  </si>
  <si>
    <t>Almoloya del Rio</t>
  </si>
  <si>
    <t>Amanalco</t>
  </si>
  <si>
    <t>Amatepec</t>
  </si>
  <si>
    <t>Amecameca</t>
  </si>
  <si>
    <t>Apaxco</t>
  </si>
  <si>
    <t>Atenco</t>
  </si>
  <si>
    <t>Atizapan</t>
  </si>
  <si>
    <t>Atizapan de Zaragoza</t>
  </si>
  <si>
    <t>Atlacomulco</t>
  </si>
  <si>
    <t>Atlautla</t>
  </si>
  <si>
    <t>Axapusco</t>
  </si>
  <si>
    <t>Ayapango</t>
  </si>
  <si>
    <t>Calimaya</t>
  </si>
  <si>
    <t>Capulhuac</t>
  </si>
  <si>
    <t>Coacalco de Berriozabal</t>
  </si>
  <si>
    <t>Coatepec Harinas</t>
  </si>
  <si>
    <t>Cocotitlan</t>
  </si>
  <si>
    <t>Coyotepec</t>
  </si>
  <si>
    <t>Cuautitlan</t>
  </si>
  <si>
    <t>Chalco</t>
  </si>
  <si>
    <t>Chapa de Mota</t>
  </si>
  <si>
    <t>Chapultepec</t>
  </si>
  <si>
    <t>Chiautla</t>
  </si>
  <si>
    <t>Chicoloapan</t>
  </si>
  <si>
    <t>Chiconcuac</t>
  </si>
  <si>
    <t>Chimalhuacan</t>
  </si>
  <si>
    <t>Donato Guerra</t>
  </si>
  <si>
    <t>Ecatepec de Morelos</t>
  </si>
  <si>
    <t>Ecatzingo</t>
  </si>
  <si>
    <t>Huehuetoca</t>
  </si>
  <si>
    <t>Hueypoxtla</t>
  </si>
  <si>
    <t>Huixquilucan</t>
  </si>
  <si>
    <t>Isidro Fabela</t>
  </si>
  <si>
    <t>Ixtapaluca</t>
  </si>
  <si>
    <t>Ixtapan de la Sal</t>
  </si>
  <si>
    <t>Ixtapan del Oro</t>
  </si>
  <si>
    <t>Ixtlahuaca</t>
  </si>
  <si>
    <t>Xalatlaco</t>
  </si>
  <si>
    <t>Jaltenco</t>
  </si>
  <si>
    <t>Jilotepec</t>
  </si>
  <si>
    <t>Jilotzingo</t>
  </si>
  <si>
    <t>Jiquipilco</t>
  </si>
  <si>
    <t>Jocotitlan</t>
  </si>
  <si>
    <t>Joquicingo</t>
  </si>
  <si>
    <t>Juchitepec</t>
  </si>
  <si>
    <t>Lerma</t>
  </si>
  <si>
    <t>Melchor Ocampo</t>
  </si>
  <si>
    <t>Mexicaltzingo</t>
  </si>
  <si>
    <t>Naucalpan de Juarez</t>
  </si>
  <si>
    <t>Nezahualcoyotl</t>
  </si>
  <si>
    <t>Nextlalpan</t>
  </si>
  <si>
    <t>Nicolas Romero</t>
  </si>
  <si>
    <t>Nopaltepec</t>
  </si>
  <si>
    <t>Ocoyoacac</t>
  </si>
  <si>
    <t>Ocuilan</t>
  </si>
  <si>
    <t>Otumba</t>
  </si>
  <si>
    <t>Otzoloapan</t>
  </si>
  <si>
    <t>Otzolotepec</t>
  </si>
  <si>
    <t>Ozumba</t>
  </si>
  <si>
    <t>Papalotla</t>
  </si>
  <si>
    <t>Polotitlan</t>
  </si>
  <si>
    <t>San Antonio la Isla</t>
  </si>
  <si>
    <t>San Felipe del Progreso</t>
  </si>
  <si>
    <t>San Martin de las Piramides</t>
  </si>
  <si>
    <t>San Mateo Atenco</t>
  </si>
  <si>
    <t>San Simon de Guerrero</t>
  </si>
  <si>
    <t>Santo Tomas</t>
  </si>
  <si>
    <t>Soyaniquilpan de Juarez</t>
  </si>
  <si>
    <t>Sultepec</t>
  </si>
  <si>
    <t>Tecamac</t>
  </si>
  <si>
    <t>Tejupilco</t>
  </si>
  <si>
    <t>Temamatla</t>
  </si>
  <si>
    <t>Temascalapa</t>
  </si>
  <si>
    <t>Temascalcingo</t>
  </si>
  <si>
    <t>Temascaltepec</t>
  </si>
  <si>
    <t>Temoaya</t>
  </si>
  <si>
    <t>Tenancingo</t>
  </si>
  <si>
    <t>Tenango del Aire</t>
  </si>
  <si>
    <t>Tenango del Valle</t>
  </si>
  <si>
    <t>Teoloyucan</t>
  </si>
  <si>
    <t>Teotihuacan</t>
  </si>
  <si>
    <t>Tepetlaoxtoc</t>
  </si>
  <si>
    <t>Tepetlixpa</t>
  </si>
  <si>
    <t>Tepotzotlan</t>
  </si>
  <si>
    <t>Tequixquiac</t>
  </si>
  <si>
    <t>Texcaltitlan</t>
  </si>
  <si>
    <t>Texcalyacac</t>
  </si>
  <si>
    <t>Texcoco</t>
  </si>
  <si>
    <t>Tezoyuca</t>
  </si>
  <si>
    <t>Tianguistenco</t>
  </si>
  <si>
    <t>Timilpan</t>
  </si>
  <si>
    <t>Tlalmanalco</t>
  </si>
  <si>
    <t>Tlalnepantla de Baz</t>
  </si>
  <si>
    <t>Tlatlaya</t>
  </si>
  <si>
    <t>Toluca</t>
  </si>
  <si>
    <t>Tonatico</t>
  </si>
  <si>
    <t>Tultepec</t>
  </si>
  <si>
    <t>Tultitlan</t>
  </si>
  <si>
    <t>Valle de Bravo</t>
  </si>
  <si>
    <t>Villa de Allende</t>
  </si>
  <si>
    <t>Villa del Carbon</t>
  </si>
  <si>
    <t>Villa Victoria</t>
  </si>
  <si>
    <t>Xonacatlan</t>
  </si>
  <si>
    <t>Zacazonapan</t>
  </si>
  <si>
    <t>Zacualpan</t>
  </si>
  <si>
    <t>Zinacantepec</t>
  </si>
  <si>
    <t>Zumpahuacan</t>
  </si>
  <si>
    <t>Zumpango</t>
  </si>
  <si>
    <t>Cuautitlan Izcalli</t>
  </si>
  <si>
    <t>Valle de Chalco Solidaridad</t>
  </si>
  <si>
    <t>Luvianos</t>
  </si>
  <si>
    <t>San Jose del Rincon</t>
  </si>
  <si>
    <t>Tonanitla</t>
  </si>
  <si>
    <t>Acuitzio</t>
  </si>
  <si>
    <t>Michoacan de Ocampo</t>
  </si>
  <si>
    <t>Aguililla</t>
  </si>
  <si>
    <t>Angamacutiro</t>
  </si>
  <si>
    <t>Angangueo</t>
  </si>
  <si>
    <t>Apatzingan</t>
  </si>
  <si>
    <t>Aporo</t>
  </si>
  <si>
    <t>Aquila</t>
  </si>
  <si>
    <t>Ario</t>
  </si>
  <si>
    <t>Brisenas</t>
  </si>
  <si>
    <t>Buenavista</t>
  </si>
  <si>
    <t>Caracuaro</t>
  </si>
  <si>
    <t>Coahuayana</t>
  </si>
  <si>
    <t>Coalcoman de Vazquez Pallares</t>
  </si>
  <si>
    <t>Coeneo</t>
  </si>
  <si>
    <t>Contepec</t>
  </si>
  <si>
    <t>Copandaro</t>
  </si>
  <si>
    <t>Cotija</t>
  </si>
  <si>
    <t>Cuitzeo</t>
  </si>
  <si>
    <t>Charapan</t>
  </si>
  <si>
    <t>Charo</t>
  </si>
  <si>
    <t>Chavinda</t>
  </si>
  <si>
    <t>Cheran</t>
  </si>
  <si>
    <t>Chilchota</t>
  </si>
  <si>
    <t>Chinicuila</t>
  </si>
  <si>
    <t>Chucandiro</t>
  </si>
  <si>
    <t>Churintzio</t>
  </si>
  <si>
    <t>Churumuco</t>
  </si>
  <si>
    <t>Ecuandureo</t>
  </si>
  <si>
    <t>Epitacio Huerta</t>
  </si>
  <si>
    <t>Erongaricuaro</t>
  </si>
  <si>
    <t>Gabriel Zamora</t>
  </si>
  <si>
    <t>La Huacana</t>
  </si>
  <si>
    <t>Huandacareo</t>
  </si>
  <si>
    <t>Huaniqueo</t>
  </si>
  <si>
    <t>Huetamo</t>
  </si>
  <si>
    <t>Huiramba</t>
  </si>
  <si>
    <t>Indaparapeo</t>
  </si>
  <si>
    <t>Irimbo</t>
  </si>
  <si>
    <t>Ixtlan</t>
  </si>
  <si>
    <t>Jacona</t>
  </si>
  <si>
    <t>Jiquilpan</t>
  </si>
  <si>
    <t>Jungapeo</t>
  </si>
  <si>
    <t>Lagunillas</t>
  </si>
  <si>
    <t>Madero</t>
  </si>
  <si>
    <t>Maravatio</t>
  </si>
  <si>
    <t>Marcos Castellanos</t>
  </si>
  <si>
    <t>Lazaro Cardenas</t>
  </si>
  <si>
    <t>Morelia</t>
  </si>
  <si>
    <t>Mugica</t>
  </si>
  <si>
    <t>Nahuatzen</t>
  </si>
  <si>
    <t>Nocupetaro</t>
  </si>
  <si>
    <t>Nuevo Parangaricutiro</t>
  </si>
  <si>
    <t>Nuevo Urecho</t>
  </si>
  <si>
    <t>Numaran</t>
  </si>
  <si>
    <t>Pajacuaran</t>
  </si>
  <si>
    <t>Panindicuaro</t>
  </si>
  <si>
    <t>Paracuaro</t>
  </si>
  <si>
    <t>Paracho</t>
  </si>
  <si>
    <t>Patzcuaro</t>
  </si>
  <si>
    <t>Penjamillo</t>
  </si>
  <si>
    <t>Periban</t>
  </si>
  <si>
    <t>La Piedad</t>
  </si>
  <si>
    <t>Purepero</t>
  </si>
  <si>
    <t>Puruandiro</t>
  </si>
  <si>
    <t>Querendaro</t>
  </si>
  <si>
    <t>Quiroga</t>
  </si>
  <si>
    <t>Cojumatlan de Regules</t>
  </si>
  <si>
    <t>Los Reyes</t>
  </si>
  <si>
    <t>Sahuayo</t>
  </si>
  <si>
    <t>Santa Ana Maya</t>
  </si>
  <si>
    <t>Salvador Escalante</t>
  </si>
  <si>
    <t>Senguio</t>
  </si>
  <si>
    <t>Susupuato</t>
  </si>
  <si>
    <t>Tacambaro</t>
  </si>
  <si>
    <t>Tancitaro</t>
  </si>
  <si>
    <t>Tangamandapio</t>
  </si>
  <si>
    <t>Tangancicuaro</t>
  </si>
  <si>
    <t>Tanhuato</t>
  </si>
  <si>
    <t>Taretan</t>
  </si>
  <si>
    <t>Tarimbaro</t>
  </si>
  <si>
    <t>Tepalcatepec</t>
  </si>
  <si>
    <t>Tingambato</t>
  </si>
  <si>
    <t>Ting├╝indin</t>
  </si>
  <si>
    <t>Tiquicheo de Nicolas Romero</t>
  </si>
  <si>
    <t>Tlalpujahua</t>
  </si>
  <si>
    <t>Tlazazalca</t>
  </si>
  <si>
    <t>Tocumbo</t>
  </si>
  <si>
    <t>Tumbiscatio</t>
  </si>
  <si>
    <t>Turicato</t>
  </si>
  <si>
    <t>Tuzantla</t>
  </si>
  <si>
    <t>Tzintzuntzan</t>
  </si>
  <si>
    <t>Tzitzio</t>
  </si>
  <si>
    <t>Uruapan</t>
  </si>
  <si>
    <t>Villamar</t>
  </si>
  <si>
    <t>Vista Hermosa</t>
  </si>
  <si>
    <t>Yurecuaro</t>
  </si>
  <si>
    <t>Zacapu</t>
  </si>
  <si>
    <t>Zamora</t>
  </si>
  <si>
    <t>Zinaparo</t>
  </si>
  <si>
    <t>Zinapecuaro</t>
  </si>
  <si>
    <t>Ziracuaretiro</t>
  </si>
  <si>
    <t>Zitacuaro</t>
  </si>
  <si>
    <t>Jose Sixto Verduzco</t>
  </si>
  <si>
    <t>Amacuzac</t>
  </si>
  <si>
    <t>Atlatlahucan</t>
  </si>
  <si>
    <t>Axochiapan</t>
  </si>
  <si>
    <t>Ayala</t>
  </si>
  <si>
    <t>Coatlan del Rio</t>
  </si>
  <si>
    <t>Cuernavaca</t>
  </si>
  <si>
    <t>Huitzilac</t>
  </si>
  <si>
    <t>Jantetelco</t>
  </si>
  <si>
    <t>Jiutepec</t>
  </si>
  <si>
    <t>Jojutla</t>
  </si>
  <si>
    <t>Jonacatepec</t>
  </si>
  <si>
    <t>Mazatepec</t>
  </si>
  <si>
    <t>Miacatlan</t>
  </si>
  <si>
    <t>Ocuituco</t>
  </si>
  <si>
    <t>Puente de Ixtla</t>
  </si>
  <si>
    <t>Temixco</t>
  </si>
  <si>
    <t>Tepalcingo</t>
  </si>
  <si>
    <t>Tepoztlan</t>
  </si>
  <si>
    <t>Tetecala</t>
  </si>
  <si>
    <t>Tetela del Volcan</t>
  </si>
  <si>
    <t>Tlalnepantla</t>
  </si>
  <si>
    <t>Tlaltizapan de Zapata</t>
  </si>
  <si>
    <t>Tlaquiltenango</t>
  </si>
  <si>
    <t>Tlayacapan</t>
  </si>
  <si>
    <t>Totolapan</t>
  </si>
  <si>
    <t>Xochitepec</t>
  </si>
  <si>
    <t>Yautepec</t>
  </si>
  <si>
    <t>Yecapixtla</t>
  </si>
  <si>
    <t>Zacatepec</t>
  </si>
  <si>
    <t>Temoac</t>
  </si>
  <si>
    <t>Acaponeta</t>
  </si>
  <si>
    <t>Nayarit</t>
  </si>
  <si>
    <t>Ahuacatlan</t>
  </si>
  <si>
    <t>Amatlan de Canas</t>
  </si>
  <si>
    <t>Compostela</t>
  </si>
  <si>
    <t>Huajicori</t>
  </si>
  <si>
    <t>Ixtlan del Rio</t>
  </si>
  <si>
    <t>Jala</t>
  </si>
  <si>
    <t>Xalisco</t>
  </si>
  <si>
    <t>Del Nayar</t>
  </si>
  <si>
    <t>Rosamorada</t>
  </si>
  <si>
    <t>Ruiz</t>
  </si>
  <si>
    <t>San Blas</t>
  </si>
  <si>
    <t>San Pedro Lagunillas</t>
  </si>
  <si>
    <t>Santiago Ixcuintla</t>
  </si>
  <si>
    <t>Tecuala</t>
  </si>
  <si>
    <t>Tepic</t>
  </si>
  <si>
    <t>La Yesca</t>
  </si>
  <si>
    <t>Bahia de Banderas</t>
  </si>
  <si>
    <t>Nuevo Leon</t>
  </si>
  <si>
    <t>Agualeguas</t>
  </si>
  <si>
    <t>Los Aldamas</t>
  </si>
  <si>
    <t>Anahuac</t>
  </si>
  <si>
    <t>Apodaca</t>
  </si>
  <si>
    <t>Aramberri</t>
  </si>
  <si>
    <t>Bustamante</t>
  </si>
  <si>
    <t>Cadereyta Jimenez</t>
  </si>
  <si>
    <t>El Carmen</t>
  </si>
  <si>
    <t>Cerralvo</t>
  </si>
  <si>
    <t>Cienega de Flores</t>
  </si>
  <si>
    <t>China</t>
  </si>
  <si>
    <t>Doctor Arroyo</t>
  </si>
  <si>
    <t>Doctor Coss</t>
  </si>
  <si>
    <t>Doctor Gonzalez</t>
  </si>
  <si>
    <t>Garcia</t>
  </si>
  <si>
    <t>San Pedro Garza Garcia</t>
  </si>
  <si>
    <t>General Bravo</t>
  </si>
  <si>
    <t>General Escobedo</t>
  </si>
  <si>
    <t>General Teran</t>
  </si>
  <si>
    <t>General Trevino</t>
  </si>
  <si>
    <t>General Zaragoza</t>
  </si>
  <si>
    <t>General Zuazua</t>
  </si>
  <si>
    <t>Los Herreras</t>
  </si>
  <si>
    <t>Higueras</t>
  </si>
  <si>
    <t>Hualahuises</t>
  </si>
  <si>
    <t>Iturbide</t>
  </si>
  <si>
    <t>Lampazos de Naranjo</t>
  </si>
  <si>
    <t>Linares</t>
  </si>
  <si>
    <t>Marin</t>
  </si>
  <si>
    <t>Mier y Noriega</t>
  </si>
  <si>
    <t>Mina</t>
  </si>
  <si>
    <t>Montemorelos</t>
  </si>
  <si>
    <t>Monterrey</t>
  </si>
  <si>
    <t>Paras</t>
  </si>
  <si>
    <t>Pesqueria</t>
  </si>
  <si>
    <t>Los Ramones</t>
  </si>
  <si>
    <t>Rayones</t>
  </si>
  <si>
    <t>Sabinas Hidalgo</t>
  </si>
  <si>
    <t>Salinas Victoria</t>
  </si>
  <si>
    <t>San Nicolas de los Garza</t>
  </si>
  <si>
    <t>Santiago</t>
  </si>
  <si>
    <t>Vallecillo</t>
  </si>
  <si>
    <t>Villaldama</t>
  </si>
  <si>
    <t>Abejones</t>
  </si>
  <si>
    <t>Oaxaca</t>
  </si>
  <si>
    <t>Acatlan de Perez Figueroa</t>
  </si>
  <si>
    <t>Asuncion Cacalotepec</t>
  </si>
  <si>
    <t>Asuncion Cuyotepeji</t>
  </si>
  <si>
    <t>Asuncion Ixtaltepec</t>
  </si>
  <si>
    <t>Asuncion Nochixtlan</t>
  </si>
  <si>
    <t>Asuncion Ocotlan</t>
  </si>
  <si>
    <t>Asuncion Tlacolulita</t>
  </si>
  <si>
    <t>Ayotzintepec</t>
  </si>
  <si>
    <t>El Barrio de la Soledad</t>
  </si>
  <si>
    <t>Calihuala</t>
  </si>
  <si>
    <t>Candelaria Loxicha</t>
  </si>
  <si>
    <t>Cienega de Zimatlan</t>
  </si>
  <si>
    <t>Ciudad Ixtepec</t>
  </si>
  <si>
    <t>Coatecas Altas</t>
  </si>
  <si>
    <t>Coicoyan de las Flores</t>
  </si>
  <si>
    <t>La Compania</t>
  </si>
  <si>
    <t>Concepcion Buenavista</t>
  </si>
  <si>
    <t>Concepcion Papalo</t>
  </si>
  <si>
    <t>Constancia del Rosario</t>
  </si>
  <si>
    <t>Cosolapa</t>
  </si>
  <si>
    <t>Cosoltepec</t>
  </si>
  <si>
    <t>Cuilapam de Guerrero</t>
  </si>
  <si>
    <t>Cuyamecalco Villa de Zaragoza</t>
  </si>
  <si>
    <t>Chahuites</t>
  </si>
  <si>
    <t>Chalcatongo de Hidalgo</t>
  </si>
  <si>
    <t>Chiquihuitlan de Benito Juarez</t>
  </si>
  <si>
    <t>Heroica Ciudad de Ejutla de Crespo</t>
  </si>
  <si>
    <t>Eloxochitlan de Flores Magon</t>
  </si>
  <si>
    <t>El Espinal</t>
  </si>
  <si>
    <t>Tamazulapam del Espiritu Santo</t>
  </si>
  <si>
    <t>Fresnillo de Trujano</t>
  </si>
  <si>
    <t>Guadalupe Etla</t>
  </si>
  <si>
    <t>Guadalupe de Ramirez</t>
  </si>
  <si>
    <t>Guelatao de Juarez</t>
  </si>
  <si>
    <t>Guevea de Humboldt</t>
  </si>
  <si>
    <t>Mesones Hidalgo</t>
  </si>
  <si>
    <t>Heroica Ciudad de Huajuapan de Leon</t>
  </si>
  <si>
    <t>Huautepec</t>
  </si>
  <si>
    <t>Huautla de Jimenez</t>
  </si>
  <si>
    <t>Ixtlan de Juarez</t>
  </si>
  <si>
    <t>Heroica Ciudad de Juchitan de Zaragoza</t>
  </si>
  <si>
    <t>Loma Bonita</t>
  </si>
  <si>
    <t>Magdalena Apasco</t>
  </si>
  <si>
    <t>Magdalena Jaltepec</t>
  </si>
  <si>
    <t>Santa Magdalena Jicotlan</t>
  </si>
  <si>
    <t>Magdalena Mixtepec</t>
  </si>
  <si>
    <t>Magdalena Ocotlan</t>
  </si>
  <si>
    <t>Magdalena Penasco</t>
  </si>
  <si>
    <t>Magdalena Teitipac</t>
  </si>
  <si>
    <t>Magdalena Tequisistlan</t>
  </si>
  <si>
    <t>Magdalena Tlacotepec</t>
  </si>
  <si>
    <t>Magdalena Zahuatlan</t>
  </si>
  <si>
    <t>Mariscala de Juarez</t>
  </si>
  <si>
    <t>Martires de Tacubaya</t>
  </si>
  <si>
    <t>Matias Romero Avendano</t>
  </si>
  <si>
    <t>Mazatlan Villa de Flores</t>
  </si>
  <si>
    <t>Miahuatlan de Porfirio Diaz</t>
  </si>
  <si>
    <t>Mixistlan de la Reforma</t>
  </si>
  <si>
    <t>Monjas</t>
  </si>
  <si>
    <t>Natividad</t>
  </si>
  <si>
    <t>Nazareno Etla</t>
  </si>
  <si>
    <t>Nejapa de Madero</t>
  </si>
  <si>
    <t>Ixpantepec Nieves</t>
  </si>
  <si>
    <t>Santiago Niltepec</t>
  </si>
  <si>
    <t>Oaxaca de Juarez</t>
  </si>
  <si>
    <t>Ocotlan de Morelos</t>
  </si>
  <si>
    <t>La Pe</t>
  </si>
  <si>
    <t>Pinotepa de Don Luis</t>
  </si>
  <si>
    <t>Pluma Hidalgo</t>
  </si>
  <si>
    <t>San Jose del Progreso</t>
  </si>
  <si>
    <t>Putla Villa de Guerrero</t>
  </si>
  <si>
    <t>Santa Catarina Quioquitani</t>
  </si>
  <si>
    <t>Reforma de Pineda</t>
  </si>
  <si>
    <t>La Reforma</t>
  </si>
  <si>
    <t>Reyes Etla</t>
  </si>
  <si>
    <t>Rojas de Cuauhtemoc</t>
  </si>
  <si>
    <t>Salina Cruz</t>
  </si>
  <si>
    <t>San Agustin Amatengo</t>
  </si>
  <si>
    <t>San Agustin Atenango</t>
  </si>
  <si>
    <t>San Agustin Chayuco</t>
  </si>
  <si>
    <t>San Agustin de las Juntas</t>
  </si>
  <si>
    <t>San Agustin Etla</t>
  </si>
  <si>
    <t>San Agustin Loxicha</t>
  </si>
  <si>
    <t>San Agustin Tlacotepec</t>
  </si>
  <si>
    <t>San Agustin Yatareni</t>
  </si>
  <si>
    <t>San Andres Cabecera Nueva</t>
  </si>
  <si>
    <t>San Andres Dinicuiti</t>
  </si>
  <si>
    <t>San Andres Huaxpaltepec</t>
  </si>
  <si>
    <t>San Andres Huayapam</t>
  </si>
  <si>
    <t>San Andres Ixtlahuaca</t>
  </si>
  <si>
    <t>San Andres Lagunas</t>
  </si>
  <si>
    <t>San Andres Nuxino</t>
  </si>
  <si>
    <t>San Andres Paxtlan</t>
  </si>
  <si>
    <t>San Andres Sinaxtla</t>
  </si>
  <si>
    <t>San Andres Solaga</t>
  </si>
  <si>
    <t>San Andres Teotilalpam</t>
  </si>
  <si>
    <t>San Andres Tepetlapa</t>
  </si>
  <si>
    <t>San Andres Yaa</t>
  </si>
  <si>
    <t>San Andres Zabache</t>
  </si>
  <si>
    <t>San Andres Zautla</t>
  </si>
  <si>
    <t>San Antonino Castillo Velasco</t>
  </si>
  <si>
    <t>San Antonino el Alto</t>
  </si>
  <si>
    <t>San Antonino Monte Verde</t>
  </si>
  <si>
    <t>San Antonio Acutla</t>
  </si>
  <si>
    <t>San Antonio de la Cal</t>
  </si>
  <si>
    <t>San Antonio Huitepec</t>
  </si>
  <si>
    <t>San Antonio Nanahuatipam</t>
  </si>
  <si>
    <t>San Antonio Sinicahua</t>
  </si>
  <si>
    <t>San Antonio Tepetlapa</t>
  </si>
  <si>
    <t>San Baltazar Chichicapam</t>
  </si>
  <si>
    <t>San Baltazar Loxicha</t>
  </si>
  <si>
    <t>San Baltazar Yatzachi el Bajo</t>
  </si>
  <si>
    <t>San Bartolo Coyotepec</t>
  </si>
  <si>
    <t>San Bartolome Ayautla</t>
  </si>
  <si>
    <t>San Bartolome Loxicha</t>
  </si>
  <si>
    <t>San Bartolome Quialana</t>
  </si>
  <si>
    <t>San Bartolome Yucuane</t>
  </si>
  <si>
    <t>San Bartolome Zoogocho</t>
  </si>
  <si>
    <t>San Bartolo Soyaltepec</t>
  </si>
  <si>
    <t>San Bartolo Yautepec</t>
  </si>
  <si>
    <t>San Bernardo Mixtepec</t>
  </si>
  <si>
    <t>San Blas Atempa</t>
  </si>
  <si>
    <t>San Carlos Yautepec</t>
  </si>
  <si>
    <t>San Cristobal Amatlan</t>
  </si>
  <si>
    <t>San Cristobal Amoltepec</t>
  </si>
  <si>
    <t>San Cristobal Lachirioag</t>
  </si>
  <si>
    <t>San Cristobal Suchixtlahuaca</t>
  </si>
  <si>
    <t>San Dionisio del Mar</t>
  </si>
  <si>
    <t>San Dionisio Ocotepec</t>
  </si>
  <si>
    <t>San Dionisio Ocotlan</t>
  </si>
  <si>
    <t>San Esteban Atatlahuca</t>
  </si>
  <si>
    <t>San Felipe Jalapa de Diaz</t>
  </si>
  <si>
    <t>San Felipe Tejalapam</t>
  </si>
  <si>
    <t>San Felipe Usila</t>
  </si>
  <si>
    <t>San Francisco Cahuacua</t>
  </si>
  <si>
    <t>San Francisco Cajonos</t>
  </si>
  <si>
    <t>San Francisco Chapulapa</t>
  </si>
  <si>
    <t>San Francisco Chindua</t>
  </si>
  <si>
    <t>San Francisco del Mar</t>
  </si>
  <si>
    <t>San Francisco Huehuetlan</t>
  </si>
  <si>
    <t>San Francisco Ixhuatan</t>
  </si>
  <si>
    <t>San Francisco Jaltepetongo</t>
  </si>
  <si>
    <t>San Francisco Lachigolo</t>
  </si>
  <si>
    <t>San Francisco Logueche</t>
  </si>
  <si>
    <t>San Francisco Nuxano</t>
  </si>
  <si>
    <t>San Francisco Ozolotepec</t>
  </si>
  <si>
    <t>San Francisco Sola</t>
  </si>
  <si>
    <t>San Francisco Telixtlahuaca</t>
  </si>
  <si>
    <t>San Francisco Teopan</t>
  </si>
  <si>
    <t>San Francisco Tlapancingo</t>
  </si>
  <si>
    <t>San Gabriel Mixtepec</t>
  </si>
  <si>
    <t>San Ildefonso Amatlan</t>
  </si>
  <si>
    <t>San Ildefonso Sola</t>
  </si>
  <si>
    <t>San Ildefonso Villa Alta</t>
  </si>
  <si>
    <t>San Jacinto Amilpas</t>
  </si>
  <si>
    <t>San Jacinto Tlacotepec</t>
  </si>
  <si>
    <t>San Jeronimo Coatlan</t>
  </si>
  <si>
    <t>San Jeronimo Silacayoapilla</t>
  </si>
  <si>
    <t>San Jeronimo Sosola</t>
  </si>
  <si>
    <t>San Jeronimo Taviche</t>
  </si>
  <si>
    <t>San Jeronimo Tecoatl</t>
  </si>
  <si>
    <t>San Jorge Nuchita</t>
  </si>
  <si>
    <t>San Jose Ayuquila</t>
  </si>
  <si>
    <t>San Jose Chiltepec</t>
  </si>
  <si>
    <t>San Jose del Penasco</t>
  </si>
  <si>
    <t>San Jose Estancia Grande</t>
  </si>
  <si>
    <t>San Jose Independencia</t>
  </si>
  <si>
    <t>San Jose Lachiguiri</t>
  </si>
  <si>
    <t>San Jose Tenango</t>
  </si>
  <si>
    <t>San Juan Achiutla</t>
  </si>
  <si>
    <t>San Juan Atepec</t>
  </si>
  <si>
    <t>Animas Trujano</t>
  </si>
  <si>
    <t>San Juan Bautista Atatlahuca</t>
  </si>
  <si>
    <t>San Juan Bautista Coixtlahuaca</t>
  </si>
  <si>
    <t>San Juan Bautista Cuicatlan</t>
  </si>
  <si>
    <t>San Juan Bautista Guelache</t>
  </si>
  <si>
    <t>San Juan Bautista Jayacatlan</t>
  </si>
  <si>
    <t>San Juan Bautista Lo de Soto</t>
  </si>
  <si>
    <t>San Juan Bautista Suchitepec</t>
  </si>
  <si>
    <t>San Juan Bautista Tlacoatzintepec</t>
  </si>
  <si>
    <t>San Juan Bautista Tlachichilco</t>
  </si>
  <si>
    <t>San Juan Bautista Tuxtepec</t>
  </si>
  <si>
    <t>San Juan Cacahuatepec</t>
  </si>
  <si>
    <t>San Juan Cieneguilla</t>
  </si>
  <si>
    <t>San Juan Coatzospam</t>
  </si>
  <si>
    <t>San Juan Colorado</t>
  </si>
  <si>
    <t>San Juan Comaltepec</t>
  </si>
  <si>
    <t>San Juan Cotzocon</t>
  </si>
  <si>
    <t>San Juan Chicomezuchil</t>
  </si>
  <si>
    <t>San Juan Chilateca</t>
  </si>
  <si>
    <t>San Juan del Estado</t>
  </si>
  <si>
    <t>San Juan Diuxi</t>
  </si>
  <si>
    <t>San Juan Evangelista Analco</t>
  </si>
  <si>
    <t>San Juan Guelavia</t>
  </si>
  <si>
    <t>San Juan Guichicovi</t>
  </si>
  <si>
    <t>San Juan Ihualtepec</t>
  </si>
  <si>
    <t>San Juan Juquila Mixes</t>
  </si>
  <si>
    <t>San Juan Juquila Vijanos</t>
  </si>
  <si>
    <t>San Juan Lachao</t>
  </si>
  <si>
    <t>San Juan Lachigalla</t>
  </si>
  <si>
    <t>San Juan Lajarcia</t>
  </si>
  <si>
    <t>San Juan Lalana</t>
  </si>
  <si>
    <t>San Juan de los Cues</t>
  </si>
  <si>
    <t>San Juan Mazatlan</t>
  </si>
  <si>
    <t>San Juan Mixtepec Distrito 08</t>
  </si>
  <si>
    <t>San Juan Mixtepec Distrito 26</t>
  </si>
  <si>
    <t>San Juan ├æumi</t>
  </si>
  <si>
    <t>San Juan Ozolotepec</t>
  </si>
  <si>
    <t>San Juan Petlapa</t>
  </si>
  <si>
    <t>San Juan Quiahije</t>
  </si>
  <si>
    <t>San Juan Quiotepec</t>
  </si>
  <si>
    <t>San Juan Sayultepec</t>
  </si>
  <si>
    <t>San Juan Tabaa</t>
  </si>
  <si>
    <t>San Juan Tamazola</t>
  </si>
  <si>
    <t>San Juan Teita</t>
  </si>
  <si>
    <t>San Juan Teitipac</t>
  </si>
  <si>
    <t>San Juan Tepeuxila</t>
  </si>
  <si>
    <t>San Juan Teposcolula</t>
  </si>
  <si>
    <t>San Juan Yaee</t>
  </si>
  <si>
    <t>San Juan Yatzona</t>
  </si>
  <si>
    <t>San Juan Yucuita</t>
  </si>
  <si>
    <t>San Lorenzo</t>
  </si>
  <si>
    <t>San Lorenzo Albarradas</t>
  </si>
  <si>
    <t>San Lorenzo Cacaotepec</t>
  </si>
  <si>
    <t>San Lorenzo Cuaunecuiltitla</t>
  </si>
  <si>
    <t>San Lorenzo Texmelucan</t>
  </si>
  <si>
    <t>San Lorenzo Victoria</t>
  </si>
  <si>
    <t>San Lucas Camotlan</t>
  </si>
  <si>
    <t>San Lucas Ojitlan</t>
  </si>
  <si>
    <t>San Lucas Quiavini</t>
  </si>
  <si>
    <t>San Lucas Zoquiapam</t>
  </si>
  <si>
    <t>San Luis Amatlan</t>
  </si>
  <si>
    <t>San Marcial Ozolotepec</t>
  </si>
  <si>
    <t>San Marcos Arteaga</t>
  </si>
  <si>
    <t>San Martin de los Cansecos</t>
  </si>
  <si>
    <t>San Martin Huamelulpam</t>
  </si>
  <si>
    <t>San Martin Itunyoso</t>
  </si>
  <si>
    <t>San Martin Lachila</t>
  </si>
  <si>
    <t>San Martin Peras</t>
  </si>
  <si>
    <t>San Martin Tilcajete</t>
  </si>
  <si>
    <t>San Martin Toxpalan</t>
  </si>
  <si>
    <t>San Martin Zacatepec</t>
  </si>
  <si>
    <t>San Mateo Cajonos</t>
  </si>
  <si>
    <t>Capulalpam de Mendez</t>
  </si>
  <si>
    <t>San Mateo del Mar</t>
  </si>
  <si>
    <t>San Mateo Yoloxochitlan</t>
  </si>
  <si>
    <t>San Mateo Etlatongo</t>
  </si>
  <si>
    <t>San Mateo Nejapam</t>
  </si>
  <si>
    <t>San Mateo Penasco</t>
  </si>
  <si>
    <t>San Mateo Pinas</t>
  </si>
  <si>
    <t>San Mateo Rio Hondo</t>
  </si>
  <si>
    <t>San Mateo Sindihui</t>
  </si>
  <si>
    <t>San Mateo Tlapiltepec</t>
  </si>
  <si>
    <t>San Melchor Betaza</t>
  </si>
  <si>
    <t>San Miguel Achiutla</t>
  </si>
  <si>
    <t>San Miguel Ahuehuetitlan</t>
  </si>
  <si>
    <t>San Miguel Aloapam</t>
  </si>
  <si>
    <t>San Miguel Amatitlan</t>
  </si>
  <si>
    <t>San Miguel Amatlan</t>
  </si>
  <si>
    <t>San Miguel Coatlan</t>
  </si>
  <si>
    <t>San Miguel Chicahua</t>
  </si>
  <si>
    <t>San Miguel Chimalapa</t>
  </si>
  <si>
    <t>San Miguel del Puerto</t>
  </si>
  <si>
    <t>San Miguel del Rio</t>
  </si>
  <si>
    <t>San Miguel Ejutla</t>
  </si>
  <si>
    <t>San Miguel el Grande</t>
  </si>
  <si>
    <t>San Miguel Huautla</t>
  </si>
  <si>
    <t>San Miguel Mixtepec</t>
  </si>
  <si>
    <t>San Miguel Panixtlahuaca</t>
  </si>
  <si>
    <t>San Miguel Peras</t>
  </si>
  <si>
    <t>San Miguel Piedras</t>
  </si>
  <si>
    <t>San Miguel Quetzaltepec</t>
  </si>
  <si>
    <t>San Miguel Santa Flor</t>
  </si>
  <si>
    <t>Villa Sola de Vega</t>
  </si>
  <si>
    <t>San Miguel Soyaltepec</t>
  </si>
  <si>
    <t>San Miguel Suchixtepec</t>
  </si>
  <si>
    <t>Villa Talea de Castro</t>
  </si>
  <si>
    <t>San Miguel Tecomatlan</t>
  </si>
  <si>
    <t>San Miguel Tenango</t>
  </si>
  <si>
    <t>San Miguel Tequixtepec</t>
  </si>
  <si>
    <t>San Miguel Tilquiapam</t>
  </si>
  <si>
    <t>San Miguel Tlacamama</t>
  </si>
  <si>
    <t>San Miguel Tlacotepec</t>
  </si>
  <si>
    <t>San Miguel Tulancingo</t>
  </si>
  <si>
    <t>San Miguel Yotao</t>
  </si>
  <si>
    <t>San Nicolas</t>
  </si>
  <si>
    <t>San Nicolas Hidalgo</t>
  </si>
  <si>
    <t>San Pablo Coatlan</t>
  </si>
  <si>
    <t>San Pablo Cuatro Venados</t>
  </si>
  <si>
    <t>San Pablo Etla</t>
  </si>
  <si>
    <t>San Pablo Huitzo</t>
  </si>
  <si>
    <t>San Pablo Huixtepec</t>
  </si>
  <si>
    <t>San Pablo Macuiltianguis</t>
  </si>
  <si>
    <t>San Pablo Tijaltepec</t>
  </si>
  <si>
    <t>San Pablo Villa de Mitla</t>
  </si>
  <si>
    <t>San Pablo Yaganiza</t>
  </si>
  <si>
    <t>San Pedro Amuzgos</t>
  </si>
  <si>
    <t>San Pedro Apostol</t>
  </si>
  <si>
    <t>San Pedro Atoyac</t>
  </si>
  <si>
    <t>San Pedro Cajonos</t>
  </si>
  <si>
    <t>San Pedro Coxcaltepec Cantaros</t>
  </si>
  <si>
    <t>San Pedro Comitancillo</t>
  </si>
  <si>
    <t>San Pedro el Alto</t>
  </si>
  <si>
    <t>San Pedro Huamelula</t>
  </si>
  <si>
    <t>San Pedro Huilotepec</t>
  </si>
  <si>
    <t>San Pedro Ixcatlan</t>
  </si>
  <si>
    <t>San Pedro Ixtlahuaca</t>
  </si>
  <si>
    <t>San Pedro Jaltepetongo</t>
  </si>
  <si>
    <t>San Pedro Jicayan</t>
  </si>
  <si>
    <t>San Pedro Jocotipac</t>
  </si>
  <si>
    <t>San Pedro Juchatengo</t>
  </si>
  <si>
    <t>San Pedro Martir</t>
  </si>
  <si>
    <t>San Pedro Martir Quiechapa</t>
  </si>
  <si>
    <t>San Pedro Martir Yucuxaco</t>
  </si>
  <si>
    <t>San Pedro Mixtepec Distrito 22</t>
  </si>
  <si>
    <t>San Pedro Mixtepec Distrito 26</t>
  </si>
  <si>
    <t>San Pedro Molinos</t>
  </si>
  <si>
    <t>San Pedro Nopala</t>
  </si>
  <si>
    <t>San Pedro Ocopetatillo</t>
  </si>
  <si>
    <t>San Pedro Ocotepec</t>
  </si>
  <si>
    <t>San Pedro Pochutla</t>
  </si>
  <si>
    <t>San Pedro Quiatoni</t>
  </si>
  <si>
    <t>San Pedro Sochiapam</t>
  </si>
  <si>
    <t>San Pedro Tapanatepec</t>
  </si>
  <si>
    <t>San Pedro Taviche</t>
  </si>
  <si>
    <t>San Pedro Teozacoalco</t>
  </si>
  <si>
    <t>San Pedro Teutila</t>
  </si>
  <si>
    <t>San Pedro Tidaa</t>
  </si>
  <si>
    <t>San Pedro Topiltepec</t>
  </si>
  <si>
    <t>San Pedro Totolapam</t>
  </si>
  <si>
    <t>Villa de Tututepec de Melchor Ocampo</t>
  </si>
  <si>
    <t>San Pedro Yaneri</t>
  </si>
  <si>
    <t>San Pedro Yolox</t>
  </si>
  <si>
    <t>San Pedro y San Pablo Ayutla</t>
  </si>
  <si>
    <t>Villa de Etla</t>
  </si>
  <si>
    <t>San Pedro y San Pablo Teposcolula</t>
  </si>
  <si>
    <t>San Pedro y San Pablo Tequixtepec</t>
  </si>
  <si>
    <t>San Pedro Yucunama</t>
  </si>
  <si>
    <t>San Raymundo Jalpan</t>
  </si>
  <si>
    <t>San Sebastian Abasolo</t>
  </si>
  <si>
    <t>San Sebastian Coatlan</t>
  </si>
  <si>
    <t>San Sebastian Ixcapa</t>
  </si>
  <si>
    <t>San Sebastian Nicananduta</t>
  </si>
  <si>
    <t>San Sebastian Rio Hondo</t>
  </si>
  <si>
    <t>San Sebastian Tecomaxtlahuaca</t>
  </si>
  <si>
    <t>San Sebastian Teitipac</t>
  </si>
  <si>
    <t>San Sebastian Tutla</t>
  </si>
  <si>
    <t>San Simon Almolongas</t>
  </si>
  <si>
    <t>San Simon Zahuatlan</t>
  </si>
  <si>
    <t>Santa Ana</t>
  </si>
  <si>
    <t>Santa Ana Ateixtlahuaca</t>
  </si>
  <si>
    <t>Santa Ana Cuauhtemoc</t>
  </si>
  <si>
    <t>Santa Ana del Valle</t>
  </si>
  <si>
    <t>Santa Ana Tavela</t>
  </si>
  <si>
    <t>Santa Ana Tlapacoyan</t>
  </si>
  <si>
    <t>Santa Ana Yareni</t>
  </si>
  <si>
    <t>Santa Ana Zegache</t>
  </si>
  <si>
    <t>Santa Catalina Quieri</t>
  </si>
  <si>
    <t>Santa Catarina Cuixtla</t>
  </si>
  <si>
    <t>Santa Catarina Ixtepeji</t>
  </si>
  <si>
    <t>Santa Catarina Juquila</t>
  </si>
  <si>
    <t>Santa Catarina Lachatao</t>
  </si>
  <si>
    <t>Santa Catarina Loxicha</t>
  </si>
  <si>
    <t>Santa Catarina Mechoacan</t>
  </si>
  <si>
    <t>Santa Catarina Minas</t>
  </si>
  <si>
    <t>Santa Catarina Quiane</t>
  </si>
  <si>
    <t>Santa Catarina Tayata</t>
  </si>
  <si>
    <t>Santa Catarina Ticua</t>
  </si>
  <si>
    <t>Santa Catarina Yosonotu</t>
  </si>
  <si>
    <t>Santa Catarina Zapoquila</t>
  </si>
  <si>
    <t>Santa Cruz Acatepec</t>
  </si>
  <si>
    <t>Santa Cruz Amilpas</t>
  </si>
  <si>
    <t>Santa Cruz de Bravo</t>
  </si>
  <si>
    <t>Santa Cruz Itundujia</t>
  </si>
  <si>
    <t>Santa Cruz Mixtepec</t>
  </si>
  <si>
    <t>Santa Cruz Nundaco</t>
  </si>
  <si>
    <t>Santa Cruz Papalutla</t>
  </si>
  <si>
    <t>Santa Cruz Tacache de Mina</t>
  </si>
  <si>
    <t>Santa Cruz Tacahua</t>
  </si>
  <si>
    <t>Santa Cruz Tayata</t>
  </si>
  <si>
    <t>Santa Cruz Xitla</t>
  </si>
  <si>
    <t>Santa Cruz Xoxocotlan</t>
  </si>
  <si>
    <t>Santa Cruz Zenzontepec</t>
  </si>
  <si>
    <t>Santa Gertrudis</t>
  </si>
  <si>
    <t>Santa Ines del Monte</t>
  </si>
  <si>
    <t>Santa Ines Yatzeche</t>
  </si>
  <si>
    <t>Santa Lucia del Camino</t>
  </si>
  <si>
    <t>Santa Lucia Miahuatlan</t>
  </si>
  <si>
    <t>Santa Lucia Monteverde</t>
  </si>
  <si>
    <t>Santa Lucia Ocotlan</t>
  </si>
  <si>
    <t>Santa Maria Alotepec</t>
  </si>
  <si>
    <t>Santa Maria Apazco</t>
  </si>
  <si>
    <t>Santa Maria la Asuncion</t>
  </si>
  <si>
    <t>Heroica Ciudad de Tlaxiaco</t>
  </si>
  <si>
    <t>Ayoquezco de Aldama</t>
  </si>
  <si>
    <t>Santa Maria Atzompa</t>
  </si>
  <si>
    <t>Santa Maria Camotlan</t>
  </si>
  <si>
    <t>Santa Maria Colotepec</t>
  </si>
  <si>
    <t>Santa Maria Cortijo</t>
  </si>
  <si>
    <t>Santa Maria Coyotepec</t>
  </si>
  <si>
    <t>Santa Maria Chachoapam</t>
  </si>
  <si>
    <t>Villa de Chilapa de Diaz</t>
  </si>
  <si>
    <t>Santa Maria Chilchotla</t>
  </si>
  <si>
    <t>Santa Maria Chimalapa</t>
  </si>
  <si>
    <t>Santa Maria del Rosario</t>
  </si>
  <si>
    <t>Santa Maria del Tule</t>
  </si>
  <si>
    <t>Santa Maria Ecatepec</t>
  </si>
  <si>
    <t>Santa Maria Guelace</t>
  </si>
  <si>
    <t>Santa Maria Guienagati</t>
  </si>
  <si>
    <t>Santa Maria Huatulco</t>
  </si>
  <si>
    <t>Santa Maria Huazolotitlan</t>
  </si>
  <si>
    <t>Santa Maria Ipalapa</t>
  </si>
  <si>
    <t>Santa Maria Ixcatlan</t>
  </si>
  <si>
    <t>Santa Maria Jacatepec</t>
  </si>
  <si>
    <t>Santa Maria Jalapa del Marques</t>
  </si>
  <si>
    <t>Santa Maria Jaltianguis</t>
  </si>
  <si>
    <t>Santa Maria Lachixio</t>
  </si>
  <si>
    <t>Santa Maria Mixtequilla</t>
  </si>
  <si>
    <t>Santa Maria Nativitas</t>
  </si>
  <si>
    <t>Santa Maria Nduayaco</t>
  </si>
  <si>
    <t>Santa Maria Ozolotepec</t>
  </si>
  <si>
    <t>Santa Maria Papalo</t>
  </si>
  <si>
    <t>Santa Maria Penoles</t>
  </si>
  <si>
    <t>Santa Maria Petapa</t>
  </si>
  <si>
    <t>Santa Maria Quiegolani</t>
  </si>
  <si>
    <t>Santa Maria Sola</t>
  </si>
  <si>
    <t>Santa Maria Tataltepec</t>
  </si>
  <si>
    <t>Santa Maria Tecomavaca</t>
  </si>
  <si>
    <t>Santa Maria Temaxcalapa</t>
  </si>
  <si>
    <t>Santa Maria Temaxcaltepec</t>
  </si>
  <si>
    <t>Santa Maria Teopoxco</t>
  </si>
  <si>
    <t>Santa Maria Tepantlali</t>
  </si>
  <si>
    <t>Santa Maria Texcatitlan</t>
  </si>
  <si>
    <t>Santa Maria Tlahuitoltepec</t>
  </si>
  <si>
    <t>Santa Maria Tlalixtac</t>
  </si>
  <si>
    <t>Santa Maria Tonameca</t>
  </si>
  <si>
    <t>Santa Maria Totolapilla</t>
  </si>
  <si>
    <t>Santa Maria Xadani</t>
  </si>
  <si>
    <t>Santa Maria Yalina</t>
  </si>
  <si>
    <t>Santa Maria Yavesia</t>
  </si>
  <si>
    <t>Santa Maria Yolotepec</t>
  </si>
  <si>
    <t>Santa Maria Yosoyua</t>
  </si>
  <si>
    <t>Santa Maria Yucuhiti</t>
  </si>
  <si>
    <t>Santa Maria Zacatepec</t>
  </si>
  <si>
    <t>Santa Maria Zaniza</t>
  </si>
  <si>
    <t>Santa Maria Zoquitlan</t>
  </si>
  <si>
    <t>Santiago Amoltepec</t>
  </si>
  <si>
    <t>Santiago Apoala</t>
  </si>
  <si>
    <t>Santiago Apostol</t>
  </si>
  <si>
    <t>Santiago Astata</t>
  </si>
  <si>
    <t>Santiago Atitlan</t>
  </si>
  <si>
    <t>Santiago Ayuquililla</t>
  </si>
  <si>
    <t>Santiago Cacaloxtepec</t>
  </si>
  <si>
    <t>Santiago Camotlan</t>
  </si>
  <si>
    <t>Santiago Comaltepec</t>
  </si>
  <si>
    <t>Santiago Chazumba</t>
  </si>
  <si>
    <t>Santiago Choapam</t>
  </si>
  <si>
    <t>Santiago del Rio</t>
  </si>
  <si>
    <t>Santiago Huajolotitlan</t>
  </si>
  <si>
    <t>Santiago Huauclilla</t>
  </si>
  <si>
    <t>Santiago Ihuitlan Plumas</t>
  </si>
  <si>
    <t>Santiago Ixcuintepec</t>
  </si>
  <si>
    <t>Santiago Ixtayutla</t>
  </si>
  <si>
    <t>Santiago Jamiltepec</t>
  </si>
  <si>
    <t>Santiago Jocotepec</t>
  </si>
  <si>
    <t>Santiago Juxtlahuaca</t>
  </si>
  <si>
    <t>Santiago Lachiguiri</t>
  </si>
  <si>
    <t>Santiago Lalopa</t>
  </si>
  <si>
    <t>Santiago Laollaga</t>
  </si>
  <si>
    <t>Santiago Laxopa</t>
  </si>
  <si>
    <t>Santiago Llano Grande</t>
  </si>
  <si>
    <t>Santiago Matatlan</t>
  </si>
  <si>
    <t>Santiago Miltepec</t>
  </si>
  <si>
    <t>Santiago Minas</t>
  </si>
  <si>
    <t>Santiago Nacaltepec</t>
  </si>
  <si>
    <t>Santiago Nejapilla</t>
  </si>
  <si>
    <t>Santiago Nundiche</t>
  </si>
  <si>
    <t>Santiago Nuyoo</t>
  </si>
  <si>
    <t>Santiago Pinotepa Nacional</t>
  </si>
  <si>
    <t>Santiago Suchilquitongo</t>
  </si>
  <si>
    <t>Santiago Tamazola</t>
  </si>
  <si>
    <t>Santiago Tapextla</t>
  </si>
  <si>
    <t>Villa Tejupam de la Union</t>
  </si>
  <si>
    <t>Santiago Tenango</t>
  </si>
  <si>
    <t>Santiago Tepetlapa</t>
  </si>
  <si>
    <t>Santiago Tetepec</t>
  </si>
  <si>
    <t>Santiago Texcalcingo</t>
  </si>
  <si>
    <t>Santiago Textitlan</t>
  </si>
  <si>
    <t>Santiago Tilantongo</t>
  </si>
  <si>
    <t>Santiago Tillo</t>
  </si>
  <si>
    <t>Santiago Tlazoyaltepec</t>
  </si>
  <si>
    <t>Santiago Xanica</t>
  </si>
  <si>
    <t>Santiago Xiacui</t>
  </si>
  <si>
    <t>Santiago Yaitepec</t>
  </si>
  <si>
    <t>Santiago Yaveo</t>
  </si>
  <si>
    <t>Santiago Yolomecatl</t>
  </si>
  <si>
    <t>Santiago Yosondua</t>
  </si>
  <si>
    <t>Santiago Yucuyachi</t>
  </si>
  <si>
    <t>Santiago Zacatepec</t>
  </si>
  <si>
    <t>Santiago Zoochila</t>
  </si>
  <si>
    <t>Nuevo Zoquiapam</t>
  </si>
  <si>
    <t>Santo Domingo Ingenio</t>
  </si>
  <si>
    <t>Santo Domingo Albarradas</t>
  </si>
  <si>
    <t>Santo Domingo Armenta</t>
  </si>
  <si>
    <t>Santo Domingo Chihuitan</t>
  </si>
  <si>
    <t>Santo Domingo de Morelos</t>
  </si>
  <si>
    <t>Santo Domingo Ixcatlan</t>
  </si>
  <si>
    <t>Santo Domingo Nuxaa</t>
  </si>
  <si>
    <t>Santo Domingo Ozolotepec</t>
  </si>
  <si>
    <t>Santo Domingo Petapa</t>
  </si>
  <si>
    <t>Santo Domingo Roayaga</t>
  </si>
  <si>
    <t>Santo Domingo Tehuantepec</t>
  </si>
  <si>
    <t>Santo Domingo Teojomulco</t>
  </si>
  <si>
    <t>Santo Domingo Tepuxtepec</t>
  </si>
  <si>
    <t>Santo Domingo Tlatayapam</t>
  </si>
  <si>
    <t>Santo Domingo Tomaltepec</t>
  </si>
  <si>
    <t>Santo Domingo Tonala</t>
  </si>
  <si>
    <t>Santo Domingo Tonaltepec</t>
  </si>
  <si>
    <t>Santo Domingo Xagacia</t>
  </si>
  <si>
    <t>Santo Domingo Yanhuitlan</t>
  </si>
  <si>
    <t>Santo Domingo Yodohino</t>
  </si>
  <si>
    <t>Santo Domingo Zanatepec</t>
  </si>
  <si>
    <t>Santos Reyes Nopala</t>
  </si>
  <si>
    <t>Santos Reyes Papalo</t>
  </si>
  <si>
    <t>Santos Reyes Tepejillo</t>
  </si>
  <si>
    <t>Santos Reyes Yucuna</t>
  </si>
  <si>
    <t>Santo Tomas Jalieza</t>
  </si>
  <si>
    <t>Santo Tomas Mazaltepec</t>
  </si>
  <si>
    <t>Santo Tomas Ocotepec</t>
  </si>
  <si>
    <t>Santo Tomas Tamazulapan</t>
  </si>
  <si>
    <t>San Vicente Coatlan</t>
  </si>
  <si>
    <t>San Vicente Lachixio</t>
  </si>
  <si>
    <t>San Vicente Nunu</t>
  </si>
  <si>
    <t>Silacayoapam</t>
  </si>
  <si>
    <t>Sitio de Xitlapehua</t>
  </si>
  <si>
    <t>Soledad Etla</t>
  </si>
  <si>
    <t>Villa de Tamazulapam del Progreso</t>
  </si>
  <si>
    <t>Tanetze de Zaragoza</t>
  </si>
  <si>
    <t>Taniche</t>
  </si>
  <si>
    <t>Tataltepec de Valdes</t>
  </si>
  <si>
    <t>Teococuilco de Marcos Perez</t>
  </si>
  <si>
    <t>Teotitlan de Flores Magon</t>
  </si>
  <si>
    <t>Teotitlan del Valle</t>
  </si>
  <si>
    <t>Teotongo</t>
  </si>
  <si>
    <t>Tepelmeme Villa de Morelos</t>
  </si>
  <si>
    <t>Villa Tezoatlan de Segura y Luna</t>
  </si>
  <si>
    <t>San Jeronimo Tlacochahuaya</t>
  </si>
  <si>
    <t>Tlacolula de Matamoros</t>
  </si>
  <si>
    <t>Tlacotepec Plumas</t>
  </si>
  <si>
    <t>Tlalixtac de Cabrera</t>
  </si>
  <si>
    <t>Totontepec Villa de Morelos</t>
  </si>
  <si>
    <t>Trinidad Zaachila</t>
  </si>
  <si>
    <t>La Trinidad Vista Hermosa</t>
  </si>
  <si>
    <t>Union Hidalgo</t>
  </si>
  <si>
    <t>Valerio Trujano</t>
  </si>
  <si>
    <t>San Juan Bautista Valle Nacional</t>
  </si>
  <si>
    <t>Villa Diaz Ordaz</t>
  </si>
  <si>
    <t>Yaxe</t>
  </si>
  <si>
    <t>Magdalena Yodocono de Porfirio Diaz</t>
  </si>
  <si>
    <t>Yogana</t>
  </si>
  <si>
    <t>Yutanduchi de Guerrero</t>
  </si>
  <si>
    <t>Villa de Zaachila</t>
  </si>
  <si>
    <t>San Mateo Yucutindoo</t>
  </si>
  <si>
    <t>Zapotitlan Lagunas</t>
  </si>
  <si>
    <t>Zapotitlan Palmas</t>
  </si>
  <si>
    <t>Santa Ines de Zaragoza</t>
  </si>
  <si>
    <t>Zimatlan de Alvarez</t>
  </si>
  <si>
    <t>Acajete</t>
  </si>
  <si>
    <t>Puebla</t>
  </si>
  <si>
    <t>Acateno</t>
  </si>
  <si>
    <t>Acatzingo</t>
  </si>
  <si>
    <t>Acteopan</t>
  </si>
  <si>
    <t>Ahuatlan</t>
  </si>
  <si>
    <t>Ahuazotepec</t>
  </si>
  <si>
    <t>Ahuehuetitla</t>
  </si>
  <si>
    <t>Ajalpan</t>
  </si>
  <si>
    <t>Albino Zertuche</t>
  </si>
  <si>
    <t>Aljojuca</t>
  </si>
  <si>
    <t>Altepexi</t>
  </si>
  <si>
    <t>Amixtlan</t>
  </si>
  <si>
    <t>Amozoc</t>
  </si>
  <si>
    <t>Aquixtla</t>
  </si>
  <si>
    <t>Atempan</t>
  </si>
  <si>
    <t>Atexcal</t>
  </si>
  <si>
    <t>Atlixco</t>
  </si>
  <si>
    <t>Atoyatempan</t>
  </si>
  <si>
    <t>Atzala</t>
  </si>
  <si>
    <t>Atzitzihuacan</t>
  </si>
  <si>
    <t>Atzitzintla</t>
  </si>
  <si>
    <t>Axutla</t>
  </si>
  <si>
    <t>Ayotoxco de Guerrero</t>
  </si>
  <si>
    <t>Calpan</t>
  </si>
  <si>
    <t>Caltepec</t>
  </si>
  <si>
    <t>Camocuautla</t>
  </si>
  <si>
    <t>Caxhuacan</t>
  </si>
  <si>
    <t>Coatepec</t>
  </si>
  <si>
    <t>Coatzingo</t>
  </si>
  <si>
    <t>Cohetzala</t>
  </si>
  <si>
    <t>Cohuecan</t>
  </si>
  <si>
    <t>Coronango</t>
  </si>
  <si>
    <t>Coxcatlan</t>
  </si>
  <si>
    <t>Coyomeapan</t>
  </si>
  <si>
    <t>Cuapiaxtla de Madero</t>
  </si>
  <si>
    <t>Cuautempan</t>
  </si>
  <si>
    <t>Cuautinchan</t>
  </si>
  <si>
    <t>Cuautlancingo</t>
  </si>
  <si>
    <t>Cuayuca de Andrade</t>
  </si>
  <si>
    <t>Cuetzalan del Progreso</t>
  </si>
  <si>
    <t>Cuyoaco</t>
  </si>
  <si>
    <t>Chalchicomula de Sesma</t>
  </si>
  <si>
    <t>Chapulco</t>
  </si>
  <si>
    <t>Chiautzingo</t>
  </si>
  <si>
    <t>Chiconcuautla</t>
  </si>
  <si>
    <t>Chichiquila</t>
  </si>
  <si>
    <t>Chietla</t>
  </si>
  <si>
    <t>Chigmecatitlan</t>
  </si>
  <si>
    <t>Chignahuapan</t>
  </si>
  <si>
    <t>Chignautla</t>
  </si>
  <si>
    <t>Chila</t>
  </si>
  <si>
    <t>Chila de la Sal</t>
  </si>
  <si>
    <t>Honey</t>
  </si>
  <si>
    <t>Chilchotla</t>
  </si>
  <si>
    <t>Chinantla</t>
  </si>
  <si>
    <t>Domingo Arenas</t>
  </si>
  <si>
    <t>Epatlan</t>
  </si>
  <si>
    <t>Esperanza</t>
  </si>
  <si>
    <t>Francisco Z. Mena</t>
  </si>
  <si>
    <t>General Felipe Angeles</t>
  </si>
  <si>
    <t>Hermenegildo Galeana</t>
  </si>
  <si>
    <t>Huaquechula</t>
  </si>
  <si>
    <t>Huatlatlauca</t>
  </si>
  <si>
    <t>Huauchinango</t>
  </si>
  <si>
    <t>Huehuetlan el Chico</t>
  </si>
  <si>
    <t>Huejotzingo</t>
  </si>
  <si>
    <t>Hueyapan</t>
  </si>
  <si>
    <t>Hueytamalco</t>
  </si>
  <si>
    <t>Hueytlalpan</t>
  </si>
  <si>
    <t>Huitzilan de Serdan</t>
  </si>
  <si>
    <t>Huitziltepec</t>
  </si>
  <si>
    <t>Atlequizayan</t>
  </si>
  <si>
    <t>Ixcamilpa de Guerrero</t>
  </si>
  <si>
    <t>Ixcaquixtla</t>
  </si>
  <si>
    <t>Ixtacamaxtitlan</t>
  </si>
  <si>
    <t>Ixtepec</t>
  </si>
  <si>
    <t>Izucar de Matamoros</t>
  </si>
  <si>
    <t>Jalpan</t>
  </si>
  <si>
    <t>Jolalpan</t>
  </si>
  <si>
    <t>Jonotla</t>
  </si>
  <si>
    <t>Jopala</t>
  </si>
  <si>
    <t>Juan C. Bonilla</t>
  </si>
  <si>
    <t>Juan Galindo</t>
  </si>
  <si>
    <t>Juan N. Mendez</t>
  </si>
  <si>
    <t>Lafragua</t>
  </si>
  <si>
    <t>Libres</t>
  </si>
  <si>
    <t>La Magdalena Tlatlauquitepec</t>
  </si>
  <si>
    <t>Mazapiltepec de Juarez</t>
  </si>
  <si>
    <t>Mixtla</t>
  </si>
  <si>
    <t>Molcaxac</t>
  </si>
  <si>
    <t>Canada Morelos</t>
  </si>
  <si>
    <t>Naupan</t>
  </si>
  <si>
    <t>Nauzontla</t>
  </si>
  <si>
    <t>Nealtican</t>
  </si>
  <si>
    <t>Nicolas Bravo</t>
  </si>
  <si>
    <t>Nopalucan</t>
  </si>
  <si>
    <t>Ocoyucan</t>
  </si>
  <si>
    <t>Olintla</t>
  </si>
  <si>
    <t>Oriental</t>
  </si>
  <si>
    <t>Pahuatlan</t>
  </si>
  <si>
    <t>Palmar de Bravo</t>
  </si>
  <si>
    <t>Petlalcingo</t>
  </si>
  <si>
    <t>Piaxtla</t>
  </si>
  <si>
    <t>Quecholac</t>
  </si>
  <si>
    <t>Quimixtlan</t>
  </si>
  <si>
    <t>Rafael Lara Grajales</t>
  </si>
  <si>
    <t>Los Reyes de Juarez</t>
  </si>
  <si>
    <t>San Andres Cholula</t>
  </si>
  <si>
    <t>San Antonio Canada</t>
  </si>
  <si>
    <t>San Diego la Mesa Tochimiltzingo</t>
  </si>
  <si>
    <t>San Felipe Teotlalcingo</t>
  </si>
  <si>
    <t>San Felipe Tepatlan</t>
  </si>
  <si>
    <t>San Gabriel Chilac</t>
  </si>
  <si>
    <t>San Gregorio Atzompa</t>
  </si>
  <si>
    <t>San Jeronimo Tecuanipan</t>
  </si>
  <si>
    <t>San Jeronimo Xayacatlan</t>
  </si>
  <si>
    <t>San Jose Chiapa</t>
  </si>
  <si>
    <t>San Jose Miahuatlan</t>
  </si>
  <si>
    <t>San Juan Atenco</t>
  </si>
  <si>
    <t>San Juan Atzompa</t>
  </si>
  <si>
    <t>San Martin Texmelucan</t>
  </si>
  <si>
    <t>San Martin Totoltepec</t>
  </si>
  <si>
    <t>San Matias Tlalancaleca</t>
  </si>
  <si>
    <t>San Miguel Ixitlan</t>
  </si>
  <si>
    <t>San Miguel Xoxtla</t>
  </si>
  <si>
    <t>San Nicolas Buenos Aires</t>
  </si>
  <si>
    <t>San Nicolas de los Ranchos</t>
  </si>
  <si>
    <t>San Pablo Anicano</t>
  </si>
  <si>
    <t>San Pedro Cholula</t>
  </si>
  <si>
    <t>San Pedro Yeloixtlahuaca</t>
  </si>
  <si>
    <t>San Salvador el Seco</t>
  </si>
  <si>
    <t>San Salvador el Verde</t>
  </si>
  <si>
    <t>San Salvador Huixcolotla</t>
  </si>
  <si>
    <t>San Sebastian Tlacotepec</t>
  </si>
  <si>
    <t>Santa Catarina Tlaltempan</t>
  </si>
  <si>
    <t>Santa Ines Ahuatempan</t>
  </si>
  <si>
    <t>Santa Isabel Cholula</t>
  </si>
  <si>
    <t>Santiago Miahuatlan</t>
  </si>
  <si>
    <t>Huehuetlan el Grande</t>
  </si>
  <si>
    <t>Santo Tomas Hueyotlipan</t>
  </si>
  <si>
    <t>Soltepec</t>
  </si>
  <si>
    <t>Tecali de Herrera</t>
  </si>
  <si>
    <t>Tecamachalco</t>
  </si>
  <si>
    <t>Tecomatlan</t>
  </si>
  <si>
    <t>Tehuacan</t>
  </si>
  <si>
    <t>Tehuitzingo</t>
  </si>
  <si>
    <t>Tenampulco</t>
  </si>
  <si>
    <t>Teopantlan</t>
  </si>
  <si>
    <t>Teotlalco</t>
  </si>
  <si>
    <t>Tepanco de Lopez</t>
  </si>
  <si>
    <t>Tepango de Rodriguez</t>
  </si>
  <si>
    <t>Tepatlaxco de Hidalgo</t>
  </si>
  <si>
    <t>Tepeaca</t>
  </si>
  <si>
    <t>Tepemaxalco</t>
  </si>
  <si>
    <t>Tepeojuma</t>
  </si>
  <si>
    <t>Tepetzintla</t>
  </si>
  <si>
    <t>Tepexco</t>
  </si>
  <si>
    <t>Tepexi de Rodriguez</t>
  </si>
  <si>
    <t>Tepeyahualco</t>
  </si>
  <si>
    <t>Tepeyahualco de Cuauhtemoc</t>
  </si>
  <si>
    <t>Tetela de Ocampo</t>
  </si>
  <si>
    <t>Teteles de Avila Castillo</t>
  </si>
  <si>
    <t>Teziutlan</t>
  </si>
  <si>
    <t>Tianguismanalco</t>
  </si>
  <si>
    <t>Tilapa</t>
  </si>
  <si>
    <t>Tlacotepec de Benito Juarez</t>
  </si>
  <si>
    <t>Tlacuilotepec</t>
  </si>
  <si>
    <t>Tlachichuca</t>
  </si>
  <si>
    <t>Tlahuapan</t>
  </si>
  <si>
    <t>Tlaltenango</t>
  </si>
  <si>
    <t>Tlanepantla</t>
  </si>
  <si>
    <t>Tlaola</t>
  </si>
  <si>
    <t>Tlapacoya</t>
  </si>
  <si>
    <t>Tlapanala</t>
  </si>
  <si>
    <t>Tlatlauquitepec</t>
  </si>
  <si>
    <t>Tlaxco</t>
  </si>
  <si>
    <t>Tochimilco</t>
  </si>
  <si>
    <t>Tochtepec</t>
  </si>
  <si>
    <t>Totoltepec de Guerrero</t>
  </si>
  <si>
    <t>Tulcingo</t>
  </si>
  <si>
    <t>Tuzamapan de Galeana</t>
  </si>
  <si>
    <t>Tzicatlacoyan</t>
  </si>
  <si>
    <t>Xayacatlan de Bravo</t>
  </si>
  <si>
    <t>Xicotepec</t>
  </si>
  <si>
    <t>Xicotlan</t>
  </si>
  <si>
    <t>Xiutetelco</t>
  </si>
  <si>
    <t>Xochiapulco</t>
  </si>
  <si>
    <t>Xochiltepec</t>
  </si>
  <si>
    <t>Xochitlan de Vicente Suarez</t>
  </si>
  <si>
    <t>Xochitlan Todos Santos</t>
  </si>
  <si>
    <t>Yaonahuac</t>
  </si>
  <si>
    <t>Yehualtepec</t>
  </si>
  <si>
    <t>Zacapala</t>
  </si>
  <si>
    <t>Zacapoaxtla</t>
  </si>
  <si>
    <t>Zacatlan</t>
  </si>
  <si>
    <t>Zapotitlan</t>
  </si>
  <si>
    <t>Zapotitlan de Mendez</t>
  </si>
  <si>
    <t>Zautla</t>
  </si>
  <si>
    <t>Zihuateutla</t>
  </si>
  <si>
    <t>Zinacatepec</t>
  </si>
  <si>
    <t>Zongozotla</t>
  </si>
  <si>
    <t>Zoquiapan</t>
  </si>
  <si>
    <t>Zoquitlan</t>
  </si>
  <si>
    <t>Amealco de Bonfil</t>
  </si>
  <si>
    <t>Queretaro</t>
  </si>
  <si>
    <t>Pinal de Amoles</t>
  </si>
  <si>
    <t>Arroyo Seco</t>
  </si>
  <si>
    <t>Cadereyta de Montes</t>
  </si>
  <si>
    <t>Colon</t>
  </si>
  <si>
    <t>Corregidora</t>
  </si>
  <si>
    <t>Ezequiel Montes</t>
  </si>
  <si>
    <t>Huimilpan</t>
  </si>
  <si>
    <t>Jalpan de Serra</t>
  </si>
  <si>
    <t>Landa de Matamoros</t>
  </si>
  <si>
    <t>El Marques</t>
  </si>
  <si>
    <t>Pedro Escobedo</t>
  </si>
  <si>
    <t>Penamiller</t>
  </si>
  <si>
    <t>San Joaquin</t>
  </si>
  <si>
    <t>Tequisquiapan</t>
  </si>
  <si>
    <t>Cozumel</t>
  </si>
  <si>
    <t>Quintana Roo</t>
  </si>
  <si>
    <t>Felipe Carrillo Puerto</t>
  </si>
  <si>
    <t>Isla Mujeres</t>
  </si>
  <si>
    <t>Othon P. Blanco</t>
  </si>
  <si>
    <t>Jose Maria Morelos</t>
  </si>
  <si>
    <t>Solidaridad</t>
  </si>
  <si>
    <t>Tulum</t>
  </si>
  <si>
    <t>Bacalar</t>
  </si>
  <si>
    <t>Ahualulco</t>
  </si>
  <si>
    <t>San Luis Potosi</t>
  </si>
  <si>
    <t>Alaquines</t>
  </si>
  <si>
    <t>Aquismon</t>
  </si>
  <si>
    <t>Armadillo de los Infante</t>
  </si>
  <si>
    <t>Cardenas</t>
  </si>
  <si>
    <t>Catorce</t>
  </si>
  <si>
    <t>Cedral</t>
  </si>
  <si>
    <t>Cerritos</t>
  </si>
  <si>
    <t>Cerro de San Pedro</t>
  </si>
  <si>
    <t>Ciudad del Maiz</t>
  </si>
  <si>
    <t>Ciudad Fernandez</t>
  </si>
  <si>
    <t>Tancanhuitz</t>
  </si>
  <si>
    <t>Ciudad Valles</t>
  </si>
  <si>
    <t>Charcas</t>
  </si>
  <si>
    <t>Ebano</t>
  </si>
  <si>
    <t>Guadalcazar</t>
  </si>
  <si>
    <t>Huehuetlan</t>
  </si>
  <si>
    <t>Matehuala</t>
  </si>
  <si>
    <t>Mexquitic de Carmona</t>
  </si>
  <si>
    <t>Moctezuma</t>
  </si>
  <si>
    <t>Rioverde</t>
  </si>
  <si>
    <t>Salinas</t>
  </si>
  <si>
    <t>San Antonio</t>
  </si>
  <si>
    <t>San Ciro de Acosta</t>
  </si>
  <si>
    <t>San Martin Chalchicuautla</t>
  </si>
  <si>
    <t>San Nicolas Tolentino</t>
  </si>
  <si>
    <t>Santa Maria del Rio</t>
  </si>
  <si>
    <t>Santo Domingo</t>
  </si>
  <si>
    <t>San Vicente Tancuayalab</t>
  </si>
  <si>
    <t>Soledad de Graciano Sanchez</t>
  </si>
  <si>
    <t>Tamasopo</t>
  </si>
  <si>
    <t>Tamazunchale</t>
  </si>
  <si>
    <t>Tampacan</t>
  </si>
  <si>
    <t>Tampamolon Corona</t>
  </si>
  <si>
    <t>Tamuin</t>
  </si>
  <si>
    <t>Tanlajas</t>
  </si>
  <si>
    <t>Tanquian de Escobedo</t>
  </si>
  <si>
    <t>Tierra Nueva</t>
  </si>
  <si>
    <t>Vanegas</t>
  </si>
  <si>
    <t>Venado</t>
  </si>
  <si>
    <t>Villa de Arriaga</t>
  </si>
  <si>
    <t>Villa de Guadalupe</t>
  </si>
  <si>
    <t>Villa de la Paz</t>
  </si>
  <si>
    <t>Villa de Ramos</t>
  </si>
  <si>
    <t>Villa de Reyes</t>
  </si>
  <si>
    <t>Villa Juarez</t>
  </si>
  <si>
    <t>Axtla de Terrazas</t>
  </si>
  <si>
    <t>Xilitla</t>
  </si>
  <si>
    <t>Villa de Arista</t>
  </si>
  <si>
    <t>Matlapa</t>
  </si>
  <si>
    <t>El Naranjo</t>
  </si>
  <si>
    <t>Ahome</t>
  </si>
  <si>
    <t>Sinaloa</t>
  </si>
  <si>
    <t>Angostura</t>
  </si>
  <si>
    <t>Badiraguato</t>
  </si>
  <si>
    <t>Concordia</t>
  </si>
  <si>
    <t>Cosala</t>
  </si>
  <si>
    <t>Culiacan</t>
  </si>
  <si>
    <t>Choix</t>
  </si>
  <si>
    <t>Elota</t>
  </si>
  <si>
    <t>Escuinapa</t>
  </si>
  <si>
    <t>El Fuerte</t>
  </si>
  <si>
    <t>Guasave</t>
  </si>
  <si>
    <t>Mazatlan</t>
  </si>
  <si>
    <t>Mocorito</t>
  </si>
  <si>
    <t>Salvador Alvarado</t>
  </si>
  <si>
    <t>San Ignacio</t>
  </si>
  <si>
    <t>Navolato</t>
  </si>
  <si>
    <t>Aconchi</t>
  </si>
  <si>
    <t>Sonora</t>
  </si>
  <si>
    <t>Agua Prieta</t>
  </si>
  <si>
    <t>Alamos</t>
  </si>
  <si>
    <t>Altar</t>
  </si>
  <si>
    <t>Arivechi</t>
  </si>
  <si>
    <t>Arizpe</t>
  </si>
  <si>
    <t>Atil</t>
  </si>
  <si>
    <t>Bacadehuachi</t>
  </si>
  <si>
    <t>Bacanora</t>
  </si>
  <si>
    <t>Bacerac</t>
  </si>
  <si>
    <t>Bacoachi</t>
  </si>
  <si>
    <t>Bacum</t>
  </si>
  <si>
    <t>Banamichi</t>
  </si>
  <si>
    <t>Baviacora</t>
  </si>
  <si>
    <t>Bavispe</t>
  </si>
  <si>
    <t>Benjamin Hill</t>
  </si>
  <si>
    <t>Caborca</t>
  </si>
  <si>
    <t>Cajeme</t>
  </si>
  <si>
    <t>Cananea</t>
  </si>
  <si>
    <t>Carbo</t>
  </si>
  <si>
    <t>La Colorada</t>
  </si>
  <si>
    <t>Cucurpe</t>
  </si>
  <si>
    <t>Cumpas</t>
  </si>
  <si>
    <t>Divisaderos</t>
  </si>
  <si>
    <t>Empalme</t>
  </si>
  <si>
    <t>Etchojoa</t>
  </si>
  <si>
    <t>Fronteras</t>
  </si>
  <si>
    <t>Granados</t>
  </si>
  <si>
    <t>Guaymas</t>
  </si>
  <si>
    <t>Hermosillo</t>
  </si>
  <si>
    <t>Huachinera</t>
  </si>
  <si>
    <t>Huasabas</t>
  </si>
  <si>
    <t>Huatabampo</t>
  </si>
  <si>
    <t>Huepac</t>
  </si>
  <si>
    <t>Imuris</t>
  </si>
  <si>
    <t>Naco</t>
  </si>
  <si>
    <t>Nacori Chico</t>
  </si>
  <si>
    <t>Nacozari de Garcia</t>
  </si>
  <si>
    <t>Navojoa</t>
  </si>
  <si>
    <t>Nogales</t>
  </si>
  <si>
    <t>Onavas</t>
  </si>
  <si>
    <t>Opodepe</t>
  </si>
  <si>
    <t>Oquitoa</t>
  </si>
  <si>
    <t>Pitiquito</t>
  </si>
  <si>
    <t>Puerto Penasco</t>
  </si>
  <si>
    <t>Quiriego</t>
  </si>
  <si>
    <t>Sahuaripa</t>
  </si>
  <si>
    <t>San Felipe de Jesus</t>
  </si>
  <si>
    <t>San Javier</t>
  </si>
  <si>
    <t>San Luis Rio Colorado</t>
  </si>
  <si>
    <t>San Miguel de Horcasitas</t>
  </si>
  <si>
    <t>San Pedro de la Cueva</t>
  </si>
  <si>
    <t>Santa Cruz</t>
  </si>
  <si>
    <t>Saric</t>
  </si>
  <si>
    <t>Soyopa</t>
  </si>
  <si>
    <t>Suaqui Grande</t>
  </si>
  <si>
    <t>Tepache</t>
  </si>
  <si>
    <t>Trincheras</t>
  </si>
  <si>
    <t>Tubutama</t>
  </si>
  <si>
    <t>Ures</t>
  </si>
  <si>
    <t>Villa Pesqueira</t>
  </si>
  <si>
    <t>Yecora</t>
  </si>
  <si>
    <t>General Plutarco Elias Calles</t>
  </si>
  <si>
    <t>San Ignacio Rio Muerto</t>
  </si>
  <si>
    <t>Balancan</t>
  </si>
  <si>
    <t>Tabasco</t>
  </si>
  <si>
    <t>Centla</t>
  </si>
  <si>
    <t>Centro</t>
  </si>
  <si>
    <t>Comalcalco</t>
  </si>
  <si>
    <t>Cunduacan</t>
  </si>
  <si>
    <t>Huimanguillo</t>
  </si>
  <si>
    <t>Jalapa</t>
  </si>
  <si>
    <t>Jalpa de Mendez</t>
  </si>
  <si>
    <t>Jonuta</t>
  </si>
  <si>
    <t>Macuspana</t>
  </si>
  <si>
    <t>Nacajuca</t>
  </si>
  <si>
    <t>Paraiso</t>
  </si>
  <si>
    <t>Tacotalpa</t>
  </si>
  <si>
    <t>Teapa</t>
  </si>
  <si>
    <t>Tenosique</t>
  </si>
  <si>
    <t>Tamaulipas</t>
  </si>
  <si>
    <t>Altamira</t>
  </si>
  <si>
    <t>Antiguo Morelos</t>
  </si>
  <si>
    <t>Burgos</t>
  </si>
  <si>
    <t>Casas</t>
  </si>
  <si>
    <t>Ciudad Madero</t>
  </si>
  <si>
    <t>Cruillas</t>
  </si>
  <si>
    <t>Gonzalez</t>
  </si>
  <si>
    <t>G├╝emez</t>
  </si>
  <si>
    <t>Gustavo Diaz Ordaz</t>
  </si>
  <si>
    <t>Jaumave</t>
  </si>
  <si>
    <t>Llera</t>
  </si>
  <si>
    <t>Mainero</t>
  </si>
  <si>
    <t>El Mante</t>
  </si>
  <si>
    <t>Mendez</t>
  </si>
  <si>
    <t>Mier</t>
  </si>
  <si>
    <t>Miguel Aleman</t>
  </si>
  <si>
    <t>Miquihuana</t>
  </si>
  <si>
    <t>Nuevo Laredo</t>
  </si>
  <si>
    <t>Nuevo Morelos</t>
  </si>
  <si>
    <t>Padilla</t>
  </si>
  <si>
    <t>Palmillas</t>
  </si>
  <si>
    <t>Reynosa</t>
  </si>
  <si>
    <t>Rio Bravo</t>
  </si>
  <si>
    <t>San Carlos</t>
  </si>
  <si>
    <t>Soto la Marina</t>
  </si>
  <si>
    <t>Tampico</t>
  </si>
  <si>
    <t>Tula</t>
  </si>
  <si>
    <t>Valle Hermoso</t>
  </si>
  <si>
    <t>Xicotencatl</t>
  </si>
  <si>
    <t>Amaxac de Guerrero</t>
  </si>
  <si>
    <t>Tlaxcala</t>
  </si>
  <si>
    <t>Apetatitlan de Antonio Carvajal</t>
  </si>
  <si>
    <t>Atlangatepec</t>
  </si>
  <si>
    <t>Altzayanca</t>
  </si>
  <si>
    <t>Apizaco</t>
  </si>
  <si>
    <t>Calpulalpan</t>
  </si>
  <si>
    <t>El Carmen Tequexquitla</t>
  </si>
  <si>
    <t>Cuapiaxtla</t>
  </si>
  <si>
    <t>Cuaxomulco</t>
  </si>
  <si>
    <t>Chiautempan</t>
  </si>
  <si>
    <t>Munoz de Domingo Arenas</t>
  </si>
  <si>
    <t>Espanita</t>
  </si>
  <si>
    <t>Huamantla</t>
  </si>
  <si>
    <t>Hueyotlipan</t>
  </si>
  <si>
    <t>Ixtacuixtla de Mariano Matamoros</t>
  </si>
  <si>
    <t>Ixtenco</t>
  </si>
  <si>
    <t>Mazatecochco de Jose Maria Morelos</t>
  </si>
  <si>
    <t>Contla de Juan Cuamatzi</t>
  </si>
  <si>
    <t>Tepetitla de Lardizabal</t>
  </si>
  <si>
    <t>Sanctorum de Lazaro Cardenas</t>
  </si>
  <si>
    <t>Nanacamilpa de Mariano Arista</t>
  </si>
  <si>
    <t>Acuamanala de Miguel Hidalgo</t>
  </si>
  <si>
    <t>Nativitas</t>
  </si>
  <si>
    <t>Panotla</t>
  </si>
  <si>
    <t>San Pablo del Monte</t>
  </si>
  <si>
    <t>Santa Cruz Tlaxcala</t>
  </si>
  <si>
    <t>Teolocholco</t>
  </si>
  <si>
    <t>Tepeyanco</t>
  </si>
  <si>
    <t>Terrenate</t>
  </si>
  <si>
    <t>Tetla de la Solidaridad</t>
  </si>
  <si>
    <t>Tetlatlahuca</t>
  </si>
  <si>
    <t>Tocatlan</t>
  </si>
  <si>
    <t>Totolac</t>
  </si>
  <si>
    <t>Ziltlaltepec de Trinidad Sanchez Santos</t>
  </si>
  <si>
    <t>Tzompantepec</t>
  </si>
  <si>
    <t>Xaloztoc</t>
  </si>
  <si>
    <t>Xaltocan</t>
  </si>
  <si>
    <t>Papalotla de Xicohtencatl</t>
  </si>
  <si>
    <t>Xicohtzinco</t>
  </si>
  <si>
    <t>Yauhquemehcan</t>
  </si>
  <si>
    <t>Zacatelco</t>
  </si>
  <si>
    <t>La Magdalena Tlaltelulco</t>
  </si>
  <si>
    <t>San Damian Texoloc</t>
  </si>
  <si>
    <t>San Francisco Tetlanohcan</t>
  </si>
  <si>
    <t>San Jeronimo Zacualpan</t>
  </si>
  <si>
    <t>San Jose Teacalco</t>
  </si>
  <si>
    <t>San Juan Huactzinco</t>
  </si>
  <si>
    <t>San Lorenzo Axocomanitla</t>
  </si>
  <si>
    <t>San Lucas Tecopilco</t>
  </si>
  <si>
    <t>Santa Ana Nopalucan</t>
  </si>
  <si>
    <t>Santa Apolonia Teacalco</t>
  </si>
  <si>
    <t>Santa Catarina Ayometla</t>
  </si>
  <si>
    <t>Santa Cruz Quilehtla</t>
  </si>
  <si>
    <t>Santa Isabel Xiloxoxtla</t>
  </si>
  <si>
    <t>Veracruz de Ignacio de la Llave</t>
  </si>
  <si>
    <t>Acayucan</t>
  </si>
  <si>
    <t>Acula</t>
  </si>
  <si>
    <t>Acultzingo</t>
  </si>
  <si>
    <t>Camaron de Tejeda</t>
  </si>
  <si>
    <t>Alpatlahuac</t>
  </si>
  <si>
    <t>Alto Lucero de Gutierrez Barrios</t>
  </si>
  <si>
    <t>Altotonga</t>
  </si>
  <si>
    <t>Alvarado</t>
  </si>
  <si>
    <t>Amatitlan</t>
  </si>
  <si>
    <t>Naranjos Amatlan</t>
  </si>
  <si>
    <t>Amatlan de los Reyes</t>
  </si>
  <si>
    <t>Angel R. Cabada</t>
  </si>
  <si>
    <t>La Antigua</t>
  </si>
  <si>
    <t>Apazapan</t>
  </si>
  <si>
    <t>Astacinga</t>
  </si>
  <si>
    <t>Atlahuilco</t>
  </si>
  <si>
    <t>Atzacan</t>
  </si>
  <si>
    <t>Atzalan</t>
  </si>
  <si>
    <t>Tlaltetela</t>
  </si>
  <si>
    <t>Ayahualulco</t>
  </si>
  <si>
    <t>Banderilla</t>
  </si>
  <si>
    <t>Boca del Rio</t>
  </si>
  <si>
    <t>Calcahualco</t>
  </si>
  <si>
    <t>Camerino Z. Mendoza</t>
  </si>
  <si>
    <t>Carrillo Puerto</t>
  </si>
  <si>
    <t>Catemaco</t>
  </si>
  <si>
    <t>Cazones de Herrera</t>
  </si>
  <si>
    <t>Cerro Azul</t>
  </si>
  <si>
    <t>Citlaltepetl</t>
  </si>
  <si>
    <t>Coacoatzintla</t>
  </si>
  <si>
    <t>Coahuitlan</t>
  </si>
  <si>
    <t>Coatzacoalcos</t>
  </si>
  <si>
    <t>Coatzintla</t>
  </si>
  <si>
    <t>Coetzala</t>
  </si>
  <si>
    <t>Colipa</t>
  </si>
  <si>
    <t>Comapa</t>
  </si>
  <si>
    <t>Cordoba</t>
  </si>
  <si>
    <t>Cosamaloapan de Carpio</t>
  </si>
  <si>
    <t>Cosautlan de Carvajal</t>
  </si>
  <si>
    <t>Coscomatepec</t>
  </si>
  <si>
    <t>Cosoleacaque</t>
  </si>
  <si>
    <t>Cotaxtla</t>
  </si>
  <si>
    <t>Coxquihui</t>
  </si>
  <si>
    <t>Coyutla</t>
  </si>
  <si>
    <t>Cuichapa</t>
  </si>
  <si>
    <t>Cuitlahuac</t>
  </si>
  <si>
    <t>Chacaltianguis</t>
  </si>
  <si>
    <t>Chalma</t>
  </si>
  <si>
    <t>Chiconamel</t>
  </si>
  <si>
    <t>Chiconquiaco</t>
  </si>
  <si>
    <t>Chicontepec</t>
  </si>
  <si>
    <t>Chinameca</t>
  </si>
  <si>
    <t>Chinampa de Gorostiza</t>
  </si>
  <si>
    <t>Las Choapas</t>
  </si>
  <si>
    <t>Chocaman</t>
  </si>
  <si>
    <t>Chontla</t>
  </si>
  <si>
    <t>Chumatlan</t>
  </si>
  <si>
    <t>Espinal</t>
  </si>
  <si>
    <t>Filomeno Mata</t>
  </si>
  <si>
    <t>Fortin</t>
  </si>
  <si>
    <t>Gutierrez Zamora</t>
  </si>
  <si>
    <t>Hidalgotitlan</t>
  </si>
  <si>
    <t>Huatusco</t>
  </si>
  <si>
    <t>Huayacocotla</t>
  </si>
  <si>
    <t>Hueyapan de Ocampo</t>
  </si>
  <si>
    <t>Huiloapan de Cuauhtemoc</t>
  </si>
  <si>
    <t>Ignacio de la Llave</t>
  </si>
  <si>
    <t>Ilamatlan</t>
  </si>
  <si>
    <t>Isla</t>
  </si>
  <si>
    <t>Ixcatepec</t>
  </si>
  <si>
    <t>Ixhuacan de los Reyes</t>
  </si>
  <si>
    <t>Ixhuatlan del Cafe</t>
  </si>
  <si>
    <t>Ixhuatlancillo</t>
  </si>
  <si>
    <t>Ixhuatlan del Sureste</t>
  </si>
  <si>
    <t>Ixhuatlan de Madero</t>
  </si>
  <si>
    <t>Ixmatlahuacan</t>
  </si>
  <si>
    <t>Ixtaczoquitlan</t>
  </si>
  <si>
    <t>Jalacingo</t>
  </si>
  <si>
    <t>Xalapa</t>
  </si>
  <si>
    <t>Jalcomulco</t>
  </si>
  <si>
    <t>Jaltipan</t>
  </si>
  <si>
    <t>Jamapa</t>
  </si>
  <si>
    <t>Jesus Carranza</t>
  </si>
  <si>
    <t>Xico</t>
  </si>
  <si>
    <t>Juan Rodriguez Clara</t>
  </si>
  <si>
    <t>Juchique de Ferrer</t>
  </si>
  <si>
    <t>Landero y Coss</t>
  </si>
  <si>
    <t>Lerdo de Tejada</t>
  </si>
  <si>
    <t>Maltrata</t>
  </si>
  <si>
    <t>Manlio Fabio Altamirano</t>
  </si>
  <si>
    <t>Mariano Escobedo</t>
  </si>
  <si>
    <t>Martinez de la Torre</t>
  </si>
  <si>
    <t>Mecatlan</t>
  </si>
  <si>
    <t>Mecayapan</t>
  </si>
  <si>
    <t>Medellin</t>
  </si>
  <si>
    <t>Miahuatlan</t>
  </si>
  <si>
    <t>Las Minas</t>
  </si>
  <si>
    <t>Misantla</t>
  </si>
  <si>
    <t>Mixtla de Altamirano</t>
  </si>
  <si>
    <t>Moloacan</t>
  </si>
  <si>
    <t>Naolinco</t>
  </si>
  <si>
    <t>Naranjal</t>
  </si>
  <si>
    <t>Nautla</t>
  </si>
  <si>
    <t>Oluta</t>
  </si>
  <si>
    <t>Omealca</t>
  </si>
  <si>
    <t>Orizaba</t>
  </si>
  <si>
    <t>Otatitlan</t>
  </si>
  <si>
    <t>Oteapan</t>
  </si>
  <si>
    <t>Ozuluama de Mascarenas</t>
  </si>
  <si>
    <t>Pajapan</t>
  </si>
  <si>
    <t>Panuco</t>
  </si>
  <si>
    <t>Papantla</t>
  </si>
  <si>
    <t>Paso del Macho</t>
  </si>
  <si>
    <t>Paso de Ovejas</t>
  </si>
  <si>
    <t>La Perla</t>
  </si>
  <si>
    <t>Perote</t>
  </si>
  <si>
    <t>Platon Sanchez</t>
  </si>
  <si>
    <t>Playa Vicente</t>
  </si>
  <si>
    <t>Poza Rica de Hidalgo</t>
  </si>
  <si>
    <t>Las Vigas de Ramirez</t>
  </si>
  <si>
    <t>Pueblo Viejo</t>
  </si>
  <si>
    <t>Puente Nacional</t>
  </si>
  <si>
    <t>Rafael Delgado</t>
  </si>
  <si>
    <t>Rafael Lucio</t>
  </si>
  <si>
    <t>Rio Blanco</t>
  </si>
  <si>
    <t>Saltabarranca</t>
  </si>
  <si>
    <t>San Andres Tenejapan</t>
  </si>
  <si>
    <t>San Andres Tuxtla</t>
  </si>
  <si>
    <t>San Juan Evangelista</t>
  </si>
  <si>
    <t>Santiago Tuxtla</t>
  </si>
  <si>
    <t>Sayula de Aleman</t>
  </si>
  <si>
    <t>Soconusco</t>
  </si>
  <si>
    <t>Sochiapa</t>
  </si>
  <si>
    <t>Soledad Atzompa</t>
  </si>
  <si>
    <t>Soledad de Doblado</t>
  </si>
  <si>
    <t>Soteapan</t>
  </si>
  <si>
    <t>Tamalin</t>
  </si>
  <si>
    <t>Tamiahua</t>
  </si>
  <si>
    <t>Tampico Alto</t>
  </si>
  <si>
    <t>Tancoco</t>
  </si>
  <si>
    <t>Tantima</t>
  </si>
  <si>
    <t>Tantoyuca</t>
  </si>
  <si>
    <t>Tatatila</t>
  </si>
  <si>
    <t>Castillo de Teayo</t>
  </si>
  <si>
    <t>Tecolutla</t>
  </si>
  <si>
    <t>Tehuipango</t>
  </si>
  <si>
    <t>Alamo Temapache</t>
  </si>
  <si>
    <t>Tempoal</t>
  </si>
  <si>
    <t>Tenampa</t>
  </si>
  <si>
    <t>Tenochtitlan</t>
  </si>
  <si>
    <t>Teocelo</t>
  </si>
  <si>
    <t>Tepatlaxco</t>
  </si>
  <si>
    <t>Tepetlan</t>
  </si>
  <si>
    <t>Jose Azueta</t>
  </si>
  <si>
    <t>Texcatepec</t>
  </si>
  <si>
    <t>Texhuacan</t>
  </si>
  <si>
    <t>Texistepec</t>
  </si>
  <si>
    <t>Tezonapa</t>
  </si>
  <si>
    <t>Tihuatlan</t>
  </si>
  <si>
    <t>Tlacojalpan</t>
  </si>
  <si>
    <t>Tlacolulan</t>
  </si>
  <si>
    <t>Tlacotalpan</t>
  </si>
  <si>
    <t>Tlacotepec de Mejia</t>
  </si>
  <si>
    <t>Tlachichilco</t>
  </si>
  <si>
    <t>Tlalixcoyan</t>
  </si>
  <si>
    <t>Tlalnelhuayocan</t>
  </si>
  <si>
    <t>Tlapacoyan</t>
  </si>
  <si>
    <t>Tlaquilpa</t>
  </si>
  <si>
    <t>Tlilapan</t>
  </si>
  <si>
    <t>Tonayan</t>
  </si>
  <si>
    <t>Totutla</t>
  </si>
  <si>
    <t>Tuxtilla</t>
  </si>
  <si>
    <t>Ursulo Galvan</t>
  </si>
  <si>
    <t>Vega de Alatorre</t>
  </si>
  <si>
    <t>Veracruz</t>
  </si>
  <si>
    <t>Villa Aldama</t>
  </si>
  <si>
    <t>Xoxocotla</t>
  </si>
  <si>
    <t>Yanga</t>
  </si>
  <si>
    <t>Yecuatla</t>
  </si>
  <si>
    <t>Zentla</t>
  </si>
  <si>
    <t>Zongolica</t>
  </si>
  <si>
    <t>Zontecomatlan de Lopez y Fuentes</t>
  </si>
  <si>
    <t>Zozocolco de Hidalgo</t>
  </si>
  <si>
    <t>Agua Dulce</t>
  </si>
  <si>
    <t>El Higo</t>
  </si>
  <si>
    <t>Nanchital de Lazaro Cardenas del Rio</t>
  </si>
  <si>
    <t>Tres Valles</t>
  </si>
  <si>
    <t>Carlos A. Carrillo</t>
  </si>
  <si>
    <t>Tatahuicapan de Juarez</t>
  </si>
  <si>
    <t>Uxpanapa</t>
  </si>
  <si>
    <t>San Rafael</t>
  </si>
  <si>
    <t>Santiago Sochiapan</t>
  </si>
  <si>
    <t>Abala</t>
  </si>
  <si>
    <t>Yucatan</t>
  </si>
  <si>
    <t>Acanceh</t>
  </si>
  <si>
    <t>Akil</t>
  </si>
  <si>
    <t>Baca</t>
  </si>
  <si>
    <t>Bokoba</t>
  </si>
  <si>
    <t>Buctzotz</t>
  </si>
  <si>
    <t>Cacalchen</t>
  </si>
  <si>
    <t>Calotmul</t>
  </si>
  <si>
    <t>Cansahcab</t>
  </si>
  <si>
    <t>Cantamayec</t>
  </si>
  <si>
    <t>Celestun</t>
  </si>
  <si>
    <t>Cenotillo</t>
  </si>
  <si>
    <t>Conkal</t>
  </si>
  <si>
    <t>Cuncunul</t>
  </si>
  <si>
    <t>Cuzama</t>
  </si>
  <si>
    <t>Chacsinkin</t>
  </si>
  <si>
    <t>Chankom</t>
  </si>
  <si>
    <t>Chapab</t>
  </si>
  <si>
    <t>Chemax</t>
  </si>
  <si>
    <t>Chicxulub Pueblo</t>
  </si>
  <si>
    <t>Chichimila</t>
  </si>
  <si>
    <t>Chikindzonot</t>
  </si>
  <si>
    <t>Chochola</t>
  </si>
  <si>
    <t>Chumayel</t>
  </si>
  <si>
    <t>Dzan</t>
  </si>
  <si>
    <t>Dzemul</t>
  </si>
  <si>
    <t>Dzidzantun</t>
  </si>
  <si>
    <t>Dzilam de Bravo</t>
  </si>
  <si>
    <t>Dzilam Gonzalez</t>
  </si>
  <si>
    <t>Dzitas</t>
  </si>
  <si>
    <t>Dzoncauich</t>
  </si>
  <si>
    <t>Espita</t>
  </si>
  <si>
    <t>Halacho</t>
  </si>
  <si>
    <t>Hocaba</t>
  </si>
  <si>
    <t>Hoctun</t>
  </si>
  <si>
    <t>Homun</t>
  </si>
  <si>
    <t>Huhi</t>
  </si>
  <si>
    <t>Hunucma</t>
  </si>
  <si>
    <t>Ixil</t>
  </si>
  <si>
    <t>Izamal</t>
  </si>
  <si>
    <t>Kanasin</t>
  </si>
  <si>
    <t>Kantunil</t>
  </si>
  <si>
    <t>Kaua</t>
  </si>
  <si>
    <t>Kinchil</t>
  </si>
  <si>
    <t>Kopoma</t>
  </si>
  <si>
    <t>Mama</t>
  </si>
  <si>
    <t>Mani</t>
  </si>
  <si>
    <t>Maxcanu</t>
  </si>
  <si>
    <t>Mayapan</t>
  </si>
  <si>
    <t>Merida</t>
  </si>
  <si>
    <t>Mococha</t>
  </si>
  <si>
    <t>Motul</t>
  </si>
  <si>
    <t>Muna</t>
  </si>
  <si>
    <t>Muxupip</t>
  </si>
  <si>
    <t>Opichen</t>
  </si>
  <si>
    <t>Oxkutzcab</t>
  </si>
  <si>
    <t>Panaba</t>
  </si>
  <si>
    <t>Peto</t>
  </si>
  <si>
    <t>Rio Lagartos</t>
  </si>
  <si>
    <t>Sacalum</t>
  </si>
  <si>
    <t>Samahil</t>
  </si>
  <si>
    <t>Sanahcat</t>
  </si>
  <si>
    <t>Santa Elena</t>
  </si>
  <si>
    <t>Seye</t>
  </si>
  <si>
    <t>Sinanche</t>
  </si>
  <si>
    <t>Sotuta</t>
  </si>
  <si>
    <t>Sucila</t>
  </si>
  <si>
    <t>Sudzal</t>
  </si>
  <si>
    <t>Suma</t>
  </si>
  <si>
    <t>Tahdziu</t>
  </si>
  <si>
    <t>Tahmek</t>
  </si>
  <si>
    <t>Teabo</t>
  </si>
  <si>
    <t>Tecoh</t>
  </si>
  <si>
    <t>Tekal de Venegas</t>
  </si>
  <si>
    <t>Tekanto</t>
  </si>
  <si>
    <t>Tekax</t>
  </si>
  <si>
    <t>Tekit</t>
  </si>
  <si>
    <t>Tekom</t>
  </si>
  <si>
    <t>Telchac Pueblo</t>
  </si>
  <si>
    <t>Telchac Puerto</t>
  </si>
  <si>
    <t>Temax</t>
  </si>
  <si>
    <t>Temozon</t>
  </si>
  <si>
    <t>Tepakan</t>
  </si>
  <si>
    <t>Tetiz</t>
  </si>
  <si>
    <t>Teya</t>
  </si>
  <si>
    <t>Ticul</t>
  </si>
  <si>
    <t>Timucuy</t>
  </si>
  <si>
    <t>Tinum</t>
  </si>
  <si>
    <t>Tixcacalcupul</t>
  </si>
  <si>
    <t>Tixkokob</t>
  </si>
  <si>
    <t>Tixmehuac</t>
  </si>
  <si>
    <t>Tixpehual</t>
  </si>
  <si>
    <t>Tizimin</t>
  </si>
  <si>
    <t>Tunkas</t>
  </si>
  <si>
    <t>Tzucacab</t>
  </si>
  <si>
    <t>Uayma</t>
  </si>
  <si>
    <t>Ucu</t>
  </si>
  <si>
    <t>Uman</t>
  </si>
  <si>
    <t>Valladolid</t>
  </si>
  <si>
    <t>Xocchel</t>
  </si>
  <si>
    <t>Yaxcaba</t>
  </si>
  <si>
    <t>Yaxkukul</t>
  </si>
  <si>
    <t>Yobain</t>
  </si>
  <si>
    <t>Apozol</t>
  </si>
  <si>
    <t>Zacatecas</t>
  </si>
  <si>
    <t>Apulco</t>
  </si>
  <si>
    <t>Atolinga</t>
  </si>
  <si>
    <t>Calera</t>
  </si>
  <si>
    <t>Canitas de Felipe Pescador</t>
  </si>
  <si>
    <t>Concepcion del Oro</t>
  </si>
  <si>
    <t>Chalchihuites</t>
  </si>
  <si>
    <t>Fresnillo</t>
  </si>
  <si>
    <t>Trinidad Garcia de la Cadena</t>
  </si>
  <si>
    <t>Genaro Codina</t>
  </si>
  <si>
    <t>General Enrique Estrada</t>
  </si>
  <si>
    <t>General Francisco R. Murguia</t>
  </si>
  <si>
    <t>El Plateado de Joaquin Amaro</t>
  </si>
  <si>
    <t>General Panfilo Natera</t>
  </si>
  <si>
    <t>Huanusco</t>
  </si>
  <si>
    <t>Jalpa</t>
  </si>
  <si>
    <t>Jerez</t>
  </si>
  <si>
    <t>Jimenez del Teul</t>
  </si>
  <si>
    <t>Juan Aldama</t>
  </si>
  <si>
    <t>Juchipila</t>
  </si>
  <si>
    <t>Luis Moya</t>
  </si>
  <si>
    <t>Mazapil</t>
  </si>
  <si>
    <t>Mezquital del Oro</t>
  </si>
  <si>
    <t>Miguel Auza</t>
  </si>
  <si>
    <t>Momax</t>
  </si>
  <si>
    <t>Monte Escobedo</t>
  </si>
  <si>
    <t>Moyahua de Estrada</t>
  </si>
  <si>
    <t>Nochistlan de Mejia</t>
  </si>
  <si>
    <t>Noria de Angeles</t>
  </si>
  <si>
    <t>Ojocaliente</t>
  </si>
  <si>
    <t>Pinos</t>
  </si>
  <si>
    <t>Rio Grande</t>
  </si>
  <si>
    <t>Sain Alto</t>
  </si>
  <si>
    <t>El Salvador</t>
  </si>
  <si>
    <t>Sombrerete</t>
  </si>
  <si>
    <t>Susticacan</t>
  </si>
  <si>
    <t>Tepechitlan</t>
  </si>
  <si>
    <t>Tepetongo</t>
  </si>
  <si>
    <t>Teul de Gonzalez Ortega</t>
  </si>
  <si>
    <t>Tlaltenango de Sanchez Roman</t>
  </si>
  <si>
    <t>Valparaiso</t>
  </si>
  <si>
    <t>Vetagrande</t>
  </si>
  <si>
    <t>Villa de Cos</t>
  </si>
  <si>
    <t>Villa Garcia</t>
  </si>
  <si>
    <t>Villa Gonzalez Ortega</t>
  </si>
  <si>
    <t>Villanueva</t>
  </si>
  <si>
    <t>Trancoso</t>
  </si>
  <si>
    <t>Acronyms</t>
  </si>
  <si>
    <t>Population size</t>
  </si>
  <si>
    <t>ps</t>
  </si>
  <si>
    <t>Population density</t>
  </si>
  <si>
    <t>pd</t>
  </si>
  <si>
    <t>COVID-19 confirmed cases</t>
  </si>
  <si>
    <t>COVID-19 deaths</t>
  </si>
  <si>
    <t>Capitals and major cities (2455)</t>
  </si>
  <si>
    <t>Federal entities (32)</t>
  </si>
  <si>
    <t>[hab.]</t>
  </si>
  <si>
    <t>ccCOVID-19</t>
  </si>
  <si>
    <t>dCOVID-19</t>
  </si>
  <si>
    <r>
      <t>[hab./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</si>
  <si>
    <r>
      <t>pd [hab./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</si>
  <si>
    <t>ps [hab.]</t>
  </si>
  <si>
    <t>% ccCOVID-19</t>
  </si>
  <si>
    <t>% dCOVID-19</t>
  </si>
  <si>
    <t>The federal capitals and the Mexico City districts are highlighted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 vertical="center"/>
    </xf>
    <xf numFmtId="0" fontId="1" fillId="0" borderId="0" xfId="0" applyFont="1"/>
    <xf numFmtId="0" fontId="1" fillId="4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zoomScale="90" zoomScaleNormal="90" zoomScalePageLayoutView="90" workbookViewId="0">
      <selection activeCell="B15" sqref="B15"/>
    </sheetView>
  </sheetViews>
  <sheetFormatPr baseColWidth="10" defaultRowHeight="15" x14ac:dyDescent="0"/>
  <cols>
    <col min="1" max="1" width="13.6640625" style="18" customWidth="1"/>
    <col min="2" max="2" width="30.6640625" style="18" customWidth="1"/>
    <col min="3" max="3" width="10.6640625" style="18" customWidth="1"/>
    <col min="4" max="4" width="13.6640625" style="18" customWidth="1"/>
    <col min="5" max="16384" width="10.83203125" style="18"/>
  </cols>
  <sheetData>
    <row r="1" spans="1:4">
      <c r="A1" s="21" t="s">
        <v>2334</v>
      </c>
      <c r="B1" s="21"/>
      <c r="C1" s="21"/>
    </row>
    <row r="2" spans="1:4">
      <c r="A2" s="19" t="s">
        <v>1</v>
      </c>
      <c r="B2" s="1" t="s">
        <v>2341</v>
      </c>
      <c r="C2" s="9"/>
    </row>
    <row r="3" spans="1:4">
      <c r="A3" s="19" t="s">
        <v>2</v>
      </c>
      <c r="B3" s="1" t="s">
        <v>2342</v>
      </c>
      <c r="C3" s="9"/>
    </row>
    <row r="4" spans="1:4">
      <c r="A4" s="19" t="s">
        <v>2336</v>
      </c>
      <c r="B4" s="1" t="s">
        <v>2335</v>
      </c>
      <c r="C4" s="9" t="s">
        <v>2343</v>
      </c>
    </row>
    <row r="5" spans="1:4">
      <c r="A5" s="19" t="s">
        <v>2338</v>
      </c>
      <c r="B5" s="1" t="s">
        <v>2337</v>
      </c>
      <c r="C5" s="9" t="s">
        <v>2346</v>
      </c>
    </row>
    <row r="6" spans="1:4">
      <c r="A6" s="19" t="s">
        <v>2344</v>
      </c>
      <c r="B6" s="1" t="s">
        <v>2339</v>
      </c>
      <c r="C6" s="9"/>
    </row>
    <row r="7" spans="1:4">
      <c r="A7" s="19" t="s">
        <v>2345</v>
      </c>
      <c r="B7" s="1" t="s">
        <v>2340</v>
      </c>
      <c r="C7" s="9"/>
    </row>
    <row r="9" spans="1:4">
      <c r="A9" s="22" t="s">
        <v>2351</v>
      </c>
      <c r="B9" s="23"/>
      <c r="C9" s="23"/>
      <c r="D9" s="24"/>
    </row>
  </sheetData>
  <mergeCells count="2">
    <mergeCell ref="A1:C1"/>
    <mergeCell ref="A9:D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57"/>
  <sheetViews>
    <sheetView zoomScale="70" zoomScaleNormal="70" zoomScalePageLayoutView="70" workbookViewId="0">
      <selection activeCell="G2458" sqref="G2458"/>
    </sheetView>
  </sheetViews>
  <sheetFormatPr baseColWidth="10" defaultColWidth="15.6640625" defaultRowHeight="15" x14ac:dyDescent="0"/>
  <cols>
    <col min="1" max="1" width="15.6640625" style="5"/>
    <col min="2" max="2" width="15.6640625" style="4"/>
    <col min="3" max="3" width="28.83203125" style="5" bestFit="1" customWidth="1"/>
    <col min="4" max="4" width="9" style="5" bestFit="1" customWidth="1"/>
    <col min="5" max="5" width="13.1640625" style="6" bestFit="1" customWidth="1"/>
    <col min="6" max="6" width="13.33203125" style="5" bestFit="1" customWidth="1"/>
    <col min="7" max="7" width="15.6640625" style="5" customWidth="1"/>
    <col min="8" max="9" width="17.6640625" style="9" customWidth="1"/>
    <col min="10" max="16384" width="15.6640625" style="9"/>
  </cols>
  <sheetData>
    <row r="1" spans="1:9" s="2" customFormat="1">
      <c r="A1" s="2" t="s">
        <v>0</v>
      </c>
      <c r="B1" s="3" t="s">
        <v>1</v>
      </c>
      <c r="C1" s="2" t="s">
        <v>2</v>
      </c>
      <c r="D1" s="2" t="s">
        <v>2348</v>
      </c>
      <c r="E1" s="2" t="s">
        <v>2347</v>
      </c>
      <c r="F1" s="2" t="s">
        <v>2344</v>
      </c>
      <c r="G1" s="2" t="s">
        <v>2345</v>
      </c>
      <c r="H1" s="2" t="s">
        <v>2349</v>
      </c>
      <c r="I1" s="2" t="s">
        <v>2350</v>
      </c>
    </row>
    <row r="2" spans="1:9" s="16" customFormat="1">
      <c r="A2" s="11">
        <v>1001</v>
      </c>
      <c r="B2" s="12" t="s">
        <v>3</v>
      </c>
      <c r="C2" s="11" t="s">
        <v>3</v>
      </c>
      <c r="D2" s="11">
        <v>961977</v>
      </c>
      <c r="E2" s="13">
        <v>824.76904411008934</v>
      </c>
      <c r="F2" s="11">
        <v>12730</v>
      </c>
      <c r="G2" s="11">
        <v>1077</v>
      </c>
      <c r="H2" s="14">
        <f t="shared" ref="H2:H65" si="0">(F2/D2)*100</f>
        <v>1.3233164618280895</v>
      </c>
      <c r="I2" s="15">
        <f t="shared" ref="I2:I65" si="1">(G2/D2)*100</f>
        <v>0.11195693867940709</v>
      </c>
    </row>
    <row r="3" spans="1:9">
      <c r="A3" s="5">
        <v>1002</v>
      </c>
      <c r="B3" s="4" t="s">
        <v>4</v>
      </c>
      <c r="C3" s="5" t="s">
        <v>3</v>
      </c>
      <c r="D3" s="5">
        <v>50864</v>
      </c>
      <c r="E3" s="6">
        <v>93.60767198379726</v>
      </c>
      <c r="F3" s="5">
        <v>257</v>
      </c>
      <c r="G3" s="5">
        <v>13</v>
      </c>
      <c r="H3" s="7">
        <f t="shared" si="0"/>
        <v>0.50526895250078641</v>
      </c>
      <c r="I3" s="8">
        <f t="shared" si="1"/>
        <v>2.5558351682919155E-2</v>
      </c>
    </row>
    <row r="4" spans="1:9">
      <c r="A4" s="5">
        <v>1003</v>
      </c>
      <c r="B4" s="4" t="s">
        <v>5</v>
      </c>
      <c r="C4" s="5" t="s">
        <v>3</v>
      </c>
      <c r="D4" s="5">
        <v>60760</v>
      </c>
      <c r="E4" s="6">
        <v>65.803308202187864</v>
      </c>
      <c r="F4" s="5">
        <v>463</v>
      </c>
      <c r="G4" s="5">
        <v>11</v>
      </c>
      <c r="H4" s="7">
        <f t="shared" si="0"/>
        <v>0.76201448321263987</v>
      </c>
      <c r="I4" s="8">
        <f t="shared" si="1"/>
        <v>1.8104015799868336E-2</v>
      </c>
    </row>
    <row r="5" spans="1:9">
      <c r="A5" s="5">
        <v>1004</v>
      </c>
      <c r="B5" s="4" t="s">
        <v>6</v>
      </c>
      <c r="C5" s="5" t="s">
        <v>3</v>
      </c>
      <c r="D5" s="5">
        <v>16918</v>
      </c>
      <c r="E5" s="6">
        <v>131.77701208100225</v>
      </c>
      <c r="F5" s="5">
        <v>102</v>
      </c>
      <c r="G5" s="5">
        <v>5</v>
      </c>
      <c r="H5" s="7">
        <f t="shared" si="0"/>
        <v>0.60290814517082403</v>
      </c>
      <c r="I5" s="8">
        <f t="shared" si="1"/>
        <v>2.955432084170706E-2</v>
      </c>
    </row>
    <row r="6" spans="1:9">
      <c r="A6" s="5">
        <v>1005</v>
      </c>
      <c r="B6" s="4" t="s">
        <v>7</v>
      </c>
      <c r="C6" s="5" t="s">
        <v>3</v>
      </c>
      <c r="D6" s="5">
        <v>130184</v>
      </c>
      <c r="E6" s="6">
        <v>260.42264052423707</v>
      </c>
      <c r="F6" s="5">
        <v>489</v>
      </c>
      <c r="G6" s="5">
        <v>29</v>
      </c>
      <c r="H6" s="7">
        <f t="shared" si="0"/>
        <v>0.37562219627604004</v>
      </c>
      <c r="I6" s="8">
        <f t="shared" si="1"/>
        <v>2.2276162969335708E-2</v>
      </c>
    </row>
    <row r="7" spans="1:9" ht="30">
      <c r="A7" s="5">
        <v>1006</v>
      </c>
      <c r="B7" s="4" t="s">
        <v>8</v>
      </c>
      <c r="C7" s="5" t="s">
        <v>3</v>
      </c>
      <c r="D7" s="5">
        <v>50032</v>
      </c>
      <c r="E7" s="6">
        <v>255.60966633402231</v>
      </c>
      <c r="F7" s="5">
        <v>596</v>
      </c>
      <c r="G7" s="5">
        <v>35</v>
      </c>
      <c r="H7" s="7">
        <f t="shared" si="0"/>
        <v>1.1912376079309241</v>
      </c>
      <c r="I7" s="8">
        <f t="shared" si="1"/>
        <v>6.9955228653661661E-2</v>
      </c>
    </row>
    <row r="8" spans="1:9">
      <c r="A8" s="5">
        <v>1007</v>
      </c>
      <c r="B8" s="4" t="s">
        <v>9</v>
      </c>
      <c r="C8" s="5" t="s">
        <v>3</v>
      </c>
      <c r="D8" s="5">
        <v>57981</v>
      </c>
      <c r="E8" s="6">
        <v>155.7393326059277</v>
      </c>
      <c r="F8" s="5">
        <v>564</v>
      </c>
      <c r="G8" s="5">
        <v>22</v>
      </c>
      <c r="H8" s="7">
        <f t="shared" si="0"/>
        <v>0.97273244683603255</v>
      </c>
      <c r="I8" s="8">
        <f t="shared" si="1"/>
        <v>3.7943464238284957E-2</v>
      </c>
    </row>
    <row r="9" spans="1:9" ht="30">
      <c r="A9" s="5">
        <v>1008</v>
      </c>
      <c r="B9" s="4" t="s">
        <v>10</v>
      </c>
      <c r="C9" s="5" t="s">
        <v>3</v>
      </c>
      <c r="D9" s="5">
        <v>9661</v>
      </c>
      <c r="E9" s="6">
        <v>11.262655802229121</v>
      </c>
      <c r="F9" s="5">
        <v>87</v>
      </c>
      <c r="G9" s="5">
        <v>1</v>
      </c>
      <c r="H9" s="7">
        <f t="shared" si="0"/>
        <v>0.90052789566297475</v>
      </c>
      <c r="I9" s="8">
        <f t="shared" si="1"/>
        <v>1.0350895352447988E-2</v>
      </c>
    </row>
    <row r="10" spans="1:9">
      <c r="A10" s="5">
        <v>1009</v>
      </c>
      <c r="B10" s="4" t="s">
        <v>11</v>
      </c>
      <c r="C10" s="5" t="s">
        <v>3</v>
      </c>
      <c r="D10" s="5">
        <v>22743</v>
      </c>
      <c r="E10" s="6">
        <v>99.028562674700538</v>
      </c>
      <c r="F10" s="5">
        <v>204</v>
      </c>
      <c r="G10" s="5">
        <v>4</v>
      </c>
      <c r="H10" s="7">
        <f t="shared" si="0"/>
        <v>0.89697929033109092</v>
      </c>
      <c r="I10" s="8">
        <f t="shared" si="1"/>
        <v>1.7587829222178251E-2</v>
      </c>
    </row>
    <row r="11" spans="1:9">
      <c r="A11" s="5">
        <v>1010</v>
      </c>
      <c r="B11" s="4" t="s">
        <v>12</v>
      </c>
      <c r="C11" s="5" t="s">
        <v>3</v>
      </c>
      <c r="D11" s="5">
        <v>21947</v>
      </c>
      <c r="E11" s="6">
        <v>43.5412300427246</v>
      </c>
      <c r="F11" s="5">
        <v>35</v>
      </c>
      <c r="G11" s="5">
        <v>6</v>
      </c>
      <c r="H11" s="7">
        <f t="shared" si="0"/>
        <v>0.159475099102383</v>
      </c>
      <c r="I11" s="8">
        <f t="shared" si="1"/>
        <v>2.7338588417551372E-2</v>
      </c>
    </row>
    <row r="12" spans="1:9" ht="30">
      <c r="A12" s="5">
        <v>1011</v>
      </c>
      <c r="B12" s="4" t="s">
        <v>13</v>
      </c>
      <c r="C12" s="5" t="s">
        <v>3</v>
      </c>
      <c r="D12" s="5">
        <v>51568</v>
      </c>
      <c r="E12" s="6">
        <v>374.30452128780973</v>
      </c>
      <c r="F12" s="5">
        <v>155</v>
      </c>
      <c r="G12" s="5">
        <v>15</v>
      </c>
      <c r="H12" s="7">
        <f t="shared" si="0"/>
        <v>0.30057399937946011</v>
      </c>
      <c r="I12" s="8">
        <f t="shared" si="1"/>
        <v>2.908780639156066E-2</v>
      </c>
    </row>
    <row r="13" spans="1:9">
      <c r="A13" s="5">
        <v>2001</v>
      </c>
      <c r="B13" s="4" t="s">
        <v>14</v>
      </c>
      <c r="C13" s="10" t="s">
        <v>15</v>
      </c>
      <c r="D13" s="5">
        <v>536143</v>
      </c>
      <c r="E13" s="6">
        <v>10.070712696218719</v>
      </c>
      <c r="F13" s="5">
        <v>5086</v>
      </c>
      <c r="G13" s="5">
        <v>610</v>
      </c>
      <c r="H13" s="7">
        <f t="shared" si="0"/>
        <v>0.94862751168997816</v>
      </c>
      <c r="I13" s="8">
        <f t="shared" si="1"/>
        <v>0.11377561583383537</v>
      </c>
    </row>
    <row r="14" spans="1:9" s="16" customFormat="1">
      <c r="A14" s="11">
        <v>2002</v>
      </c>
      <c r="B14" s="12" t="s">
        <v>16</v>
      </c>
      <c r="C14" s="17" t="s">
        <v>15</v>
      </c>
      <c r="D14" s="11">
        <v>1087478</v>
      </c>
      <c r="E14" s="13">
        <v>68.851875461105621</v>
      </c>
      <c r="F14" s="11">
        <v>13624</v>
      </c>
      <c r="G14" s="11">
        <v>1996</v>
      </c>
      <c r="H14" s="14">
        <f t="shared" si="0"/>
        <v>1.2528069533360675</v>
      </c>
      <c r="I14" s="15">
        <f t="shared" si="1"/>
        <v>0.1835439429579265</v>
      </c>
    </row>
    <row r="15" spans="1:9">
      <c r="A15" s="5">
        <v>2003</v>
      </c>
      <c r="B15" s="4" t="s">
        <v>17</v>
      </c>
      <c r="C15" s="10" t="s">
        <v>15</v>
      </c>
      <c r="D15" s="5">
        <v>113857</v>
      </c>
      <c r="E15" s="6">
        <v>41.79219457796836</v>
      </c>
      <c r="F15" s="5">
        <v>1095</v>
      </c>
      <c r="G15" s="5">
        <v>145</v>
      </c>
      <c r="H15" s="7">
        <f t="shared" si="0"/>
        <v>0.96173269979008758</v>
      </c>
      <c r="I15" s="8">
        <f t="shared" si="1"/>
        <v>0.1273527319356737</v>
      </c>
    </row>
    <row r="16" spans="1:9" s="16" customFormat="1">
      <c r="A16" s="11">
        <v>2004</v>
      </c>
      <c r="B16" s="12" t="s">
        <v>18</v>
      </c>
      <c r="C16" s="17" t="s">
        <v>15</v>
      </c>
      <c r="D16" s="11">
        <v>1789531</v>
      </c>
      <c r="E16" s="13">
        <v>1428.7544485435267</v>
      </c>
      <c r="F16" s="11">
        <v>9585</v>
      </c>
      <c r="G16" s="11">
        <v>1973</v>
      </c>
      <c r="H16" s="14">
        <f t="shared" si="0"/>
        <v>0.53561519750146824</v>
      </c>
      <c r="I16" s="15">
        <f t="shared" si="1"/>
        <v>0.11025235103499186</v>
      </c>
    </row>
    <row r="17" spans="1:9" ht="30">
      <c r="A17" s="5">
        <v>2005</v>
      </c>
      <c r="B17" s="4" t="s">
        <v>19</v>
      </c>
      <c r="C17" s="10" t="s">
        <v>15</v>
      </c>
      <c r="D17" s="5">
        <v>107859</v>
      </c>
      <c r="E17" s="6">
        <v>213.11265175731157</v>
      </c>
      <c r="F17" s="5">
        <v>548</v>
      </c>
      <c r="G17" s="5">
        <v>59</v>
      </c>
      <c r="H17" s="7">
        <f t="shared" si="0"/>
        <v>0.50807072196107883</v>
      </c>
      <c r="I17" s="8">
        <f t="shared" si="1"/>
        <v>5.4701044882670899E-2</v>
      </c>
    </row>
    <row r="18" spans="1:9">
      <c r="A18" s="5">
        <v>3001</v>
      </c>
      <c r="B18" s="4" t="s">
        <v>20</v>
      </c>
      <c r="C18" s="10" t="s">
        <v>21</v>
      </c>
      <c r="D18" s="5">
        <v>83051</v>
      </c>
      <c r="E18" s="6">
        <v>4.5744229850557234</v>
      </c>
      <c r="F18" s="5">
        <v>1071</v>
      </c>
      <c r="G18" s="5">
        <v>68</v>
      </c>
      <c r="H18" s="7">
        <f t="shared" si="0"/>
        <v>1.2895690599751959</v>
      </c>
      <c r="I18" s="8">
        <f t="shared" si="1"/>
        <v>8.1877400633345768E-2</v>
      </c>
    </row>
    <row r="19" spans="1:9">
      <c r="A19" s="5">
        <v>3002</v>
      </c>
      <c r="B19" s="4" t="s">
        <v>22</v>
      </c>
      <c r="C19" s="5" t="s">
        <v>21</v>
      </c>
      <c r="D19" s="5">
        <v>67727</v>
      </c>
      <c r="E19" s="6">
        <v>2.1265087990963987</v>
      </c>
      <c r="F19" s="5">
        <v>1174</v>
      </c>
      <c r="G19" s="5">
        <v>45</v>
      </c>
      <c r="H19" s="7">
        <f t="shared" si="0"/>
        <v>1.7334297990461707</v>
      </c>
      <c r="I19" s="8">
        <f t="shared" si="1"/>
        <v>6.6443220576727149E-2</v>
      </c>
    </row>
    <row r="20" spans="1:9" s="16" customFormat="1">
      <c r="A20" s="11">
        <v>3003</v>
      </c>
      <c r="B20" s="12" t="s">
        <v>23</v>
      </c>
      <c r="C20" s="11" t="s">
        <v>21</v>
      </c>
      <c r="D20" s="11">
        <v>301961</v>
      </c>
      <c r="E20" s="13">
        <v>19.27142415815932</v>
      </c>
      <c r="F20" s="11">
        <v>7939</v>
      </c>
      <c r="G20" s="11">
        <v>343</v>
      </c>
      <c r="H20" s="14">
        <f t="shared" si="0"/>
        <v>2.6291474726868702</v>
      </c>
      <c r="I20" s="15">
        <f t="shared" si="1"/>
        <v>0.1135908279546034</v>
      </c>
    </row>
    <row r="21" spans="1:9">
      <c r="A21" s="5">
        <v>3008</v>
      </c>
      <c r="B21" s="4" t="s">
        <v>24</v>
      </c>
      <c r="C21" s="10" t="s">
        <v>21</v>
      </c>
      <c r="D21" s="5">
        <v>330312</v>
      </c>
      <c r="E21" s="6">
        <v>89.010957298561678</v>
      </c>
      <c r="F21" s="5">
        <v>4879</v>
      </c>
      <c r="G21" s="5">
        <v>233</v>
      </c>
      <c r="H21" s="7">
        <f t="shared" si="0"/>
        <v>1.4770883286105259</v>
      </c>
      <c r="I21" s="8">
        <f t="shared" si="1"/>
        <v>7.0539368839158123E-2</v>
      </c>
    </row>
    <row r="22" spans="1:9">
      <c r="A22" s="5">
        <v>3009</v>
      </c>
      <c r="B22" s="4" t="s">
        <v>25</v>
      </c>
      <c r="C22" s="10" t="s">
        <v>21</v>
      </c>
      <c r="D22" s="5">
        <v>21657</v>
      </c>
      <c r="E22" s="6">
        <v>4.7219049383630569</v>
      </c>
      <c r="F22" s="5">
        <v>745</v>
      </c>
      <c r="G22" s="5">
        <v>20</v>
      </c>
      <c r="H22" s="7">
        <f t="shared" si="0"/>
        <v>3.4399963060442351</v>
      </c>
      <c r="I22" s="8">
        <f t="shared" si="1"/>
        <v>9.2348894121992889E-2</v>
      </c>
    </row>
    <row r="23" spans="1:9">
      <c r="A23" s="5">
        <v>4001</v>
      </c>
      <c r="B23" s="4" t="s">
        <v>26</v>
      </c>
      <c r="C23" s="5" t="s">
        <v>27</v>
      </c>
      <c r="D23" s="5">
        <v>63298</v>
      </c>
      <c r="E23" s="6">
        <v>30.352865739749536</v>
      </c>
      <c r="F23" s="20">
        <v>237</v>
      </c>
      <c r="G23" s="5">
        <v>38</v>
      </c>
      <c r="H23" s="7">
        <f t="shared" si="0"/>
        <v>0.3744194129356378</v>
      </c>
      <c r="I23" s="8">
        <f t="shared" si="1"/>
        <v>6.0033492369427156E-2</v>
      </c>
    </row>
    <row r="24" spans="1:9" s="16" customFormat="1">
      <c r="A24" s="11">
        <v>4002</v>
      </c>
      <c r="B24" s="12" t="s">
        <v>27</v>
      </c>
      <c r="C24" s="11" t="s">
        <v>27</v>
      </c>
      <c r="D24" s="11">
        <v>317424</v>
      </c>
      <c r="E24" s="13">
        <v>98.467571284854102</v>
      </c>
      <c r="F24" s="11">
        <v>2909</v>
      </c>
      <c r="G24" s="11">
        <v>370</v>
      </c>
      <c r="H24" s="14">
        <f t="shared" si="0"/>
        <v>0.91643984071777818</v>
      </c>
      <c r="I24" s="15">
        <f t="shared" si="1"/>
        <v>0.11656333484550634</v>
      </c>
    </row>
    <row r="25" spans="1:9">
      <c r="A25" s="5">
        <v>4003</v>
      </c>
      <c r="B25" s="4" t="s">
        <v>28</v>
      </c>
      <c r="C25" s="5" t="s">
        <v>27</v>
      </c>
      <c r="D25" s="5">
        <v>275478</v>
      </c>
      <c r="E25" s="6">
        <v>32.239495048575378</v>
      </c>
      <c r="F25" s="5">
        <v>2319</v>
      </c>
      <c r="G25" s="5">
        <v>350</v>
      </c>
      <c r="H25" s="7">
        <f t="shared" si="0"/>
        <v>0.84180950928930809</v>
      </c>
      <c r="I25" s="8">
        <f t="shared" si="1"/>
        <v>0.12705188799105555</v>
      </c>
    </row>
    <row r="26" spans="1:9">
      <c r="A26" s="5">
        <v>4004</v>
      </c>
      <c r="B26" s="4" t="s">
        <v>29</v>
      </c>
      <c r="C26" s="5" t="s">
        <v>27</v>
      </c>
      <c r="D26" s="5">
        <v>99945</v>
      </c>
      <c r="E26" s="6">
        <v>14.653153001506974</v>
      </c>
      <c r="F26" s="5">
        <v>269</v>
      </c>
      <c r="G26" s="5">
        <v>60</v>
      </c>
      <c r="H26" s="7">
        <f t="shared" si="0"/>
        <v>0.2691480314172795</v>
      </c>
      <c r="I26" s="8">
        <f t="shared" si="1"/>
        <v>6.0033018159987996E-2</v>
      </c>
    </row>
    <row r="27" spans="1:9">
      <c r="A27" s="5">
        <v>4005</v>
      </c>
      <c r="B27" s="4" t="s">
        <v>30</v>
      </c>
      <c r="C27" s="5" t="s">
        <v>27</v>
      </c>
      <c r="D27" s="5">
        <v>34683</v>
      </c>
      <c r="E27" s="6">
        <v>27.40503902569176</v>
      </c>
      <c r="F27" s="5">
        <v>245</v>
      </c>
      <c r="G27" s="5">
        <v>31</v>
      </c>
      <c r="H27" s="7">
        <f t="shared" si="0"/>
        <v>0.70639794712106796</v>
      </c>
      <c r="I27" s="8">
        <f t="shared" si="1"/>
        <v>8.9380964737767785E-2</v>
      </c>
    </row>
    <row r="28" spans="1:9">
      <c r="A28" s="5">
        <v>4006</v>
      </c>
      <c r="B28" s="4" t="s">
        <v>31</v>
      </c>
      <c r="C28" s="5" t="s">
        <v>27</v>
      </c>
      <c r="D28" s="5">
        <v>44051</v>
      </c>
      <c r="E28" s="6">
        <v>5.6957552347107905</v>
      </c>
      <c r="F28" s="5">
        <v>157</v>
      </c>
      <c r="G28" s="5">
        <v>21</v>
      </c>
      <c r="H28" s="7">
        <f t="shared" si="0"/>
        <v>0.35640507593471205</v>
      </c>
      <c r="I28" s="8">
        <f t="shared" si="1"/>
        <v>4.7672016526299058E-2</v>
      </c>
    </row>
    <row r="29" spans="1:9">
      <c r="A29" s="5">
        <v>4007</v>
      </c>
      <c r="B29" s="4" t="s">
        <v>32</v>
      </c>
      <c r="C29" s="5" t="s">
        <v>27</v>
      </c>
      <c r="D29" s="5">
        <v>9868</v>
      </c>
      <c r="E29" s="6">
        <v>4.5236767453246172</v>
      </c>
      <c r="F29" s="5">
        <v>49</v>
      </c>
      <c r="G29" s="5">
        <v>3</v>
      </c>
      <c r="H29" s="7">
        <f t="shared" si="0"/>
        <v>0.49655451965950548</v>
      </c>
      <c r="I29" s="8">
        <f t="shared" si="1"/>
        <v>3.0401297122010541E-2</v>
      </c>
    </row>
    <row r="30" spans="1:9">
      <c r="A30" s="5">
        <v>4008</v>
      </c>
      <c r="B30" s="4" t="s">
        <v>33</v>
      </c>
      <c r="C30" s="5" t="s">
        <v>27</v>
      </c>
      <c r="D30" s="5">
        <v>11930</v>
      </c>
      <c r="E30" s="6">
        <v>11.350326573741608</v>
      </c>
      <c r="F30" s="5">
        <v>55</v>
      </c>
      <c r="G30" s="5">
        <v>5</v>
      </c>
      <c r="H30" s="7">
        <f t="shared" si="0"/>
        <v>0.46102263202011728</v>
      </c>
      <c r="I30" s="8">
        <f t="shared" si="1"/>
        <v>4.1911148365465216E-2</v>
      </c>
    </row>
    <row r="31" spans="1:9">
      <c r="A31" s="5">
        <v>4009</v>
      </c>
      <c r="B31" s="4" t="s">
        <v>34</v>
      </c>
      <c r="C31" s="5" t="s">
        <v>27</v>
      </c>
      <c r="D31" s="5">
        <v>63495</v>
      </c>
      <c r="E31" s="6">
        <v>13.320168574208084</v>
      </c>
      <c r="F31" s="5">
        <v>533</v>
      </c>
      <c r="G31" s="5">
        <v>39</v>
      </c>
      <c r="H31" s="7">
        <f t="shared" si="0"/>
        <v>0.83943617607685639</v>
      </c>
      <c r="I31" s="8">
        <f t="shared" si="1"/>
        <v>6.1422159225135838E-2</v>
      </c>
    </row>
    <row r="32" spans="1:9">
      <c r="A32" s="5">
        <v>4010</v>
      </c>
      <c r="B32" s="4" t="s">
        <v>35</v>
      </c>
      <c r="C32" s="5" t="s">
        <v>27</v>
      </c>
      <c r="D32" s="5">
        <v>31723</v>
      </c>
      <c r="E32" s="6">
        <v>2.2746916979064662</v>
      </c>
      <c r="F32" s="5">
        <v>75</v>
      </c>
      <c r="G32" s="5">
        <v>8</v>
      </c>
      <c r="H32" s="7">
        <f t="shared" si="0"/>
        <v>0.23642152381552817</v>
      </c>
      <c r="I32" s="8">
        <f t="shared" si="1"/>
        <v>2.521829587365634E-2</v>
      </c>
    </row>
    <row r="33" spans="1:9">
      <c r="A33" s="5">
        <v>4011</v>
      </c>
      <c r="B33" s="4" t="s">
        <v>36</v>
      </c>
      <c r="C33" s="5" t="s">
        <v>27</v>
      </c>
      <c r="D33" s="5">
        <v>48722</v>
      </c>
      <c r="E33" s="6">
        <v>8.6111704927421222</v>
      </c>
      <c r="F33" s="5">
        <v>145</v>
      </c>
      <c r="G33" s="5">
        <v>21</v>
      </c>
      <c r="H33" s="7">
        <f t="shared" si="0"/>
        <v>0.29760683058987725</v>
      </c>
      <c r="I33" s="8">
        <f t="shared" si="1"/>
        <v>4.3101678913016708E-2</v>
      </c>
    </row>
    <row r="34" spans="1:9">
      <c r="A34" s="5">
        <v>5001</v>
      </c>
      <c r="B34" s="4" t="s">
        <v>37</v>
      </c>
      <c r="C34" s="5" t="s">
        <v>38</v>
      </c>
      <c r="D34" s="5">
        <v>1130</v>
      </c>
      <c r="E34" s="6">
        <v>1.5312554791547861</v>
      </c>
      <c r="F34" s="5">
        <v>3</v>
      </c>
      <c r="G34" s="5">
        <v>0</v>
      </c>
      <c r="H34" s="7">
        <f t="shared" si="0"/>
        <v>0.26548672566371678</v>
      </c>
      <c r="I34" s="8">
        <f t="shared" si="1"/>
        <v>0</v>
      </c>
    </row>
    <row r="35" spans="1:9">
      <c r="A35" s="5">
        <v>5002</v>
      </c>
      <c r="B35" s="4" t="s">
        <v>39</v>
      </c>
      <c r="C35" s="5" t="s">
        <v>38</v>
      </c>
      <c r="D35" s="5">
        <v>163157</v>
      </c>
      <c r="E35" s="6">
        <v>14.235508955073746</v>
      </c>
      <c r="F35" s="5">
        <v>2147</v>
      </c>
      <c r="G35" s="5">
        <v>235</v>
      </c>
      <c r="H35" s="7">
        <f t="shared" si="0"/>
        <v>1.3159104420895211</v>
      </c>
      <c r="I35" s="8">
        <f t="shared" si="1"/>
        <v>0.14403304792316604</v>
      </c>
    </row>
    <row r="36" spans="1:9">
      <c r="A36" s="5">
        <v>5003</v>
      </c>
      <c r="B36" s="4" t="s">
        <v>40</v>
      </c>
      <c r="C36" s="5" t="s">
        <v>38</v>
      </c>
      <c r="D36" s="5">
        <v>24705</v>
      </c>
      <c r="E36" s="6">
        <v>98.573442152651879</v>
      </c>
      <c r="F36" s="5">
        <v>479</v>
      </c>
      <c r="G36" s="5">
        <v>17</v>
      </c>
      <c r="H36" s="7">
        <f t="shared" si="0"/>
        <v>1.9388787694798622</v>
      </c>
      <c r="I36" s="8">
        <f t="shared" si="1"/>
        <v>6.8811981380287393E-2</v>
      </c>
    </row>
    <row r="37" spans="1:9">
      <c r="A37" s="5">
        <v>5004</v>
      </c>
      <c r="B37" s="4" t="s">
        <v>41</v>
      </c>
      <c r="C37" s="5" t="s">
        <v>38</v>
      </c>
      <c r="D37" s="5">
        <v>25477</v>
      </c>
      <c r="E37" s="6">
        <v>15.734768737007141</v>
      </c>
      <c r="F37" s="5">
        <v>81</v>
      </c>
      <c r="G37" s="5">
        <v>7</v>
      </c>
      <c r="H37" s="7">
        <f t="shared" si="0"/>
        <v>0.31793382266357889</v>
      </c>
      <c r="I37" s="8">
        <f t="shared" si="1"/>
        <v>2.7475762452408056E-2</v>
      </c>
    </row>
    <row r="38" spans="1:9">
      <c r="A38" s="5">
        <v>5005</v>
      </c>
      <c r="B38" s="4" t="s">
        <v>42</v>
      </c>
      <c r="C38" s="5" t="s">
        <v>38</v>
      </c>
      <c r="D38" s="5">
        <v>1945</v>
      </c>
      <c r="E38" s="6">
        <v>0.92494993694675265</v>
      </c>
      <c r="F38" s="5">
        <v>7</v>
      </c>
      <c r="G38" s="5">
        <v>2</v>
      </c>
      <c r="H38" s="7">
        <f t="shared" si="0"/>
        <v>0.35989717223650386</v>
      </c>
      <c r="I38" s="8">
        <f t="shared" si="1"/>
        <v>0.10282776349614395</v>
      </c>
    </row>
    <row r="39" spans="1:9">
      <c r="A39" s="5">
        <v>5006</v>
      </c>
      <c r="B39" s="4" t="s">
        <v>43</v>
      </c>
      <c r="C39" s="5" t="s">
        <v>38</v>
      </c>
      <c r="D39" s="5">
        <v>30568</v>
      </c>
      <c r="E39" s="6">
        <v>9.2180805714412344</v>
      </c>
      <c r="F39" s="5">
        <v>236</v>
      </c>
      <c r="G39" s="5">
        <v>20</v>
      </c>
      <c r="H39" s="7">
        <f t="shared" si="0"/>
        <v>0.77204920177963887</v>
      </c>
      <c r="I39" s="8">
        <f t="shared" si="1"/>
        <v>6.5427898455901592E-2</v>
      </c>
    </row>
    <row r="40" spans="1:9">
      <c r="A40" s="5">
        <v>5007</v>
      </c>
      <c r="B40" s="4" t="s">
        <v>44</v>
      </c>
      <c r="C40" s="5" t="s">
        <v>38</v>
      </c>
      <c r="D40" s="5">
        <v>14623</v>
      </c>
      <c r="E40" s="6">
        <v>1.3810070788731053</v>
      </c>
      <c r="F40" s="5">
        <v>496</v>
      </c>
      <c r="G40" s="5">
        <v>11</v>
      </c>
      <c r="H40" s="7">
        <f t="shared" si="0"/>
        <v>3.3919168433290023</v>
      </c>
      <c r="I40" s="8">
        <f t="shared" si="1"/>
        <v>7.5223962251248028E-2</v>
      </c>
    </row>
    <row r="41" spans="1:9">
      <c r="A41" s="5">
        <v>5008</v>
      </c>
      <c r="B41" s="4" t="s">
        <v>45</v>
      </c>
      <c r="C41" s="5" t="s">
        <v>38</v>
      </c>
      <c r="D41" s="5">
        <v>3353</v>
      </c>
      <c r="E41" s="6">
        <v>3.2931843963736314</v>
      </c>
      <c r="F41" s="5">
        <v>13</v>
      </c>
      <c r="G41" s="5">
        <v>1</v>
      </c>
      <c r="H41" s="7">
        <f t="shared" si="0"/>
        <v>0.38771249627199522</v>
      </c>
      <c r="I41" s="8">
        <f t="shared" si="1"/>
        <v>2.9824038174768867E-2</v>
      </c>
    </row>
    <row r="42" spans="1:9" ht="30">
      <c r="A42" s="5">
        <v>5009</v>
      </c>
      <c r="B42" s="4" t="s">
        <v>46</v>
      </c>
      <c r="C42" s="5" t="s">
        <v>38</v>
      </c>
      <c r="D42" s="5">
        <v>64483</v>
      </c>
      <c r="E42" s="6">
        <v>23.144425914861053</v>
      </c>
      <c r="F42" s="5">
        <v>1173</v>
      </c>
      <c r="G42" s="5">
        <v>84</v>
      </c>
      <c r="H42" s="7">
        <f t="shared" si="0"/>
        <v>1.8190840996851882</v>
      </c>
      <c r="I42" s="8">
        <f t="shared" si="1"/>
        <v>0.13026689204906722</v>
      </c>
    </row>
    <row r="43" spans="1:9">
      <c r="A43" s="5">
        <v>5010</v>
      </c>
      <c r="B43" s="4" t="s">
        <v>47</v>
      </c>
      <c r="C43" s="5" t="s">
        <v>38</v>
      </c>
      <c r="D43" s="5">
        <v>87942</v>
      </c>
      <c r="E43" s="6">
        <v>193.66592131096752</v>
      </c>
      <c r="F43" s="5">
        <v>1062</v>
      </c>
      <c r="G43" s="5">
        <v>85</v>
      </c>
      <c r="H43" s="7">
        <f t="shared" si="0"/>
        <v>1.2076141092993109</v>
      </c>
      <c r="I43" s="8">
        <f t="shared" si="1"/>
        <v>9.6654613267835629E-2</v>
      </c>
    </row>
    <row r="44" spans="1:9">
      <c r="A44" s="5">
        <v>5011</v>
      </c>
      <c r="B44" s="4" t="s">
        <v>48</v>
      </c>
      <c r="C44" s="5" t="s">
        <v>38</v>
      </c>
      <c r="D44" s="5">
        <v>13501</v>
      </c>
      <c r="E44" s="6">
        <v>5.1623073334499923</v>
      </c>
      <c r="F44" s="5">
        <v>60</v>
      </c>
      <c r="G44" s="5">
        <v>2</v>
      </c>
      <c r="H44" s="7">
        <f t="shared" si="0"/>
        <v>0.44441152507221687</v>
      </c>
      <c r="I44" s="8">
        <f t="shared" si="1"/>
        <v>1.4813717502407227E-2</v>
      </c>
    </row>
    <row r="45" spans="1:9">
      <c r="A45" s="5">
        <v>5012</v>
      </c>
      <c r="B45" s="4" t="s">
        <v>49</v>
      </c>
      <c r="C45" s="5" t="s">
        <v>38</v>
      </c>
      <c r="D45" s="5">
        <v>1964</v>
      </c>
      <c r="E45" s="6">
        <v>0.67412561104416113</v>
      </c>
      <c r="F45" s="5">
        <v>19</v>
      </c>
      <c r="G45" s="5">
        <v>2</v>
      </c>
      <c r="H45" s="7">
        <f t="shared" si="0"/>
        <v>0.96741344195519341</v>
      </c>
      <c r="I45" s="8">
        <f t="shared" si="1"/>
        <v>0.10183299389002036</v>
      </c>
    </row>
    <row r="46" spans="1:9">
      <c r="A46" s="5">
        <v>5013</v>
      </c>
      <c r="B46" s="4" t="s">
        <v>50</v>
      </c>
      <c r="C46" s="5" t="s">
        <v>38</v>
      </c>
      <c r="D46" s="5">
        <v>1888</v>
      </c>
      <c r="E46" s="6">
        <v>1.6799345668333565</v>
      </c>
      <c r="F46" s="5">
        <v>6</v>
      </c>
      <c r="G46" s="5">
        <v>0</v>
      </c>
      <c r="H46" s="7">
        <f t="shared" si="0"/>
        <v>0.31779661016949157</v>
      </c>
      <c r="I46" s="8">
        <f t="shared" si="1"/>
        <v>0</v>
      </c>
    </row>
    <row r="47" spans="1:9">
      <c r="A47" s="5">
        <v>5014</v>
      </c>
      <c r="B47" s="4" t="s">
        <v>51</v>
      </c>
      <c r="C47" s="5" t="s">
        <v>38</v>
      </c>
      <c r="D47" s="5">
        <v>10994</v>
      </c>
      <c r="E47" s="6">
        <v>5.0039468273305836</v>
      </c>
      <c r="F47" s="5">
        <v>32</v>
      </c>
      <c r="G47" s="5">
        <v>7</v>
      </c>
      <c r="H47" s="7">
        <f t="shared" si="0"/>
        <v>0.29106785519374206</v>
      </c>
      <c r="I47" s="8">
        <f t="shared" si="1"/>
        <v>6.3671093323631064E-2</v>
      </c>
    </row>
    <row r="48" spans="1:9">
      <c r="A48" s="5">
        <v>5015</v>
      </c>
      <c r="B48" s="4" t="s">
        <v>52</v>
      </c>
      <c r="C48" s="5" t="s">
        <v>38</v>
      </c>
      <c r="D48" s="5">
        <v>1722</v>
      </c>
      <c r="E48" s="6">
        <v>0.70457170763976174</v>
      </c>
      <c r="F48" s="5">
        <v>12</v>
      </c>
      <c r="G48" s="5">
        <v>1</v>
      </c>
      <c r="H48" s="7">
        <f t="shared" si="0"/>
        <v>0.69686411149825789</v>
      </c>
      <c r="I48" s="8">
        <f t="shared" si="1"/>
        <v>5.8072009291521488E-2</v>
      </c>
    </row>
    <row r="49" spans="1:9">
      <c r="A49" s="5">
        <v>5016</v>
      </c>
      <c r="B49" s="4" t="s">
        <v>53</v>
      </c>
      <c r="C49" s="5" t="s">
        <v>38</v>
      </c>
      <c r="D49" s="5">
        <v>1984</v>
      </c>
      <c r="E49" s="6">
        <v>2.9669467558367462</v>
      </c>
      <c r="F49" s="5">
        <v>51</v>
      </c>
      <c r="G49" s="5">
        <v>4</v>
      </c>
      <c r="H49" s="7">
        <f t="shared" si="0"/>
        <v>2.5705645161290325</v>
      </c>
      <c r="I49" s="8">
        <f t="shared" si="1"/>
        <v>0.20161290322580644</v>
      </c>
    </row>
    <row r="50" spans="1:9">
      <c r="A50" s="5">
        <v>5017</v>
      </c>
      <c r="B50" s="4" t="s">
        <v>54</v>
      </c>
      <c r="C50" s="5" t="s">
        <v>38</v>
      </c>
      <c r="D50" s="5">
        <v>119492</v>
      </c>
      <c r="E50" s="6">
        <v>149.68851177006943</v>
      </c>
      <c r="F50" s="5">
        <v>1026</v>
      </c>
      <c r="G50" s="5">
        <v>102</v>
      </c>
      <c r="H50" s="7">
        <f t="shared" si="0"/>
        <v>0.8586348876912262</v>
      </c>
      <c r="I50" s="8">
        <f t="shared" si="1"/>
        <v>8.5361363103806112E-2</v>
      </c>
    </row>
    <row r="51" spans="1:9">
      <c r="A51" s="5">
        <v>5018</v>
      </c>
      <c r="B51" s="4" t="s">
        <v>55</v>
      </c>
      <c r="C51" s="5" t="s">
        <v>38</v>
      </c>
      <c r="D51" s="5">
        <v>251346</v>
      </c>
      <c r="E51" s="6">
        <v>202.34414354734545</v>
      </c>
      <c r="F51" s="5">
        <v>5110</v>
      </c>
      <c r="G51" s="5">
        <v>462</v>
      </c>
      <c r="H51" s="7">
        <f t="shared" si="0"/>
        <v>2.0330540370644452</v>
      </c>
      <c r="I51" s="8">
        <f t="shared" si="1"/>
        <v>0.18381036499486764</v>
      </c>
    </row>
    <row r="52" spans="1:9">
      <c r="A52" s="5">
        <v>5019</v>
      </c>
      <c r="B52" s="4" t="s">
        <v>56</v>
      </c>
      <c r="C52" s="5" t="s">
        <v>38</v>
      </c>
      <c r="D52" s="5">
        <v>9430</v>
      </c>
      <c r="E52" s="6">
        <v>14.811662335065652</v>
      </c>
      <c r="F52" s="5">
        <v>105</v>
      </c>
      <c r="G52" s="5">
        <v>6</v>
      </c>
      <c r="H52" s="7">
        <f t="shared" si="0"/>
        <v>1.1134676564156947</v>
      </c>
      <c r="I52" s="8">
        <f t="shared" si="1"/>
        <v>6.3626723223753984E-2</v>
      </c>
    </row>
    <row r="53" spans="1:9">
      <c r="A53" s="5">
        <v>5020</v>
      </c>
      <c r="B53" s="4" t="s">
        <v>57</v>
      </c>
      <c r="C53" s="5" t="s">
        <v>38</v>
      </c>
      <c r="D53" s="5">
        <v>75647</v>
      </c>
      <c r="E53" s="6">
        <v>9.1601166591161078</v>
      </c>
      <c r="F53" s="5">
        <v>1142</v>
      </c>
      <c r="G53" s="5">
        <v>80</v>
      </c>
      <c r="H53" s="7">
        <f t="shared" si="0"/>
        <v>1.5096434756170107</v>
      </c>
      <c r="I53" s="8">
        <f t="shared" si="1"/>
        <v>0.1057543590624876</v>
      </c>
    </row>
    <row r="54" spans="1:9">
      <c r="A54" s="5">
        <v>5021</v>
      </c>
      <c r="B54" s="4" t="s">
        <v>58</v>
      </c>
      <c r="C54" s="5" t="s">
        <v>38</v>
      </c>
      <c r="D54" s="5">
        <v>7152</v>
      </c>
      <c r="E54" s="6">
        <v>10.04864744259147</v>
      </c>
      <c r="F54" s="5">
        <v>88</v>
      </c>
      <c r="G54" s="5">
        <v>8</v>
      </c>
      <c r="H54" s="7">
        <f t="shared" si="0"/>
        <v>1.2304250559284116</v>
      </c>
      <c r="I54" s="8">
        <f t="shared" si="1"/>
        <v>0.11185682326621924</v>
      </c>
    </row>
    <row r="55" spans="1:9">
      <c r="A55" s="5">
        <v>5022</v>
      </c>
      <c r="B55" s="4" t="s">
        <v>59</v>
      </c>
      <c r="C55" s="5" t="s">
        <v>38</v>
      </c>
      <c r="D55" s="5">
        <v>33101</v>
      </c>
      <c r="E55" s="6">
        <v>36.581505021702696</v>
      </c>
      <c r="F55" s="5">
        <v>439</v>
      </c>
      <c r="G55" s="5">
        <v>27</v>
      </c>
      <c r="H55" s="7">
        <f t="shared" si="0"/>
        <v>1.326243920123259</v>
      </c>
      <c r="I55" s="8">
        <f t="shared" si="1"/>
        <v>8.1568532672728927E-2</v>
      </c>
    </row>
    <row r="56" spans="1:9">
      <c r="A56" s="5">
        <v>5023</v>
      </c>
      <c r="B56" s="4" t="s">
        <v>60</v>
      </c>
      <c r="C56" s="5" t="s">
        <v>38</v>
      </c>
      <c r="D56" s="5">
        <v>11628</v>
      </c>
      <c r="E56" s="6">
        <v>0.44897720773775479</v>
      </c>
      <c r="F56" s="5">
        <v>87</v>
      </c>
      <c r="G56" s="5">
        <v>4</v>
      </c>
      <c r="H56" s="7">
        <f t="shared" si="0"/>
        <v>0.74819401444788436</v>
      </c>
      <c r="I56" s="8">
        <f t="shared" si="1"/>
        <v>3.4399724802201583E-2</v>
      </c>
    </row>
    <row r="57" spans="1:9">
      <c r="A57" s="5">
        <v>5024</v>
      </c>
      <c r="B57" s="4" t="s">
        <v>61</v>
      </c>
      <c r="C57" s="5" t="s">
        <v>38</v>
      </c>
      <c r="D57" s="5">
        <v>48694</v>
      </c>
      <c r="E57" s="6">
        <v>4.6296837267760758</v>
      </c>
      <c r="F57" s="5">
        <v>537</v>
      </c>
      <c r="G57" s="5">
        <v>26</v>
      </c>
      <c r="H57" s="7">
        <f t="shared" si="0"/>
        <v>1.1028052737503595</v>
      </c>
      <c r="I57" s="8">
        <f t="shared" si="1"/>
        <v>5.3394668747689659E-2</v>
      </c>
    </row>
    <row r="58" spans="1:9">
      <c r="A58" s="5">
        <v>5025</v>
      </c>
      <c r="B58" s="4" t="s">
        <v>62</v>
      </c>
      <c r="C58" s="5" t="s">
        <v>38</v>
      </c>
      <c r="D58" s="5">
        <v>177255</v>
      </c>
      <c r="E58" s="6">
        <v>374.55366172011639</v>
      </c>
      <c r="F58" s="5">
        <v>4444</v>
      </c>
      <c r="G58" s="5">
        <v>224</v>
      </c>
      <c r="H58" s="7">
        <f t="shared" si="0"/>
        <v>2.5071225071225069</v>
      </c>
      <c r="I58" s="8">
        <f t="shared" si="1"/>
        <v>0.12637161152012638</v>
      </c>
    </row>
    <row r="59" spans="1:9">
      <c r="A59" s="5">
        <v>5026</v>
      </c>
      <c r="B59" s="4" t="s">
        <v>63</v>
      </c>
      <c r="C59" s="5" t="s">
        <v>38</v>
      </c>
      <c r="D59" s="5">
        <v>3654</v>
      </c>
      <c r="E59" s="6">
        <v>1.2739232023221612</v>
      </c>
      <c r="F59" s="5">
        <v>22</v>
      </c>
      <c r="G59" s="5">
        <v>2</v>
      </c>
      <c r="H59" s="7">
        <f t="shared" si="0"/>
        <v>0.60207991242474002</v>
      </c>
      <c r="I59" s="8">
        <f t="shared" si="1"/>
        <v>5.4734537493158188E-2</v>
      </c>
    </row>
    <row r="60" spans="1:9">
      <c r="A60" s="5">
        <v>5027</v>
      </c>
      <c r="B60" s="4" t="s">
        <v>64</v>
      </c>
      <c r="C60" s="5" t="s">
        <v>38</v>
      </c>
      <c r="D60" s="5">
        <v>103252</v>
      </c>
      <c r="E60" s="6">
        <v>15.428010099125924</v>
      </c>
      <c r="F60" s="5">
        <v>352</v>
      </c>
      <c r="G60" s="5">
        <v>50</v>
      </c>
      <c r="H60" s="7">
        <f t="shared" si="0"/>
        <v>0.3409134932011002</v>
      </c>
      <c r="I60" s="8">
        <f t="shared" si="1"/>
        <v>4.8425212102429012E-2</v>
      </c>
    </row>
    <row r="61" spans="1:9">
      <c r="A61" s="5">
        <v>5028</v>
      </c>
      <c r="B61" s="4" t="s">
        <v>65</v>
      </c>
      <c r="C61" s="5" t="s">
        <v>38</v>
      </c>
      <c r="D61" s="5">
        <v>69500</v>
      </c>
      <c r="E61" s="6">
        <v>35.345046475598288</v>
      </c>
      <c r="F61" s="5">
        <v>1536</v>
      </c>
      <c r="G61" s="5">
        <v>79</v>
      </c>
      <c r="H61" s="7">
        <f t="shared" si="0"/>
        <v>2.2100719424460435</v>
      </c>
      <c r="I61" s="8">
        <f t="shared" si="1"/>
        <v>0.11366906474820143</v>
      </c>
    </row>
    <row r="62" spans="1:9">
      <c r="A62" s="5">
        <v>5029</v>
      </c>
      <c r="B62" s="4" t="s">
        <v>66</v>
      </c>
      <c r="C62" s="5" t="s">
        <v>38</v>
      </c>
      <c r="D62" s="5">
        <v>2614</v>
      </c>
      <c r="E62" s="6">
        <v>9.1007742174851955</v>
      </c>
      <c r="F62" s="5">
        <v>129</v>
      </c>
      <c r="G62" s="5">
        <v>5</v>
      </c>
      <c r="H62" s="7">
        <f t="shared" si="0"/>
        <v>4.9349655700076509</v>
      </c>
      <c r="I62" s="8">
        <f t="shared" si="1"/>
        <v>0.1912777352716144</v>
      </c>
    </row>
    <row r="63" spans="1:9" s="16" customFormat="1">
      <c r="A63" s="11">
        <v>5030</v>
      </c>
      <c r="B63" s="12" t="s">
        <v>67</v>
      </c>
      <c r="C63" s="11" t="s">
        <v>38</v>
      </c>
      <c r="D63" s="11">
        <v>869184</v>
      </c>
      <c r="E63" s="13">
        <v>156.26327107719629</v>
      </c>
      <c r="F63" s="11">
        <v>9269</v>
      </c>
      <c r="G63" s="11">
        <v>950</v>
      </c>
      <c r="H63" s="14">
        <f t="shared" si="0"/>
        <v>1.0664025108607613</v>
      </c>
      <c r="I63" s="15">
        <f t="shared" si="1"/>
        <v>0.10929791620646492</v>
      </c>
    </row>
    <row r="64" spans="1:9" ht="30">
      <c r="A64" s="5">
        <v>5031</v>
      </c>
      <c r="B64" s="4" t="s">
        <v>68</v>
      </c>
      <c r="C64" s="5" t="s">
        <v>38</v>
      </c>
      <c r="D64" s="5">
        <v>25820</v>
      </c>
      <c r="E64" s="6">
        <v>4.028422030250348</v>
      </c>
      <c r="F64" s="5">
        <v>240</v>
      </c>
      <c r="G64" s="5">
        <v>25</v>
      </c>
      <c r="H64" s="7">
        <f t="shared" si="0"/>
        <v>0.92951200619674668</v>
      </c>
      <c r="I64" s="8">
        <f t="shared" si="1"/>
        <v>9.6824167312161119E-2</v>
      </c>
    </row>
    <row r="65" spans="1:9" ht="30">
      <c r="A65" s="5">
        <v>5032</v>
      </c>
      <c r="B65" s="4" t="s">
        <v>69</v>
      </c>
      <c r="C65" s="5" t="s">
        <v>38</v>
      </c>
      <c r="D65" s="5">
        <v>47315</v>
      </c>
      <c r="E65" s="6">
        <v>59.242264650578775</v>
      </c>
      <c r="F65" s="5">
        <v>1393</v>
      </c>
      <c r="G65" s="5">
        <v>79</v>
      </c>
      <c r="H65" s="7">
        <f t="shared" si="0"/>
        <v>2.944098066152383</v>
      </c>
      <c r="I65" s="8">
        <f t="shared" si="1"/>
        <v>0.166966078410652</v>
      </c>
    </row>
    <row r="66" spans="1:9">
      <c r="A66" s="5">
        <v>5033</v>
      </c>
      <c r="B66" s="4" t="s">
        <v>70</v>
      </c>
      <c r="C66" s="5" t="s">
        <v>38</v>
      </c>
      <c r="D66" s="5">
        <v>117370</v>
      </c>
      <c r="E66" s="6">
        <v>16.577102362670569</v>
      </c>
      <c r="F66" s="5">
        <v>1552</v>
      </c>
      <c r="G66" s="5">
        <v>117</v>
      </c>
      <c r="H66" s="7">
        <f t="shared" ref="H66:H129" si="2">(F66/D66)*100</f>
        <v>1.3223140495867769</v>
      </c>
      <c r="I66" s="8">
        <f t="shared" ref="I66:I129" si="3">(G66/D66)*100</f>
        <v>9.9684757604157792E-2</v>
      </c>
    </row>
    <row r="67" spans="1:9">
      <c r="A67" s="5">
        <v>5034</v>
      </c>
      <c r="B67" s="4" t="s">
        <v>71</v>
      </c>
      <c r="C67" s="5" t="s">
        <v>38</v>
      </c>
      <c r="D67" s="5">
        <v>7740</v>
      </c>
      <c r="E67" s="6">
        <v>0.98303965097784696</v>
      </c>
      <c r="F67" s="5">
        <v>19</v>
      </c>
      <c r="G67" s="5">
        <v>4</v>
      </c>
      <c r="H67" s="7">
        <f t="shared" si="2"/>
        <v>0.24547803617571057</v>
      </c>
      <c r="I67" s="8">
        <f t="shared" si="3"/>
        <v>5.1679586563307491E-2</v>
      </c>
    </row>
    <row r="68" spans="1:9">
      <c r="A68" s="5">
        <v>5035</v>
      </c>
      <c r="B68" s="4" t="s">
        <v>72</v>
      </c>
      <c r="C68" s="5" t="s">
        <v>38</v>
      </c>
      <c r="D68" s="5">
        <v>744247</v>
      </c>
      <c r="E68" s="6">
        <v>586.0931353972536</v>
      </c>
      <c r="F68" s="5">
        <v>11461</v>
      </c>
      <c r="G68" s="5">
        <v>1000</v>
      </c>
      <c r="H68" s="7">
        <f t="shared" si="2"/>
        <v>1.5399457438189204</v>
      </c>
      <c r="I68" s="8">
        <f t="shared" si="3"/>
        <v>0.13436399474905508</v>
      </c>
    </row>
    <row r="69" spans="1:9">
      <c r="A69" s="5">
        <v>5036</v>
      </c>
      <c r="B69" s="4" t="s">
        <v>73</v>
      </c>
      <c r="C69" s="5" t="s">
        <v>38</v>
      </c>
      <c r="D69" s="5">
        <v>23781</v>
      </c>
      <c r="E69" s="6">
        <v>5.4572565700668845</v>
      </c>
      <c r="F69" s="5">
        <v>72</v>
      </c>
      <c r="G69" s="5">
        <v>12</v>
      </c>
      <c r="H69" s="7">
        <f t="shared" si="2"/>
        <v>0.30276270972625208</v>
      </c>
      <c r="I69" s="8">
        <f t="shared" si="3"/>
        <v>5.0460451621042006E-2</v>
      </c>
    </row>
    <row r="70" spans="1:9">
      <c r="A70" s="5">
        <v>5037</v>
      </c>
      <c r="B70" s="4" t="s">
        <v>74</v>
      </c>
      <c r="C70" s="5" t="s">
        <v>38</v>
      </c>
      <c r="D70" s="5">
        <v>6859</v>
      </c>
      <c r="E70" s="6">
        <v>3.7154395732228283</v>
      </c>
      <c r="F70" s="5">
        <v>197</v>
      </c>
      <c r="G70" s="5">
        <v>5</v>
      </c>
      <c r="H70" s="7">
        <f t="shared" si="2"/>
        <v>2.8721387957428197</v>
      </c>
      <c r="I70" s="8">
        <f t="shared" si="3"/>
        <v>7.2896923749817752E-2</v>
      </c>
    </row>
    <row r="71" spans="1:9">
      <c r="A71" s="5">
        <v>5038</v>
      </c>
      <c r="B71" s="4" t="s">
        <v>75</v>
      </c>
      <c r="C71" s="5" t="s">
        <v>38</v>
      </c>
      <c r="D71" s="5">
        <v>14203</v>
      </c>
      <c r="E71" s="6">
        <v>1.7933422047137551</v>
      </c>
      <c r="F71" s="5">
        <v>182</v>
      </c>
      <c r="G71" s="5">
        <v>10</v>
      </c>
      <c r="H71" s="7">
        <f t="shared" si="2"/>
        <v>1.2814194184327254</v>
      </c>
      <c r="I71" s="8">
        <f t="shared" si="3"/>
        <v>7.0407660353446463E-2</v>
      </c>
    </row>
    <row r="72" spans="1:9">
      <c r="A72" s="5">
        <v>6001</v>
      </c>
      <c r="B72" s="4" t="s">
        <v>76</v>
      </c>
      <c r="C72" s="5" t="s">
        <v>77</v>
      </c>
      <c r="D72" s="5">
        <v>32363</v>
      </c>
      <c r="E72" s="6">
        <v>79.543179618851767</v>
      </c>
      <c r="F72" s="5">
        <v>127</v>
      </c>
      <c r="G72" s="5">
        <v>23</v>
      </c>
      <c r="H72" s="7">
        <f t="shared" si="2"/>
        <v>0.39242344652844297</v>
      </c>
      <c r="I72" s="8">
        <f t="shared" si="3"/>
        <v>7.1068813150820392E-2</v>
      </c>
    </row>
    <row r="73" spans="1:9" s="16" customFormat="1">
      <c r="A73" s="11">
        <v>6002</v>
      </c>
      <c r="B73" s="12" t="s">
        <v>77</v>
      </c>
      <c r="C73" s="11" t="s">
        <v>77</v>
      </c>
      <c r="D73" s="11">
        <v>169188</v>
      </c>
      <c r="E73" s="13">
        <v>227.94085022077783</v>
      </c>
      <c r="F73" s="11">
        <v>2013</v>
      </c>
      <c r="G73" s="11">
        <v>177</v>
      </c>
      <c r="H73" s="14">
        <f t="shared" si="2"/>
        <v>1.1898006950847579</v>
      </c>
      <c r="I73" s="15">
        <f t="shared" si="3"/>
        <v>0.10461734874813818</v>
      </c>
    </row>
    <row r="74" spans="1:9">
      <c r="A74" s="5">
        <v>6003</v>
      </c>
      <c r="B74" s="4" t="s">
        <v>78</v>
      </c>
      <c r="C74" s="5" t="s">
        <v>77</v>
      </c>
      <c r="D74" s="5">
        <v>23902</v>
      </c>
      <c r="E74" s="6">
        <v>76.476778903070596</v>
      </c>
      <c r="F74" s="5">
        <v>84</v>
      </c>
      <c r="G74" s="5">
        <v>14</v>
      </c>
      <c r="H74" s="7">
        <f t="shared" si="2"/>
        <v>0.35143502635762697</v>
      </c>
      <c r="I74" s="8">
        <f t="shared" si="3"/>
        <v>5.8572504392937833E-2</v>
      </c>
    </row>
    <row r="75" spans="1:9">
      <c r="A75" s="5">
        <v>6004</v>
      </c>
      <c r="B75" s="4" t="s">
        <v>79</v>
      </c>
      <c r="C75" s="5" t="s">
        <v>77</v>
      </c>
      <c r="D75" s="5">
        <v>22167</v>
      </c>
      <c r="E75" s="6">
        <v>42.284245313553654</v>
      </c>
      <c r="F75" s="5">
        <v>142</v>
      </c>
      <c r="G75" s="5">
        <v>17</v>
      </c>
      <c r="H75" s="7">
        <f t="shared" si="2"/>
        <v>0.64059187079893543</v>
      </c>
      <c r="I75" s="8">
        <f t="shared" si="3"/>
        <v>7.6690576081562684E-2</v>
      </c>
    </row>
    <row r="76" spans="1:9">
      <c r="A76" s="5">
        <v>6005</v>
      </c>
      <c r="B76" s="4" t="s">
        <v>80</v>
      </c>
      <c r="C76" s="5" t="s">
        <v>77</v>
      </c>
      <c r="D76" s="5">
        <v>32829</v>
      </c>
      <c r="E76" s="6">
        <v>80.078463126681285</v>
      </c>
      <c r="F76" s="5">
        <v>185</v>
      </c>
      <c r="G76" s="5">
        <v>25</v>
      </c>
      <c r="H76" s="7">
        <f t="shared" si="2"/>
        <v>0.56352615065947786</v>
      </c>
      <c r="I76" s="8">
        <f t="shared" si="3"/>
        <v>7.6152182521551065E-2</v>
      </c>
    </row>
    <row r="77" spans="1:9">
      <c r="A77" s="5">
        <v>6006</v>
      </c>
      <c r="B77" s="4" t="s">
        <v>81</v>
      </c>
      <c r="C77" s="5" t="s">
        <v>77</v>
      </c>
      <c r="D77" s="5">
        <v>6078</v>
      </c>
      <c r="E77" s="6">
        <v>16.207364831211283</v>
      </c>
      <c r="F77" s="5">
        <v>107</v>
      </c>
      <c r="G77" s="5">
        <v>13</v>
      </c>
      <c r="H77" s="7">
        <f t="shared" si="2"/>
        <v>1.7604475156301413</v>
      </c>
      <c r="I77" s="8">
        <f t="shared" si="3"/>
        <v>0.21388614675880221</v>
      </c>
    </row>
    <row r="78" spans="1:9">
      <c r="A78" s="5">
        <v>6007</v>
      </c>
      <c r="B78" s="4" t="s">
        <v>82</v>
      </c>
      <c r="C78" s="5" t="s">
        <v>77</v>
      </c>
      <c r="D78" s="5">
        <v>203306</v>
      </c>
      <c r="E78" s="6">
        <v>150.64021341226137</v>
      </c>
      <c r="F78" s="5">
        <v>2043</v>
      </c>
      <c r="G78" s="5">
        <v>259</v>
      </c>
      <c r="H78" s="7">
        <f t="shared" si="2"/>
        <v>1.0048891818244419</v>
      </c>
      <c r="I78" s="8">
        <f t="shared" si="3"/>
        <v>0.12739417429884017</v>
      </c>
    </row>
    <row r="79" spans="1:9">
      <c r="A79" s="5">
        <v>6008</v>
      </c>
      <c r="B79" s="4" t="s">
        <v>83</v>
      </c>
      <c r="C79" s="5" t="s">
        <v>77</v>
      </c>
      <c r="D79" s="5">
        <v>9670</v>
      </c>
      <c r="E79" s="6">
        <v>23.440094149322178</v>
      </c>
      <c r="F79" s="5">
        <v>44</v>
      </c>
      <c r="G79" s="5">
        <v>6</v>
      </c>
      <c r="H79" s="7">
        <f t="shared" si="2"/>
        <v>0.45501551189245082</v>
      </c>
      <c r="I79" s="8">
        <f t="shared" si="3"/>
        <v>6.2047569803516028E-2</v>
      </c>
    </row>
    <row r="80" spans="1:9">
      <c r="A80" s="5">
        <v>6009</v>
      </c>
      <c r="B80" s="4" t="s">
        <v>84</v>
      </c>
      <c r="C80" s="5" t="s">
        <v>77</v>
      </c>
      <c r="D80" s="5">
        <v>134631</v>
      </c>
      <c r="E80" s="6">
        <v>144.17068325459175</v>
      </c>
      <c r="F80" s="5">
        <v>1137</v>
      </c>
      <c r="G80" s="5">
        <v>119</v>
      </c>
      <c r="H80" s="7">
        <f t="shared" si="2"/>
        <v>0.84453060587828954</v>
      </c>
      <c r="I80" s="8">
        <f t="shared" si="3"/>
        <v>8.8389746789372434E-2</v>
      </c>
    </row>
    <row r="81" spans="1:9">
      <c r="A81" s="5">
        <v>6010</v>
      </c>
      <c r="B81" s="4" t="s">
        <v>85</v>
      </c>
      <c r="C81" s="5" t="s">
        <v>77</v>
      </c>
      <c r="D81" s="5">
        <v>151019</v>
      </c>
      <c r="E81" s="6">
        <v>527.27459919533078</v>
      </c>
      <c r="F81" s="5">
        <v>1651</v>
      </c>
      <c r="G81" s="5">
        <v>119</v>
      </c>
      <c r="H81" s="7">
        <f t="shared" si="2"/>
        <v>1.0932399234533403</v>
      </c>
      <c r="I81" s="8">
        <f t="shared" si="3"/>
        <v>7.8798032035704124E-2</v>
      </c>
    </row>
    <row r="82" spans="1:9">
      <c r="A82" s="5">
        <v>7001</v>
      </c>
      <c r="B82" s="4" t="s">
        <v>86</v>
      </c>
      <c r="C82" s="5" t="s">
        <v>87</v>
      </c>
      <c r="D82" s="5">
        <v>19856</v>
      </c>
      <c r="E82" s="6">
        <v>79.35297502448077</v>
      </c>
      <c r="F82" s="5">
        <v>10</v>
      </c>
      <c r="G82" s="5">
        <v>1</v>
      </c>
      <c r="H82" s="7">
        <f t="shared" si="2"/>
        <v>5.0362610797743748E-2</v>
      </c>
      <c r="I82" s="8">
        <f t="shared" si="3"/>
        <v>5.0362610797743757E-3</v>
      </c>
    </row>
    <row r="83" spans="1:9">
      <c r="A83" s="5">
        <v>7002</v>
      </c>
      <c r="B83" s="4" t="s">
        <v>88</v>
      </c>
      <c r="C83" s="5" t="s">
        <v>87</v>
      </c>
      <c r="D83" s="5">
        <v>34494</v>
      </c>
      <c r="E83" s="6">
        <v>112.83986922324334</v>
      </c>
      <c r="F83" s="5">
        <v>25</v>
      </c>
      <c r="G83" s="5">
        <v>9</v>
      </c>
      <c r="H83" s="7">
        <f t="shared" si="2"/>
        <v>7.2476372702498987E-2</v>
      </c>
      <c r="I83" s="8">
        <f t="shared" si="3"/>
        <v>2.6091494172899632E-2</v>
      </c>
    </row>
    <row r="84" spans="1:9">
      <c r="A84" s="5">
        <v>7003</v>
      </c>
      <c r="B84" s="4" t="s">
        <v>89</v>
      </c>
      <c r="C84" s="5" t="s">
        <v>87</v>
      </c>
      <c r="D84" s="5">
        <v>31069</v>
      </c>
      <c r="E84" s="6">
        <v>54.966307037276195</v>
      </c>
      <c r="F84" s="5">
        <v>11</v>
      </c>
      <c r="G84" s="5">
        <v>2</v>
      </c>
      <c r="H84" s="7">
        <f t="shared" si="2"/>
        <v>3.5405066143100843E-2</v>
      </c>
      <c r="I84" s="8">
        <f t="shared" si="3"/>
        <v>6.4372847532910621E-3</v>
      </c>
    </row>
    <row r="85" spans="1:9">
      <c r="A85" s="5">
        <v>7004</v>
      </c>
      <c r="B85" s="4" t="s">
        <v>90</v>
      </c>
      <c r="C85" s="5" t="s">
        <v>87</v>
      </c>
      <c r="D85" s="5">
        <v>35982</v>
      </c>
      <c r="E85" s="6">
        <v>37.552256548779496</v>
      </c>
      <c r="F85" s="5">
        <v>34</v>
      </c>
      <c r="G85" s="5">
        <v>3</v>
      </c>
      <c r="H85" s="7">
        <f t="shared" si="2"/>
        <v>9.4491690289589231E-2</v>
      </c>
      <c r="I85" s="8">
        <f t="shared" si="3"/>
        <v>8.3375020843755206E-3</v>
      </c>
    </row>
    <row r="86" spans="1:9">
      <c r="A86" s="5">
        <v>7005</v>
      </c>
      <c r="B86" s="4" t="s">
        <v>91</v>
      </c>
      <c r="C86" s="5" t="s">
        <v>87</v>
      </c>
      <c r="D86" s="5">
        <v>21836</v>
      </c>
      <c r="E86" s="6">
        <v>69.087725197089483</v>
      </c>
      <c r="F86" s="5">
        <v>2</v>
      </c>
      <c r="G86" s="5">
        <v>1</v>
      </c>
      <c r="H86" s="7">
        <f t="shared" si="2"/>
        <v>9.159186664224217E-3</v>
      </c>
      <c r="I86" s="8">
        <f t="shared" si="3"/>
        <v>4.5795933321121085E-3</v>
      </c>
    </row>
    <row r="87" spans="1:9" ht="30">
      <c r="A87" s="5">
        <v>7006</v>
      </c>
      <c r="B87" s="4" t="s">
        <v>92</v>
      </c>
      <c r="C87" s="5" t="s">
        <v>87</v>
      </c>
      <c r="D87" s="5">
        <v>33860</v>
      </c>
      <c r="E87" s="6">
        <v>132.46120557405249</v>
      </c>
      <c r="F87" s="5">
        <v>17</v>
      </c>
      <c r="G87" s="5">
        <v>0</v>
      </c>
      <c r="H87" s="7">
        <f t="shared" si="2"/>
        <v>5.0206733608978149E-2</v>
      </c>
      <c r="I87" s="8">
        <f t="shared" si="3"/>
        <v>0</v>
      </c>
    </row>
    <row r="88" spans="1:9" ht="30">
      <c r="A88" s="5">
        <v>7007</v>
      </c>
      <c r="B88" s="4" t="s">
        <v>93</v>
      </c>
      <c r="C88" s="5" t="s">
        <v>87</v>
      </c>
      <c r="D88" s="5">
        <v>10779</v>
      </c>
      <c r="E88" s="6">
        <v>70.59972200909165</v>
      </c>
      <c r="F88" s="5">
        <v>4</v>
      </c>
      <c r="G88" s="5">
        <v>0</v>
      </c>
      <c r="H88" s="7">
        <f t="shared" si="2"/>
        <v>3.7109193802764631E-2</v>
      </c>
      <c r="I88" s="8">
        <f t="shared" si="3"/>
        <v>0</v>
      </c>
    </row>
    <row r="89" spans="1:9" ht="30">
      <c r="A89" s="5">
        <v>7008</v>
      </c>
      <c r="B89" s="4" t="s">
        <v>94</v>
      </c>
      <c r="C89" s="5" t="s">
        <v>87</v>
      </c>
      <c r="D89" s="5">
        <v>30925</v>
      </c>
      <c r="E89" s="6">
        <v>52.801692282200392</v>
      </c>
      <c r="F89" s="5">
        <v>14</v>
      </c>
      <c r="G89" s="5">
        <v>0</v>
      </c>
      <c r="H89" s="7">
        <f t="shared" si="2"/>
        <v>4.5270816491511726E-2</v>
      </c>
      <c r="I89" s="8">
        <f t="shared" si="3"/>
        <v>0</v>
      </c>
    </row>
    <row r="90" spans="1:9">
      <c r="A90" s="5">
        <v>7009</v>
      </c>
      <c r="B90" s="4" t="s">
        <v>95</v>
      </c>
      <c r="C90" s="5" t="s">
        <v>87</v>
      </c>
      <c r="D90" s="5">
        <v>44264</v>
      </c>
      <c r="E90" s="6">
        <v>54.528386344345535</v>
      </c>
      <c r="F90" s="5">
        <v>72</v>
      </c>
      <c r="G90" s="5">
        <v>12</v>
      </c>
      <c r="H90" s="7">
        <f t="shared" si="2"/>
        <v>0.1626604012289897</v>
      </c>
      <c r="I90" s="8">
        <f t="shared" si="3"/>
        <v>2.7110066871498282E-2</v>
      </c>
    </row>
    <row r="91" spans="1:9" ht="30">
      <c r="A91" s="5">
        <v>7010</v>
      </c>
      <c r="B91" s="4" t="s">
        <v>96</v>
      </c>
      <c r="C91" s="5" t="s">
        <v>87</v>
      </c>
      <c r="D91" s="5">
        <v>8324</v>
      </c>
      <c r="E91" s="6">
        <v>104.85624834415871</v>
      </c>
      <c r="F91" s="5">
        <v>1</v>
      </c>
      <c r="G91" s="5">
        <v>1</v>
      </c>
      <c r="H91" s="7">
        <f t="shared" si="2"/>
        <v>1.201345506967804E-2</v>
      </c>
      <c r="I91" s="8">
        <f t="shared" si="3"/>
        <v>1.201345506967804E-2</v>
      </c>
    </row>
    <row r="92" spans="1:9">
      <c r="A92" s="5">
        <v>7011</v>
      </c>
      <c r="B92" s="4" t="s">
        <v>97</v>
      </c>
      <c r="C92" s="5" t="s">
        <v>87</v>
      </c>
      <c r="D92" s="5">
        <v>22028</v>
      </c>
      <c r="E92" s="6">
        <v>102.26812008353487</v>
      </c>
      <c r="F92" s="5">
        <v>3</v>
      </c>
      <c r="G92" s="5">
        <v>1</v>
      </c>
      <c r="H92" s="7">
        <f t="shared" si="2"/>
        <v>1.3619030325040858E-2</v>
      </c>
      <c r="I92" s="8">
        <f t="shared" si="3"/>
        <v>4.5396767750136187E-3</v>
      </c>
    </row>
    <row r="93" spans="1:9">
      <c r="A93" s="5">
        <v>7012</v>
      </c>
      <c r="B93" s="4" t="s">
        <v>98</v>
      </c>
      <c r="C93" s="5" t="s">
        <v>87</v>
      </c>
      <c r="D93" s="5">
        <v>56971</v>
      </c>
      <c r="E93" s="6">
        <v>161.47521681073516</v>
      </c>
      <c r="F93" s="5">
        <v>72</v>
      </c>
      <c r="G93" s="5">
        <v>8</v>
      </c>
      <c r="H93" s="7">
        <f t="shared" si="2"/>
        <v>0.12638008811500587</v>
      </c>
      <c r="I93" s="8">
        <f t="shared" si="3"/>
        <v>1.4042232012778429E-2</v>
      </c>
    </row>
    <row r="94" spans="1:9">
      <c r="A94" s="5">
        <v>7013</v>
      </c>
      <c r="B94" s="4" t="s">
        <v>99</v>
      </c>
      <c r="C94" s="5" t="s">
        <v>87</v>
      </c>
      <c r="D94" s="5">
        <v>38101</v>
      </c>
      <c r="E94" s="6">
        <v>104.13835100893363</v>
      </c>
      <c r="F94" s="5">
        <v>43</v>
      </c>
      <c r="G94" s="5">
        <v>4</v>
      </c>
      <c r="H94" s="7">
        <f t="shared" si="2"/>
        <v>0.11285793023805149</v>
      </c>
      <c r="I94" s="8">
        <f t="shared" si="3"/>
        <v>1.0498412115167581E-2</v>
      </c>
    </row>
    <row r="95" spans="1:9">
      <c r="A95" s="5">
        <v>7014</v>
      </c>
      <c r="B95" s="4" t="s">
        <v>100</v>
      </c>
      <c r="C95" s="5" t="s">
        <v>87</v>
      </c>
      <c r="D95" s="5">
        <v>24374</v>
      </c>
      <c r="E95" s="6">
        <v>152.87912503720392</v>
      </c>
      <c r="F95" s="5">
        <v>3</v>
      </c>
      <c r="G95" s="5">
        <v>0</v>
      </c>
      <c r="H95" s="7">
        <f t="shared" si="2"/>
        <v>1.2308197259374744E-2</v>
      </c>
      <c r="I95" s="8">
        <f t="shared" si="3"/>
        <v>0</v>
      </c>
    </row>
    <row r="96" spans="1:9">
      <c r="A96" s="5">
        <v>7015</v>
      </c>
      <c r="B96" s="4" t="s">
        <v>101</v>
      </c>
      <c r="C96" s="5" t="s">
        <v>87</v>
      </c>
      <c r="D96" s="5">
        <v>50439</v>
      </c>
      <c r="E96" s="6">
        <v>286.62868180946163</v>
      </c>
      <c r="F96" s="5">
        <v>46</v>
      </c>
      <c r="G96" s="5">
        <v>7</v>
      </c>
      <c r="H96" s="7">
        <f t="shared" si="2"/>
        <v>9.1199270405836752E-2</v>
      </c>
      <c r="I96" s="8">
        <f t="shared" si="3"/>
        <v>1.3878149844366463E-2</v>
      </c>
    </row>
    <row r="97" spans="1:9">
      <c r="A97" s="5">
        <v>7016</v>
      </c>
      <c r="B97" s="4" t="s">
        <v>102</v>
      </c>
      <c r="C97" s="5" t="s">
        <v>87</v>
      </c>
      <c r="D97" s="5">
        <v>19006</v>
      </c>
      <c r="E97" s="6">
        <v>30.210900116032811</v>
      </c>
      <c r="F97" s="5">
        <v>15</v>
      </c>
      <c r="G97" s="5">
        <v>3</v>
      </c>
      <c r="H97" s="7">
        <f t="shared" si="2"/>
        <v>7.8922445543512576E-2</v>
      </c>
      <c r="I97" s="8">
        <f t="shared" si="3"/>
        <v>1.5784489108702515E-2</v>
      </c>
    </row>
    <row r="98" spans="1:9">
      <c r="A98" s="5">
        <v>7017</v>
      </c>
      <c r="B98" s="4" t="s">
        <v>103</v>
      </c>
      <c r="C98" s="5" t="s">
        <v>87</v>
      </c>
      <c r="D98" s="5">
        <v>93518</v>
      </c>
      <c r="E98" s="6">
        <v>38.203420711078699</v>
      </c>
      <c r="F98" s="5">
        <v>42</v>
      </c>
      <c r="G98" s="5">
        <v>12</v>
      </c>
      <c r="H98" s="7">
        <f t="shared" si="2"/>
        <v>4.4911140101370858E-2</v>
      </c>
      <c r="I98" s="8">
        <f t="shared" si="3"/>
        <v>1.2831754314677389E-2</v>
      </c>
    </row>
    <row r="99" spans="1:9">
      <c r="A99" s="5">
        <v>7018</v>
      </c>
      <c r="B99" s="4" t="s">
        <v>104</v>
      </c>
      <c r="C99" s="5" t="s">
        <v>87</v>
      </c>
      <c r="D99" s="5">
        <v>10035</v>
      </c>
      <c r="E99" s="6">
        <v>64.64661234396263</v>
      </c>
      <c r="F99" s="5">
        <v>4</v>
      </c>
      <c r="G99" s="5">
        <v>0</v>
      </c>
      <c r="H99" s="7">
        <f t="shared" si="2"/>
        <v>3.9860488290981565E-2</v>
      </c>
      <c r="I99" s="8">
        <f t="shared" si="3"/>
        <v>0</v>
      </c>
    </row>
    <row r="100" spans="1:9" ht="30">
      <c r="A100" s="5">
        <v>7019</v>
      </c>
      <c r="B100" s="4" t="s">
        <v>105</v>
      </c>
      <c r="C100" s="5" t="s">
        <v>87</v>
      </c>
      <c r="D100" s="5">
        <v>170498</v>
      </c>
      <c r="E100" s="6">
        <v>173.53474049296099</v>
      </c>
      <c r="F100" s="5">
        <v>300</v>
      </c>
      <c r="G100" s="5">
        <v>31</v>
      </c>
      <c r="H100" s="7">
        <f t="shared" si="2"/>
        <v>0.17595514316883484</v>
      </c>
      <c r="I100" s="8">
        <f t="shared" si="3"/>
        <v>1.81820314607796E-2</v>
      </c>
    </row>
    <row r="101" spans="1:9">
      <c r="A101" s="5">
        <v>7020</v>
      </c>
      <c r="B101" s="4" t="s">
        <v>106</v>
      </c>
      <c r="C101" s="5" t="s">
        <v>87</v>
      </c>
      <c r="D101" s="5">
        <v>50535</v>
      </c>
      <c r="E101" s="6">
        <v>19.527498755437751</v>
      </c>
      <c r="F101" s="5">
        <v>23</v>
      </c>
      <c r="G101" s="5">
        <v>2</v>
      </c>
      <c r="H101" s="7">
        <f t="shared" si="2"/>
        <v>4.5513010784604728E-2</v>
      </c>
      <c r="I101" s="8">
        <f t="shared" si="3"/>
        <v>3.9576531117047585E-3</v>
      </c>
    </row>
    <row r="102" spans="1:9">
      <c r="A102" s="5">
        <v>7021</v>
      </c>
      <c r="B102" s="4" t="s">
        <v>107</v>
      </c>
      <c r="C102" s="5" t="s">
        <v>87</v>
      </c>
      <c r="D102" s="5">
        <v>24030</v>
      </c>
      <c r="E102" s="6">
        <v>69.263526688359676</v>
      </c>
      <c r="F102" s="5">
        <v>7</v>
      </c>
      <c r="G102" s="5">
        <v>1</v>
      </c>
      <c r="H102" s="7">
        <f t="shared" si="2"/>
        <v>2.9130253849354974E-2</v>
      </c>
      <c r="I102" s="8">
        <f t="shared" si="3"/>
        <v>4.1614648356221393E-3</v>
      </c>
    </row>
    <row r="103" spans="1:9">
      <c r="A103" s="5">
        <v>7022</v>
      </c>
      <c r="B103" s="4" t="s">
        <v>108</v>
      </c>
      <c r="C103" s="5" t="s">
        <v>87</v>
      </c>
      <c r="D103" s="5">
        <v>18016</v>
      </c>
      <c r="E103" s="6">
        <v>97.057237175086669</v>
      </c>
      <c r="F103" s="5">
        <v>3</v>
      </c>
      <c r="G103" s="5">
        <v>0</v>
      </c>
      <c r="H103" s="7">
        <f t="shared" si="2"/>
        <v>1.6651865008880995E-2</v>
      </c>
      <c r="I103" s="8">
        <f t="shared" si="3"/>
        <v>0</v>
      </c>
    </row>
    <row r="104" spans="1:9">
      <c r="A104" s="5">
        <v>7023</v>
      </c>
      <c r="B104" s="4" t="s">
        <v>109</v>
      </c>
      <c r="C104" s="5" t="s">
        <v>87</v>
      </c>
      <c r="D104" s="5">
        <v>95357</v>
      </c>
      <c r="E104" s="6">
        <v>275.99960338049169</v>
      </c>
      <c r="F104" s="5">
        <v>5</v>
      </c>
      <c r="G104" s="5">
        <v>1</v>
      </c>
      <c r="H104" s="7">
        <f t="shared" si="2"/>
        <v>5.2434535482450166E-3</v>
      </c>
      <c r="I104" s="8">
        <f t="shared" si="3"/>
        <v>1.0486907096490033E-3</v>
      </c>
    </row>
    <row r="105" spans="1:9">
      <c r="A105" s="5">
        <v>7024</v>
      </c>
      <c r="B105" s="4" t="s">
        <v>110</v>
      </c>
      <c r="C105" s="5" t="s">
        <v>87</v>
      </c>
      <c r="D105" s="5">
        <v>13332</v>
      </c>
      <c r="E105" s="6">
        <v>32.66972786868736</v>
      </c>
      <c r="F105" s="5">
        <v>6</v>
      </c>
      <c r="G105" s="5">
        <v>0</v>
      </c>
      <c r="H105" s="7">
        <f t="shared" si="2"/>
        <v>4.5004500450045004E-2</v>
      </c>
      <c r="I105" s="8">
        <f t="shared" si="3"/>
        <v>0</v>
      </c>
    </row>
    <row r="106" spans="1:9">
      <c r="A106" s="5">
        <v>7025</v>
      </c>
      <c r="B106" s="4" t="s">
        <v>111</v>
      </c>
      <c r="C106" s="5" t="s">
        <v>87</v>
      </c>
      <c r="D106" s="5">
        <v>8248</v>
      </c>
      <c r="E106" s="6">
        <v>45.433761767004832</v>
      </c>
      <c r="F106" s="5">
        <v>1</v>
      </c>
      <c r="G106" s="5">
        <v>1</v>
      </c>
      <c r="H106" s="7">
        <f t="shared" si="2"/>
        <v>1.2124151309408342E-2</v>
      </c>
      <c r="I106" s="8">
        <f t="shared" si="3"/>
        <v>1.2124151309408342E-2</v>
      </c>
    </row>
    <row r="107" spans="1:9">
      <c r="A107" s="5">
        <v>7026</v>
      </c>
      <c r="B107" s="4" t="s">
        <v>112</v>
      </c>
      <c r="C107" s="5" t="s">
        <v>87</v>
      </c>
      <c r="D107" s="5">
        <v>43453</v>
      </c>
      <c r="E107" s="6">
        <v>172.53809787461188</v>
      </c>
      <c r="F107" s="5">
        <v>3</v>
      </c>
      <c r="G107" s="5">
        <v>0</v>
      </c>
      <c r="H107" s="7">
        <f t="shared" si="2"/>
        <v>6.9040112305249349E-3</v>
      </c>
      <c r="I107" s="8">
        <f t="shared" si="3"/>
        <v>0</v>
      </c>
    </row>
    <row r="108" spans="1:9">
      <c r="A108" s="5">
        <v>7027</v>
      </c>
      <c r="B108" s="4" t="s">
        <v>113</v>
      </c>
      <c r="C108" s="5" t="s">
        <v>87</v>
      </c>
      <c r="D108" s="5">
        <v>111223</v>
      </c>
      <c r="E108" s="6">
        <v>140.47673611773871</v>
      </c>
      <c r="F108" s="5">
        <v>174</v>
      </c>
      <c r="G108" s="5">
        <v>36</v>
      </c>
      <c r="H108" s="7">
        <f t="shared" si="2"/>
        <v>0.15644246244032259</v>
      </c>
      <c r="I108" s="8">
        <f t="shared" si="3"/>
        <v>3.2367406022135704E-2</v>
      </c>
    </row>
    <row r="109" spans="1:9">
      <c r="A109" s="5">
        <v>7028</v>
      </c>
      <c r="B109" s="4" t="s">
        <v>114</v>
      </c>
      <c r="C109" s="5" t="s">
        <v>87</v>
      </c>
      <c r="D109" s="5">
        <v>6406</v>
      </c>
      <c r="E109" s="6">
        <v>124.16763202510167</v>
      </c>
      <c r="F109" s="5">
        <v>8</v>
      </c>
      <c r="G109" s="5">
        <v>2</v>
      </c>
      <c r="H109" s="7">
        <f t="shared" si="2"/>
        <v>0.1248829222603809</v>
      </c>
      <c r="I109" s="8">
        <f t="shared" si="3"/>
        <v>3.1220730565095226E-2</v>
      </c>
    </row>
    <row r="110" spans="1:9">
      <c r="A110" s="5">
        <v>7029</v>
      </c>
      <c r="B110" s="4" t="s">
        <v>115</v>
      </c>
      <c r="C110" s="5" t="s">
        <v>87</v>
      </c>
      <c r="D110" s="5">
        <v>5605</v>
      </c>
      <c r="E110" s="6">
        <v>48.505549850540383</v>
      </c>
      <c r="F110" s="5">
        <v>2</v>
      </c>
      <c r="G110" s="5">
        <v>0</v>
      </c>
      <c r="H110" s="7">
        <f t="shared" si="2"/>
        <v>3.568242640499554E-2</v>
      </c>
      <c r="I110" s="8">
        <f t="shared" si="3"/>
        <v>0</v>
      </c>
    </row>
    <row r="111" spans="1:9">
      <c r="A111" s="5">
        <v>7030</v>
      </c>
      <c r="B111" s="4" t="s">
        <v>116</v>
      </c>
      <c r="C111" s="5" t="s">
        <v>87</v>
      </c>
      <c r="D111" s="5">
        <v>38122</v>
      </c>
      <c r="E111" s="6">
        <v>37.992978103144623</v>
      </c>
      <c r="F111" s="5">
        <v>17</v>
      </c>
      <c r="G111" s="5">
        <v>1</v>
      </c>
      <c r="H111" s="7">
        <f t="shared" si="2"/>
        <v>4.4593672944756309E-2</v>
      </c>
      <c r="I111" s="8">
        <f t="shared" si="3"/>
        <v>2.6231572320444888E-3</v>
      </c>
    </row>
    <row r="112" spans="1:9">
      <c r="A112" s="5">
        <v>7031</v>
      </c>
      <c r="B112" s="4" t="s">
        <v>117</v>
      </c>
      <c r="C112" s="5" t="s">
        <v>87</v>
      </c>
      <c r="D112" s="5">
        <v>140023</v>
      </c>
      <c r="E112" s="6">
        <v>83.247028400672463</v>
      </c>
      <c r="F112" s="5">
        <v>5</v>
      </c>
      <c r="G112" s="5">
        <v>0</v>
      </c>
      <c r="H112" s="7">
        <f t="shared" si="2"/>
        <v>3.5708419331109895E-3</v>
      </c>
      <c r="I112" s="8">
        <f t="shared" si="3"/>
        <v>0</v>
      </c>
    </row>
    <row r="113" spans="1:9">
      <c r="A113" s="5">
        <v>7032</v>
      </c>
      <c r="B113" s="4" t="s">
        <v>118</v>
      </c>
      <c r="C113" s="5" t="s">
        <v>87</v>
      </c>
      <c r="D113" s="5">
        <v>34628</v>
      </c>
      <c r="E113" s="6">
        <v>82.318000614264207</v>
      </c>
      <c r="F113" s="5">
        <v>16</v>
      </c>
      <c r="G113" s="5">
        <v>1</v>
      </c>
      <c r="H113" s="7">
        <f t="shared" si="2"/>
        <v>4.6205382927111009E-2</v>
      </c>
      <c r="I113" s="8">
        <f t="shared" si="3"/>
        <v>2.8878364329444381E-3</v>
      </c>
    </row>
    <row r="114" spans="1:9">
      <c r="A114" s="5">
        <v>7033</v>
      </c>
      <c r="B114" s="4" t="s">
        <v>119</v>
      </c>
      <c r="C114" s="5" t="s">
        <v>87</v>
      </c>
      <c r="D114" s="5">
        <v>8278</v>
      </c>
      <c r="E114" s="6">
        <v>39.37181022107147</v>
      </c>
      <c r="F114" s="5">
        <v>3</v>
      </c>
      <c r="G114" s="5">
        <v>1</v>
      </c>
      <c r="H114" s="7">
        <f t="shared" si="2"/>
        <v>3.6240637835225901E-2</v>
      </c>
      <c r="I114" s="8">
        <f t="shared" si="3"/>
        <v>1.2080212611741966E-2</v>
      </c>
    </row>
    <row r="115" spans="1:9" ht="30">
      <c r="A115" s="5">
        <v>7034</v>
      </c>
      <c r="B115" s="4" t="s">
        <v>120</v>
      </c>
      <c r="C115" s="5" t="s">
        <v>87</v>
      </c>
      <c r="D115" s="5">
        <v>80805</v>
      </c>
      <c r="E115" s="6">
        <v>104.95056060996961</v>
      </c>
      <c r="F115" s="5">
        <v>39</v>
      </c>
      <c r="G115" s="5">
        <v>10</v>
      </c>
      <c r="H115" s="7">
        <f t="shared" si="2"/>
        <v>4.826434007796547E-2</v>
      </c>
      <c r="I115" s="8">
        <f t="shared" si="3"/>
        <v>1.2375471814862942E-2</v>
      </c>
    </row>
    <row r="116" spans="1:9">
      <c r="A116" s="5">
        <v>7035</v>
      </c>
      <c r="B116" s="4" t="s">
        <v>121</v>
      </c>
      <c r="C116" s="5" t="s">
        <v>87</v>
      </c>
      <c r="D116" s="5">
        <v>15741</v>
      </c>
      <c r="E116" s="6">
        <v>165.37077792519284</v>
      </c>
      <c r="F116" s="5">
        <v>21</v>
      </c>
      <c r="G116" s="5">
        <v>2</v>
      </c>
      <c r="H116" s="7">
        <f t="shared" si="2"/>
        <v>0.13340956737183152</v>
      </c>
      <c r="I116" s="8">
        <f t="shared" si="3"/>
        <v>1.2705673083031574E-2</v>
      </c>
    </row>
    <row r="117" spans="1:9">
      <c r="A117" s="5">
        <v>7036</v>
      </c>
      <c r="B117" s="4" t="s">
        <v>122</v>
      </c>
      <c r="C117" s="5" t="s">
        <v>87</v>
      </c>
      <c r="D117" s="5">
        <v>7882</v>
      </c>
      <c r="E117" s="6">
        <v>160.54151103845507</v>
      </c>
      <c r="F117" s="5">
        <v>1</v>
      </c>
      <c r="G117" s="5">
        <v>1</v>
      </c>
      <c r="H117" s="7">
        <f t="shared" si="2"/>
        <v>1.2687135244861711E-2</v>
      </c>
      <c r="I117" s="8">
        <f t="shared" si="3"/>
        <v>1.2687135244861711E-2</v>
      </c>
    </row>
    <row r="118" spans="1:9">
      <c r="A118" s="5">
        <v>7037</v>
      </c>
      <c r="B118" s="4" t="s">
        <v>123</v>
      </c>
      <c r="C118" s="5" t="s">
        <v>87</v>
      </c>
      <c r="D118" s="5">
        <v>38185</v>
      </c>
      <c r="E118" s="6">
        <v>124.60317096088384</v>
      </c>
      <c r="F118" s="5">
        <v>43</v>
      </c>
      <c r="G118" s="5">
        <v>14</v>
      </c>
      <c r="H118" s="7">
        <f t="shared" si="2"/>
        <v>0.11260966348042424</v>
      </c>
      <c r="I118" s="8">
        <f t="shared" si="3"/>
        <v>3.6663611365719523E-2</v>
      </c>
    </row>
    <row r="119" spans="1:9">
      <c r="A119" s="5">
        <v>7038</v>
      </c>
      <c r="B119" s="4" t="s">
        <v>124</v>
      </c>
      <c r="C119" s="5" t="s">
        <v>87</v>
      </c>
      <c r="D119" s="5">
        <v>25616</v>
      </c>
      <c r="E119" s="6">
        <v>82.172392621575582</v>
      </c>
      <c r="F119" s="5">
        <v>6</v>
      </c>
      <c r="G119" s="5">
        <v>1</v>
      </c>
      <c r="H119" s="7">
        <f t="shared" si="2"/>
        <v>2.3422860712054967E-2</v>
      </c>
      <c r="I119" s="8">
        <f t="shared" si="3"/>
        <v>3.9038101186758276E-3</v>
      </c>
    </row>
    <row r="120" spans="1:9">
      <c r="A120" s="5">
        <v>7039</v>
      </c>
      <c r="B120" s="4" t="s">
        <v>125</v>
      </c>
      <c r="C120" s="5" t="s">
        <v>87</v>
      </c>
      <c r="D120" s="5">
        <v>25161</v>
      </c>
      <c r="E120" s="6">
        <v>74.128561333325123</v>
      </c>
      <c r="F120" s="5">
        <v>0</v>
      </c>
      <c r="G120" s="5">
        <v>0</v>
      </c>
      <c r="H120" s="7">
        <f t="shared" si="2"/>
        <v>0</v>
      </c>
      <c r="I120" s="8">
        <f t="shared" si="3"/>
        <v>0</v>
      </c>
    </row>
    <row r="121" spans="1:9">
      <c r="A121" s="5">
        <v>7040</v>
      </c>
      <c r="B121" s="4" t="s">
        <v>126</v>
      </c>
      <c r="C121" s="5" t="s">
        <v>87</v>
      </c>
      <c r="D121" s="5">
        <v>59209</v>
      </c>
      <c r="E121" s="6">
        <v>147.93160109778273</v>
      </c>
      <c r="F121" s="5">
        <v>161</v>
      </c>
      <c r="G121" s="5">
        <v>23</v>
      </c>
      <c r="H121" s="7">
        <f t="shared" si="2"/>
        <v>0.27191812055599657</v>
      </c>
      <c r="I121" s="8">
        <f t="shared" si="3"/>
        <v>3.8845445793713788E-2</v>
      </c>
    </row>
    <row r="122" spans="1:9">
      <c r="A122" s="5">
        <v>7041</v>
      </c>
      <c r="B122" s="4" t="s">
        <v>127</v>
      </c>
      <c r="C122" s="5" t="s">
        <v>87</v>
      </c>
      <c r="D122" s="5">
        <v>49602</v>
      </c>
      <c r="E122" s="6">
        <v>95.963374609392346</v>
      </c>
      <c r="F122" s="5">
        <v>10</v>
      </c>
      <c r="G122" s="5">
        <v>1</v>
      </c>
      <c r="H122" s="7">
        <f t="shared" si="2"/>
        <v>2.0160477400104834E-2</v>
      </c>
      <c r="I122" s="8">
        <f t="shared" si="3"/>
        <v>2.0160477400104834E-3</v>
      </c>
    </row>
    <row r="123" spans="1:9">
      <c r="A123" s="5">
        <v>7042</v>
      </c>
      <c r="B123" s="4" t="s">
        <v>128</v>
      </c>
      <c r="C123" s="5" t="s">
        <v>87</v>
      </c>
      <c r="D123" s="5">
        <v>12317</v>
      </c>
      <c r="E123" s="6">
        <v>130.42955195506809</v>
      </c>
      <c r="F123" s="5">
        <v>4</v>
      </c>
      <c r="G123" s="5">
        <v>0</v>
      </c>
      <c r="H123" s="7">
        <f t="shared" si="2"/>
        <v>3.2475440448161079E-2</v>
      </c>
      <c r="I123" s="8">
        <f t="shared" si="3"/>
        <v>0</v>
      </c>
    </row>
    <row r="124" spans="1:9">
      <c r="A124" s="5">
        <v>7043</v>
      </c>
      <c r="B124" s="4" t="s">
        <v>129</v>
      </c>
      <c r="C124" s="5" t="s">
        <v>87</v>
      </c>
      <c r="D124" s="5">
        <v>11777</v>
      </c>
      <c r="E124" s="6">
        <v>94.000544285260744</v>
      </c>
      <c r="F124" s="5">
        <v>17</v>
      </c>
      <c r="G124" s="5">
        <v>1</v>
      </c>
      <c r="H124" s="7">
        <f t="shared" si="2"/>
        <v>0.14434915513288613</v>
      </c>
      <c r="I124" s="8">
        <f t="shared" si="3"/>
        <v>8.4911267725227141E-3</v>
      </c>
    </row>
    <row r="125" spans="1:9">
      <c r="A125" s="5">
        <v>7044</v>
      </c>
      <c r="B125" s="4" t="s">
        <v>130</v>
      </c>
      <c r="C125" s="5" t="s">
        <v>87</v>
      </c>
      <c r="D125" s="5">
        <v>29778</v>
      </c>
      <c r="E125" s="6">
        <v>106.42497255426368</v>
      </c>
      <c r="F125" s="5">
        <v>8</v>
      </c>
      <c r="G125" s="5">
        <v>2</v>
      </c>
      <c r="H125" s="7">
        <f t="shared" si="2"/>
        <v>2.686547115320035E-2</v>
      </c>
      <c r="I125" s="8">
        <f t="shared" si="3"/>
        <v>6.7163677883000875E-3</v>
      </c>
    </row>
    <row r="126" spans="1:9">
      <c r="A126" s="5">
        <v>7045</v>
      </c>
      <c r="B126" s="4" t="s">
        <v>131</v>
      </c>
      <c r="C126" s="5" t="s">
        <v>87</v>
      </c>
      <c r="D126" s="5">
        <v>5988</v>
      </c>
      <c r="E126" s="6">
        <v>55.828727116825199</v>
      </c>
      <c r="F126" s="5">
        <v>8</v>
      </c>
      <c r="G126" s="5">
        <v>4</v>
      </c>
      <c r="H126" s="7">
        <f t="shared" si="2"/>
        <v>0.13360053440213762</v>
      </c>
      <c r="I126" s="8">
        <f t="shared" si="3"/>
        <v>6.6800267201068811E-2</v>
      </c>
    </row>
    <row r="127" spans="1:9">
      <c r="A127" s="5">
        <v>7046</v>
      </c>
      <c r="B127" s="4" t="s">
        <v>132</v>
      </c>
      <c r="C127" s="5" t="s">
        <v>87</v>
      </c>
      <c r="D127" s="5">
        <v>43292</v>
      </c>
      <c r="E127" s="6">
        <v>33.141538882231245</v>
      </c>
      <c r="F127" s="5">
        <v>10</v>
      </c>
      <c r="G127" s="5">
        <v>4</v>
      </c>
      <c r="H127" s="7">
        <f t="shared" si="2"/>
        <v>2.3098955927192091E-2</v>
      </c>
      <c r="I127" s="8">
        <f t="shared" si="3"/>
        <v>9.2395823708768358E-3</v>
      </c>
    </row>
    <row r="128" spans="1:9">
      <c r="A128" s="5">
        <v>7047</v>
      </c>
      <c r="B128" s="4" t="s">
        <v>133</v>
      </c>
      <c r="C128" s="5" t="s">
        <v>87</v>
      </c>
      <c r="D128" s="5">
        <v>22619</v>
      </c>
      <c r="E128" s="6">
        <v>95.999938489415612</v>
      </c>
      <c r="F128" s="5">
        <v>9</v>
      </c>
      <c r="G128" s="5">
        <v>2</v>
      </c>
      <c r="H128" s="7">
        <f t="shared" si="2"/>
        <v>3.9789557451699896E-2</v>
      </c>
      <c r="I128" s="8">
        <f t="shared" si="3"/>
        <v>8.842123878155533E-3</v>
      </c>
    </row>
    <row r="129" spans="1:9">
      <c r="A129" s="5">
        <v>7048</v>
      </c>
      <c r="B129" s="4" t="s">
        <v>52</v>
      </c>
      <c r="C129" s="5" t="s">
        <v>87</v>
      </c>
      <c r="D129" s="5">
        <v>23527</v>
      </c>
      <c r="E129" s="6">
        <v>31.69575976024143</v>
      </c>
      <c r="F129" s="5">
        <v>37</v>
      </c>
      <c r="G129" s="5">
        <v>7</v>
      </c>
      <c r="H129" s="7">
        <f t="shared" si="2"/>
        <v>0.15726611977727717</v>
      </c>
      <c r="I129" s="8">
        <f t="shared" si="3"/>
        <v>2.9753049687592979E-2</v>
      </c>
    </row>
    <row r="130" spans="1:9">
      <c r="A130" s="5">
        <v>7049</v>
      </c>
      <c r="B130" s="4" t="s">
        <v>134</v>
      </c>
      <c r="C130" s="5" t="s">
        <v>87</v>
      </c>
      <c r="D130" s="5">
        <v>25725</v>
      </c>
      <c r="E130" s="6">
        <v>172.51555606467409</v>
      </c>
      <c r="F130" s="5">
        <v>4</v>
      </c>
      <c r="G130" s="5">
        <v>0</v>
      </c>
      <c r="H130" s="7">
        <f t="shared" ref="H130:H193" si="4">(F130/D130)*100</f>
        <v>1.5549076773566569E-2</v>
      </c>
      <c r="I130" s="8">
        <f t="shared" ref="I130:I193" si="5">(G130/D130)*100</f>
        <v>0</v>
      </c>
    </row>
    <row r="131" spans="1:9">
      <c r="A131" s="5">
        <v>7050</v>
      </c>
      <c r="B131" s="4" t="s">
        <v>135</v>
      </c>
      <c r="C131" s="5" t="s">
        <v>87</v>
      </c>
      <c r="D131" s="5">
        <v>5424</v>
      </c>
      <c r="E131" s="6">
        <v>11.883374852930009</v>
      </c>
      <c r="F131" s="5">
        <v>13</v>
      </c>
      <c r="G131" s="5">
        <v>1</v>
      </c>
      <c r="H131" s="7">
        <f t="shared" si="4"/>
        <v>0.23967551622418878</v>
      </c>
      <c r="I131" s="8">
        <f t="shared" si="5"/>
        <v>1.8436578171091445E-2</v>
      </c>
    </row>
    <row r="132" spans="1:9">
      <c r="A132" s="5">
        <v>7051</v>
      </c>
      <c r="B132" s="4" t="s">
        <v>136</v>
      </c>
      <c r="C132" s="5" t="s">
        <v>87</v>
      </c>
      <c r="D132" s="5">
        <v>51875</v>
      </c>
      <c r="E132" s="6">
        <v>42.173850065040405</v>
      </c>
      <c r="F132" s="5">
        <v>70</v>
      </c>
      <c r="G132" s="5">
        <v>8</v>
      </c>
      <c r="H132" s="7">
        <f t="shared" si="4"/>
        <v>0.13493975903614458</v>
      </c>
      <c r="I132" s="8">
        <f t="shared" si="5"/>
        <v>1.5421686746987953E-2</v>
      </c>
    </row>
    <row r="133" spans="1:9">
      <c r="A133" s="5">
        <v>7052</v>
      </c>
      <c r="B133" s="4" t="s">
        <v>137</v>
      </c>
      <c r="C133" s="5" t="s">
        <v>87</v>
      </c>
      <c r="D133" s="5">
        <v>134759</v>
      </c>
      <c r="E133" s="6">
        <v>44.495297433468487</v>
      </c>
      <c r="F133" s="5">
        <v>83</v>
      </c>
      <c r="G133" s="5">
        <v>6</v>
      </c>
      <c r="H133" s="7">
        <f t="shared" si="4"/>
        <v>6.1591433596271866E-2</v>
      </c>
      <c r="I133" s="8">
        <f t="shared" si="5"/>
        <v>4.4523927900919419E-3</v>
      </c>
    </row>
    <row r="134" spans="1:9" ht="30">
      <c r="A134" s="5">
        <v>7053</v>
      </c>
      <c r="B134" s="4" t="s">
        <v>138</v>
      </c>
      <c r="C134" s="5" t="s">
        <v>87</v>
      </c>
      <c r="D134" s="5">
        <v>8552</v>
      </c>
      <c r="E134" s="6">
        <v>76.843405595001784</v>
      </c>
      <c r="F134" s="5">
        <v>10</v>
      </c>
      <c r="G134" s="5">
        <v>1</v>
      </c>
      <c r="H134" s="7">
        <f t="shared" si="4"/>
        <v>0.11693171188026193</v>
      </c>
      <c r="I134" s="8">
        <f t="shared" si="5"/>
        <v>1.1693171188026192E-2</v>
      </c>
    </row>
    <row r="135" spans="1:9">
      <c r="A135" s="5">
        <v>7054</v>
      </c>
      <c r="B135" s="4" t="s">
        <v>139</v>
      </c>
      <c r="C135" s="5" t="s">
        <v>87</v>
      </c>
      <c r="D135" s="5">
        <v>31856</v>
      </c>
      <c r="E135" s="6">
        <v>82.313949937289223</v>
      </c>
      <c r="F135" s="5">
        <v>25</v>
      </c>
      <c r="G135" s="5">
        <v>4</v>
      </c>
      <c r="H135" s="7">
        <f t="shared" si="4"/>
        <v>7.8478151682571565E-2</v>
      </c>
      <c r="I135" s="8">
        <f t="shared" si="5"/>
        <v>1.2556504269211453E-2</v>
      </c>
    </row>
    <row r="136" spans="1:9">
      <c r="A136" s="5">
        <v>7055</v>
      </c>
      <c r="B136" s="4" t="s">
        <v>140</v>
      </c>
      <c r="C136" s="5" t="s">
        <v>87</v>
      </c>
      <c r="D136" s="5">
        <v>6191</v>
      </c>
      <c r="E136" s="6">
        <v>268.89053048249201</v>
      </c>
      <c r="F136" s="5">
        <v>7</v>
      </c>
      <c r="G136" s="5">
        <v>1</v>
      </c>
      <c r="H136" s="7">
        <f t="shared" si="4"/>
        <v>0.11306735583912131</v>
      </c>
      <c r="I136" s="8">
        <f t="shared" si="5"/>
        <v>1.6152479405588758E-2</v>
      </c>
    </row>
    <row r="137" spans="1:9">
      <c r="A137" s="5">
        <v>7056</v>
      </c>
      <c r="B137" s="4" t="s">
        <v>141</v>
      </c>
      <c r="C137" s="5" t="s">
        <v>87</v>
      </c>
      <c r="D137" s="5">
        <v>13286</v>
      </c>
      <c r="E137" s="6">
        <v>362.78898749905221</v>
      </c>
      <c r="F137" s="5">
        <v>3</v>
      </c>
      <c r="G137" s="5">
        <v>0</v>
      </c>
      <c r="H137" s="7">
        <f t="shared" si="4"/>
        <v>2.2580159566460936E-2</v>
      </c>
      <c r="I137" s="8">
        <f t="shared" si="5"/>
        <v>0</v>
      </c>
    </row>
    <row r="138" spans="1:9">
      <c r="A138" s="5">
        <v>7057</v>
      </c>
      <c r="B138" s="4" t="s">
        <v>142</v>
      </c>
      <c r="C138" s="5" t="s">
        <v>87</v>
      </c>
      <c r="D138" s="5">
        <v>79732</v>
      </c>
      <c r="E138" s="6">
        <v>135.19677286557945</v>
      </c>
      <c r="F138" s="5">
        <v>61</v>
      </c>
      <c r="G138" s="5">
        <v>19</v>
      </c>
      <c r="H138" s="7">
        <f t="shared" si="4"/>
        <v>7.6506296091907899E-2</v>
      </c>
      <c r="I138" s="8">
        <f t="shared" si="5"/>
        <v>2.3829829930266392E-2</v>
      </c>
    </row>
    <row r="139" spans="1:9">
      <c r="A139" s="5">
        <v>7058</v>
      </c>
      <c r="B139" s="4" t="s">
        <v>143</v>
      </c>
      <c r="C139" s="5" t="s">
        <v>87</v>
      </c>
      <c r="D139" s="5">
        <v>4726</v>
      </c>
      <c r="E139" s="6">
        <v>159.38914041112807</v>
      </c>
      <c r="F139" s="5">
        <v>5</v>
      </c>
      <c r="G139" s="5">
        <v>1</v>
      </c>
      <c r="H139" s="7">
        <f t="shared" si="4"/>
        <v>0.10579771476936098</v>
      </c>
      <c r="I139" s="8">
        <f t="shared" si="5"/>
        <v>2.1159542953872196E-2</v>
      </c>
    </row>
    <row r="140" spans="1:9">
      <c r="A140" s="5">
        <v>7059</v>
      </c>
      <c r="B140" s="4" t="s">
        <v>144</v>
      </c>
      <c r="C140" s="5" t="s">
        <v>87</v>
      </c>
      <c r="D140" s="5">
        <v>239322</v>
      </c>
      <c r="E140" s="6">
        <v>24.904304090006928</v>
      </c>
      <c r="F140" s="5">
        <v>104</v>
      </c>
      <c r="G140" s="5">
        <v>23</v>
      </c>
      <c r="H140" s="7">
        <f t="shared" si="4"/>
        <v>4.3456096806812582E-2</v>
      </c>
      <c r="I140" s="8">
        <f t="shared" si="5"/>
        <v>9.6104829476604745E-3</v>
      </c>
    </row>
    <row r="141" spans="1:9">
      <c r="A141" s="5">
        <v>7060</v>
      </c>
      <c r="B141" s="4" t="s">
        <v>145</v>
      </c>
      <c r="C141" s="5" t="s">
        <v>87</v>
      </c>
      <c r="D141" s="5">
        <v>13773</v>
      </c>
      <c r="E141" s="6">
        <v>225.0422492191297</v>
      </c>
      <c r="F141" s="5">
        <v>2</v>
      </c>
      <c r="G141" s="5">
        <v>0</v>
      </c>
      <c r="H141" s="7">
        <f t="shared" si="4"/>
        <v>1.452116459740071E-2</v>
      </c>
      <c r="I141" s="8">
        <f t="shared" si="5"/>
        <v>0</v>
      </c>
    </row>
    <row r="142" spans="1:9" ht="30">
      <c r="A142" s="5">
        <v>7061</v>
      </c>
      <c r="B142" s="4" t="s">
        <v>146</v>
      </c>
      <c r="C142" s="5" t="s">
        <v>87</v>
      </c>
      <c r="D142" s="5">
        <v>100318</v>
      </c>
      <c r="E142" s="6">
        <v>48.015636514931089</v>
      </c>
      <c r="F142" s="5">
        <v>146</v>
      </c>
      <c r="G142" s="5">
        <v>30</v>
      </c>
      <c r="H142" s="7">
        <f t="shared" si="4"/>
        <v>0.14553719173029767</v>
      </c>
      <c r="I142" s="8">
        <f t="shared" si="5"/>
        <v>2.9904902410335134E-2</v>
      </c>
    </row>
    <row r="143" spans="1:9">
      <c r="A143" s="5">
        <v>7062</v>
      </c>
      <c r="B143" s="4" t="s">
        <v>147</v>
      </c>
      <c r="C143" s="5" t="s">
        <v>87</v>
      </c>
      <c r="D143" s="5">
        <v>19969</v>
      </c>
      <c r="E143" s="6">
        <v>33.385391980272153</v>
      </c>
      <c r="F143" s="5">
        <v>14</v>
      </c>
      <c r="G143" s="5">
        <v>2</v>
      </c>
      <c r="H143" s="7">
        <f t="shared" si="4"/>
        <v>7.0108668436075924E-2</v>
      </c>
      <c r="I143" s="8">
        <f t="shared" si="5"/>
        <v>1.001552406229656E-2</v>
      </c>
    </row>
    <row r="144" spans="1:9">
      <c r="A144" s="5">
        <v>7063</v>
      </c>
      <c r="B144" s="4" t="s">
        <v>148</v>
      </c>
      <c r="C144" s="5" t="s">
        <v>87</v>
      </c>
      <c r="D144" s="5">
        <v>4110</v>
      </c>
      <c r="E144" s="6">
        <v>44.428361017428799</v>
      </c>
      <c r="F144" s="5">
        <v>2</v>
      </c>
      <c r="G144" s="5">
        <v>1</v>
      </c>
      <c r="H144" s="7">
        <f t="shared" si="4"/>
        <v>4.8661800486618008E-2</v>
      </c>
      <c r="I144" s="8">
        <f t="shared" si="5"/>
        <v>2.4330900243309004E-2</v>
      </c>
    </row>
    <row r="145" spans="1:9">
      <c r="A145" s="5">
        <v>7064</v>
      </c>
      <c r="B145" s="4" t="s">
        <v>149</v>
      </c>
      <c r="C145" s="5" t="s">
        <v>87</v>
      </c>
      <c r="D145" s="5">
        <v>51731</v>
      </c>
      <c r="E145" s="6">
        <v>123.87445545415208</v>
      </c>
      <c r="F145" s="5">
        <v>4</v>
      </c>
      <c r="G145" s="5">
        <v>0</v>
      </c>
      <c r="H145" s="7">
        <f t="shared" si="4"/>
        <v>7.7323075138698259E-3</v>
      </c>
      <c r="I145" s="8">
        <f t="shared" si="5"/>
        <v>0</v>
      </c>
    </row>
    <row r="146" spans="1:9">
      <c r="A146" s="5">
        <v>7065</v>
      </c>
      <c r="B146" s="4" t="s">
        <v>150</v>
      </c>
      <c r="C146" s="5" t="s">
        <v>87</v>
      </c>
      <c r="D146" s="5">
        <v>131491</v>
      </c>
      <c r="E146" s="6">
        <v>45.520850601633242</v>
      </c>
      <c r="F146" s="5">
        <v>165</v>
      </c>
      <c r="G146" s="5">
        <v>17</v>
      </c>
      <c r="H146" s="7">
        <f t="shared" si="4"/>
        <v>0.1254838734209946</v>
      </c>
      <c r="I146" s="8">
        <f t="shared" si="5"/>
        <v>1.2928641503981261E-2</v>
      </c>
    </row>
    <row r="147" spans="1:9">
      <c r="A147" s="5">
        <v>7066</v>
      </c>
      <c r="B147" s="4" t="s">
        <v>151</v>
      </c>
      <c r="C147" s="5" t="s">
        <v>87</v>
      </c>
      <c r="D147" s="5">
        <v>24107</v>
      </c>
      <c r="E147" s="6">
        <v>125.00034903082069</v>
      </c>
      <c r="F147" s="5">
        <v>2</v>
      </c>
      <c r="G147" s="5">
        <v>0</v>
      </c>
      <c r="H147" s="7">
        <f t="shared" si="4"/>
        <v>8.2963454598249473E-3</v>
      </c>
      <c r="I147" s="8">
        <f t="shared" si="5"/>
        <v>0</v>
      </c>
    </row>
    <row r="148" spans="1:9">
      <c r="A148" s="5">
        <v>7067</v>
      </c>
      <c r="B148" s="4" t="s">
        <v>152</v>
      </c>
      <c r="C148" s="5" t="s">
        <v>87</v>
      </c>
      <c r="D148" s="5">
        <v>13370</v>
      </c>
      <c r="E148" s="6">
        <v>126.3752921131322</v>
      </c>
      <c r="F148" s="5">
        <v>1</v>
      </c>
      <c r="G148" s="5">
        <v>0</v>
      </c>
      <c r="H148" s="7">
        <f t="shared" si="4"/>
        <v>7.4794315632011974E-3</v>
      </c>
      <c r="I148" s="8">
        <f t="shared" si="5"/>
        <v>0</v>
      </c>
    </row>
    <row r="149" spans="1:9">
      <c r="A149" s="5">
        <v>7068</v>
      </c>
      <c r="B149" s="4" t="s">
        <v>153</v>
      </c>
      <c r="C149" s="5" t="s">
        <v>87</v>
      </c>
      <c r="D149" s="5">
        <v>34340</v>
      </c>
      <c r="E149" s="6">
        <v>57.900634205306361</v>
      </c>
      <c r="F149" s="5">
        <v>123</v>
      </c>
      <c r="G149" s="5">
        <v>6</v>
      </c>
      <c r="H149" s="7">
        <f t="shared" si="4"/>
        <v>0.35818287711124053</v>
      </c>
      <c r="I149" s="8">
        <f t="shared" si="5"/>
        <v>1.7472335468841003E-2</v>
      </c>
    </row>
    <row r="150" spans="1:9">
      <c r="A150" s="5">
        <v>7069</v>
      </c>
      <c r="B150" s="4" t="s">
        <v>154</v>
      </c>
      <c r="C150" s="5" t="s">
        <v>87</v>
      </c>
      <c r="D150" s="5">
        <v>58167</v>
      </c>
      <c r="E150" s="6">
        <v>32.86384938435328</v>
      </c>
      <c r="F150" s="5">
        <v>30</v>
      </c>
      <c r="G150" s="5">
        <v>4</v>
      </c>
      <c r="H150" s="7">
        <f t="shared" si="4"/>
        <v>5.1575635669709623E-2</v>
      </c>
      <c r="I150" s="8">
        <f t="shared" si="5"/>
        <v>6.8767514226279504E-3</v>
      </c>
    </row>
    <row r="151" spans="1:9">
      <c r="A151" s="5">
        <v>7070</v>
      </c>
      <c r="B151" s="4" t="s">
        <v>155</v>
      </c>
      <c r="C151" s="5" t="s">
        <v>87</v>
      </c>
      <c r="D151" s="5">
        <v>15501</v>
      </c>
      <c r="E151" s="6">
        <v>185.90450079677606</v>
      </c>
      <c r="F151" s="5">
        <v>2</v>
      </c>
      <c r="G151" s="5">
        <v>1</v>
      </c>
      <c r="H151" s="7">
        <f t="shared" si="4"/>
        <v>1.2902393393974582E-2</v>
      </c>
      <c r="I151" s="8">
        <f t="shared" si="5"/>
        <v>6.451196696987291E-3</v>
      </c>
    </row>
    <row r="152" spans="1:9">
      <c r="A152" s="5">
        <v>7071</v>
      </c>
      <c r="B152" s="4" t="s">
        <v>156</v>
      </c>
      <c r="C152" s="5" t="s">
        <v>87</v>
      </c>
      <c r="D152" s="5">
        <v>31522</v>
      </c>
      <c r="E152" s="6">
        <v>70.060082294823687</v>
      </c>
      <c r="F152" s="5">
        <v>9</v>
      </c>
      <c r="G152" s="5">
        <v>1</v>
      </c>
      <c r="H152" s="7">
        <f t="shared" si="4"/>
        <v>2.8551487849755725E-2</v>
      </c>
      <c r="I152" s="8">
        <f t="shared" si="5"/>
        <v>3.1723875388617469E-3</v>
      </c>
    </row>
    <row r="153" spans="1:9" ht="30">
      <c r="A153" s="5">
        <v>7072</v>
      </c>
      <c r="B153" s="4" t="s">
        <v>157</v>
      </c>
      <c r="C153" s="5" t="s">
        <v>87</v>
      </c>
      <c r="D153" s="5">
        <v>35144</v>
      </c>
      <c r="E153" s="6">
        <v>197.59251967390864</v>
      </c>
      <c r="F153" s="5">
        <v>5</v>
      </c>
      <c r="G153" s="5">
        <v>0</v>
      </c>
      <c r="H153" s="7">
        <f t="shared" si="4"/>
        <v>1.422717960391532E-2</v>
      </c>
      <c r="I153" s="8">
        <f t="shared" si="5"/>
        <v>0</v>
      </c>
    </row>
    <row r="154" spans="1:9">
      <c r="A154" s="5">
        <v>7073</v>
      </c>
      <c r="B154" s="4" t="s">
        <v>158</v>
      </c>
      <c r="C154" s="5" t="s">
        <v>87</v>
      </c>
      <c r="D154" s="5">
        <v>10564</v>
      </c>
      <c r="E154" s="6">
        <v>162.47851381610909</v>
      </c>
      <c r="F154" s="5">
        <v>2</v>
      </c>
      <c r="G154" s="5">
        <v>0</v>
      </c>
      <c r="H154" s="7">
        <f t="shared" si="4"/>
        <v>1.8932222642938281E-2</v>
      </c>
      <c r="I154" s="8">
        <f t="shared" si="5"/>
        <v>0</v>
      </c>
    </row>
    <row r="155" spans="1:9">
      <c r="A155" s="5">
        <v>7074</v>
      </c>
      <c r="B155" s="4" t="s">
        <v>159</v>
      </c>
      <c r="C155" s="5" t="s">
        <v>87</v>
      </c>
      <c r="D155" s="5">
        <v>49480</v>
      </c>
      <c r="E155" s="6">
        <v>113.91843417596384</v>
      </c>
      <c r="F155" s="5">
        <v>163</v>
      </c>
      <c r="G155" s="5">
        <v>28</v>
      </c>
      <c r="H155" s="7">
        <f t="shared" si="4"/>
        <v>0.32942603071948262</v>
      </c>
      <c r="I155" s="8">
        <f t="shared" si="5"/>
        <v>5.6588520614389654E-2</v>
      </c>
    </row>
    <row r="156" spans="1:9">
      <c r="A156" s="5">
        <v>7075</v>
      </c>
      <c r="B156" s="4" t="s">
        <v>160</v>
      </c>
      <c r="C156" s="5" t="s">
        <v>87</v>
      </c>
      <c r="D156" s="5">
        <v>30874</v>
      </c>
      <c r="E156" s="6">
        <v>130.90114639118985</v>
      </c>
      <c r="F156" s="5">
        <v>10</v>
      </c>
      <c r="G156" s="5">
        <v>1</v>
      </c>
      <c r="H156" s="7">
        <f t="shared" si="4"/>
        <v>3.238971302714258E-2</v>
      </c>
      <c r="I156" s="8">
        <f t="shared" si="5"/>
        <v>3.2389713027142584E-3</v>
      </c>
    </row>
    <row r="157" spans="1:9">
      <c r="A157" s="5">
        <v>7076</v>
      </c>
      <c r="B157" s="4" t="s">
        <v>161</v>
      </c>
      <c r="C157" s="5" t="s">
        <v>87</v>
      </c>
      <c r="D157" s="5">
        <v>29348</v>
      </c>
      <c r="E157" s="6">
        <v>117.3373406058208</v>
      </c>
      <c r="F157" s="5">
        <v>9</v>
      </c>
      <c r="G157" s="5">
        <v>1</v>
      </c>
      <c r="H157" s="7">
        <f t="shared" si="4"/>
        <v>3.0666484939348506E-2</v>
      </c>
      <c r="I157" s="8">
        <f t="shared" si="5"/>
        <v>3.4073872154831678E-3</v>
      </c>
    </row>
    <row r="158" spans="1:9">
      <c r="A158" s="5">
        <v>7077</v>
      </c>
      <c r="B158" s="4" t="s">
        <v>162</v>
      </c>
      <c r="C158" s="5" t="s">
        <v>87</v>
      </c>
      <c r="D158" s="5">
        <v>68779</v>
      </c>
      <c r="E158" s="6">
        <v>55.985025774962864</v>
      </c>
      <c r="F158" s="5">
        <v>17</v>
      </c>
      <c r="G158" s="5">
        <v>3</v>
      </c>
      <c r="H158" s="7">
        <f t="shared" si="4"/>
        <v>2.471684671193242E-2</v>
      </c>
      <c r="I158" s="8">
        <f t="shared" si="5"/>
        <v>4.361796478576309E-3</v>
      </c>
    </row>
    <row r="159" spans="1:9" ht="30">
      <c r="A159" s="5">
        <v>7078</v>
      </c>
      <c r="B159" s="4" t="s">
        <v>163</v>
      </c>
      <c r="C159" s="5" t="s">
        <v>87</v>
      </c>
      <c r="D159" s="5">
        <v>231345</v>
      </c>
      <c r="E159" s="6">
        <v>585.06675508113767</v>
      </c>
      <c r="F159" s="5">
        <v>420</v>
      </c>
      <c r="G159" s="5">
        <v>49</v>
      </c>
      <c r="H159" s="7">
        <f t="shared" si="4"/>
        <v>0.1815470401348635</v>
      </c>
      <c r="I159" s="8">
        <f t="shared" si="5"/>
        <v>2.1180488015734075E-2</v>
      </c>
    </row>
    <row r="160" spans="1:9">
      <c r="A160" s="5">
        <v>7079</v>
      </c>
      <c r="B160" s="4" t="s">
        <v>164</v>
      </c>
      <c r="C160" s="5" t="s">
        <v>87</v>
      </c>
      <c r="D160" s="5">
        <v>42939</v>
      </c>
      <c r="E160" s="6">
        <v>119.164229367937</v>
      </c>
      <c r="F160" s="5">
        <v>29</v>
      </c>
      <c r="G160" s="5">
        <v>4</v>
      </c>
      <c r="H160" s="7">
        <f t="shared" si="4"/>
        <v>6.753766971750623E-2</v>
      </c>
      <c r="I160" s="8">
        <f t="shared" si="5"/>
        <v>9.3155406506905142E-3</v>
      </c>
    </row>
    <row r="161" spans="1:9">
      <c r="A161" s="5">
        <v>7080</v>
      </c>
      <c r="B161" s="4" t="s">
        <v>165</v>
      </c>
      <c r="C161" s="5" t="s">
        <v>87</v>
      </c>
      <c r="D161" s="5">
        <v>39536</v>
      </c>
      <c r="E161" s="6">
        <v>60.277233726295016</v>
      </c>
      <c r="F161" s="5">
        <v>12</v>
      </c>
      <c r="G161" s="5">
        <v>1</v>
      </c>
      <c r="H161" s="7">
        <f t="shared" si="4"/>
        <v>3.0352084176446779E-2</v>
      </c>
      <c r="I161" s="8">
        <f t="shared" si="5"/>
        <v>2.529340348037232E-3</v>
      </c>
    </row>
    <row r="162" spans="1:9">
      <c r="A162" s="5">
        <v>7081</v>
      </c>
      <c r="B162" s="4" t="s">
        <v>166</v>
      </c>
      <c r="C162" s="5" t="s">
        <v>87</v>
      </c>
      <c r="D162" s="5">
        <v>48046</v>
      </c>
      <c r="E162" s="6">
        <v>152.83521461884536</v>
      </c>
      <c r="F162" s="5">
        <v>17</v>
      </c>
      <c r="G162" s="5">
        <v>2</v>
      </c>
      <c r="H162" s="7">
        <f t="shared" si="4"/>
        <v>3.5382758190067851E-2</v>
      </c>
      <c r="I162" s="8">
        <f t="shared" si="5"/>
        <v>4.1626774341256296E-3</v>
      </c>
    </row>
    <row r="163" spans="1:9">
      <c r="A163" s="5">
        <v>7082</v>
      </c>
      <c r="B163" s="4" t="s">
        <v>167</v>
      </c>
      <c r="C163" s="5" t="s">
        <v>87</v>
      </c>
      <c r="D163" s="5">
        <v>15524</v>
      </c>
      <c r="E163" s="6">
        <v>147.02875569537537</v>
      </c>
      <c r="F163" s="5">
        <v>1</v>
      </c>
      <c r="G163" s="5">
        <v>0</v>
      </c>
      <c r="H163" s="7">
        <f t="shared" si="4"/>
        <v>6.4416387528987377E-3</v>
      </c>
      <c r="I163" s="8">
        <f t="shared" si="5"/>
        <v>0</v>
      </c>
    </row>
    <row r="164" spans="1:9">
      <c r="A164" s="5">
        <v>7083</v>
      </c>
      <c r="B164" s="4" t="s">
        <v>168</v>
      </c>
      <c r="C164" s="5" t="s">
        <v>87</v>
      </c>
      <c r="D164" s="5">
        <v>20161</v>
      </c>
      <c r="E164" s="6">
        <v>31.685558129938485</v>
      </c>
      <c r="F164" s="5">
        <v>14</v>
      </c>
      <c r="G164" s="5">
        <v>2</v>
      </c>
      <c r="H164" s="7">
        <f t="shared" si="4"/>
        <v>6.9440999950399276E-2</v>
      </c>
      <c r="I164" s="8">
        <f t="shared" si="5"/>
        <v>9.9201428500570402E-3</v>
      </c>
    </row>
    <row r="165" spans="1:9">
      <c r="A165" s="5">
        <v>7084</v>
      </c>
      <c r="B165" s="4" t="s">
        <v>169</v>
      </c>
      <c r="C165" s="5" t="s">
        <v>87</v>
      </c>
      <c r="D165" s="5">
        <v>8812</v>
      </c>
      <c r="E165" s="6">
        <v>56.345629225484984</v>
      </c>
      <c r="F165" s="5">
        <v>6</v>
      </c>
      <c r="G165" s="5">
        <v>0</v>
      </c>
      <c r="H165" s="7">
        <f t="shared" si="4"/>
        <v>6.8088969586926923E-2</v>
      </c>
      <c r="I165" s="8">
        <f t="shared" si="5"/>
        <v>0</v>
      </c>
    </row>
    <row r="166" spans="1:9">
      <c r="A166" s="5">
        <v>7085</v>
      </c>
      <c r="B166" s="4" t="s">
        <v>170</v>
      </c>
      <c r="C166" s="5" t="s">
        <v>87</v>
      </c>
      <c r="D166" s="5">
        <v>11749</v>
      </c>
      <c r="E166" s="6">
        <v>122.01419115912545</v>
      </c>
      <c r="F166" s="5">
        <v>11</v>
      </c>
      <c r="G166" s="5">
        <v>2</v>
      </c>
      <c r="H166" s="7">
        <f t="shared" si="4"/>
        <v>9.3624989360796662E-2</v>
      </c>
      <c r="I166" s="8">
        <f t="shared" si="5"/>
        <v>1.7022725338326668E-2</v>
      </c>
    </row>
    <row r="167" spans="1:9">
      <c r="A167" s="5">
        <v>7086</v>
      </c>
      <c r="B167" s="4" t="s">
        <v>171</v>
      </c>
      <c r="C167" s="5" t="s">
        <v>87</v>
      </c>
      <c r="D167" s="5">
        <v>26510</v>
      </c>
      <c r="E167" s="6">
        <v>93.05378399865711</v>
      </c>
      <c r="F167" s="5">
        <v>24</v>
      </c>
      <c r="G167" s="5">
        <v>4</v>
      </c>
      <c r="H167" s="7">
        <f t="shared" si="4"/>
        <v>9.0531874764239906E-2</v>
      </c>
      <c r="I167" s="8">
        <f t="shared" si="5"/>
        <v>1.5088645794039986E-2</v>
      </c>
    </row>
    <row r="168" spans="1:9">
      <c r="A168" s="5">
        <v>7087</v>
      </c>
      <c r="B168" s="4" t="s">
        <v>172</v>
      </c>
      <c r="C168" s="5" t="s">
        <v>87</v>
      </c>
      <c r="D168" s="5">
        <v>42201</v>
      </c>
      <c r="E168" s="6">
        <v>176.47704627133018</v>
      </c>
      <c r="F168" s="5">
        <v>23</v>
      </c>
      <c r="G168" s="5">
        <v>7</v>
      </c>
      <c r="H168" s="7">
        <f t="shared" si="4"/>
        <v>5.4501078173502998E-2</v>
      </c>
      <c r="I168" s="8">
        <f t="shared" si="5"/>
        <v>1.6587284661500914E-2</v>
      </c>
    </row>
    <row r="169" spans="1:9">
      <c r="A169" s="5">
        <v>7088</v>
      </c>
      <c r="B169" s="4" t="s">
        <v>173</v>
      </c>
      <c r="C169" s="5" t="s">
        <v>87</v>
      </c>
      <c r="D169" s="5">
        <v>2601</v>
      </c>
      <c r="E169" s="6">
        <v>33.202148932434937</v>
      </c>
      <c r="F169" s="5">
        <v>1</v>
      </c>
      <c r="G169" s="5">
        <v>0</v>
      </c>
      <c r="H169" s="7">
        <f t="shared" si="4"/>
        <v>3.844675124951942E-2</v>
      </c>
      <c r="I169" s="8">
        <f t="shared" si="5"/>
        <v>0</v>
      </c>
    </row>
    <row r="170" spans="1:9">
      <c r="A170" s="5">
        <v>7089</v>
      </c>
      <c r="B170" s="4" t="s">
        <v>174</v>
      </c>
      <c r="C170" s="5" t="s">
        <v>87</v>
      </c>
      <c r="D170" s="5">
        <v>384312</v>
      </c>
      <c r="E170" s="6">
        <v>387.75115209665125</v>
      </c>
      <c r="F170" s="5">
        <v>1285</v>
      </c>
      <c r="G170" s="5">
        <v>201</v>
      </c>
      <c r="H170" s="7">
        <f t="shared" si="4"/>
        <v>0.33436374612294179</v>
      </c>
      <c r="I170" s="8">
        <f t="shared" si="5"/>
        <v>5.2301255230125521E-2</v>
      </c>
    </row>
    <row r="171" spans="1:9">
      <c r="A171" s="5">
        <v>7090</v>
      </c>
      <c r="B171" s="4" t="s">
        <v>175</v>
      </c>
      <c r="C171" s="5" t="s">
        <v>87</v>
      </c>
      <c r="D171" s="5">
        <v>4346</v>
      </c>
      <c r="E171" s="6">
        <v>65.682356653213759</v>
      </c>
      <c r="F171" s="5">
        <v>0</v>
      </c>
      <c r="G171" s="5">
        <v>0</v>
      </c>
      <c r="H171" s="7">
        <f t="shared" si="4"/>
        <v>0</v>
      </c>
      <c r="I171" s="8">
        <f t="shared" si="5"/>
        <v>0</v>
      </c>
    </row>
    <row r="172" spans="1:9">
      <c r="A172" s="5">
        <v>7091</v>
      </c>
      <c r="B172" s="4" t="s">
        <v>176</v>
      </c>
      <c r="C172" s="5" t="s">
        <v>87</v>
      </c>
      <c r="D172" s="5">
        <v>14197</v>
      </c>
      <c r="E172" s="6">
        <v>379.02250211503207</v>
      </c>
      <c r="F172" s="5">
        <v>9</v>
      </c>
      <c r="G172" s="5">
        <v>3</v>
      </c>
      <c r="H172" s="7">
        <f t="shared" si="4"/>
        <v>6.339367472001127E-2</v>
      </c>
      <c r="I172" s="8">
        <f t="shared" si="5"/>
        <v>2.1131224906670423E-2</v>
      </c>
    </row>
    <row r="173" spans="1:9">
      <c r="A173" s="5">
        <v>7092</v>
      </c>
      <c r="B173" s="4" t="s">
        <v>177</v>
      </c>
      <c r="C173" s="5" t="s">
        <v>87</v>
      </c>
      <c r="D173" s="5">
        <v>45447</v>
      </c>
      <c r="E173" s="6">
        <v>87.015584926079697</v>
      </c>
      <c r="F173" s="5">
        <v>24</v>
      </c>
      <c r="G173" s="5">
        <v>9</v>
      </c>
      <c r="H173" s="7">
        <f t="shared" si="4"/>
        <v>5.2808766255198362E-2</v>
      </c>
      <c r="I173" s="8">
        <f t="shared" si="5"/>
        <v>1.9803287345699385E-2</v>
      </c>
    </row>
    <row r="174" spans="1:9">
      <c r="A174" s="5">
        <v>7093</v>
      </c>
      <c r="B174" s="4" t="s">
        <v>178</v>
      </c>
      <c r="C174" s="5" t="s">
        <v>87</v>
      </c>
      <c r="D174" s="5">
        <v>47721</v>
      </c>
      <c r="E174" s="6">
        <v>247.32620104330132</v>
      </c>
      <c r="F174" s="5">
        <v>2</v>
      </c>
      <c r="G174" s="5">
        <v>0</v>
      </c>
      <c r="H174" s="7">
        <f t="shared" si="4"/>
        <v>4.1910270111690873E-3</v>
      </c>
      <c r="I174" s="8">
        <f t="shared" si="5"/>
        <v>0</v>
      </c>
    </row>
    <row r="175" spans="1:9">
      <c r="A175" s="5">
        <v>7094</v>
      </c>
      <c r="B175" s="4" t="s">
        <v>179</v>
      </c>
      <c r="C175" s="5" t="s">
        <v>87</v>
      </c>
      <c r="D175" s="5">
        <v>47217</v>
      </c>
      <c r="E175" s="6">
        <v>165.94152845194725</v>
      </c>
      <c r="F175" s="5">
        <v>10</v>
      </c>
      <c r="G175" s="5">
        <v>0</v>
      </c>
      <c r="H175" s="7">
        <f t="shared" si="4"/>
        <v>2.1178812715759155E-2</v>
      </c>
      <c r="I175" s="8">
        <f t="shared" si="5"/>
        <v>0</v>
      </c>
    </row>
    <row r="176" spans="1:9">
      <c r="A176" s="5">
        <v>7096</v>
      </c>
      <c r="B176" s="4" t="s">
        <v>180</v>
      </c>
      <c r="C176" s="5" t="s">
        <v>87</v>
      </c>
      <c r="D176" s="5">
        <v>85507</v>
      </c>
      <c r="E176" s="6">
        <v>106.66876257576334</v>
      </c>
      <c r="F176" s="5">
        <v>16</v>
      </c>
      <c r="G176" s="5">
        <v>5</v>
      </c>
      <c r="H176" s="7">
        <f t="shared" si="4"/>
        <v>1.8711918322476522E-2</v>
      </c>
      <c r="I176" s="8">
        <f t="shared" si="5"/>
        <v>5.8474744757739134E-3</v>
      </c>
    </row>
    <row r="177" spans="1:9">
      <c r="A177" s="5">
        <v>7097</v>
      </c>
      <c r="B177" s="4" t="s">
        <v>181</v>
      </c>
      <c r="C177" s="5" t="s">
        <v>87</v>
      </c>
      <c r="D177" s="5">
        <v>97839</v>
      </c>
      <c r="E177" s="6">
        <v>52.495184228811397</v>
      </c>
      <c r="F177" s="5">
        <v>186</v>
      </c>
      <c r="G177" s="5">
        <v>33</v>
      </c>
      <c r="H177" s="7">
        <f t="shared" si="4"/>
        <v>0.19010823904577928</v>
      </c>
      <c r="I177" s="8">
        <f t="shared" si="5"/>
        <v>3.3728881121025359E-2</v>
      </c>
    </row>
    <row r="178" spans="1:9">
      <c r="A178" s="5">
        <v>7098</v>
      </c>
      <c r="B178" s="4" t="s">
        <v>182</v>
      </c>
      <c r="C178" s="5" t="s">
        <v>87</v>
      </c>
      <c r="D178" s="5">
        <v>7894</v>
      </c>
      <c r="E178" s="6">
        <v>46.661993921748611</v>
      </c>
      <c r="F178" s="5">
        <v>2</v>
      </c>
      <c r="G178" s="5">
        <v>0</v>
      </c>
      <c r="H178" s="7">
        <f t="shared" si="4"/>
        <v>2.5335697998479859E-2</v>
      </c>
      <c r="I178" s="8">
        <f t="shared" si="5"/>
        <v>0</v>
      </c>
    </row>
    <row r="179" spans="1:9">
      <c r="A179" s="5">
        <v>7099</v>
      </c>
      <c r="B179" s="4" t="s">
        <v>183</v>
      </c>
      <c r="C179" s="5" t="s">
        <v>87</v>
      </c>
      <c r="D179" s="5">
        <v>85344</v>
      </c>
      <c r="E179" s="6">
        <v>52.927913562787325</v>
      </c>
      <c r="F179" s="5">
        <v>25</v>
      </c>
      <c r="G179" s="5">
        <v>5</v>
      </c>
      <c r="H179" s="7">
        <f t="shared" si="4"/>
        <v>2.9293213348331459E-2</v>
      </c>
      <c r="I179" s="8">
        <f t="shared" si="5"/>
        <v>5.8586426696662919E-3</v>
      </c>
    </row>
    <row r="180" spans="1:9">
      <c r="A180" s="5">
        <v>7100</v>
      </c>
      <c r="B180" s="4" t="s">
        <v>184</v>
      </c>
      <c r="C180" s="5" t="s">
        <v>87</v>
      </c>
      <c r="D180" s="5">
        <v>37381</v>
      </c>
      <c r="E180" s="6">
        <v>92.874894430151514</v>
      </c>
      <c r="F180" s="5">
        <v>13</v>
      </c>
      <c r="G180" s="5">
        <v>1</v>
      </c>
      <c r="H180" s="7">
        <f t="shared" si="4"/>
        <v>3.4777025761750624E-2</v>
      </c>
      <c r="I180" s="8">
        <f t="shared" si="5"/>
        <v>2.6751558278269708E-3</v>
      </c>
    </row>
    <row r="181" spans="1:9" s="16" customFormat="1">
      <c r="A181" s="11">
        <v>7101</v>
      </c>
      <c r="B181" s="12" t="s">
        <v>185</v>
      </c>
      <c r="C181" s="11" t="s">
        <v>87</v>
      </c>
      <c r="D181" s="11">
        <v>662591</v>
      </c>
      <c r="E181" s="13">
        <v>1972.8585047694464</v>
      </c>
      <c r="F181" s="11">
        <v>2970</v>
      </c>
      <c r="G181" s="11">
        <v>420</v>
      </c>
      <c r="H181" s="14">
        <f t="shared" si="4"/>
        <v>0.44824031717907425</v>
      </c>
      <c r="I181" s="15">
        <f t="shared" si="5"/>
        <v>6.3387519601081202E-2</v>
      </c>
    </row>
    <row r="182" spans="1:9">
      <c r="A182" s="5">
        <v>7102</v>
      </c>
      <c r="B182" s="4" t="s">
        <v>186</v>
      </c>
      <c r="C182" s="5" t="s">
        <v>87</v>
      </c>
      <c r="D182" s="5">
        <v>45900</v>
      </c>
      <c r="E182" s="6">
        <v>273.63742788272174</v>
      </c>
      <c r="F182" s="5">
        <v>58</v>
      </c>
      <c r="G182" s="5">
        <v>4</v>
      </c>
      <c r="H182" s="7">
        <f t="shared" si="4"/>
        <v>0.12636165577342046</v>
      </c>
      <c r="I182" s="8">
        <f t="shared" si="5"/>
        <v>8.7145969498910666E-3</v>
      </c>
    </row>
    <row r="183" spans="1:9">
      <c r="A183" s="5">
        <v>7103</v>
      </c>
      <c r="B183" s="4" t="s">
        <v>187</v>
      </c>
      <c r="C183" s="5" t="s">
        <v>87</v>
      </c>
      <c r="D183" s="5">
        <v>34867</v>
      </c>
      <c r="E183" s="6">
        <v>198.08978768600548</v>
      </c>
      <c r="F183" s="5">
        <v>21</v>
      </c>
      <c r="G183" s="5">
        <v>6</v>
      </c>
      <c r="H183" s="7">
        <f t="shared" si="4"/>
        <v>6.0228869704878542E-2</v>
      </c>
      <c r="I183" s="8">
        <f t="shared" si="5"/>
        <v>1.7208248487108155E-2</v>
      </c>
    </row>
    <row r="184" spans="1:9">
      <c r="A184" s="5">
        <v>7104</v>
      </c>
      <c r="B184" s="4" t="s">
        <v>188</v>
      </c>
      <c r="C184" s="5" t="s">
        <v>87</v>
      </c>
      <c r="D184" s="5">
        <v>16874</v>
      </c>
      <c r="E184" s="6">
        <v>46.850762152533648</v>
      </c>
      <c r="F184" s="5">
        <v>10</v>
      </c>
      <c r="G184" s="5">
        <v>2</v>
      </c>
      <c r="H184" s="7">
        <f t="shared" si="4"/>
        <v>5.9262771127177906E-2</v>
      </c>
      <c r="I184" s="8">
        <f t="shared" si="5"/>
        <v>1.1852554225435581E-2</v>
      </c>
    </row>
    <row r="185" spans="1:9">
      <c r="A185" s="5">
        <v>7105</v>
      </c>
      <c r="B185" s="4" t="s">
        <v>189</v>
      </c>
      <c r="C185" s="5" t="s">
        <v>87</v>
      </c>
      <c r="D185" s="5">
        <v>16780</v>
      </c>
      <c r="E185" s="6">
        <v>267.66297696390012</v>
      </c>
      <c r="F185" s="5">
        <v>9</v>
      </c>
      <c r="G185" s="5">
        <v>1</v>
      </c>
      <c r="H185" s="7">
        <f t="shared" si="4"/>
        <v>5.3635280095351609E-2</v>
      </c>
      <c r="I185" s="8">
        <f t="shared" si="5"/>
        <v>5.9594755661501785E-3</v>
      </c>
    </row>
    <row r="186" spans="1:9" ht="30">
      <c r="A186" s="5">
        <v>7106</v>
      </c>
      <c r="B186" s="4" t="s">
        <v>190</v>
      </c>
      <c r="C186" s="5" t="s">
        <v>87</v>
      </c>
      <c r="D186" s="5">
        <v>70992</v>
      </c>
      <c r="E186" s="6">
        <v>51.957660523901758</v>
      </c>
      <c r="F186" s="5">
        <v>88</v>
      </c>
      <c r="G186" s="5">
        <v>22</v>
      </c>
      <c r="H186" s="7">
        <f t="shared" si="4"/>
        <v>0.12395762902862294</v>
      </c>
      <c r="I186" s="8">
        <f t="shared" si="5"/>
        <v>3.0989407257155734E-2</v>
      </c>
    </row>
    <row r="187" spans="1:9">
      <c r="A187" s="5">
        <v>7107</v>
      </c>
      <c r="B187" s="4" t="s">
        <v>191</v>
      </c>
      <c r="C187" s="5" t="s">
        <v>87</v>
      </c>
      <c r="D187" s="5">
        <v>85784</v>
      </c>
      <c r="E187" s="6">
        <v>35.733185326077603</v>
      </c>
      <c r="F187" s="5">
        <v>31</v>
      </c>
      <c r="G187" s="5">
        <v>4</v>
      </c>
      <c r="H187" s="7">
        <f t="shared" si="4"/>
        <v>3.613727501632006E-2</v>
      </c>
      <c r="I187" s="8">
        <f t="shared" si="5"/>
        <v>4.6628741956542012E-3</v>
      </c>
    </row>
    <row r="188" spans="1:9">
      <c r="A188" s="5">
        <v>7108</v>
      </c>
      <c r="B188" s="4" t="s">
        <v>192</v>
      </c>
      <c r="C188" s="5" t="s">
        <v>87</v>
      </c>
      <c r="D188" s="5">
        <v>115691</v>
      </c>
      <c r="E188" s="6">
        <v>60.633403406675257</v>
      </c>
      <c r="F188" s="5">
        <v>74</v>
      </c>
      <c r="G188" s="5">
        <v>7</v>
      </c>
      <c r="H188" s="7">
        <f t="shared" si="4"/>
        <v>6.396348894901073E-2</v>
      </c>
      <c r="I188" s="8">
        <f t="shared" si="5"/>
        <v>6.0506003059875016E-3</v>
      </c>
    </row>
    <row r="189" spans="1:9">
      <c r="A189" s="5">
        <v>7109</v>
      </c>
      <c r="B189" s="4" t="s">
        <v>193</v>
      </c>
      <c r="C189" s="5" t="s">
        <v>87</v>
      </c>
      <c r="D189" s="5">
        <v>41655</v>
      </c>
      <c r="E189" s="6">
        <v>198.82348362201182</v>
      </c>
      <c r="F189" s="5">
        <v>29</v>
      </c>
      <c r="G189" s="5">
        <v>3</v>
      </c>
      <c r="H189" s="7">
        <f t="shared" si="4"/>
        <v>6.9619493458168286E-2</v>
      </c>
      <c r="I189" s="8">
        <f t="shared" si="5"/>
        <v>7.2020165646380988E-3</v>
      </c>
    </row>
    <row r="190" spans="1:9">
      <c r="A190" s="5">
        <v>7110</v>
      </c>
      <c r="B190" s="4" t="s">
        <v>194</v>
      </c>
      <c r="C190" s="5" t="s">
        <v>87</v>
      </c>
      <c r="D190" s="5">
        <v>7896</v>
      </c>
      <c r="E190" s="6">
        <v>83.684720220280141</v>
      </c>
      <c r="F190" s="5">
        <v>2</v>
      </c>
      <c r="G190" s="5">
        <v>1</v>
      </c>
      <c r="H190" s="7">
        <f t="shared" si="4"/>
        <v>2.5329280648429587E-2</v>
      </c>
      <c r="I190" s="8">
        <f t="shared" si="5"/>
        <v>1.2664640324214793E-2</v>
      </c>
    </row>
    <row r="191" spans="1:9">
      <c r="A191" s="5">
        <v>7111</v>
      </c>
      <c r="B191" s="4" t="s">
        <v>195</v>
      </c>
      <c r="C191" s="5" t="s">
        <v>87</v>
      </c>
      <c r="D191" s="5">
        <v>44824</v>
      </c>
      <c r="E191" s="6">
        <v>229.64770582292829</v>
      </c>
      <c r="F191" s="5">
        <v>5</v>
      </c>
      <c r="G191" s="5">
        <v>0</v>
      </c>
      <c r="H191" s="7">
        <f t="shared" si="4"/>
        <v>1.1154738532928789E-2</v>
      </c>
      <c r="I191" s="8">
        <f t="shared" si="5"/>
        <v>0</v>
      </c>
    </row>
    <row r="192" spans="1:9">
      <c r="A192" s="5">
        <v>7112</v>
      </c>
      <c r="B192" s="4" t="s">
        <v>196</v>
      </c>
      <c r="C192" s="5" t="s">
        <v>87</v>
      </c>
      <c r="D192" s="5">
        <v>37811</v>
      </c>
      <c r="E192" s="6">
        <v>218.04196474947369</v>
      </c>
      <c r="F192" s="5">
        <v>2</v>
      </c>
      <c r="G192" s="5">
        <v>0</v>
      </c>
      <c r="H192" s="7">
        <f t="shared" si="4"/>
        <v>5.2894660284044321E-3</v>
      </c>
      <c r="I192" s="8">
        <f t="shared" si="5"/>
        <v>0</v>
      </c>
    </row>
    <row r="193" spans="1:9">
      <c r="A193" s="5">
        <v>7113</v>
      </c>
      <c r="B193" s="4" t="s">
        <v>197</v>
      </c>
      <c r="C193" s="5" t="s">
        <v>87</v>
      </c>
      <c r="D193" s="5">
        <v>7152</v>
      </c>
      <c r="E193" s="6">
        <v>266.19042599088084</v>
      </c>
      <c r="F193" s="5">
        <v>3</v>
      </c>
      <c r="G193" s="5">
        <v>0</v>
      </c>
      <c r="H193" s="7">
        <f t="shared" si="4"/>
        <v>4.1946308724832217E-2</v>
      </c>
      <c r="I193" s="8">
        <f t="shared" si="5"/>
        <v>0</v>
      </c>
    </row>
    <row r="194" spans="1:9" ht="30">
      <c r="A194" s="5">
        <v>7114</v>
      </c>
      <c r="B194" s="4" t="s">
        <v>198</v>
      </c>
      <c r="C194" s="5" t="s">
        <v>87</v>
      </c>
      <c r="D194" s="5">
        <v>21603</v>
      </c>
      <c r="E194" s="6">
        <v>19.670847267410142</v>
      </c>
      <c r="F194" s="5">
        <v>40</v>
      </c>
      <c r="G194" s="5">
        <v>6</v>
      </c>
      <c r="H194" s="7">
        <f t="shared" ref="H194:H257" si="6">(F194/D194)*100</f>
        <v>0.18515946859232513</v>
      </c>
      <c r="I194" s="8">
        <f t="shared" ref="I194:I257" si="7">(G194/D194)*100</f>
        <v>2.7773920288848768E-2</v>
      </c>
    </row>
    <row r="195" spans="1:9" ht="30">
      <c r="A195" s="5">
        <v>7115</v>
      </c>
      <c r="B195" s="4" t="s">
        <v>199</v>
      </c>
      <c r="C195" s="5" t="s">
        <v>87</v>
      </c>
      <c r="D195" s="5">
        <v>13755</v>
      </c>
      <c r="E195" s="6">
        <v>25.207735324941098</v>
      </c>
      <c r="F195" s="5">
        <v>0</v>
      </c>
      <c r="G195" s="5">
        <v>0</v>
      </c>
      <c r="H195" s="7">
        <f t="shared" si="6"/>
        <v>0</v>
      </c>
      <c r="I195" s="8">
        <f t="shared" si="7"/>
        <v>0</v>
      </c>
    </row>
    <row r="196" spans="1:9" ht="30">
      <c r="A196" s="5">
        <v>7116</v>
      </c>
      <c r="B196" s="4" t="s">
        <v>200</v>
      </c>
      <c r="C196" s="5" t="s">
        <v>87</v>
      </c>
      <c r="D196" s="5">
        <v>12226</v>
      </c>
      <c r="E196" s="6">
        <v>13.379201807023669</v>
      </c>
      <c r="F196" s="5">
        <v>6</v>
      </c>
      <c r="G196" s="5">
        <v>1</v>
      </c>
      <c r="H196" s="7">
        <f t="shared" si="6"/>
        <v>4.9075740225748406E-2</v>
      </c>
      <c r="I196" s="8">
        <f t="shared" si="7"/>
        <v>8.1792900376247354E-3</v>
      </c>
    </row>
    <row r="197" spans="1:9" ht="30">
      <c r="A197" s="5">
        <v>7117</v>
      </c>
      <c r="B197" s="4" t="s">
        <v>201</v>
      </c>
      <c r="C197" s="5" t="s">
        <v>87</v>
      </c>
      <c r="D197" s="5">
        <v>8367</v>
      </c>
      <c r="E197" s="6">
        <v>41.961093000544452</v>
      </c>
      <c r="F197" s="5">
        <v>6</v>
      </c>
      <c r="G197" s="5">
        <v>0</v>
      </c>
      <c r="H197" s="7">
        <f t="shared" si="6"/>
        <v>7.1710290426676232E-2</v>
      </c>
      <c r="I197" s="8">
        <f t="shared" si="7"/>
        <v>0</v>
      </c>
    </row>
    <row r="198" spans="1:9" ht="30">
      <c r="A198" s="5">
        <v>7118</v>
      </c>
      <c r="B198" s="4" t="s">
        <v>202</v>
      </c>
      <c r="C198" s="5" t="s">
        <v>87</v>
      </c>
      <c r="D198" s="5">
        <v>5845</v>
      </c>
      <c r="E198" s="6">
        <v>152.27043053397429</v>
      </c>
      <c r="F198" s="5">
        <v>0</v>
      </c>
      <c r="G198" s="5">
        <v>0</v>
      </c>
      <c r="H198" s="7">
        <f t="shared" si="6"/>
        <v>0</v>
      </c>
      <c r="I198" s="8">
        <f t="shared" si="7"/>
        <v>0</v>
      </c>
    </row>
    <row r="199" spans="1:9">
      <c r="A199" s="5">
        <v>7119</v>
      </c>
      <c r="B199" s="4" t="s">
        <v>203</v>
      </c>
      <c r="C199" s="5" t="s">
        <v>87</v>
      </c>
      <c r="D199" s="5">
        <v>3975</v>
      </c>
      <c r="E199" s="6">
        <v>239.8914712878877</v>
      </c>
      <c r="F199" s="5">
        <v>3</v>
      </c>
      <c r="G199" s="5">
        <v>0</v>
      </c>
      <c r="H199" s="7">
        <f t="shared" si="6"/>
        <v>7.5471698113207544E-2</v>
      </c>
      <c r="I199" s="8">
        <f t="shared" si="7"/>
        <v>0</v>
      </c>
    </row>
    <row r="200" spans="1:9">
      <c r="A200" s="5">
        <v>8001</v>
      </c>
      <c r="B200" s="4" t="s">
        <v>204</v>
      </c>
      <c r="C200" s="5" t="s">
        <v>205</v>
      </c>
      <c r="D200" s="5">
        <v>12953</v>
      </c>
      <c r="E200" s="6">
        <v>0.76304955887008985</v>
      </c>
      <c r="F200" s="20">
        <v>72</v>
      </c>
      <c r="G200" s="5">
        <v>9</v>
      </c>
      <c r="H200" s="7">
        <f t="shared" si="6"/>
        <v>0.55585578630433108</v>
      </c>
      <c r="I200" s="8">
        <f t="shared" si="7"/>
        <v>6.9481973288041385E-2</v>
      </c>
    </row>
    <row r="201" spans="1:9">
      <c r="A201" s="5">
        <v>8002</v>
      </c>
      <c r="B201" s="4" t="s">
        <v>197</v>
      </c>
      <c r="C201" s="5" t="s">
        <v>205</v>
      </c>
      <c r="D201" s="5">
        <v>26197</v>
      </c>
      <c r="E201" s="6">
        <v>2.8467375753865523</v>
      </c>
      <c r="F201" s="5">
        <v>87</v>
      </c>
      <c r="G201" s="5">
        <v>7</v>
      </c>
      <c r="H201" s="7">
        <f t="shared" si="6"/>
        <v>0.33209909531625759</v>
      </c>
      <c r="I201" s="8">
        <f t="shared" si="7"/>
        <v>2.6720616864526474E-2</v>
      </c>
    </row>
    <row r="202" spans="1:9">
      <c r="A202" s="5">
        <v>8003</v>
      </c>
      <c r="B202" s="4" t="s">
        <v>40</v>
      </c>
      <c r="C202" s="5" t="s">
        <v>205</v>
      </c>
      <c r="D202" s="5">
        <v>9453</v>
      </c>
      <c r="E202" s="6">
        <v>4.4629093023988444</v>
      </c>
      <c r="F202" s="5">
        <v>56</v>
      </c>
      <c r="G202" s="5">
        <v>2</v>
      </c>
      <c r="H202" s="7">
        <f t="shared" si="6"/>
        <v>0.59240452766317564</v>
      </c>
      <c r="I202" s="8">
        <f t="shared" si="7"/>
        <v>2.1157304559399133E-2</v>
      </c>
    </row>
    <row r="203" spans="1:9">
      <c r="A203" s="5">
        <v>8004</v>
      </c>
      <c r="B203" s="4" t="s">
        <v>206</v>
      </c>
      <c r="C203" s="5" t="s">
        <v>205</v>
      </c>
      <c r="D203" s="5">
        <v>19050</v>
      </c>
      <c r="E203" s="6">
        <v>38.576191388492084</v>
      </c>
      <c r="F203" s="5">
        <v>82</v>
      </c>
      <c r="G203" s="5">
        <v>7</v>
      </c>
      <c r="H203" s="7">
        <f t="shared" si="6"/>
        <v>0.43044619422572172</v>
      </c>
      <c r="I203" s="8">
        <f t="shared" si="7"/>
        <v>3.6745406824146981E-2</v>
      </c>
    </row>
    <row r="204" spans="1:9">
      <c r="A204" s="5">
        <v>8005</v>
      </c>
      <c r="B204" s="4" t="s">
        <v>207</v>
      </c>
      <c r="C204" s="5" t="s">
        <v>205</v>
      </c>
      <c r="D204" s="5">
        <v>26409</v>
      </c>
      <c r="E204" s="6">
        <v>2.0374280757415404</v>
      </c>
      <c r="F204" s="5">
        <v>69</v>
      </c>
      <c r="G204" s="5">
        <v>13</v>
      </c>
      <c r="H204" s="7">
        <f t="shared" si="6"/>
        <v>0.26127456548903782</v>
      </c>
      <c r="I204" s="8">
        <f t="shared" si="7"/>
        <v>4.9225642773296989E-2</v>
      </c>
    </row>
    <row r="205" spans="1:9">
      <c r="A205" s="5">
        <v>8006</v>
      </c>
      <c r="B205" s="4" t="s">
        <v>208</v>
      </c>
      <c r="C205" s="5" t="s">
        <v>205</v>
      </c>
      <c r="D205" s="5">
        <v>6729</v>
      </c>
      <c r="E205" s="6">
        <v>7.0829302799260807</v>
      </c>
      <c r="F205" s="5">
        <v>12</v>
      </c>
      <c r="G205" s="5">
        <v>1</v>
      </c>
      <c r="H205" s="7">
        <f t="shared" si="6"/>
        <v>0.17833259028087384</v>
      </c>
      <c r="I205" s="8">
        <f t="shared" si="7"/>
        <v>1.4861049190072818E-2</v>
      </c>
    </row>
    <row r="206" spans="1:9">
      <c r="A206" s="5">
        <v>8007</v>
      </c>
      <c r="B206" s="4" t="s">
        <v>209</v>
      </c>
      <c r="C206" s="5" t="s">
        <v>205</v>
      </c>
      <c r="D206" s="5">
        <v>17825</v>
      </c>
      <c r="E206" s="6">
        <v>3.3449123333839665</v>
      </c>
      <c r="F206" s="5">
        <v>9</v>
      </c>
      <c r="G206" s="5">
        <v>2</v>
      </c>
      <c r="H206" s="7">
        <f t="shared" si="6"/>
        <v>5.0490883590462839E-2</v>
      </c>
      <c r="I206" s="8">
        <f t="shared" si="7"/>
        <v>1.1220196353436185E-2</v>
      </c>
    </row>
    <row r="207" spans="1:9">
      <c r="A207" s="5">
        <v>8008</v>
      </c>
      <c r="B207" s="4" t="s">
        <v>210</v>
      </c>
      <c r="C207" s="5" t="s">
        <v>205</v>
      </c>
      <c r="D207" s="5">
        <v>12939</v>
      </c>
      <c r="E207" s="6">
        <v>6.0993124125667153</v>
      </c>
      <c r="F207" s="5">
        <v>7</v>
      </c>
      <c r="G207" s="5">
        <v>0</v>
      </c>
      <c r="H207" s="7">
        <f t="shared" si="6"/>
        <v>5.4100007728572541E-2</v>
      </c>
      <c r="I207" s="8">
        <f t="shared" si="7"/>
        <v>0</v>
      </c>
    </row>
    <row r="208" spans="1:9">
      <c r="A208" s="5">
        <v>8009</v>
      </c>
      <c r="B208" s="4" t="s">
        <v>211</v>
      </c>
      <c r="C208" s="5" t="s">
        <v>205</v>
      </c>
      <c r="D208" s="5">
        <v>29835</v>
      </c>
      <c r="E208" s="6">
        <v>11.084767533070236</v>
      </c>
      <c r="F208" s="5">
        <v>186</v>
      </c>
      <c r="G208" s="5">
        <v>8</v>
      </c>
      <c r="H208" s="7">
        <f t="shared" si="6"/>
        <v>0.62342885872297638</v>
      </c>
      <c r="I208" s="8">
        <f t="shared" si="7"/>
        <v>2.6814144461203285E-2</v>
      </c>
    </row>
    <row r="209" spans="1:9">
      <c r="A209" s="5">
        <v>8010</v>
      </c>
      <c r="B209" s="4" t="s">
        <v>212</v>
      </c>
      <c r="C209" s="5" t="s">
        <v>205</v>
      </c>
      <c r="D209" s="5">
        <v>25001</v>
      </c>
      <c r="E209" s="6">
        <v>3.1529341051486686</v>
      </c>
      <c r="F209" s="5">
        <v>40</v>
      </c>
      <c r="G209" s="5">
        <v>8</v>
      </c>
      <c r="H209" s="7">
        <f t="shared" si="6"/>
        <v>0.15999360025598974</v>
      </c>
      <c r="I209" s="8">
        <f t="shared" si="7"/>
        <v>3.199872005119795E-2</v>
      </c>
    </row>
    <row r="210" spans="1:9">
      <c r="A210" s="5">
        <v>8011</v>
      </c>
      <c r="B210" s="4" t="s">
        <v>213</v>
      </c>
      <c r="C210" s="5" t="s">
        <v>205</v>
      </c>
      <c r="D210" s="5">
        <v>55255</v>
      </c>
      <c r="E210" s="6">
        <v>4.0384102867220362</v>
      </c>
      <c r="F210" s="5">
        <v>221</v>
      </c>
      <c r="G210" s="5">
        <v>41</v>
      </c>
      <c r="H210" s="7">
        <f t="shared" si="6"/>
        <v>0.39996380418061711</v>
      </c>
      <c r="I210" s="8">
        <f t="shared" si="7"/>
        <v>7.4201429734865626E-2</v>
      </c>
    </row>
    <row r="211" spans="1:9">
      <c r="A211" s="5">
        <v>8012</v>
      </c>
      <c r="B211" s="4" t="s">
        <v>214</v>
      </c>
      <c r="C211" s="5" t="s">
        <v>205</v>
      </c>
      <c r="D211" s="5">
        <v>10083</v>
      </c>
      <c r="E211" s="6">
        <v>3.9128895572842959</v>
      </c>
      <c r="F211" s="5">
        <v>11</v>
      </c>
      <c r="G211" s="5">
        <v>6</v>
      </c>
      <c r="H211" s="7">
        <f t="shared" si="6"/>
        <v>0.10909451552117426</v>
      </c>
      <c r="I211" s="8">
        <f t="shared" si="7"/>
        <v>5.9506099375185958E-2</v>
      </c>
    </row>
    <row r="212" spans="1:9">
      <c r="A212" s="5">
        <v>8013</v>
      </c>
      <c r="B212" s="4" t="s">
        <v>215</v>
      </c>
      <c r="C212" s="5" t="s">
        <v>205</v>
      </c>
      <c r="D212" s="5">
        <v>12143</v>
      </c>
      <c r="E212" s="6">
        <v>3.224899061620095</v>
      </c>
      <c r="F212" s="5">
        <v>19</v>
      </c>
      <c r="G212" s="5">
        <v>5</v>
      </c>
      <c r="H212" s="7">
        <f t="shared" si="6"/>
        <v>0.15646874742650088</v>
      </c>
      <c r="I212" s="8">
        <f t="shared" si="7"/>
        <v>4.1175986164868644E-2</v>
      </c>
    </row>
    <row r="213" spans="1:9">
      <c r="A213" s="5">
        <v>8014</v>
      </c>
      <c r="B213" s="4" t="s">
        <v>216</v>
      </c>
      <c r="C213" s="5" t="s">
        <v>205</v>
      </c>
      <c r="D213" s="5">
        <v>2364</v>
      </c>
      <c r="E213" s="6">
        <v>1.2608036679636523</v>
      </c>
      <c r="F213" s="5">
        <v>5</v>
      </c>
      <c r="G213" s="5">
        <v>3</v>
      </c>
      <c r="H213" s="7">
        <f t="shared" si="6"/>
        <v>0.21150592216582065</v>
      </c>
      <c r="I213" s="8">
        <f t="shared" si="7"/>
        <v>0.12690355329949238</v>
      </c>
    </row>
    <row r="214" spans="1:9">
      <c r="A214" s="5">
        <v>8015</v>
      </c>
      <c r="B214" s="4" t="s">
        <v>217</v>
      </c>
      <c r="C214" s="5" t="s">
        <v>205</v>
      </c>
      <c r="D214" s="5">
        <v>1819</v>
      </c>
      <c r="E214" s="6">
        <v>0.15596714206610129</v>
      </c>
      <c r="F214" s="5">
        <v>13</v>
      </c>
      <c r="G214" s="5">
        <v>4</v>
      </c>
      <c r="H214" s="7">
        <f t="shared" si="6"/>
        <v>0.71467839472237493</v>
      </c>
      <c r="I214" s="8">
        <f t="shared" si="7"/>
        <v>0.21990104452996154</v>
      </c>
    </row>
    <row r="215" spans="1:9">
      <c r="A215" s="5">
        <v>8016</v>
      </c>
      <c r="B215" s="4" t="s">
        <v>218</v>
      </c>
      <c r="C215" s="5" t="s">
        <v>205</v>
      </c>
      <c r="D215" s="5">
        <v>4226</v>
      </c>
      <c r="E215" s="6">
        <v>4.0338309494428399</v>
      </c>
      <c r="F215" s="5">
        <v>22</v>
      </c>
      <c r="G215" s="5">
        <v>0</v>
      </c>
      <c r="H215" s="7">
        <f t="shared" si="6"/>
        <v>0.52058684335068617</v>
      </c>
      <c r="I215" s="8">
        <f t="shared" si="7"/>
        <v>0</v>
      </c>
    </row>
    <row r="216" spans="1:9">
      <c r="A216" s="5">
        <v>8017</v>
      </c>
      <c r="B216" s="4" t="s">
        <v>80</v>
      </c>
      <c r="C216" s="5" t="s">
        <v>205</v>
      </c>
      <c r="D216" s="5">
        <v>181552</v>
      </c>
      <c r="E216" s="6">
        <v>50.450823598852125</v>
      </c>
      <c r="F216" s="5">
        <v>1044</v>
      </c>
      <c r="G216" s="5">
        <v>122</v>
      </c>
      <c r="H216" s="7">
        <f t="shared" si="6"/>
        <v>0.57504186128492119</v>
      </c>
      <c r="I216" s="8">
        <f t="shared" si="7"/>
        <v>6.7198378426015684E-2</v>
      </c>
    </row>
    <row r="217" spans="1:9">
      <c r="A217" s="5">
        <v>8018</v>
      </c>
      <c r="B217" s="4" t="s">
        <v>219</v>
      </c>
      <c r="C217" s="5" t="s">
        <v>205</v>
      </c>
      <c r="D217" s="5">
        <v>5098</v>
      </c>
      <c r="E217" s="6">
        <v>3.1835474549290081</v>
      </c>
      <c r="F217" s="5">
        <v>14</v>
      </c>
      <c r="G217" s="5">
        <v>3</v>
      </c>
      <c r="H217" s="7">
        <f t="shared" si="6"/>
        <v>0.27461749705766969</v>
      </c>
      <c r="I217" s="8">
        <f t="shared" si="7"/>
        <v>5.8846606512357791E-2</v>
      </c>
    </row>
    <row r="218" spans="1:9" s="16" customFormat="1">
      <c r="A218" s="11">
        <v>8019</v>
      </c>
      <c r="B218" s="12" t="s">
        <v>205</v>
      </c>
      <c r="C218" s="11" t="s">
        <v>205</v>
      </c>
      <c r="D218" s="11">
        <v>949395</v>
      </c>
      <c r="E218" s="13">
        <v>113.46018819820982</v>
      </c>
      <c r="F218" s="11">
        <v>8194</v>
      </c>
      <c r="G218" s="11">
        <v>824</v>
      </c>
      <c r="H218" s="14">
        <f t="shared" si="6"/>
        <v>0.86307595890014166</v>
      </c>
      <c r="I218" s="15">
        <f t="shared" si="7"/>
        <v>8.6792114978486296E-2</v>
      </c>
    </row>
    <row r="219" spans="1:9">
      <c r="A219" s="5">
        <v>8020</v>
      </c>
      <c r="B219" s="4" t="s">
        <v>220</v>
      </c>
      <c r="C219" s="5" t="s">
        <v>205</v>
      </c>
      <c r="D219" s="5">
        <v>8541</v>
      </c>
      <c r="E219" s="6">
        <v>4.3190184867103536</v>
      </c>
      <c r="F219" s="5">
        <v>51</v>
      </c>
      <c r="G219" s="5">
        <v>0</v>
      </c>
      <c r="H219" s="7">
        <f t="shared" si="6"/>
        <v>0.59711977520196702</v>
      </c>
      <c r="I219" s="8">
        <f t="shared" si="7"/>
        <v>0</v>
      </c>
    </row>
    <row r="220" spans="1:9">
      <c r="A220" s="5">
        <v>8021</v>
      </c>
      <c r="B220" s="4" t="s">
        <v>221</v>
      </c>
      <c r="C220" s="5" t="s">
        <v>205</v>
      </c>
      <c r="D220" s="5">
        <v>160245</v>
      </c>
      <c r="E220" s="6">
        <v>301.93764929489083</v>
      </c>
      <c r="F220" s="5">
        <v>1319</v>
      </c>
      <c r="G220" s="5">
        <v>190</v>
      </c>
      <c r="H220" s="7">
        <f t="shared" si="6"/>
        <v>0.82311460575993001</v>
      </c>
      <c r="I220" s="8">
        <f t="shared" si="7"/>
        <v>0.1185684420730756</v>
      </c>
    </row>
    <row r="221" spans="1:9" ht="30">
      <c r="A221" s="5">
        <v>8022</v>
      </c>
      <c r="B221" s="4" t="s">
        <v>222</v>
      </c>
      <c r="C221" s="5" t="s">
        <v>205</v>
      </c>
      <c r="D221" s="5">
        <v>2770</v>
      </c>
      <c r="E221" s="6">
        <v>2.6943116564103335</v>
      </c>
      <c r="F221" s="5">
        <v>3</v>
      </c>
      <c r="G221" s="5">
        <v>2</v>
      </c>
      <c r="H221" s="7">
        <f t="shared" si="6"/>
        <v>0.10830324909747292</v>
      </c>
      <c r="I221" s="8">
        <f t="shared" si="7"/>
        <v>7.2202166064981949E-2</v>
      </c>
    </row>
    <row r="222" spans="1:9">
      <c r="A222" s="5">
        <v>8023</v>
      </c>
      <c r="B222" s="4" t="s">
        <v>223</v>
      </c>
      <c r="C222" s="5" t="s">
        <v>205</v>
      </c>
      <c r="D222" s="5">
        <v>7056</v>
      </c>
      <c r="E222" s="6">
        <v>4.0689089937315224</v>
      </c>
      <c r="F222" s="5">
        <v>8</v>
      </c>
      <c r="G222" s="5">
        <v>4</v>
      </c>
      <c r="H222" s="7">
        <f t="shared" si="6"/>
        <v>0.11337868480725624</v>
      </c>
      <c r="I222" s="8">
        <f t="shared" si="7"/>
        <v>5.6689342403628121E-2</v>
      </c>
    </row>
    <row r="223" spans="1:9">
      <c r="A223" s="5">
        <v>8024</v>
      </c>
      <c r="B223" s="4" t="s">
        <v>224</v>
      </c>
      <c r="C223" s="5" t="s">
        <v>205</v>
      </c>
      <c r="D223" s="5">
        <v>4293</v>
      </c>
      <c r="E223" s="6">
        <v>6.4371788601601949</v>
      </c>
      <c r="F223" s="5">
        <v>13</v>
      </c>
      <c r="G223" s="5">
        <v>1</v>
      </c>
      <c r="H223" s="7">
        <f t="shared" si="6"/>
        <v>0.30281854181225248</v>
      </c>
      <c r="I223" s="8">
        <f t="shared" si="7"/>
        <v>2.3293733985557886E-2</v>
      </c>
    </row>
    <row r="224" spans="1:9">
      <c r="A224" s="5">
        <v>8025</v>
      </c>
      <c r="B224" s="4" t="s">
        <v>225</v>
      </c>
      <c r="C224" s="5" t="s">
        <v>205</v>
      </c>
      <c r="D224" s="5">
        <v>9599</v>
      </c>
      <c r="E224" s="6">
        <v>11.255498844558318</v>
      </c>
      <c r="F224" s="5">
        <v>28</v>
      </c>
      <c r="G224" s="5">
        <v>4</v>
      </c>
      <c r="H224" s="7">
        <f t="shared" si="6"/>
        <v>0.29169705177622668</v>
      </c>
      <c r="I224" s="8">
        <f t="shared" si="7"/>
        <v>4.1671007396603815E-2</v>
      </c>
    </row>
    <row r="225" spans="1:9">
      <c r="A225" s="5">
        <v>8026</v>
      </c>
      <c r="B225" s="4" t="s">
        <v>226</v>
      </c>
      <c r="C225" s="5" t="s">
        <v>205</v>
      </c>
      <c r="D225" s="5">
        <v>2787</v>
      </c>
      <c r="E225" s="6">
        <v>5.7642798997689138</v>
      </c>
      <c r="F225" s="5">
        <v>10</v>
      </c>
      <c r="G225" s="5">
        <v>1</v>
      </c>
      <c r="H225" s="7">
        <f t="shared" si="6"/>
        <v>0.35880875493362041</v>
      </c>
      <c r="I225" s="8">
        <f t="shared" si="7"/>
        <v>3.5880875493362038E-2</v>
      </c>
    </row>
    <row r="226" spans="1:9">
      <c r="A226" s="5">
        <v>8027</v>
      </c>
      <c r="B226" s="4" t="s">
        <v>227</v>
      </c>
      <c r="C226" s="5" t="s">
        <v>205</v>
      </c>
      <c r="D226" s="5">
        <v>49926</v>
      </c>
      <c r="E226" s="6">
        <v>7.2103809984988354</v>
      </c>
      <c r="F226" s="5">
        <v>210</v>
      </c>
      <c r="G226" s="5">
        <v>16</v>
      </c>
      <c r="H226" s="7">
        <f t="shared" si="6"/>
        <v>0.42062252133157074</v>
      </c>
      <c r="I226" s="8">
        <f t="shared" si="7"/>
        <v>3.2047430196691103E-2</v>
      </c>
    </row>
    <row r="227" spans="1:9">
      <c r="A227" s="5">
        <v>8028</v>
      </c>
      <c r="B227" s="4" t="s">
        <v>228</v>
      </c>
      <c r="C227" s="5" t="s">
        <v>205</v>
      </c>
      <c r="D227" s="5">
        <v>5080</v>
      </c>
      <c r="E227" s="6">
        <v>0.84268257063384344</v>
      </c>
      <c r="F227" s="5">
        <v>13</v>
      </c>
      <c r="G227" s="5">
        <v>3</v>
      </c>
      <c r="H227" s="7">
        <f t="shared" si="6"/>
        <v>0.25590551181102361</v>
      </c>
      <c r="I227" s="8">
        <f t="shared" si="7"/>
        <v>5.905511811023622E-2</v>
      </c>
    </row>
    <row r="228" spans="1:9" ht="30">
      <c r="A228" s="5">
        <v>8029</v>
      </c>
      <c r="B228" s="4" t="s">
        <v>229</v>
      </c>
      <c r="C228" s="5" t="s">
        <v>205</v>
      </c>
      <c r="D228" s="5">
        <v>58658</v>
      </c>
      <c r="E228" s="6">
        <v>6.152090162462418</v>
      </c>
      <c r="F228" s="5">
        <v>25</v>
      </c>
      <c r="G228" s="5">
        <v>2</v>
      </c>
      <c r="H228" s="7">
        <f t="shared" si="6"/>
        <v>4.2619932490026935E-2</v>
      </c>
      <c r="I228" s="8">
        <f t="shared" si="7"/>
        <v>3.4095945992021551E-3</v>
      </c>
    </row>
    <row r="229" spans="1:9">
      <c r="A229" s="5">
        <v>8030</v>
      </c>
      <c r="B229" s="4" t="s">
        <v>230</v>
      </c>
      <c r="C229" s="5" t="s">
        <v>205</v>
      </c>
      <c r="D229" s="5">
        <v>8603</v>
      </c>
      <c r="E229" s="6">
        <v>4.7496843823685984</v>
      </c>
      <c r="F229" s="5">
        <v>32</v>
      </c>
      <c r="G229" s="5">
        <v>1</v>
      </c>
      <c r="H229" s="7">
        <f t="shared" si="6"/>
        <v>0.37196326862722306</v>
      </c>
      <c r="I229" s="8">
        <f t="shared" si="7"/>
        <v>1.1623852144600721E-2</v>
      </c>
    </row>
    <row r="230" spans="1:9">
      <c r="A230" s="5">
        <v>8031</v>
      </c>
      <c r="B230" s="4" t="s">
        <v>49</v>
      </c>
      <c r="C230" s="5" t="s">
        <v>205</v>
      </c>
      <c r="D230" s="5">
        <v>42409</v>
      </c>
      <c r="E230" s="6">
        <v>7.4292587818631359</v>
      </c>
      <c r="F230" s="5">
        <v>49</v>
      </c>
      <c r="G230" s="5">
        <v>18</v>
      </c>
      <c r="H230" s="7">
        <f t="shared" si="6"/>
        <v>0.11554151241481761</v>
      </c>
      <c r="I230" s="8">
        <f t="shared" si="7"/>
        <v>4.2443820887075857E-2</v>
      </c>
    </row>
    <row r="231" spans="1:9" ht="30">
      <c r="A231" s="5">
        <v>8032</v>
      </c>
      <c r="B231" s="4" t="s">
        <v>231</v>
      </c>
      <c r="C231" s="5" t="s">
        <v>205</v>
      </c>
      <c r="D231" s="5">
        <v>117624</v>
      </c>
      <c r="E231" s="6">
        <v>61.57718072422103</v>
      </c>
      <c r="F231" s="5">
        <v>1453</v>
      </c>
      <c r="G231" s="5">
        <v>158</v>
      </c>
      <c r="H231" s="7">
        <f t="shared" si="6"/>
        <v>1.235292117254982</v>
      </c>
      <c r="I231" s="8">
        <f t="shared" si="7"/>
        <v>0.13432632796028021</v>
      </c>
    </row>
    <row r="232" spans="1:9">
      <c r="A232" s="5">
        <v>8033</v>
      </c>
      <c r="B232" s="4" t="s">
        <v>232</v>
      </c>
      <c r="C232" s="5" t="s">
        <v>205</v>
      </c>
      <c r="D232" s="5">
        <v>1070</v>
      </c>
      <c r="E232" s="6">
        <v>1.2635399545136905</v>
      </c>
      <c r="F232" s="5">
        <v>1</v>
      </c>
      <c r="G232" s="5">
        <v>0</v>
      </c>
      <c r="H232" s="7">
        <f t="shared" si="6"/>
        <v>9.3457943925233655E-2</v>
      </c>
      <c r="I232" s="8">
        <f t="shared" si="7"/>
        <v>0</v>
      </c>
    </row>
    <row r="233" spans="1:9">
      <c r="A233" s="5">
        <v>8034</v>
      </c>
      <c r="B233" s="4" t="s">
        <v>233</v>
      </c>
      <c r="C233" s="5" t="s">
        <v>205</v>
      </c>
      <c r="D233" s="5">
        <v>7488</v>
      </c>
      <c r="E233" s="6">
        <v>2.6152267783458099</v>
      </c>
      <c r="F233" s="5">
        <v>11</v>
      </c>
      <c r="G233" s="5">
        <v>3</v>
      </c>
      <c r="H233" s="7">
        <f t="shared" si="6"/>
        <v>0.14690170940170941</v>
      </c>
      <c r="I233" s="8">
        <f t="shared" si="7"/>
        <v>4.0064102564102561E-2</v>
      </c>
    </row>
    <row r="234" spans="1:9">
      <c r="A234" s="5">
        <v>8035</v>
      </c>
      <c r="B234" s="4" t="s">
        <v>234</v>
      </c>
      <c r="C234" s="5" t="s">
        <v>205</v>
      </c>
      <c r="D234" s="5">
        <v>11778</v>
      </c>
      <c r="E234" s="6">
        <v>1.5798548250746967</v>
      </c>
      <c r="F234" s="5">
        <v>17</v>
      </c>
      <c r="G234" s="5">
        <v>3</v>
      </c>
      <c r="H234" s="7">
        <f t="shared" si="6"/>
        <v>0.14433689930378671</v>
      </c>
      <c r="I234" s="8">
        <f t="shared" si="7"/>
        <v>2.5471217524197655E-2</v>
      </c>
    </row>
    <row r="235" spans="1:9">
      <c r="A235" s="5">
        <v>8036</v>
      </c>
      <c r="B235" s="4" t="s">
        <v>51</v>
      </c>
      <c r="C235" s="5" t="s">
        <v>205</v>
      </c>
      <c r="D235" s="5">
        <v>45709</v>
      </c>
      <c r="E235" s="6">
        <v>4.2737762007784799</v>
      </c>
      <c r="F235" s="5">
        <v>221</v>
      </c>
      <c r="G235" s="5">
        <v>35</v>
      </c>
      <c r="H235" s="7">
        <f t="shared" si="6"/>
        <v>0.48349340392482876</v>
      </c>
      <c r="I235" s="8">
        <f t="shared" si="7"/>
        <v>7.6571353562755698E-2</v>
      </c>
    </row>
    <row r="236" spans="1:9" s="16" customFormat="1">
      <c r="A236" s="11">
        <v>8037</v>
      </c>
      <c r="B236" s="12" t="s">
        <v>52</v>
      </c>
      <c r="C236" s="11" t="s">
        <v>205</v>
      </c>
      <c r="D236" s="11">
        <v>1464930</v>
      </c>
      <c r="E236" s="13">
        <v>409.46449743684769</v>
      </c>
      <c r="F236" s="11">
        <v>18116</v>
      </c>
      <c r="G236" s="11">
        <v>2366</v>
      </c>
      <c r="H236" s="14">
        <f t="shared" si="6"/>
        <v>1.2366461196098106</v>
      </c>
      <c r="I236" s="15">
        <f t="shared" si="7"/>
        <v>0.16150942365846832</v>
      </c>
    </row>
    <row r="237" spans="1:9">
      <c r="A237" s="5">
        <v>8038</v>
      </c>
      <c r="B237" s="4" t="s">
        <v>235</v>
      </c>
      <c r="C237" s="5" t="s">
        <v>205</v>
      </c>
      <c r="D237" s="5">
        <v>4913</v>
      </c>
      <c r="E237" s="6">
        <v>1.1964545930809345</v>
      </c>
      <c r="F237" s="5">
        <v>11</v>
      </c>
      <c r="G237" s="5">
        <v>4</v>
      </c>
      <c r="H237" s="7">
        <f t="shared" si="6"/>
        <v>0.22389578668837776</v>
      </c>
      <c r="I237" s="8">
        <f t="shared" si="7"/>
        <v>8.1416649704864646E-2</v>
      </c>
    </row>
    <row r="238" spans="1:9">
      <c r="A238" s="5">
        <v>8039</v>
      </c>
      <c r="B238" s="4" t="s">
        <v>236</v>
      </c>
      <c r="C238" s="5" t="s">
        <v>205</v>
      </c>
      <c r="D238" s="5">
        <v>4342</v>
      </c>
      <c r="E238" s="6">
        <v>3.2452873377741462</v>
      </c>
      <c r="F238" s="5">
        <v>12</v>
      </c>
      <c r="G238" s="5">
        <v>3</v>
      </c>
      <c r="H238" s="7">
        <f t="shared" si="6"/>
        <v>0.27637033625057578</v>
      </c>
      <c r="I238" s="8">
        <f t="shared" si="7"/>
        <v>6.9092584062643944E-2</v>
      </c>
    </row>
    <row r="239" spans="1:9">
      <c r="A239" s="5">
        <v>8040</v>
      </c>
      <c r="B239" s="4" t="s">
        <v>237</v>
      </c>
      <c r="C239" s="5" t="s">
        <v>205</v>
      </c>
      <c r="D239" s="5">
        <v>30936</v>
      </c>
      <c r="E239" s="6">
        <v>3.5427789830132173</v>
      </c>
      <c r="F239" s="5">
        <v>28</v>
      </c>
      <c r="G239" s="5">
        <v>8</v>
      </c>
      <c r="H239" s="7">
        <f t="shared" si="6"/>
        <v>9.0509438841479176E-2</v>
      </c>
      <c r="I239" s="8">
        <f t="shared" si="7"/>
        <v>2.585983966899405E-2</v>
      </c>
    </row>
    <row r="240" spans="1:9">
      <c r="A240" s="5">
        <v>8041</v>
      </c>
      <c r="B240" s="4" t="s">
        <v>238</v>
      </c>
      <c r="C240" s="5" t="s">
        <v>205</v>
      </c>
      <c r="D240" s="5">
        <v>1731</v>
      </c>
      <c r="E240" s="6">
        <v>1.7290514302749991</v>
      </c>
      <c r="F240" s="5">
        <v>1</v>
      </c>
      <c r="G240" s="5">
        <v>0</v>
      </c>
      <c r="H240" s="7">
        <f t="shared" si="6"/>
        <v>5.7770075101097627E-2</v>
      </c>
      <c r="I240" s="8">
        <f t="shared" si="7"/>
        <v>0</v>
      </c>
    </row>
    <row r="241" spans="1:9" ht="30">
      <c r="A241" s="5">
        <v>8042</v>
      </c>
      <c r="B241" s="4" t="s">
        <v>239</v>
      </c>
      <c r="C241" s="5" t="s">
        <v>205</v>
      </c>
      <c r="D241" s="5">
        <v>1562</v>
      </c>
      <c r="E241" s="6">
        <v>0.3114419413035478</v>
      </c>
      <c r="F241" s="5">
        <v>22</v>
      </c>
      <c r="G241" s="5">
        <v>0</v>
      </c>
      <c r="H241" s="7">
        <f t="shared" si="6"/>
        <v>1.4084507042253522</v>
      </c>
      <c r="I241" s="8">
        <f t="shared" si="7"/>
        <v>0</v>
      </c>
    </row>
    <row r="242" spans="1:9">
      <c r="A242" s="5">
        <v>8043</v>
      </c>
      <c r="B242" s="4" t="s">
        <v>240</v>
      </c>
      <c r="C242" s="5" t="s">
        <v>205</v>
      </c>
      <c r="D242" s="5">
        <v>3306</v>
      </c>
      <c r="E242" s="6">
        <v>4.5577353003057732</v>
      </c>
      <c r="F242" s="5">
        <v>3</v>
      </c>
      <c r="G242" s="5">
        <v>1</v>
      </c>
      <c r="H242" s="7">
        <f t="shared" si="6"/>
        <v>9.0744101633393831E-2</v>
      </c>
      <c r="I242" s="8">
        <f t="shared" si="7"/>
        <v>3.0248033877797946E-2</v>
      </c>
    </row>
    <row r="243" spans="1:9">
      <c r="A243" s="5">
        <v>8044</v>
      </c>
      <c r="B243" s="4" t="s">
        <v>54</v>
      </c>
      <c r="C243" s="5" t="s">
        <v>205</v>
      </c>
      <c r="D243" s="5">
        <v>4847</v>
      </c>
      <c r="E243" s="6">
        <v>4.1325874491754986</v>
      </c>
      <c r="F243" s="5">
        <v>14</v>
      </c>
      <c r="G243" s="5">
        <v>0</v>
      </c>
      <c r="H243" s="7">
        <f t="shared" si="6"/>
        <v>0.28883845677738806</v>
      </c>
      <c r="I243" s="8">
        <f t="shared" si="7"/>
        <v>0</v>
      </c>
    </row>
    <row r="244" spans="1:9">
      <c r="A244" s="5">
        <v>8045</v>
      </c>
      <c r="B244" s="4" t="s">
        <v>241</v>
      </c>
      <c r="C244" s="5" t="s">
        <v>205</v>
      </c>
      <c r="D244" s="5">
        <v>48242</v>
      </c>
      <c r="E244" s="6">
        <v>112.84072736491022</v>
      </c>
      <c r="F244" s="5">
        <v>170</v>
      </c>
      <c r="G244" s="5">
        <v>46</v>
      </c>
      <c r="H244" s="7">
        <f t="shared" si="6"/>
        <v>0.35239003358069731</v>
      </c>
      <c r="I244" s="8">
        <f t="shared" si="7"/>
        <v>9.535259732183575E-2</v>
      </c>
    </row>
    <row r="245" spans="1:9">
      <c r="A245" s="5">
        <v>8046</v>
      </c>
      <c r="B245" s="4" t="s">
        <v>56</v>
      </c>
      <c r="C245" s="5" t="s">
        <v>205</v>
      </c>
      <c r="D245" s="5">
        <v>8309</v>
      </c>
      <c r="E245" s="6">
        <v>3.8372959429587348</v>
      </c>
      <c r="F245" s="5">
        <v>1</v>
      </c>
      <c r="G245" s="5">
        <v>0</v>
      </c>
      <c r="H245" s="7">
        <f t="shared" si="6"/>
        <v>1.2035142616440005E-2</v>
      </c>
      <c r="I245" s="8">
        <f t="shared" si="7"/>
        <v>0</v>
      </c>
    </row>
    <row r="246" spans="1:9">
      <c r="A246" s="5">
        <v>8047</v>
      </c>
      <c r="B246" s="4" t="s">
        <v>242</v>
      </c>
      <c r="C246" s="5" t="s">
        <v>205</v>
      </c>
      <c r="D246" s="5">
        <v>5520</v>
      </c>
      <c r="E246" s="6">
        <v>3.0681709392306273</v>
      </c>
      <c r="F246" s="5">
        <v>2</v>
      </c>
      <c r="G246" s="5">
        <v>1</v>
      </c>
      <c r="H246" s="7">
        <f t="shared" si="6"/>
        <v>3.6231884057971016E-2</v>
      </c>
      <c r="I246" s="8">
        <f t="shared" si="7"/>
        <v>1.8115942028985508E-2</v>
      </c>
    </row>
    <row r="247" spans="1:9">
      <c r="A247" s="5">
        <v>8048</v>
      </c>
      <c r="B247" s="4" t="s">
        <v>243</v>
      </c>
      <c r="C247" s="5" t="s">
        <v>205</v>
      </c>
      <c r="D247" s="5">
        <v>25596</v>
      </c>
      <c r="E247" s="6">
        <v>5.2705898571220064</v>
      </c>
      <c r="F247" s="5">
        <v>74</v>
      </c>
      <c r="G247" s="5">
        <v>9</v>
      </c>
      <c r="H247" s="7">
        <f t="shared" si="6"/>
        <v>0.28910767307391783</v>
      </c>
      <c r="I247" s="8">
        <f t="shared" si="7"/>
        <v>3.5161744022503515E-2</v>
      </c>
    </row>
    <row r="248" spans="1:9">
      <c r="A248" s="5">
        <v>8049</v>
      </c>
      <c r="B248" s="4" t="s">
        <v>244</v>
      </c>
      <c r="C248" s="5" t="s">
        <v>205</v>
      </c>
      <c r="D248" s="5">
        <v>2831</v>
      </c>
      <c r="E248" s="6">
        <v>1.4238447749135201</v>
      </c>
      <c r="F248" s="5">
        <v>15</v>
      </c>
      <c r="G248" s="5">
        <v>1</v>
      </c>
      <c r="H248" s="7">
        <f t="shared" si="6"/>
        <v>0.52984811020840694</v>
      </c>
      <c r="I248" s="8">
        <f t="shared" si="7"/>
        <v>3.5323207347227124E-2</v>
      </c>
    </row>
    <row r="249" spans="1:9" ht="30">
      <c r="A249" s="5">
        <v>8050</v>
      </c>
      <c r="B249" s="4" t="s">
        <v>245</v>
      </c>
      <c r="C249" s="5" t="s">
        <v>205</v>
      </c>
      <c r="D249" s="5">
        <v>67320</v>
      </c>
      <c r="E249" s="6">
        <v>25.762634860496483</v>
      </c>
      <c r="F249" s="5">
        <v>579</v>
      </c>
      <c r="G249" s="5">
        <v>58</v>
      </c>
      <c r="H249" s="7">
        <f t="shared" si="6"/>
        <v>0.86007130124777176</v>
      </c>
      <c r="I249" s="8">
        <f t="shared" si="7"/>
        <v>8.6155674390968509E-2</v>
      </c>
    </row>
    <row r="250" spans="1:9">
      <c r="A250" s="5">
        <v>8051</v>
      </c>
      <c r="B250" s="4" t="s">
        <v>60</v>
      </c>
      <c r="C250" s="5" t="s">
        <v>205</v>
      </c>
      <c r="D250" s="5">
        <v>7989</v>
      </c>
      <c r="E250" s="6">
        <v>4.4686014779347714</v>
      </c>
      <c r="F250" s="5">
        <v>5</v>
      </c>
      <c r="G250" s="5">
        <v>2</v>
      </c>
      <c r="H250" s="7">
        <f t="shared" si="6"/>
        <v>6.2586055826761799E-2</v>
      </c>
      <c r="I250" s="8">
        <f t="shared" si="7"/>
        <v>2.5034422330704718E-2</v>
      </c>
    </row>
    <row r="251" spans="1:9">
      <c r="A251" s="5">
        <v>8052</v>
      </c>
      <c r="B251" s="4" t="s">
        <v>246</v>
      </c>
      <c r="C251" s="5" t="s">
        <v>205</v>
      </c>
      <c r="D251" s="5">
        <v>29996</v>
      </c>
      <c r="E251" s="6">
        <v>4.4157673776901651</v>
      </c>
      <c r="F251" s="5">
        <v>594</v>
      </c>
      <c r="G251" s="5">
        <v>7</v>
      </c>
      <c r="H251" s="7">
        <f t="shared" si="6"/>
        <v>1.9802640352046941</v>
      </c>
      <c r="I251" s="8">
        <f t="shared" si="7"/>
        <v>2.3336444859314576E-2</v>
      </c>
    </row>
    <row r="252" spans="1:9" ht="30">
      <c r="A252" s="5">
        <v>8053</v>
      </c>
      <c r="B252" s="4" t="s">
        <v>247</v>
      </c>
      <c r="C252" s="5" t="s">
        <v>205</v>
      </c>
      <c r="D252" s="5">
        <v>5140</v>
      </c>
      <c r="E252" s="6">
        <v>13.76044260848086</v>
      </c>
      <c r="F252" s="5">
        <v>11</v>
      </c>
      <c r="G252" s="5">
        <v>0</v>
      </c>
      <c r="H252" s="7">
        <f t="shared" si="6"/>
        <v>0.21400778210116733</v>
      </c>
      <c r="I252" s="8">
        <f t="shared" si="7"/>
        <v>0</v>
      </c>
    </row>
    <row r="253" spans="1:9">
      <c r="A253" s="5">
        <v>8054</v>
      </c>
      <c r="B253" s="4" t="s">
        <v>248</v>
      </c>
      <c r="C253" s="5" t="s">
        <v>205</v>
      </c>
      <c r="D253" s="5">
        <v>8290</v>
      </c>
      <c r="E253" s="6">
        <v>3.6718674654326029</v>
      </c>
      <c r="F253" s="5">
        <v>6</v>
      </c>
      <c r="G253" s="5">
        <v>3</v>
      </c>
      <c r="H253" s="7">
        <f t="shared" si="6"/>
        <v>7.2376357056694818E-2</v>
      </c>
      <c r="I253" s="8">
        <f t="shared" si="7"/>
        <v>3.6188178528347409E-2</v>
      </c>
    </row>
    <row r="254" spans="1:9">
      <c r="A254" s="5">
        <v>8055</v>
      </c>
      <c r="B254" s="4" t="s">
        <v>249</v>
      </c>
      <c r="C254" s="5" t="s">
        <v>205</v>
      </c>
      <c r="D254" s="5">
        <v>18394</v>
      </c>
      <c r="E254" s="6">
        <v>9.5868733219007662</v>
      </c>
      <c r="F254" s="5">
        <v>57</v>
      </c>
      <c r="G254" s="5">
        <v>10</v>
      </c>
      <c r="H254" s="7">
        <f t="shared" si="6"/>
        <v>0.30988365771447213</v>
      </c>
      <c r="I254" s="8">
        <f t="shared" si="7"/>
        <v>5.436555398499511E-2</v>
      </c>
    </row>
    <row r="255" spans="1:9">
      <c r="A255" s="5">
        <v>8056</v>
      </c>
      <c r="B255" s="4" t="s">
        <v>250</v>
      </c>
      <c r="C255" s="5" t="s">
        <v>205</v>
      </c>
      <c r="D255" s="5">
        <v>2182</v>
      </c>
      <c r="E255" s="6">
        <v>1.8740243063039548</v>
      </c>
      <c r="F255" s="5">
        <v>3</v>
      </c>
      <c r="G255" s="5">
        <v>0</v>
      </c>
      <c r="H255" s="7">
        <f t="shared" si="6"/>
        <v>0.13748854262144822</v>
      </c>
      <c r="I255" s="8">
        <f t="shared" si="7"/>
        <v>0</v>
      </c>
    </row>
    <row r="256" spans="1:9" ht="30">
      <c r="A256" s="5">
        <v>8057</v>
      </c>
      <c r="B256" s="4" t="s">
        <v>251</v>
      </c>
      <c r="C256" s="5" t="s">
        <v>205</v>
      </c>
      <c r="D256" s="5">
        <v>2445</v>
      </c>
      <c r="E256" s="6">
        <v>1.8624132031467349</v>
      </c>
      <c r="F256" s="5">
        <v>4</v>
      </c>
      <c r="G256" s="5">
        <v>0</v>
      </c>
      <c r="H256" s="7">
        <f t="shared" si="6"/>
        <v>0.16359918200408999</v>
      </c>
      <c r="I256" s="8">
        <f t="shared" si="7"/>
        <v>0</v>
      </c>
    </row>
    <row r="257" spans="1:9" ht="30">
      <c r="A257" s="5">
        <v>8058</v>
      </c>
      <c r="B257" s="4" t="s">
        <v>252</v>
      </c>
      <c r="C257" s="5" t="s">
        <v>205</v>
      </c>
      <c r="D257" s="5">
        <v>2830</v>
      </c>
      <c r="E257" s="6">
        <v>3.2403385778713196</v>
      </c>
      <c r="F257" s="5">
        <v>11</v>
      </c>
      <c r="G257" s="5">
        <v>4</v>
      </c>
      <c r="H257" s="7">
        <f t="shared" si="6"/>
        <v>0.3886925795053004</v>
      </c>
      <c r="I257" s="8">
        <f t="shared" si="7"/>
        <v>0.14134275618374559</v>
      </c>
    </row>
    <row r="258" spans="1:9" ht="30">
      <c r="A258" s="5">
        <v>8059</v>
      </c>
      <c r="B258" s="4" t="s">
        <v>253</v>
      </c>
      <c r="C258" s="5" t="s">
        <v>205</v>
      </c>
      <c r="D258" s="5">
        <v>5502</v>
      </c>
      <c r="E258" s="6">
        <v>11.55106155335832</v>
      </c>
      <c r="F258" s="5">
        <v>22</v>
      </c>
      <c r="G258" s="5">
        <v>5</v>
      </c>
      <c r="H258" s="7">
        <f t="shared" ref="H258:H321" si="8">(F258/D258)*100</f>
        <v>0.39985459832788073</v>
      </c>
      <c r="I258" s="8">
        <f t="shared" ref="I258:I321" si="9">(G258/D258)*100</f>
        <v>9.0876045074518352E-2</v>
      </c>
    </row>
    <row r="259" spans="1:9">
      <c r="A259" s="5">
        <v>8060</v>
      </c>
      <c r="B259" s="4" t="s">
        <v>254</v>
      </c>
      <c r="C259" s="5" t="s">
        <v>205</v>
      </c>
      <c r="D259" s="5">
        <v>11572</v>
      </c>
      <c r="E259" s="6">
        <v>33.74721839237727</v>
      </c>
      <c r="F259" s="5">
        <v>65</v>
      </c>
      <c r="G259" s="5">
        <v>7</v>
      </c>
      <c r="H259" s="7">
        <f t="shared" si="8"/>
        <v>0.56170065675769099</v>
      </c>
      <c r="I259" s="8">
        <f t="shared" si="9"/>
        <v>6.0490839958520566E-2</v>
      </c>
    </row>
    <row r="260" spans="1:9">
      <c r="A260" s="5">
        <v>8061</v>
      </c>
      <c r="B260" s="4" t="s">
        <v>255</v>
      </c>
      <c r="C260" s="5" t="s">
        <v>205</v>
      </c>
      <c r="D260" s="5">
        <v>3381</v>
      </c>
      <c r="E260" s="6">
        <v>0.95580674554618006</v>
      </c>
      <c r="F260" s="5">
        <v>6</v>
      </c>
      <c r="G260" s="5">
        <v>0</v>
      </c>
      <c r="H260" s="7">
        <f t="shared" si="8"/>
        <v>0.1774622892635315</v>
      </c>
      <c r="I260" s="8">
        <f t="shared" si="9"/>
        <v>0</v>
      </c>
    </row>
    <row r="261" spans="1:9">
      <c r="A261" s="5">
        <v>8062</v>
      </c>
      <c r="B261" s="4" t="s">
        <v>256</v>
      </c>
      <c r="C261" s="5" t="s">
        <v>205</v>
      </c>
      <c r="D261" s="5">
        <v>34050</v>
      </c>
      <c r="E261" s="6">
        <v>11.255988362830516</v>
      </c>
      <c r="F261" s="5">
        <v>150</v>
      </c>
      <c r="G261" s="5">
        <v>33</v>
      </c>
      <c r="H261" s="7">
        <f t="shared" si="8"/>
        <v>0.44052863436123352</v>
      </c>
      <c r="I261" s="8">
        <f t="shared" si="9"/>
        <v>9.6916299559471369E-2</v>
      </c>
    </row>
    <row r="262" spans="1:9">
      <c r="A262" s="5">
        <v>8063</v>
      </c>
      <c r="B262" s="4" t="s">
        <v>257</v>
      </c>
      <c r="C262" s="5" t="s">
        <v>205</v>
      </c>
      <c r="D262" s="5">
        <v>7001</v>
      </c>
      <c r="E262" s="6">
        <v>1.6421399525676981</v>
      </c>
      <c r="F262" s="5">
        <v>10</v>
      </c>
      <c r="G262" s="5">
        <v>5</v>
      </c>
      <c r="H262" s="7">
        <f t="shared" si="8"/>
        <v>0.14283673760891302</v>
      </c>
      <c r="I262" s="8">
        <f t="shared" si="9"/>
        <v>7.1418368804456511E-2</v>
      </c>
    </row>
    <row r="263" spans="1:9">
      <c r="A263" s="5">
        <v>8064</v>
      </c>
      <c r="B263" s="4" t="s">
        <v>258</v>
      </c>
      <c r="C263" s="5" t="s">
        <v>205</v>
      </c>
      <c r="D263" s="5">
        <v>1830</v>
      </c>
      <c r="E263" s="6">
        <v>3.9241609400249562</v>
      </c>
      <c r="F263" s="5">
        <v>5</v>
      </c>
      <c r="G263" s="5">
        <v>1</v>
      </c>
      <c r="H263" s="7">
        <f t="shared" si="8"/>
        <v>0.27322404371584702</v>
      </c>
      <c r="I263" s="8">
        <f t="shared" si="9"/>
        <v>5.4644808743169397E-2</v>
      </c>
    </row>
    <row r="264" spans="1:9">
      <c r="A264" s="5">
        <v>8065</v>
      </c>
      <c r="B264" s="4" t="s">
        <v>259</v>
      </c>
      <c r="C264" s="5" t="s">
        <v>205</v>
      </c>
      <c r="D264" s="5">
        <v>22257</v>
      </c>
      <c r="E264" s="6">
        <v>6.7868458953864552</v>
      </c>
      <c r="F264" s="5">
        <v>30</v>
      </c>
      <c r="G264" s="5">
        <v>3</v>
      </c>
      <c r="H264" s="7">
        <f t="shared" si="8"/>
        <v>0.13478905512872355</v>
      </c>
      <c r="I264" s="8">
        <f t="shared" si="9"/>
        <v>1.3478905512872353E-2</v>
      </c>
    </row>
    <row r="265" spans="1:9">
      <c r="A265" s="5">
        <v>8066</v>
      </c>
      <c r="B265" s="4" t="s">
        <v>260</v>
      </c>
      <c r="C265" s="5" t="s">
        <v>205</v>
      </c>
      <c r="D265" s="5">
        <v>6630</v>
      </c>
      <c r="E265" s="6">
        <v>2.5065088717100639</v>
      </c>
      <c r="F265" s="5">
        <v>1</v>
      </c>
      <c r="G265" s="5">
        <v>0</v>
      </c>
      <c r="H265" s="7">
        <f t="shared" si="8"/>
        <v>1.5082956259426848E-2</v>
      </c>
      <c r="I265" s="8">
        <f t="shared" si="9"/>
        <v>0</v>
      </c>
    </row>
    <row r="266" spans="1:9">
      <c r="A266" s="5">
        <v>8067</v>
      </c>
      <c r="B266" s="4" t="s">
        <v>261</v>
      </c>
      <c r="C266" s="5" t="s">
        <v>205</v>
      </c>
      <c r="D266" s="5">
        <v>5651</v>
      </c>
      <c r="E266" s="6">
        <v>1.9246406585055995</v>
      </c>
      <c r="F266" s="5">
        <v>14</v>
      </c>
      <c r="G266" s="5">
        <v>3</v>
      </c>
      <c r="H266" s="7">
        <f t="shared" si="8"/>
        <v>0.24774376216598831</v>
      </c>
      <c r="I266" s="8">
        <f t="shared" si="9"/>
        <v>5.3087949035568925E-2</v>
      </c>
    </row>
    <row r="267" spans="1:9">
      <c r="A267" s="5">
        <v>9002</v>
      </c>
      <c r="B267" s="4" t="s">
        <v>262</v>
      </c>
      <c r="C267" s="11" t="s">
        <v>263</v>
      </c>
      <c r="D267" s="5">
        <v>408441</v>
      </c>
      <c r="E267" s="6">
        <v>12256.995839401698</v>
      </c>
      <c r="F267" s="5">
        <v>14294</v>
      </c>
      <c r="G267" s="5">
        <v>1058</v>
      </c>
      <c r="H267" s="7">
        <f t="shared" si="8"/>
        <v>3.4996486640665361</v>
      </c>
      <c r="I267" s="8">
        <f t="shared" si="9"/>
        <v>0.25903374049128269</v>
      </c>
    </row>
    <row r="268" spans="1:9">
      <c r="A268" s="5">
        <v>9003</v>
      </c>
      <c r="B268" s="4" t="s">
        <v>264</v>
      </c>
      <c r="C268" s="11" t="s">
        <v>263</v>
      </c>
      <c r="D268" s="5">
        <v>621952</v>
      </c>
      <c r="E268" s="6">
        <v>11598.753415979947</v>
      </c>
      <c r="F268" s="5">
        <v>17076</v>
      </c>
      <c r="G268" s="5">
        <v>906</v>
      </c>
      <c r="H268" s="7">
        <f t="shared" si="8"/>
        <v>2.7455494957810247</v>
      </c>
      <c r="I268" s="8">
        <f t="shared" si="9"/>
        <v>0.14567040543321672</v>
      </c>
    </row>
    <row r="269" spans="1:9" ht="30">
      <c r="A269" s="5">
        <v>9004</v>
      </c>
      <c r="B269" s="4" t="s">
        <v>265</v>
      </c>
      <c r="C269" s="11" t="s">
        <v>263</v>
      </c>
      <c r="D269" s="5">
        <v>199809</v>
      </c>
      <c r="E269" s="6">
        <v>2811.3951762115644</v>
      </c>
      <c r="F269" s="5">
        <v>6324</v>
      </c>
      <c r="G269" s="5">
        <v>251</v>
      </c>
      <c r="H269" s="7">
        <f t="shared" si="8"/>
        <v>3.1650225965797336</v>
      </c>
      <c r="I269" s="8">
        <f t="shared" si="9"/>
        <v>0.12561996706855047</v>
      </c>
    </row>
    <row r="270" spans="1:9" ht="30">
      <c r="A270" s="5">
        <v>9005</v>
      </c>
      <c r="B270" s="4" t="s">
        <v>266</v>
      </c>
      <c r="C270" s="11" t="s">
        <v>263</v>
      </c>
      <c r="D270" s="5">
        <v>1176967</v>
      </c>
      <c r="E270" s="6">
        <v>13469.784866695152</v>
      </c>
      <c r="F270" s="5">
        <v>31778</v>
      </c>
      <c r="G270" s="5">
        <v>2570</v>
      </c>
      <c r="H270" s="7">
        <f t="shared" si="8"/>
        <v>2.6999907389077182</v>
      </c>
      <c r="I270" s="8">
        <f t="shared" si="9"/>
        <v>0.21835786389932771</v>
      </c>
    </row>
    <row r="271" spans="1:9">
      <c r="A271" s="5">
        <v>9006</v>
      </c>
      <c r="B271" s="4" t="s">
        <v>267</v>
      </c>
      <c r="C271" s="11" t="s">
        <v>263</v>
      </c>
      <c r="D271" s="5">
        <v>393821</v>
      </c>
      <c r="E271" s="6">
        <v>17150.40256920757</v>
      </c>
      <c r="F271" s="5">
        <v>11598</v>
      </c>
      <c r="G271" s="5">
        <v>895</v>
      </c>
      <c r="H271" s="7">
        <f t="shared" si="8"/>
        <v>2.944992775905805</v>
      </c>
      <c r="I271" s="8">
        <f t="shared" si="9"/>
        <v>0.22726060824587818</v>
      </c>
    </row>
    <row r="272" spans="1:9">
      <c r="A272" s="5">
        <v>9007</v>
      </c>
      <c r="B272" s="4" t="s">
        <v>268</v>
      </c>
      <c r="C272" s="11" t="s">
        <v>263</v>
      </c>
      <c r="D272" s="5">
        <v>1815551</v>
      </c>
      <c r="E272" s="6">
        <v>16134.206307859344</v>
      </c>
      <c r="F272" s="5">
        <v>37332</v>
      </c>
      <c r="G272" s="5">
        <v>2812</v>
      </c>
      <c r="H272" s="7">
        <f t="shared" si="8"/>
        <v>2.0562352696233814</v>
      </c>
      <c r="I272" s="8">
        <f t="shared" si="9"/>
        <v>0.15488410956233123</v>
      </c>
    </row>
    <row r="273" spans="1:9" ht="30">
      <c r="A273" s="5">
        <v>9008</v>
      </c>
      <c r="B273" s="4" t="s">
        <v>269</v>
      </c>
      <c r="C273" s="11" t="s">
        <v>263</v>
      </c>
      <c r="D273" s="5">
        <v>245147</v>
      </c>
      <c r="E273" s="6">
        <v>3886.6096925466559</v>
      </c>
      <c r="F273" s="5">
        <v>9429</v>
      </c>
      <c r="G273" s="5">
        <v>254</v>
      </c>
      <c r="H273" s="7">
        <f t="shared" si="8"/>
        <v>3.8462636703692072</v>
      </c>
      <c r="I273" s="8">
        <f t="shared" si="9"/>
        <v>0.10361130260619139</v>
      </c>
    </row>
    <row r="274" spans="1:9">
      <c r="A274" s="5">
        <v>9009</v>
      </c>
      <c r="B274" s="4" t="s">
        <v>270</v>
      </c>
      <c r="C274" s="11" t="s">
        <v>263</v>
      </c>
      <c r="D274" s="5">
        <v>139371</v>
      </c>
      <c r="E274" s="6">
        <v>469.69140802344663</v>
      </c>
      <c r="F274" s="5">
        <v>5803</v>
      </c>
      <c r="G274" s="5">
        <v>148</v>
      </c>
      <c r="H274" s="7">
        <f t="shared" si="8"/>
        <v>4.1637069404682467</v>
      </c>
      <c r="I274" s="8">
        <f t="shared" si="9"/>
        <v>0.10619138845240403</v>
      </c>
    </row>
    <row r="275" spans="1:9">
      <c r="A275" s="5">
        <v>9010</v>
      </c>
      <c r="B275" s="4" t="s">
        <v>271</v>
      </c>
      <c r="C275" s="11" t="s">
        <v>263</v>
      </c>
      <c r="D275" s="5">
        <v>755537</v>
      </c>
      <c r="E275" s="6">
        <v>7923.1360011327706</v>
      </c>
      <c r="F275" s="5">
        <v>27558</v>
      </c>
      <c r="G275" s="5">
        <v>1191</v>
      </c>
      <c r="H275" s="7">
        <f t="shared" si="8"/>
        <v>3.6474719305606476</v>
      </c>
      <c r="I275" s="8">
        <f t="shared" si="9"/>
        <v>0.15763622430139093</v>
      </c>
    </row>
    <row r="276" spans="1:9">
      <c r="A276" s="5">
        <v>9011</v>
      </c>
      <c r="B276" s="4" t="s">
        <v>272</v>
      </c>
      <c r="C276" s="11" t="s">
        <v>263</v>
      </c>
      <c r="D276" s="5">
        <v>366586</v>
      </c>
      <c r="E276" s="6">
        <v>4293.4165109885562</v>
      </c>
      <c r="F276" s="5">
        <v>13798</v>
      </c>
      <c r="G276" s="5">
        <v>402</v>
      </c>
      <c r="H276" s="7">
        <f t="shared" si="8"/>
        <v>3.7639189712645877</v>
      </c>
      <c r="I276" s="8">
        <f t="shared" si="9"/>
        <v>0.10966048894393129</v>
      </c>
    </row>
    <row r="277" spans="1:9">
      <c r="A277" s="5">
        <v>9012</v>
      </c>
      <c r="B277" s="4" t="s">
        <v>273</v>
      </c>
      <c r="C277" s="11" t="s">
        <v>263</v>
      </c>
      <c r="D277" s="5">
        <v>682234</v>
      </c>
      <c r="E277" s="6">
        <v>2180.687789505439</v>
      </c>
      <c r="F277" s="5">
        <v>24598</v>
      </c>
      <c r="G277" s="5">
        <v>765</v>
      </c>
      <c r="H277" s="7">
        <f t="shared" si="8"/>
        <v>3.6055077876505712</v>
      </c>
      <c r="I277" s="8">
        <f t="shared" si="9"/>
        <v>0.11213161466593574</v>
      </c>
    </row>
    <row r="278" spans="1:9">
      <c r="A278" s="5">
        <v>9013</v>
      </c>
      <c r="B278" s="4" t="s">
        <v>274</v>
      </c>
      <c r="C278" s="11" t="s">
        <v>263</v>
      </c>
      <c r="D278" s="5">
        <v>418060</v>
      </c>
      <c r="E278" s="6">
        <v>3683.2085521991644</v>
      </c>
      <c r="F278" s="5">
        <v>14734</v>
      </c>
      <c r="G278" s="5">
        <v>515</v>
      </c>
      <c r="H278" s="7">
        <f t="shared" si="8"/>
        <v>3.5243744916997564</v>
      </c>
      <c r="I278" s="8">
        <f t="shared" si="9"/>
        <v>0.12318805913026838</v>
      </c>
    </row>
    <row r="279" spans="1:9">
      <c r="A279" s="5">
        <v>9014</v>
      </c>
      <c r="B279" s="4" t="s">
        <v>275</v>
      </c>
      <c r="C279" s="11" t="s">
        <v>263</v>
      </c>
      <c r="D279" s="5">
        <v>433708</v>
      </c>
      <c r="E279" s="6">
        <v>16336.180505943006</v>
      </c>
      <c r="F279" s="5">
        <v>10129</v>
      </c>
      <c r="G279" s="5">
        <v>499</v>
      </c>
      <c r="H279" s="7">
        <f t="shared" si="8"/>
        <v>2.3354422791371152</v>
      </c>
      <c r="I279" s="8">
        <f t="shared" si="9"/>
        <v>0.11505436837688031</v>
      </c>
    </row>
    <row r="280" spans="1:9">
      <c r="A280" s="5">
        <v>9015</v>
      </c>
      <c r="B280" s="4" t="s">
        <v>80</v>
      </c>
      <c r="C280" s="11" t="s">
        <v>263</v>
      </c>
      <c r="D280" s="5">
        <v>548606</v>
      </c>
      <c r="E280" s="6">
        <v>16966.192929413646</v>
      </c>
      <c r="F280" s="5">
        <v>15131</v>
      </c>
      <c r="G280" s="5">
        <v>1050</v>
      </c>
      <c r="H280" s="7">
        <f t="shared" si="8"/>
        <v>2.7580813917456242</v>
      </c>
      <c r="I280" s="8">
        <f t="shared" si="9"/>
        <v>0.19139418817876583</v>
      </c>
    </row>
    <row r="281" spans="1:9">
      <c r="A281" s="5">
        <v>9016</v>
      </c>
      <c r="B281" s="4" t="s">
        <v>276</v>
      </c>
      <c r="C281" s="11" t="s">
        <v>263</v>
      </c>
      <c r="D281" s="5">
        <v>379624</v>
      </c>
      <c r="E281" s="6">
        <v>8230.8922512126228</v>
      </c>
      <c r="F281" s="5">
        <v>10511</v>
      </c>
      <c r="G281" s="5">
        <v>574</v>
      </c>
      <c r="H281" s="7">
        <f t="shared" si="8"/>
        <v>2.7687922786757424</v>
      </c>
      <c r="I281" s="8">
        <f t="shared" si="9"/>
        <v>0.15120224221861633</v>
      </c>
    </row>
    <row r="282" spans="1:9" ht="30">
      <c r="A282" s="5">
        <v>9017</v>
      </c>
      <c r="B282" s="4" t="s">
        <v>190</v>
      </c>
      <c r="C282" s="11" t="s">
        <v>263</v>
      </c>
      <c r="D282" s="5">
        <v>433231</v>
      </c>
      <c r="E282" s="6">
        <v>12868.483349265654</v>
      </c>
      <c r="F282" s="5">
        <v>14231</v>
      </c>
      <c r="G282" s="5">
        <v>843</v>
      </c>
      <c r="H282" s="7">
        <f t="shared" si="8"/>
        <v>3.2848526536651343</v>
      </c>
      <c r="I282" s="8">
        <f t="shared" si="9"/>
        <v>0.19458441339608662</v>
      </c>
    </row>
    <row r="283" spans="1:9">
      <c r="A283" s="5">
        <v>10001</v>
      </c>
      <c r="B283" s="4" t="s">
        <v>277</v>
      </c>
      <c r="C283" s="5" t="s">
        <v>278</v>
      </c>
      <c r="D283" s="5">
        <v>34749</v>
      </c>
      <c r="E283" s="6">
        <v>10.057566562823697</v>
      </c>
      <c r="F283" s="5">
        <v>335</v>
      </c>
      <c r="G283" s="5">
        <v>15</v>
      </c>
      <c r="H283" s="7">
        <f t="shared" si="8"/>
        <v>0.96405651961207517</v>
      </c>
      <c r="I283" s="8">
        <f t="shared" si="9"/>
        <v>4.3166709833376504E-2</v>
      </c>
    </row>
    <row r="284" spans="1:9">
      <c r="A284" s="5">
        <v>10002</v>
      </c>
      <c r="B284" s="4" t="s">
        <v>279</v>
      </c>
      <c r="C284" s="5" t="s">
        <v>278</v>
      </c>
      <c r="D284" s="5">
        <v>4816</v>
      </c>
      <c r="E284" s="6">
        <v>5.4511369539742196</v>
      </c>
      <c r="F284" s="5">
        <v>0</v>
      </c>
      <c r="G284" s="5">
        <v>0</v>
      </c>
      <c r="H284" s="7">
        <f t="shared" si="8"/>
        <v>0</v>
      </c>
      <c r="I284" s="8">
        <f t="shared" si="9"/>
        <v>0</v>
      </c>
    </row>
    <row r="285" spans="1:9" ht="30">
      <c r="A285" s="5">
        <v>10003</v>
      </c>
      <c r="B285" s="4" t="s">
        <v>280</v>
      </c>
      <c r="C285" s="5" t="s">
        <v>278</v>
      </c>
      <c r="D285" s="5">
        <v>4649</v>
      </c>
      <c r="E285" s="6">
        <v>4.3713400400164844</v>
      </c>
      <c r="F285" s="5">
        <v>5</v>
      </c>
      <c r="G285" s="5">
        <v>0</v>
      </c>
      <c r="H285" s="7">
        <f t="shared" si="8"/>
        <v>0.10755001075500109</v>
      </c>
      <c r="I285" s="8">
        <f t="shared" si="9"/>
        <v>0</v>
      </c>
    </row>
    <row r="286" spans="1:9">
      <c r="A286" s="5">
        <v>10004</v>
      </c>
      <c r="B286" s="4" t="s">
        <v>281</v>
      </c>
      <c r="C286" s="5" t="s">
        <v>278</v>
      </c>
      <c r="D286" s="5">
        <v>37479</v>
      </c>
      <c r="E286" s="6">
        <v>7.0801842714386112</v>
      </c>
      <c r="F286" s="5">
        <v>329</v>
      </c>
      <c r="G286" s="5">
        <v>18</v>
      </c>
      <c r="H286" s="7">
        <f t="shared" si="8"/>
        <v>0.87782491528589335</v>
      </c>
      <c r="I286" s="8">
        <f t="shared" si="9"/>
        <v>4.8026895061234288E-2</v>
      </c>
    </row>
    <row r="287" spans="1:9" s="16" customFormat="1">
      <c r="A287" s="11">
        <v>10005</v>
      </c>
      <c r="B287" s="12" t="s">
        <v>278</v>
      </c>
      <c r="C287" s="11" t="s">
        <v>278</v>
      </c>
      <c r="D287" s="11">
        <v>695597</v>
      </c>
      <c r="E287" s="13">
        <v>75.731015475577053</v>
      </c>
      <c r="F287" s="11">
        <v>12393</v>
      </c>
      <c r="G287" s="11">
        <v>588</v>
      </c>
      <c r="H287" s="14">
        <f t="shared" si="8"/>
        <v>1.7816350559303733</v>
      </c>
      <c r="I287" s="15">
        <f t="shared" si="9"/>
        <v>8.4531704420806875E-2</v>
      </c>
    </row>
    <row r="288" spans="1:9" ht="30">
      <c r="A288" s="5">
        <v>10006</v>
      </c>
      <c r="B288" s="4" t="s">
        <v>282</v>
      </c>
      <c r="C288" s="5" t="s">
        <v>278</v>
      </c>
      <c r="D288" s="5">
        <v>10812</v>
      </c>
      <c r="E288" s="6">
        <v>4.9905018458247596</v>
      </c>
      <c r="F288" s="5">
        <v>12</v>
      </c>
      <c r="G288" s="5">
        <v>2</v>
      </c>
      <c r="H288" s="7">
        <f t="shared" si="8"/>
        <v>0.11098779134295228</v>
      </c>
      <c r="I288" s="8">
        <f t="shared" si="9"/>
        <v>1.849796522382538E-2</v>
      </c>
    </row>
    <row r="289" spans="1:9">
      <c r="A289" s="5">
        <v>10007</v>
      </c>
      <c r="B289" s="4" t="s">
        <v>283</v>
      </c>
      <c r="C289" s="5" t="s">
        <v>278</v>
      </c>
      <c r="D289" s="5">
        <v>369760</v>
      </c>
      <c r="E289" s="6">
        <v>443.11053611505878</v>
      </c>
      <c r="F289" s="5">
        <v>5645</v>
      </c>
      <c r="G289" s="5">
        <v>477</v>
      </c>
      <c r="H289" s="7">
        <f t="shared" si="8"/>
        <v>1.5266659454781479</v>
      </c>
      <c r="I289" s="8">
        <f t="shared" si="9"/>
        <v>0.12900259627866725</v>
      </c>
    </row>
    <row r="290" spans="1:9" ht="30">
      <c r="A290" s="5">
        <v>10008</v>
      </c>
      <c r="B290" s="4" t="s">
        <v>284</v>
      </c>
      <c r="C290" s="5" t="s">
        <v>278</v>
      </c>
      <c r="D290" s="5">
        <v>37792</v>
      </c>
      <c r="E290" s="6">
        <v>29.001534432034109</v>
      </c>
      <c r="F290" s="5">
        <v>308</v>
      </c>
      <c r="G290" s="5">
        <v>25</v>
      </c>
      <c r="H290" s="7">
        <f t="shared" si="8"/>
        <v>0.81498729889923804</v>
      </c>
      <c r="I290" s="8">
        <f t="shared" si="9"/>
        <v>6.6151566469093981E-2</v>
      </c>
    </row>
    <row r="291" spans="1:9">
      <c r="A291" s="5">
        <v>10009</v>
      </c>
      <c r="B291" s="4" t="s">
        <v>285</v>
      </c>
      <c r="C291" s="5" t="s">
        <v>278</v>
      </c>
      <c r="D291" s="5">
        <v>10512</v>
      </c>
      <c r="E291" s="6">
        <v>1.9337949269434598</v>
      </c>
      <c r="F291" s="5">
        <v>15</v>
      </c>
      <c r="G291" s="5">
        <v>2</v>
      </c>
      <c r="H291" s="7">
        <f t="shared" si="8"/>
        <v>0.14269406392694062</v>
      </c>
      <c r="I291" s="8">
        <f t="shared" si="9"/>
        <v>1.9025875190258751E-2</v>
      </c>
    </row>
    <row r="292" spans="1:9">
      <c r="A292" s="5">
        <v>10010</v>
      </c>
      <c r="B292" s="4" t="s">
        <v>50</v>
      </c>
      <c r="C292" s="5" t="s">
        <v>278</v>
      </c>
      <c r="D292" s="5">
        <v>4165</v>
      </c>
      <c r="E292" s="6">
        <v>0.89610516770732018</v>
      </c>
      <c r="F292" s="5">
        <v>24</v>
      </c>
      <c r="G292" s="5">
        <v>1</v>
      </c>
      <c r="H292" s="7">
        <f t="shared" si="8"/>
        <v>0.57623049219687872</v>
      </c>
      <c r="I292" s="8">
        <f t="shared" si="9"/>
        <v>2.4009603841536616E-2</v>
      </c>
    </row>
    <row r="293" spans="1:9">
      <c r="A293" s="5">
        <v>10011</v>
      </c>
      <c r="B293" s="4" t="s">
        <v>286</v>
      </c>
      <c r="C293" s="5" t="s">
        <v>278</v>
      </c>
      <c r="D293" s="5">
        <v>5392</v>
      </c>
      <c r="E293" s="6">
        <v>2.172862075369709</v>
      </c>
      <c r="F293" s="5">
        <v>16</v>
      </c>
      <c r="G293" s="5">
        <v>1</v>
      </c>
      <c r="H293" s="7">
        <f t="shared" si="8"/>
        <v>0.29673590504451042</v>
      </c>
      <c r="I293" s="8">
        <f t="shared" si="9"/>
        <v>1.8545994065281901E-2</v>
      </c>
    </row>
    <row r="294" spans="1:9">
      <c r="A294" s="5">
        <v>10012</v>
      </c>
      <c r="B294" s="4" t="s">
        <v>287</v>
      </c>
      <c r="C294" s="5" t="s">
        <v>278</v>
      </c>
      <c r="D294" s="5">
        <v>164763</v>
      </c>
      <c r="E294" s="6">
        <v>77.470312274370031</v>
      </c>
      <c r="F294" s="5">
        <v>1655</v>
      </c>
      <c r="G294" s="5">
        <v>85</v>
      </c>
      <c r="H294" s="7">
        <f t="shared" si="8"/>
        <v>1.0044730916528588</v>
      </c>
      <c r="I294" s="8">
        <f t="shared" si="9"/>
        <v>5.15892524413855E-2</v>
      </c>
    </row>
    <row r="295" spans="1:9">
      <c r="A295" s="5">
        <v>10013</v>
      </c>
      <c r="B295" s="4" t="s">
        <v>288</v>
      </c>
      <c r="C295" s="5" t="s">
        <v>278</v>
      </c>
      <c r="D295" s="5">
        <v>28301</v>
      </c>
      <c r="E295" s="6">
        <v>3.6936522084326198</v>
      </c>
      <c r="F295" s="5">
        <v>98</v>
      </c>
      <c r="G295" s="5">
        <v>5</v>
      </c>
      <c r="H295" s="7">
        <f t="shared" si="8"/>
        <v>0.34627751669552315</v>
      </c>
      <c r="I295" s="8">
        <f t="shared" si="9"/>
        <v>1.7667220239567506E-2</v>
      </c>
    </row>
    <row r="296" spans="1:9">
      <c r="A296" s="5">
        <v>10014</v>
      </c>
      <c r="B296" s="4" t="s">
        <v>289</v>
      </c>
      <c r="C296" s="5" t="s">
        <v>278</v>
      </c>
      <c r="D296" s="5">
        <v>40593</v>
      </c>
      <c r="E296" s="6">
        <v>4.90051032919086</v>
      </c>
      <c r="F296" s="5">
        <v>38</v>
      </c>
      <c r="G296" s="5">
        <v>1</v>
      </c>
      <c r="H296" s="7">
        <f t="shared" si="8"/>
        <v>9.3612199147636299E-2</v>
      </c>
      <c r="I296" s="8">
        <f t="shared" si="9"/>
        <v>2.4634789249377972E-3</v>
      </c>
    </row>
    <row r="297" spans="1:9">
      <c r="A297" s="5">
        <v>10015</v>
      </c>
      <c r="B297" s="4" t="s">
        <v>290</v>
      </c>
      <c r="C297" s="5" t="s">
        <v>278</v>
      </c>
      <c r="D297" s="5">
        <v>13877</v>
      </c>
      <c r="E297" s="6">
        <v>5.8710799256791395</v>
      </c>
      <c r="F297" s="5">
        <v>34</v>
      </c>
      <c r="G297" s="5">
        <v>4</v>
      </c>
      <c r="H297" s="7">
        <f t="shared" si="8"/>
        <v>0.2450097283274483</v>
      </c>
      <c r="I297" s="8">
        <f t="shared" si="9"/>
        <v>2.882467392087627E-2</v>
      </c>
    </row>
    <row r="298" spans="1:9">
      <c r="A298" s="5">
        <v>10016</v>
      </c>
      <c r="B298" s="4" t="s">
        <v>291</v>
      </c>
      <c r="C298" s="5" t="s">
        <v>278</v>
      </c>
      <c r="D298" s="5">
        <v>20881</v>
      </c>
      <c r="E298" s="6">
        <v>17.801099075832539</v>
      </c>
      <c r="F298" s="5">
        <v>58</v>
      </c>
      <c r="G298" s="5">
        <v>16</v>
      </c>
      <c r="H298" s="7">
        <f t="shared" si="8"/>
        <v>0.27776447488147116</v>
      </c>
      <c r="I298" s="8">
        <f t="shared" si="9"/>
        <v>7.6624682725923085E-2</v>
      </c>
    </row>
    <row r="299" spans="1:9">
      <c r="A299" s="5">
        <v>10017</v>
      </c>
      <c r="B299" s="4" t="s">
        <v>60</v>
      </c>
      <c r="C299" s="5" t="s">
        <v>278</v>
      </c>
      <c r="D299" s="5">
        <v>10333</v>
      </c>
      <c r="E299" s="6">
        <v>2.8592535820845026</v>
      </c>
      <c r="F299" s="5">
        <v>91</v>
      </c>
      <c r="G299" s="5">
        <v>2</v>
      </c>
      <c r="H299" s="7">
        <f t="shared" si="8"/>
        <v>0.88067357011516501</v>
      </c>
      <c r="I299" s="8">
        <f t="shared" si="9"/>
        <v>1.9355463079454176E-2</v>
      </c>
    </row>
    <row r="300" spans="1:9">
      <c r="A300" s="5">
        <v>10018</v>
      </c>
      <c r="B300" s="4" t="s">
        <v>292</v>
      </c>
      <c r="C300" s="5" t="s">
        <v>278</v>
      </c>
      <c r="D300" s="5">
        <v>12281</v>
      </c>
      <c r="E300" s="6">
        <v>3.512884052177458</v>
      </c>
      <c r="F300" s="5">
        <v>101</v>
      </c>
      <c r="G300" s="5">
        <v>3</v>
      </c>
      <c r="H300" s="7">
        <f t="shared" si="8"/>
        <v>0.82240859864831861</v>
      </c>
      <c r="I300" s="8">
        <f t="shared" si="9"/>
        <v>2.4427978177672827E-2</v>
      </c>
    </row>
    <row r="301" spans="1:9">
      <c r="A301" s="5">
        <v>10019</v>
      </c>
      <c r="B301" s="4" t="s">
        <v>293</v>
      </c>
      <c r="C301" s="5" t="s">
        <v>278</v>
      </c>
      <c r="D301" s="5">
        <v>5513</v>
      </c>
      <c r="E301" s="6">
        <v>3.2582152215880189</v>
      </c>
      <c r="F301" s="5">
        <v>4</v>
      </c>
      <c r="G301" s="5">
        <v>0</v>
      </c>
      <c r="H301" s="7">
        <f t="shared" si="8"/>
        <v>7.2555777253763831E-2</v>
      </c>
      <c r="I301" s="8">
        <f t="shared" si="9"/>
        <v>0</v>
      </c>
    </row>
    <row r="302" spans="1:9" ht="30">
      <c r="A302" s="5">
        <v>10020</v>
      </c>
      <c r="B302" s="4" t="s">
        <v>294</v>
      </c>
      <c r="C302" s="5" t="s">
        <v>278</v>
      </c>
      <c r="D302" s="5">
        <v>12907</v>
      </c>
      <c r="E302" s="6">
        <v>12.712282485996589</v>
      </c>
      <c r="F302" s="5">
        <v>35</v>
      </c>
      <c r="G302" s="5">
        <v>5</v>
      </c>
      <c r="H302" s="7">
        <f t="shared" si="8"/>
        <v>0.27117068257534671</v>
      </c>
      <c r="I302" s="8">
        <f t="shared" si="9"/>
        <v>3.8738668939335245E-2</v>
      </c>
    </row>
    <row r="303" spans="1:9">
      <c r="A303" s="5">
        <v>10021</v>
      </c>
      <c r="B303" s="4" t="s">
        <v>295</v>
      </c>
      <c r="C303" s="5" t="s">
        <v>278</v>
      </c>
      <c r="D303" s="5">
        <v>11538</v>
      </c>
      <c r="E303" s="6">
        <v>6.9251651952976907</v>
      </c>
      <c r="F303" s="5">
        <v>23</v>
      </c>
      <c r="G303" s="5">
        <v>5</v>
      </c>
      <c r="H303" s="7">
        <f t="shared" si="8"/>
        <v>0.19934130698561278</v>
      </c>
      <c r="I303" s="8">
        <f t="shared" si="9"/>
        <v>4.3335066736002771E-2</v>
      </c>
    </row>
    <row r="304" spans="1:9">
      <c r="A304" s="5">
        <v>10022</v>
      </c>
      <c r="B304" s="4" t="s">
        <v>296</v>
      </c>
      <c r="C304" s="5" t="s">
        <v>278</v>
      </c>
      <c r="D304" s="5">
        <v>26935</v>
      </c>
      <c r="E304" s="6">
        <v>24.150674466842627</v>
      </c>
      <c r="F304" s="5">
        <v>160</v>
      </c>
      <c r="G304" s="5">
        <v>16</v>
      </c>
      <c r="H304" s="7">
        <f t="shared" si="8"/>
        <v>0.59402264711342123</v>
      </c>
      <c r="I304" s="8">
        <f t="shared" si="9"/>
        <v>5.9402264711342113E-2</v>
      </c>
    </row>
    <row r="305" spans="1:9">
      <c r="A305" s="5">
        <v>10023</v>
      </c>
      <c r="B305" s="4" t="s">
        <v>297</v>
      </c>
      <c r="C305" s="5" t="s">
        <v>278</v>
      </c>
      <c r="D305" s="5">
        <v>53006</v>
      </c>
      <c r="E305" s="6">
        <v>7.7166514893972229</v>
      </c>
      <c r="F305" s="5">
        <v>555</v>
      </c>
      <c r="G305" s="5">
        <v>19</v>
      </c>
      <c r="H305" s="7">
        <f t="shared" si="8"/>
        <v>1.0470512772139002</v>
      </c>
      <c r="I305" s="8">
        <f t="shared" si="9"/>
        <v>3.5844998679394786E-2</v>
      </c>
    </row>
    <row r="306" spans="1:9">
      <c r="A306" s="5">
        <v>10024</v>
      </c>
      <c r="B306" s="4" t="s">
        <v>298</v>
      </c>
      <c r="C306" s="5" t="s">
        <v>278</v>
      </c>
      <c r="D306" s="5">
        <v>14407</v>
      </c>
      <c r="E306" s="6">
        <v>10.156233283016343</v>
      </c>
      <c r="F306" s="5">
        <v>91</v>
      </c>
      <c r="G306" s="5">
        <v>8</v>
      </c>
      <c r="H306" s="7">
        <f t="shared" si="8"/>
        <v>0.63163739848684664</v>
      </c>
      <c r="I306" s="8">
        <f t="shared" si="9"/>
        <v>5.5528562504338172E-2</v>
      </c>
    </row>
    <row r="307" spans="1:9">
      <c r="A307" s="5">
        <v>10025</v>
      </c>
      <c r="B307" s="4" t="s">
        <v>299</v>
      </c>
      <c r="C307" s="5" t="s">
        <v>278</v>
      </c>
      <c r="D307" s="5">
        <v>3459</v>
      </c>
      <c r="E307" s="6">
        <v>1.5124661200740595</v>
      </c>
      <c r="F307" s="5">
        <v>7</v>
      </c>
      <c r="G307" s="5">
        <v>1</v>
      </c>
      <c r="H307" s="7">
        <f t="shared" si="8"/>
        <v>0.20237062734894479</v>
      </c>
      <c r="I307" s="8">
        <f t="shared" si="9"/>
        <v>2.8910089621277828E-2</v>
      </c>
    </row>
    <row r="308" spans="1:9">
      <c r="A308" s="5">
        <v>10026</v>
      </c>
      <c r="B308" s="4" t="s">
        <v>300</v>
      </c>
      <c r="C308" s="5" t="s">
        <v>278</v>
      </c>
      <c r="D308" s="5">
        <v>20114</v>
      </c>
      <c r="E308" s="6">
        <v>3.7079744822761227</v>
      </c>
      <c r="F308" s="5">
        <v>93</v>
      </c>
      <c r="G308" s="5">
        <v>11</v>
      </c>
      <c r="H308" s="7">
        <f t="shared" si="8"/>
        <v>0.46236452222332702</v>
      </c>
      <c r="I308" s="8">
        <f t="shared" si="9"/>
        <v>5.4688276822113954E-2</v>
      </c>
    </row>
    <row r="309" spans="1:9" ht="30">
      <c r="A309" s="5">
        <v>10027</v>
      </c>
      <c r="B309" s="4" t="s">
        <v>301</v>
      </c>
      <c r="C309" s="5" t="s">
        <v>278</v>
      </c>
      <c r="D309" s="5">
        <v>5917</v>
      </c>
      <c r="E309" s="6">
        <v>2.4815461457550634</v>
      </c>
      <c r="F309" s="5">
        <v>3</v>
      </c>
      <c r="G309" s="5">
        <v>0</v>
      </c>
      <c r="H309" s="7">
        <f t="shared" si="8"/>
        <v>5.0701368936961297E-2</v>
      </c>
      <c r="I309" s="8">
        <f t="shared" si="9"/>
        <v>0</v>
      </c>
    </row>
    <row r="310" spans="1:9">
      <c r="A310" s="5">
        <v>10028</v>
      </c>
      <c r="B310" s="4" t="s">
        <v>302</v>
      </c>
      <c r="C310" s="5" t="s">
        <v>278</v>
      </c>
      <c r="D310" s="5">
        <v>13310</v>
      </c>
      <c r="E310" s="6">
        <v>9.6107741925047332</v>
      </c>
      <c r="F310" s="5">
        <v>63</v>
      </c>
      <c r="G310" s="5">
        <v>1</v>
      </c>
      <c r="H310" s="7">
        <f t="shared" si="8"/>
        <v>0.47332832456799395</v>
      </c>
      <c r="I310" s="8">
        <f t="shared" si="9"/>
        <v>7.5131480090157785E-3</v>
      </c>
    </row>
    <row r="311" spans="1:9" ht="30">
      <c r="A311" s="5">
        <v>10029</v>
      </c>
      <c r="B311" s="4" t="s">
        <v>303</v>
      </c>
      <c r="C311" s="5" t="s">
        <v>278</v>
      </c>
      <c r="D311" s="5">
        <v>2258</v>
      </c>
      <c r="E311" s="6">
        <v>3.7709028595879142</v>
      </c>
      <c r="F311" s="5">
        <v>10</v>
      </c>
      <c r="G311" s="5">
        <v>1</v>
      </c>
      <c r="H311" s="7">
        <f t="shared" si="8"/>
        <v>0.44286979627989376</v>
      </c>
      <c r="I311" s="8">
        <f t="shared" si="9"/>
        <v>4.4286979627989373E-2</v>
      </c>
    </row>
    <row r="312" spans="1:9" ht="30">
      <c r="A312" s="5">
        <v>10030</v>
      </c>
      <c r="B312" s="4" t="s">
        <v>304</v>
      </c>
      <c r="C312" s="5" t="s">
        <v>278</v>
      </c>
      <c r="D312" s="5">
        <v>1631</v>
      </c>
      <c r="E312" s="6">
        <v>0.9164165387369827</v>
      </c>
      <c r="F312" s="5">
        <v>0</v>
      </c>
      <c r="G312" s="5">
        <v>0</v>
      </c>
      <c r="H312" s="7">
        <f t="shared" si="8"/>
        <v>0</v>
      </c>
      <c r="I312" s="8">
        <f t="shared" si="9"/>
        <v>0</v>
      </c>
    </row>
    <row r="313" spans="1:9">
      <c r="A313" s="5">
        <v>10031</v>
      </c>
      <c r="B313" s="4" t="s">
        <v>305</v>
      </c>
      <c r="C313" s="5" t="s">
        <v>278</v>
      </c>
      <c r="D313" s="5">
        <v>7509</v>
      </c>
      <c r="E313" s="6">
        <v>7.7027312274939801</v>
      </c>
      <c r="F313" s="5">
        <v>23</v>
      </c>
      <c r="G313" s="5">
        <v>0</v>
      </c>
      <c r="H313" s="7">
        <f t="shared" si="8"/>
        <v>0.30629910773738178</v>
      </c>
      <c r="I313" s="8">
        <f t="shared" si="9"/>
        <v>0</v>
      </c>
    </row>
    <row r="314" spans="1:9" ht="30">
      <c r="A314" s="5">
        <v>10032</v>
      </c>
      <c r="B314" s="4" t="s">
        <v>306</v>
      </c>
      <c r="C314" s="5" t="s">
        <v>278</v>
      </c>
      <c r="D314" s="5">
        <v>51125</v>
      </c>
      <c r="E314" s="6">
        <v>8.0672785846058286</v>
      </c>
      <c r="F314" s="5">
        <v>177</v>
      </c>
      <c r="G314" s="5">
        <v>20</v>
      </c>
      <c r="H314" s="7">
        <f t="shared" si="8"/>
        <v>0.34621026894865525</v>
      </c>
      <c r="I314" s="8">
        <f t="shared" si="9"/>
        <v>3.9119804400977995E-2</v>
      </c>
    </row>
    <row r="315" spans="1:9">
      <c r="A315" s="5">
        <v>10033</v>
      </c>
      <c r="B315" s="4" t="s">
        <v>307</v>
      </c>
      <c r="C315" s="5" t="s">
        <v>278</v>
      </c>
      <c r="D315" s="5">
        <v>6766</v>
      </c>
      <c r="E315" s="6">
        <v>4.6586161438727753</v>
      </c>
      <c r="F315" s="5">
        <v>39</v>
      </c>
      <c r="G315" s="5">
        <v>3</v>
      </c>
      <c r="H315" s="7">
        <f t="shared" si="8"/>
        <v>0.5764114691102572</v>
      </c>
      <c r="I315" s="8">
        <f t="shared" si="9"/>
        <v>4.4339343777712092E-2</v>
      </c>
    </row>
    <row r="316" spans="1:9">
      <c r="A316" s="5">
        <v>10034</v>
      </c>
      <c r="B316" s="4" t="s">
        <v>308</v>
      </c>
      <c r="C316" s="5" t="s">
        <v>278</v>
      </c>
      <c r="D316" s="5">
        <v>27368</v>
      </c>
      <c r="E316" s="6">
        <v>4.766854932835864</v>
      </c>
      <c r="F316" s="5">
        <v>100</v>
      </c>
      <c r="G316" s="5">
        <v>4</v>
      </c>
      <c r="H316" s="7">
        <f t="shared" si="8"/>
        <v>0.36539023677287341</v>
      </c>
      <c r="I316" s="8">
        <f t="shared" si="9"/>
        <v>1.4615609470914937E-2</v>
      </c>
    </row>
    <row r="317" spans="1:9">
      <c r="A317" s="5">
        <v>10035</v>
      </c>
      <c r="B317" s="4" t="s">
        <v>309</v>
      </c>
      <c r="C317" s="5" t="s">
        <v>278</v>
      </c>
      <c r="D317" s="5">
        <v>11545</v>
      </c>
      <c r="E317" s="6">
        <v>1.9210014405971672</v>
      </c>
      <c r="F317" s="5">
        <v>20</v>
      </c>
      <c r="G317" s="5">
        <v>0</v>
      </c>
      <c r="H317" s="7">
        <f t="shared" si="8"/>
        <v>0.17323516673884798</v>
      </c>
      <c r="I317" s="8">
        <f t="shared" si="9"/>
        <v>0</v>
      </c>
    </row>
    <row r="318" spans="1:9">
      <c r="A318" s="5">
        <v>10036</v>
      </c>
      <c r="B318" s="4" t="s">
        <v>310</v>
      </c>
      <c r="C318" s="5" t="s">
        <v>278</v>
      </c>
      <c r="D318" s="5">
        <v>24946</v>
      </c>
      <c r="E318" s="6">
        <v>5.3061107574291828</v>
      </c>
      <c r="F318" s="5">
        <v>106</v>
      </c>
      <c r="G318" s="5">
        <v>25</v>
      </c>
      <c r="H318" s="7">
        <f t="shared" si="8"/>
        <v>0.4249178224965926</v>
      </c>
      <c r="I318" s="8">
        <f t="shared" si="9"/>
        <v>0.10021646756995109</v>
      </c>
    </row>
    <row r="319" spans="1:9">
      <c r="A319" s="5">
        <v>10037</v>
      </c>
      <c r="B319" s="4" t="s">
        <v>311</v>
      </c>
      <c r="C319" s="5" t="s">
        <v>278</v>
      </c>
      <c r="D319" s="5">
        <v>9849</v>
      </c>
      <c r="E319" s="6">
        <v>6.1121067976904104</v>
      </c>
      <c r="F319" s="5">
        <v>54</v>
      </c>
      <c r="G319" s="5">
        <v>1</v>
      </c>
      <c r="H319" s="7">
        <f t="shared" si="8"/>
        <v>0.54827901309777649</v>
      </c>
      <c r="I319" s="8">
        <f t="shared" si="9"/>
        <v>1.0153315057366229E-2</v>
      </c>
    </row>
    <row r="320" spans="1:9">
      <c r="A320" s="5">
        <v>10038</v>
      </c>
      <c r="B320" s="4" t="s">
        <v>312</v>
      </c>
      <c r="C320" s="5" t="s">
        <v>278</v>
      </c>
      <c r="D320" s="5">
        <v>23279</v>
      </c>
      <c r="E320" s="6">
        <v>63.65682316390695</v>
      </c>
      <c r="F320" s="5">
        <v>161</v>
      </c>
      <c r="G320" s="5">
        <v>15</v>
      </c>
      <c r="H320" s="7">
        <f t="shared" si="8"/>
        <v>0.691610464367026</v>
      </c>
      <c r="I320" s="8">
        <f t="shared" si="9"/>
        <v>6.4435757549722916E-2</v>
      </c>
    </row>
    <row r="321" spans="1:9">
      <c r="A321" s="5">
        <v>10039</v>
      </c>
      <c r="B321" s="4" t="s">
        <v>313</v>
      </c>
      <c r="C321" s="5" t="s">
        <v>278</v>
      </c>
      <c r="D321" s="5">
        <v>28862</v>
      </c>
      <c r="E321" s="6">
        <v>15.750287678578795</v>
      </c>
      <c r="F321" s="5">
        <v>420</v>
      </c>
      <c r="G321" s="5">
        <v>10</v>
      </c>
      <c r="H321" s="7">
        <f t="shared" si="8"/>
        <v>1.4552006097983508</v>
      </c>
      <c r="I321" s="8">
        <f t="shared" si="9"/>
        <v>3.4647633566627402E-2</v>
      </c>
    </row>
    <row r="322" spans="1:9">
      <c r="A322" s="5">
        <v>11001</v>
      </c>
      <c r="B322" s="4" t="s">
        <v>37</v>
      </c>
      <c r="C322" s="5" t="s">
        <v>314</v>
      </c>
      <c r="D322" s="5">
        <v>95581</v>
      </c>
      <c r="E322" s="6">
        <v>156.61668531656986</v>
      </c>
      <c r="F322" s="5">
        <v>391</v>
      </c>
      <c r="G322" s="5">
        <v>34</v>
      </c>
      <c r="H322" s="7">
        <f t="shared" ref="H322:H385" si="10">(F322/D322)*100</f>
        <v>0.40907711783722711</v>
      </c>
      <c r="I322" s="8">
        <f t="shared" ref="I322:I385" si="11">(G322/D322)*100</f>
        <v>3.5571923290193659E-2</v>
      </c>
    </row>
    <row r="323" spans="1:9">
      <c r="A323" s="5">
        <v>11002</v>
      </c>
      <c r="B323" s="4" t="s">
        <v>315</v>
      </c>
      <c r="C323" s="5" t="s">
        <v>314</v>
      </c>
      <c r="D323" s="5">
        <v>118967</v>
      </c>
      <c r="E323" s="6">
        <v>136.52281218306086</v>
      </c>
      <c r="F323" s="5">
        <v>1665</v>
      </c>
      <c r="G323" s="5">
        <v>55</v>
      </c>
      <c r="H323" s="7">
        <f t="shared" si="10"/>
        <v>1.3995477737523851</v>
      </c>
      <c r="I323" s="8">
        <f t="shared" si="11"/>
        <v>4.6231307841670378E-2</v>
      </c>
    </row>
    <row r="324" spans="1:9" ht="30">
      <c r="A324" s="5">
        <v>11003</v>
      </c>
      <c r="B324" s="4" t="s">
        <v>316</v>
      </c>
      <c r="C324" s="5" t="s">
        <v>314</v>
      </c>
      <c r="D324" s="5">
        <v>183034</v>
      </c>
      <c r="E324" s="6">
        <v>118.84386674639835</v>
      </c>
      <c r="F324" s="5">
        <v>1290</v>
      </c>
      <c r="G324" s="5">
        <v>72</v>
      </c>
      <c r="H324" s="7">
        <f t="shared" si="10"/>
        <v>0.70478708873761153</v>
      </c>
      <c r="I324" s="8">
        <f t="shared" si="11"/>
        <v>3.9336953790006228E-2</v>
      </c>
    </row>
    <row r="325" spans="1:9">
      <c r="A325" s="5">
        <v>11004</v>
      </c>
      <c r="B325" s="4" t="s">
        <v>317</v>
      </c>
      <c r="C325" s="5" t="s">
        <v>314</v>
      </c>
      <c r="D325" s="5">
        <v>72209</v>
      </c>
      <c r="E325" s="6">
        <v>194.69133676882606</v>
      </c>
      <c r="F325" s="5">
        <v>476</v>
      </c>
      <c r="G325" s="5">
        <v>26</v>
      </c>
      <c r="H325" s="7">
        <f t="shared" si="10"/>
        <v>0.65919760694650253</v>
      </c>
      <c r="I325" s="8">
        <f t="shared" si="11"/>
        <v>3.6006591976069466E-2</v>
      </c>
    </row>
    <row r="326" spans="1:9">
      <c r="A326" s="5">
        <v>11005</v>
      </c>
      <c r="B326" s="4" t="s">
        <v>318</v>
      </c>
      <c r="C326" s="5" t="s">
        <v>314</v>
      </c>
      <c r="D326" s="5">
        <v>99036</v>
      </c>
      <c r="E326" s="6">
        <v>237.52643100328171</v>
      </c>
      <c r="F326" s="5">
        <v>643</v>
      </c>
      <c r="G326" s="5">
        <v>55</v>
      </c>
      <c r="H326" s="7">
        <f t="shared" si="10"/>
        <v>0.64925885536572558</v>
      </c>
      <c r="I326" s="8">
        <f t="shared" si="11"/>
        <v>5.5535360878872328E-2</v>
      </c>
    </row>
    <row r="327" spans="1:9">
      <c r="A327" s="5">
        <v>11006</v>
      </c>
      <c r="B327" s="4" t="s">
        <v>319</v>
      </c>
      <c r="C327" s="5" t="s">
        <v>314</v>
      </c>
      <c r="D327" s="5">
        <v>5559</v>
      </c>
      <c r="E327" s="6">
        <v>17.866096795922033</v>
      </c>
      <c r="F327" s="5">
        <v>20</v>
      </c>
      <c r="G327" s="5">
        <v>0</v>
      </c>
      <c r="H327" s="7">
        <f t="shared" si="10"/>
        <v>0.35977693829825508</v>
      </c>
      <c r="I327" s="8">
        <f t="shared" si="11"/>
        <v>0</v>
      </c>
    </row>
    <row r="328" spans="1:9">
      <c r="A328" s="5">
        <v>11007</v>
      </c>
      <c r="B328" s="4" t="s">
        <v>320</v>
      </c>
      <c r="C328" s="5" t="s">
        <v>314</v>
      </c>
      <c r="D328" s="5">
        <v>530820</v>
      </c>
      <c r="E328" s="6">
        <v>967.69491429751702</v>
      </c>
      <c r="F328" s="5">
        <v>7091</v>
      </c>
      <c r="G328" s="5">
        <v>414</v>
      </c>
      <c r="H328" s="7">
        <f t="shared" si="10"/>
        <v>1.3358577295505067</v>
      </c>
      <c r="I328" s="8">
        <f t="shared" si="11"/>
        <v>7.7992539844014927E-2</v>
      </c>
    </row>
    <row r="329" spans="1:9">
      <c r="A329" s="5">
        <v>11008</v>
      </c>
      <c r="B329" s="4" t="s">
        <v>321</v>
      </c>
      <c r="C329" s="5" t="s">
        <v>314</v>
      </c>
      <c r="D329" s="5">
        <v>40608</v>
      </c>
      <c r="E329" s="6">
        <v>49.954841360995005</v>
      </c>
      <c r="F329" s="5">
        <v>303</v>
      </c>
      <c r="G329" s="5">
        <v>20</v>
      </c>
      <c r="H329" s="7">
        <f t="shared" si="10"/>
        <v>0.74615839243498816</v>
      </c>
      <c r="I329" s="8">
        <f t="shared" si="11"/>
        <v>4.9251379038613076E-2</v>
      </c>
    </row>
    <row r="330" spans="1:9">
      <c r="A330" s="5">
        <v>11009</v>
      </c>
      <c r="B330" s="4" t="s">
        <v>322</v>
      </c>
      <c r="C330" s="5" t="s">
        <v>314</v>
      </c>
      <c r="D330" s="5">
        <v>87191</v>
      </c>
      <c r="E330" s="6">
        <v>179.9634669765687</v>
      </c>
      <c r="F330" s="5">
        <v>481</v>
      </c>
      <c r="G330" s="5">
        <v>40</v>
      </c>
      <c r="H330" s="7">
        <f t="shared" si="10"/>
        <v>0.55166244222454153</v>
      </c>
      <c r="I330" s="8">
        <f t="shared" si="11"/>
        <v>4.5876294571687445E-2</v>
      </c>
    </row>
    <row r="331" spans="1:9">
      <c r="A331" s="5">
        <v>11010</v>
      </c>
      <c r="B331" s="4" t="s">
        <v>323</v>
      </c>
      <c r="C331" s="5" t="s">
        <v>314</v>
      </c>
      <c r="D331" s="5">
        <v>12998</v>
      </c>
      <c r="E331" s="6">
        <v>105.78906329956155</v>
      </c>
      <c r="F331" s="5">
        <v>173</v>
      </c>
      <c r="G331" s="5">
        <v>1</v>
      </c>
      <c r="H331" s="7">
        <f t="shared" si="10"/>
        <v>1.3309739959993845</v>
      </c>
      <c r="I331" s="8">
        <f t="shared" si="11"/>
        <v>7.6934913063548237E-3</v>
      </c>
    </row>
    <row r="332" spans="1:9">
      <c r="A332" s="5">
        <v>11011</v>
      </c>
      <c r="B332" s="4" t="s">
        <v>324</v>
      </c>
      <c r="C332" s="5" t="s">
        <v>314</v>
      </c>
      <c r="D332" s="5">
        <v>101319</v>
      </c>
      <c r="E332" s="6">
        <v>304.68286319958213</v>
      </c>
      <c r="F332" s="5">
        <v>1092</v>
      </c>
      <c r="G332" s="5">
        <v>113</v>
      </c>
      <c r="H332" s="7">
        <f t="shared" si="10"/>
        <v>1.0777840286619489</v>
      </c>
      <c r="I332" s="8">
        <f t="shared" si="11"/>
        <v>0.11152893336886469</v>
      </c>
    </row>
    <row r="333" spans="1:9">
      <c r="A333" s="5">
        <v>11012</v>
      </c>
      <c r="B333" s="4" t="s">
        <v>325</v>
      </c>
      <c r="C333" s="5" t="s">
        <v>314</v>
      </c>
      <c r="D333" s="5">
        <v>29959</v>
      </c>
      <c r="E333" s="6">
        <v>116.05017831058186</v>
      </c>
      <c r="F333" s="5">
        <v>368</v>
      </c>
      <c r="G333" s="5">
        <v>11</v>
      </c>
      <c r="H333" s="7">
        <f t="shared" si="10"/>
        <v>1.2283454053873628</v>
      </c>
      <c r="I333" s="8">
        <f t="shared" si="11"/>
        <v>3.6716846356687476E-2</v>
      </c>
    </row>
    <row r="334" spans="1:9">
      <c r="A334" s="5">
        <v>11013</v>
      </c>
      <c r="B334" s="4" t="s">
        <v>326</v>
      </c>
      <c r="C334" s="5" t="s">
        <v>314</v>
      </c>
      <c r="D334" s="5">
        <v>25606</v>
      </c>
      <c r="E334" s="6">
        <v>111.96459905878044</v>
      </c>
      <c r="F334" s="5">
        <v>163</v>
      </c>
      <c r="G334" s="5">
        <v>10</v>
      </c>
      <c r="H334" s="7">
        <f t="shared" si="10"/>
        <v>0.63656955401077864</v>
      </c>
      <c r="I334" s="8">
        <f t="shared" si="11"/>
        <v>3.9053346871826912E-2</v>
      </c>
    </row>
    <row r="335" spans="1:9" ht="60">
      <c r="A335" s="5">
        <v>11014</v>
      </c>
      <c r="B335" s="4" t="s">
        <v>327</v>
      </c>
      <c r="C335" s="5" t="s">
        <v>314</v>
      </c>
      <c r="D335" s="5">
        <v>160771</v>
      </c>
      <c r="E335" s="6">
        <v>97.996462730906572</v>
      </c>
      <c r="F335" s="5">
        <v>1602</v>
      </c>
      <c r="G335" s="5">
        <v>84</v>
      </c>
      <c r="H335" s="7">
        <f t="shared" si="10"/>
        <v>0.99644836444383633</v>
      </c>
      <c r="I335" s="8">
        <f t="shared" si="11"/>
        <v>5.2248228847242346E-2</v>
      </c>
    </row>
    <row r="336" spans="1:9" s="16" customFormat="1">
      <c r="A336" s="11">
        <v>11015</v>
      </c>
      <c r="B336" s="12" t="s">
        <v>314</v>
      </c>
      <c r="C336" s="11" t="s">
        <v>314</v>
      </c>
      <c r="D336" s="11">
        <v>198035</v>
      </c>
      <c r="E336" s="13">
        <v>197.04137433854729</v>
      </c>
      <c r="F336" s="11">
        <v>2620</v>
      </c>
      <c r="G336" s="11">
        <v>132</v>
      </c>
      <c r="H336" s="14">
        <f t="shared" si="10"/>
        <v>1.322998459868205</v>
      </c>
      <c r="I336" s="15">
        <f t="shared" si="11"/>
        <v>6.6654884237634757E-2</v>
      </c>
    </row>
    <row r="337" spans="1:9">
      <c r="A337" s="5">
        <v>11016</v>
      </c>
      <c r="B337" s="4" t="s">
        <v>328</v>
      </c>
      <c r="C337" s="5" t="s">
        <v>314</v>
      </c>
      <c r="D337" s="5">
        <v>22612</v>
      </c>
      <c r="E337" s="6">
        <v>178.72448294826083</v>
      </c>
      <c r="F337" s="5">
        <v>178</v>
      </c>
      <c r="G337" s="5">
        <v>14</v>
      </c>
      <c r="H337" s="7">
        <f t="shared" si="10"/>
        <v>0.7871926410755351</v>
      </c>
      <c r="I337" s="8">
        <f t="shared" si="11"/>
        <v>6.191402794976119E-2</v>
      </c>
    </row>
    <row r="338" spans="1:9">
      <c r="A338" s="5">
        <v>11017</v>
      </c>
      <c r="B338" s="4" t="s">
        <v>329</v>
      </c>
      <c r="C338" s="5" t="s">
        <v>314</v>
      </c>
      <c r="D338" s="5">
        <v>610700</v>
      </c>
      <c r="E338" s="6">
        <v>723.69649882057911</v>
      </c>
      <c r="F338" s="5">
        <v>6906</v>
      </c>
      <c r="G338" s="5">
        <v>456</v>
      </c>
      <c r="H338" s="7">
        <f t="shared" si="10"/>
        <v>1.130833469788767</v>
      </c>
      <c r="I338" s="8">
        <f t="shared" si="11"/>
        <v>7.4668413296217456E-2</v>
      </c>
    </row>
    <row r="339" spans="1:9">
      <c r="A339" s="5">
        <v>11018</v>
      </c>
      <c r="B339" s="4" t="s">
        <v>330</v>
      </c>
      <c r="C339" s="5" t="s">
        <v>314</v>
      </c>
      <c r="D339" s="5">
        <v>41154</v>
      </c>
      <c r="E339" s="6">
        <v>236.50242857978787</v>
      </c>
      <c r="F339" s="5">
        <v>640</v>
      </c>
      <c r="G339" s="5">
        <v>20</v>
      </c>
      <c r="H339" s="7">
        <f t="shared" si="10"/>
        <v>1.5551343733294456</v>
      </c>
      <c r="I339" s="8">
        <f t="shared" si="11"/>
        <v>4.8597949166545175E-2</v>
      </c>
    </row>
    <row r="340" spans="1:9">
      <c r="A340" s="5">
        <v>11019</v>
      </c>
      <c r="B340" s="4" t="s">
        <v>331</v>
      </c>
      <c r="C340" s="5" t="s">
        <v>314</v>
      </c>
      <c r="D340" s="5">
        <v>51332</v>
      </c>
      <c r="E340" s="6">
        <v>58.569891432562905</v>
      </c>
      <c r="F340" s="5">
        <v>371</v>
      </c>
      <c r="G340" s="5">
        <v>8</v>
      </c>
      <c r="H340" s="7">
        <f t="shared" si="10"/>
        <v>0.72274604535182729</v>
      </c>
      <c r="I340" s="8">
        <f t="shared" si="11"/>
        <v>1.5584820384945063E-2</v>
      </c>
    </row>
    <row r="341" spans="1:9" s="16" customFormat="1">
      <c r="A341" s="11">
        <v>11020</v>
      </c>
      <c r="B341" s="12" t="s">
        <v>332</v>
      </c>
      <c r="C341" s="11" t="s">
        <v>314</v>
      </c>
      <c r="D341" s="11">
        <v>1679610</v>
      </c>
      <c r="E341" s="13">
        <v>1387.6129410440969</v>
      </c>
      <c r="F341" s="11">
        <v>24126</v>
      </c>
      <c r="G341" s="11">
        <v>1814</v>
      </c>
      <c r="H341" s="14">
        <f t="shared" si="10"/>
        <v>1.436404879704217</v>
      </c>
      <c r="I341" s="15">
        <f t="shared" si="11"/>
        <v>0.1080012621977721</v>
      </c>
    </row>
    <row r="342" spans="1:9">
      <c r="A342" s="5">
        <v>11021</v>
      </c>
      <c r="B342" s="4" t="s">
        <v>333</v>
      </c>
      <c r="C342" s="5" t="s">
        <v>314</v>
      </c>
      <c r="D342" s="5">
        <v>54378</v>
      </c>
      <c r="E342" s="6">
        <v>342.89815983549295</v>
      </c>
      <c r="F342" s="5">
        <v>785</v>
      </c>
      <c r="G342" s="5">
        <v>16</v>
      </c>
      <c r="H342" s="7">
        <f t="shared" si="10"/>
        <v>1.443598514104969</v>
      </c>
      <c r="I342" s="8">
        <f t="shared" si="11"/>
        <v>2.9423663981757331E-2</v>
      </c>
    </row>
    <row r="343" spans="1:9">
      <c r="A343" s="5">
        <v>11022</v>
      </c>
      <c r="B343" s="4" t="s">
        <v>60</v>
      </c>
      <c r="C343" s="5" t="s">
        <v>314</v>
      </c>
      <c r="D343" s="5">
        <v>24758</v>
      </c>
      <c r="E343" s="6">
        <v>24.360786165859707</v>
      </c>
      <c r="F343" s="5">
        <v>349</v>
      </c>
      <c r="G343" s="5">
        <v>12</v>
      </c>
      <c r="H343" s="7">
        <f t="shared" si="10"/>
        <v>1.4096453671540512</v>
      </c>
      <c r="I343" s="8">
        <f t="shared" si="11"/>
        <v>4.8469181678649324E-2</v>
      </c>
    </row>
    <row r="344" spans="1:9">
      <c r="A344" s="5">
        <v>11023</v>
      </c>
      <c r="B344" s="4" t="s">
        <v>334</v>
      </c>
      <c r="C344" s="5" t="s">
        <v>314</v>
      </c>
      <c r="D344" s="5">
        <v>159968</v>
      </c>
      <c r="E344" s="6">
        <v>103.29208142356838</v>
      </c>
      <c r="F344" s="5">
        <v>1193</v>
      </c>
      <c r="G344" s="5">
        <v>72</v>
      </c>
      <c r="H344" s="7">
        <f t="shared" si="10"/>
        <v>0.74577415483096621</v>
      </c>
      <c r="I344" s="8">
        <f t="shared" si="11"/>
        <v>4.500900180036007E-2</v>
      </c>
    </row>
    <row r="345" spans="1:9">
      <c r="A345" s="5">
        <v>11024</v>
      </c>
      <c r="B345" s="4" t="s">
        <v>297</v>
      </c>
      <c r="C345" s="5" t="s">
        <v>314</v>
      </c>
      <c r="D345" s="5">
        <v>12620</v>
      </c>
      <c r="E345" s="6">
        <v>212.50330624077267</v>
      </c>
      <c r="F345" s="5">
        <v>118</v>
      </c>
      <c r="G345" s="5">
        <v>3</v>
      </c>
      <c r="H345" s="7">
        <f t="shared" si="10"/>
        <v>0.93502377179080831</v>
      </c>
      <c r="I345" s="8">
        <f t="shared" si="11"/>
        <v>2.3771790808240888E-2</v>
      </c>
    </row>
    <row r="346" spans="1:9" ht="30">
      <c r="A346" s="5">
        <v>11025</v>
      </c>
      <c r="B346" s="4" t="s">
        <v>335</v>
      </c>
      <c r="C346" s="5" t="s">
        <v>314</v>
      </c>
      <c r="D346" s="5">
        <v>86012</v>
      </c>
      <c r="E346" s="6">
        <v>298.52881462040921</v>
      </c>
      <c r="F346" s="5">
        <v>566</v>
      </c>
      <c r="G346" s="5">
        <v>34</v>
      </c>
      <c r="H346" s="7">
        <f t="shared" si="10"/>
        <v>0.65804771427242714</v>
      </c>
      <c r="I346" s="8">
        <f t="shared" si="11"/>
        <v>3.9529367995163468E-2</v>
      </c>
    </row>
    <row r="347" spans="1:9">
      <c r="A347" s="5">
        <v>11026</v>
      </c>
      <c r="B347" s="4" t="s">
        <v>336</v>
      </c>
      <c r="C347" s="5" t="s">
        <v>314</v>
      </c>
      <c r="D347" s="5">
        <v>62603</v>
      </c>
      <c r="E347" s="6">
        <v>143.2924179740306</v>
      </c>
      <c r="F347" s="5">
        <v>711</v>
      </c>
      <c r="G347" s="5">
        <v>28</v>
      </c>
      <c r="H347" s="7">
        <f t="shared" si="10"/>
        <v>1.1357283197290866</v>
      </c>
      <c r="I347" s="8">
        <f t="shared" si="11"/>
        <v>4.4726291072312831E-2</v>
      </c>
    </row>
    <row r="348" spans="1:9">
      <c r="A348" s="5">
        <v>11027</v>
      </c>
      <c r="B348" s="4" t="s">
        <v>337</v>
      </c>
      <c r="C348" s="5" t="s">
        <v>314</v>
      </c>
      <c r="D348" s="5">
        <v>293293</v>
      </c>
      <c r="E348" s="6">
        <v>391.41915462402596</v>
      </c>
      <c r="F348" s="5">
        <v>4239</v>
      </c>
      <c r="G348" s="5">
        <v>233</v>
      </c>
      <c r="H348" s="7">
        <f t="shared" si="10"/>
        <v>1.4453123668140733</v>
      </c>
      <c r="I348" s="8">
        <f t="shared" si="11"/>
        <v>7.9442741558782518E-2</v>
      </c>
    </row>
    <row r="349" spans="1:9">
      <c r="A349" s="5">
        <v>11028</v>
      </c>
      <c r="B349" s="4" t="s">
        <v>338</v>
      </c>
      <c r="C349" s="5" t="s">
        <v>314</v>
      </c>
      <c r="D349" s="5">
        <v>106978</v>
      </c>
      <c r="E349" s="6">
        <v>181.8130468995208</v>
      </c>
      <c r="F349" s="5">
        <v>1516</v>
      </c>
      <c r="G349" s="5">
        <v>56</v>
      </c>
      <c r="H349" s="7">
        <f t="shared" si="10"/>
        <v>1.4171137990988802</v>
      </c>
      <c r="I349" s="8">
        <f t="shared" si="11"/>
        <v>5.234721157621193E-2</v>
      </c>
    </row>
    <row r="350" spans="1:9" ht="30">
      <c r="A350" s="5">
        <v>11029</v>
      </c>
      <c r="B350" s="4" t="s">
        <v>339</v>
      </c>
      <c r="C350" s="5" t="s">
        <v>314</v>
      </c>
      <c r="D350" s="5">
        <v>41588</v>
      </c>
      <c r="E350" s="6">
        <v>41.446321614216309</v>
      </c>
      <c r="F350" s="5">
        <v>578</v>
      </c>
      <c r="G350" s="5">
        <v>7</v>
      </c>
      <c r="H350" s="7">
        <f t="shared" si="10"/>
        <v>1.3898239876887564</v>
      </c>
      <c r="I350" s="8">
        <f t="shared" si="11"/>
        <v>1.6831778397614697E-2</v>
      </c>
    </row>
    <row r="351" spans="1:9">
      <c r="A351" s="5">
        <v>11030</v>
      </c>
      <c r="B351" s="4" t="s">
        <v>340</v>
      </c>
      <c r="C351" s="5" t="s">
        <v>314</v>
      </c>
      <c r="D351" s="5">
        <v>118417</v>
      </c>
      <c r="E351" s="6">
        <v>39.764449767793636</v>
      </c>
      <c r="F351" s="5">
        <v>1201</v>
      </c>
      <c r="G351" s="5">
        <v>43</v>
      </c>
      <c r="H351" s="7">
        <f t="shared" si="10"/>
        <v>1.0142124863828672</v>
      </c>
      <c r="I351" s="8">
        <f t="shared" si="11"/>
        <v>3.6312353800552283E-2</v>
      </c>
    </row>
    <row r="352" spans="1:9" ht="30">
      <c r="A352" s="5">
        <v>11031</v>
      </c>
      <c r="B352" s="4" t="s">
        <v>341</v>
      </c>
      <c r="C352" s="5" t="s">
        <v>314</v>
      </c>
      <c r="D352" s="5">
        <v>125904</v>
      </c>
      <c r="E352" s="6">
        <v>298.61289287889895</v>
      </c>
      <c r="F352" s="5">
        <v>1490</v>
      </c>
      <c r="G352" s="5">
        <v>89</v>
      </c>
      <c r="H352" s="7">
        <f t="shared" si="10"/>
        <v>1.1834413521413141</v>
      </c>
      <c r="I352" s="8">
        <f t="shared" si="11"/>
        <v>7.0688778752065071E-2</v>
      </c>
    </row>
    <row r="353" spans="1:9">
      <c r="A353" s="5">
        <v>11032</v>
      </c>
      <c r="B353" s="4" t="s">
        <v>342</v>
      </c>
      <c r="C353" s="5" t="s">
        <v>314</v>
      </c>
      <c r="D353" s="5">
        <v>83562</v>
      </c>
      <c r="E353" s="6">
        <v>153.82098743861098</v>
      </c>
      <c r="F353" s="5">
        <v>577</v>
      </c>
      <c r="G353" s="5">
        <v>46</v>
      </c>
      <c r="H353" s="7">
        <f t="shared" si="10"/>
        <v>0.69050525358416504</v>
      </c>
      <c r="I353" s="8">
        <f t="shared" si="11"/>
        <v>5.504894569301836E-2</v>
      </c>
    </row>
    <row r="354" spans="1:9" ht="30">
      <c r="A354" s="5">
        <v>11033</v>
      </c>
      <c r="B354" s="4" t="s">
        <v>343</v>
      </c>
      <c r="C354" s="5" t="s">
        <v>314</v>
      </c>
      <c r="D354" s="5">
        <v>127678</v>
      </c>
      <c r="E354" s="6">
        <v>63.456800411357079</v>
      </c>
      <c r="F354" s="5">
        <v>1396</v>
      </c>
      <c r="G354" s="5">
        <v>105</v>
      </c>
      <c r="H354" s="7">
        <f t="shared" si="10"/>
        <v>1.0933755227995425</v>
      </c>
      <c r="I354" s="8">
        <f t="shared" si="11"/>
        <v>8.2238130296527198E-2</v>
      </c>
    </row>
    <row r="355" spans="1:9">
      <c r="A355" s="5">
        <v>11034</v>
      </c>
      <c r="B355" s="4" t="s">
        <v>344</v>
      </c>
      <c r="C355" s="5" t="s">
        <v>314</v>
      </c>
      <c r="D355" s="5">
        <v>5584</v>
      </c>
      <c r="E355" s="6">
        <v>28.951247173506825</v>
      </c>
      <c r="F355" s="5">
        <v>23</v>
      </c>
      <c r="G355" s="5">
        <v>0</v>
      </c>
      <c r="H355" s="7">
        <f t="shared" si="10"/>
        <v>0.41189111747850998</v>
      </c>
      <c r="I355" s="8">
        <f t="shared" si="11"/>
        <v>0</v>
      </c>
    </row>
    <row r="356" spans="1:9" ht="30">
      <c r="A356" s="5">
        <v>11035</v>
      </c>
      <c r="B356" s="4" t="s">
        <v>345</v>
      </c>
      <c r="C356" s="5" t="s">
        <v>314</v>
      </c>
      <c r="D356" s="5">
        <v>88644</v>
      </c>
      <c r="E356" s="6">
        <v>208.3402464553993</v>
      </c>
      <c r="F356" s="5">
        <v>933</v>
      </c>
      <c r="G356" s="5">
        <v>74</v>
      </c>
      <c r="H356" s="7">
        <f t="shared" si="10"/>
        <v>1.0525247055638283</v>
      </c>
      <c r="I356" s="8">
        <f t="shared" si="11"/>
        <v>8.3479987365191105E-2</v>
      </c>
    </row>
    <row r="357" spans="1:9" ht="30">
      <c r="A357" s="5">
        <v>11036</v>
      </c>
      <c r="B357" s="4" t="s">
        <v>346</v>
      </c>
      <c r="C357" s="5" t="s">
        <v>314</v>
      </c>
      <c r="D357" s="5">
        <v>7327</v>
      </c>
      <c r="E357" s="6">
        <v>88.285075576784152</v>
      </c>
      <c r="F357" s="5">
        <v>133</v>
      </c>
      <c r="G357" s="5">
        <v>7</v>
      </c>
      <c r="H357" s="7">
        <f t="shared" si="10"/>
        <v>1.8152040398525999</v>
      </c>
      <c r="I357" s="8">
        <f t="shared" si="11"/>
        <v>9.5537054729084206E-2</v>
      </c>
    </row>
    <row r="358" spans="1:9" ht="30">
      <c r="A358" s="5">
        <v>11037</v>
      </c>
      <c r="B358" s="4" t="s">
        <v>347</v>
      </c>
      <c r="C358" s="5" t="s">
        <v>314</v>
      </c>
      <c r="D358" s="5">
        <v>201020</v>
      </c>
      <c r="E358" s="6">
        <v>376.62197251576328</v>
      </c>
      <c r="F358" s="5">
        <v>2015</v>
      </c>
      <c r="G358" s="5">
        <v>183</v>
      </c>
      <c r="H358" s="7">
        <f t="shared" si="10"/>
        <v>1.0023878221072531</v>
      </c>
      <c r="I358" s="8">
        <f t="shared" si="11"/>
        <v>9.1035717839020994E-2</v>
      </c>
    </row>
    <row r="359" spans="1:9">
      <c r="A359" s="5">
        <v>11038</v>
      </c>
      <c r="B359" s="4" t="s">
        <v>348</v>
      </c>
      <c r="C359" s="5" t="s">
        <v>314</v>
      </c>
      <c r="D359" s="5">
        <v>12978</v>
      </c>
      <c r="E359" s="6">
        <v>108.21874343166094</v>
      </c>
      <c r="F359" s="5">
        <v>138</v>
      </c>
      <c r="G359" s="5">
        <v>3</v>
      </c>
      <c r="H359" s="7">
        <f t="shared" si="10"/>
        <v>1.0633379565418399</v>
      </c>
      <c r="I359" s="8">
        <f t="shared" si="11"/>
        <v>2.3116042533518261E-2</v>
      </c>
    </row>
    <row r="360" spans="1:9">
      <c r="A360" s="5">
        <v>11039</v>
      </c>
      <c r="B360" s="4" t="s">
        <v>349</v>
      </c>
      <c r="C360" s="5" t="s">
        <v>314</v>
      </c>
      <c r="D360" s="5">
        <v>36574</v>
      </c>
      <c r="E360" s="6">
        <v>110.28082118592356</v>
      </c>
      <c r="F360" s="5">
        <v>279</v>
      </c>
      <c r="G360" s="5">
        <v>11</v>
      </c>
      <c r="H360" s="7">
        <f t="shared" si="10"/>
        <v>0.76283698802427957</v>
      </c>
      <c r="I360" s="8">
        <f t="shared" si="11"/>
        <v>3.0076010280527154E-2</v>
      </c>
    </row>
    <row r="361" spans="1:9">
      <c r="A361" s="5">
        <v>11040</v>
      </c>
      <c r="B361" s="4" t="s">
        <v>350</v>
      </c>
      <c r="C361" s="5" t="s">
        <v>314</v>
      </c>
      <c r="D361" s="5">
        <v>20238</v>
      </c>
      <c r="E361" s="6">
        <v>49.884702742173495</v>
      </c>
      <c r="F361" s="5">
        <v>117</v>
      </c>
      <c r="G361" s="5">
        <v>5</v>
      </c>
      <c r="H361" s="7">
        <f t="shared" si="10"/>
        <v>0.57812036762525942</v>
      </c>
      <c r="I361" s="8">
        <f t="shared" si="11"/>
        <v>2.4705998616464078E-2</v>
      </c>
    </row>
    <row r="362" spans="1:9">
      <c r="A362" s="5">
        <v>11041</v>
      </c>
      <c r="B362" s="4" t="s">
        <v>351</v>
      </c>
      <c r="C362" s="5" t="s">
        <v>314</v>
      </c>
      <c r="D362" s="5">
        <v>67184</v>
      </c>
      <c r="E362" s="6">
        <v>581.79646329788739</v>
      </c>
      <c r="F362" s="5">
        <v>831</v>
      </c>
      <c r="G362" s="5">
        <v>11</v>
      </c>
      <c r="H362" s="7">
        <f t="shared" si="10"/>
        <v>1.2369016432483926</v>
      </c>
      <c r="I362" s="8">
        <f t="shared" si="11"/>
        <v>1.6372945939509408E-2</v>
      </c>
    </row>
    <row r="363" spans="1:9">
      <c r="A363" s="5">
        <v>11042</v>
      </c>
      <c r="B363" s="4" t="s">
        <v>352</v>
      </c>
      <c r="C363" s="5" t="s">
        <v>314</v>
      </c>
      <c r="D363" s="5">
        <v>153094</v>
      </c>
      <c r="E363" s="6">
        <v>188.26631228161955</v>
      </c>
      <c r="F363" s="5">
        <v>1607</v>
      </c>
      <c r="G363" s="5">
        <v>66</v>
      </c>
      <c r="H363" s="7">
        <f t="shared" si="10"/>
        <v>1.0496818947835969</v>
      </c>
      <c r="I363" s="8">
        <f t="shared" si="11"/>
        <v>4.3110768547428381E-2</v>
      </c>
    </row>
    <row r="364" spans="1:9">
      <c r="A364" s="5">
        <v>11043</v>
      </c>
      <c r="B364" s="4" t="s">
        <v>353</v>
      </c>
      <c r="C364" s="5" t="s">
        <v>314</v>
      </c>
      <c r="D364" s="5">
        <v>21521</v>
      </c>
      <c r="E364" s="6">
        <v>20.743646932576652</v>
      </c>
      <c r="F364" s="5">
        <v>103</v>
      </c>
      <c r="G364" s="5">
        <v>5</v>
      </c>
      <c r="H364" s="7">
        <f t="shared" si="10"/>
        <v>0.47860229543236832</v>
      </c>
      <c r="I364" s="8">
        <f t="shared" si="11"/>
        <v>2.3233121137493613E-2</v>
      </c>
    </row>
    <row r="365" spans="1:9">
      <c r="A365" s="5">
        <v>11044</v>
      </c>
      <c r="B365" s="4" t="s">
        <v>354</v>
      </c>
      <c r="C365" s="5" t="s">
        <v>314</v>
      </c>
      <c r="D365" s="5">
        <v>62918</v>
      </c>
      <c r="E365" s="6">
        <v>493.73173086952511</v>
      </c>
      <c r="F365" s="5">
        <v>609</v>
      </c>
      <c r="G365" s="5">
        <v>59</v>
      </c>
      <c r="H365" s="7">
        <f t="shared" si="10"/>
        <v>0.96792650751772147</v>
      </c>
      <c r="I365" s="8">
        <f t="shared" si="11"/>
        <v>9.3772847197940171E-2</v>
      </c>
    </row>
    <row r="366" spans="1:9">
      <c r="A366" s="5">
        <v>11045</v>
      </c>
      <c r="B366" s="4" t="s">
        <v>355</v>
      </c>
      <c r="C366" s="5" t="s">
        <v>314</v>
      </c>
      <c r="D366" s="5">
        <v>12285</v>
      </c>
      <c r="E366" s="6">
        <v>13.609313564412767</v>
      </c>
      <c r="F366" s="5">
        <v>59</v>
      </c>
      <c r="G366" s="5">
        <v>3</v>
      </c>
      <c r="H366" s="7">
        <f t="shared" si="10"/>
        <v>0.48026048026048024</v>
      </c>
      <c r="I366" s="8">
        <f t="shared" si="11"/>
        <v>2.442002442002442E-2</v>
      </c>
    </row>
    <row r="367" spans="1:9">
      <c r="A367" s="5">
        <v>11046</v>
      </c>
      <c r="B367" s="4" t="s">
        <v>356</v>
      </c>
      <c r="C367" s="5" t="s">
        <v>314</v>
      </c>
      <c r="D367" s="5">
        <v>73948</v>
      </c>
      <c r="E367" s="6">
        <v>111.81677923563001</v>
      </c>
      <c r="F367" s="5">
        <v>683</v>
      </c>
      <c r="G367" s="5">
        <v>13</v>
      </c>
      <c r="H367" s="7">
        <f t="shared" si="10"/>
        <v>0.92362200465191757</v>
      </c>
      <c r="I367" s="8">
        <f t="shared" si="11"/>
        <v>1.7579921025585546E-2</v>
      </c>
    </row>
    <row r="368" spans="1:9" s="16" customFormat="1" ht="30">
      <c r="A368" s="11">
        <v>12001</v>
      </c>
      <c r="B368" s="12" t="s">
        <v>357</v>
      </c>
      <c r="C368" s="17" t="s">
        <v>49</v>
      </c>
      <c r="D368" s="11">
        <v>840795</v>
      </c>
      <c r="E368" s="13">
        <v>485.60876151575991</v>
      </c>
      <c r="F368" s="11">
        <v>10781</v>
      </c>
      <c r="G368" s="11">
        <v>1218</v>
      </c>
      <c r="H368" s="14">
        <f t="shared" si="10"/>
        <v>1.2822388334849757</v>
      </c>
      <c r="I368" s="15">
        <f t="shared" si="11"/>
        <v>0.14486289761475746</v>
      </c>
    </row>
    <row r="369" spans="1:9">
      <c r="A369" s="5">
        <v>12002</v>
      </c>
      <c r="B369" s="4" t="s">
        <v>358</v>
      </c>
      <c r="C369" s="10" t="s">
        <v>49</v>
      </c>
      <c r="D369" s="5">
        <v>27366</v>
      </c>
      <c r="E369" s="6">
        <v>31.435514976903868</v>
      </c>
      <c r="F369" s="5">
        <v>119</v>
      </c>
      <c r="G369" s="5">
        <v>5</v>
      </c>
      <c r="H369" s="7">
        <f t="shared" si="10"/>
        <v>0.43484615946795291</v>
      </c>
      <c r="I369" s="8">
        <f t="shared" si="11"/>
        <v>1.8270847036468609E-2</v>
      </c>
    </row>
    <row r="370" spans="1:9" ht="30">
      <c r="A370" s="5">
        <v>12003</v>
      </c>
      <c r="B370" s="4" t="s">
        <v>359</v>
      </c>
      <c r="C370" s="10" t="s">
        <v>49</v>
      </c>
      <c r="D370" s="5">
        <v>38895</v>
      </c>
      <c r="E370" s="6">
        <v>19.529599953061073</v>
      </c>
      <c r="F370" s="5">
        <v>115</v>
      </c>
      <c r="G370" s="5">
        <v>14</v>
      </c>
      <c r="H370" s="7">
        <f t="shared" si="10"/>
        <v>0.29566782362771565</v>
      </c>
      <c r="I370" s="8">
        <f t="shared" si="11"/>
        <v>3.5994343745982774E-2</v>
      </c>
    </row>
    <row r="371" spans="1:9" ht="30">
      <c r="A371" s="5">
        <v>12004</v>
      </c>
      <c r="B371" s="4" t="s">
        <v>360</v>
      </c>
      <c r="C371" s="10" t="s">
        <v>49</v>
      </c>
      <c r="D371" s="5">
        <v>20112</v>
      </c>
      <c r="E371" s="6">
        <v>42.780468621464962</v>
      </c>
      <c r="F371" s="5">
        <v>21</v>
      </c>
      <c r="G371" s="5">
        <v>3</v>
      </c>
      <c r="H371" s="7">
        <f t="shared" si="10"/>
        <v>0.10441527446300716</v>
      </c>
      <c r="I371" s="8">
        <f t="shared" si="11"/>
        <v>1.4916467780429595E-2</v>
      </c>
    </row>
    <row r="372" spans="1:9">
      <c r="A372" s="5">
        <v>12005</v>
      </c>
      <c r="B372" s="4" t="s">
        <v>361</v>
      </c>
      <c r="C372" s="10" t="s">
        <v>49</v>
      </c>
      <c r="D372" s="5">
        <v>6959</v>
      </c>
      <c r="E372" s="6">
        <v>74.168238562067927</v>
      </c>
      <c r="F372" s="5">
        <v>12</v>
      </c>
      <c r="G372" s="5">
        <v>5</v>
      </c>
      <c r="H372" s="7">
        <f t="shared" si="10"/>
        <v>0.17243856875987928</v>
      </c>
      <c r="I372" s="8">
        <f t="shared" si="11"/>
        <v>7.1849403649949711E-2</v>
      </c>
    </row>
    <row r="373" spans="1:9">
      <c r="A373" s="5">
        <v>12006</v>
      </c>
      <c r="B373" s="4" t="s">
        <v>362</v>
      </c>
      <c r="C373" s="10" t="s">
        <v>49</v>
      </c>
      <c r="D373" s="5">
        <v>11719</v>
      </c>
      <c r="E373" s="6">
        <v>18.731855052895373</v>
      </c>
      <c r="F373" s="5">
        <v>13</v>
      </c>
      <c r="G373" s="5">
        <v>2</v>
      </c>
      <c r="H373" s="7">
        <f t="shared" si="10"/>
        <v>0.11093096680604146</v>
      </c>
      <c r="I373" s="8">
        <f t="shared" si="11"/>
        <v>1.706630258554484E-2</v>
      </c>
    </row>
    <row r="374" spans="1:9">
      <c r="A374" s="5">
        <v>12007</v>
      </c>
      <c r="B374" s="4" t="s">
        <v>363</v>
      </c>
      <c r="C374" s="10" t="s">
        <v>49</v>
      </c>
      <c r="D374" s="5">
        <v>32547</v>
      </c>
      <c r="E374" s="6">
        <v>43.270963450904382</v>
      </c>
      <c r="F374" s="5">
        <v>162</v>
      </c>
      <c r="G374" s="5">
        <v>10</v>
      </c>
      <c r="H374" s="7">
        <f t="shared" si="10"/>
        <v>0.4977417273481427</v>
      </c>
      <c r="I374" s="8">
        <f t="shared" si="11"/>
        <v>3.0724797984453253E-2</v>
      </c>
    </row>
    <row r="375" spans="1:9">
      <c r="A375" s="5">
        <v>12008</v>
      </c>
      <c r="B375" s="4" t="s">
        <v>364</v>
      </c>
      <c r="C375" s="10" t="s">
        <v>49</v>
      </c>
      <c r="D375" s="5">
        <v>8914</v>
      </c>
      <c r="E375" s="6">
        <v>16.010232792472149</v>
      </c>
      <c r="F375" s="5">
        <v>15</v>
      </c>
      <c r="G375" s="5">
        <v>3</v>
      </c>
      <c r="H375" s="7">
        <f t="shared" si="10"/>
        <v>0.16827462418667263</v>
      </c>
      <c r="I375" s="8">
        <f t="shared" si="11"/>
        <v>3.3654924837334531E-2</v>
      </c>
    </row>
    <row r="376" spans="1:9" ht="30">
      <c r="A376" s="5">
        <v>12009</v>
      </c>
      <c r="B376" s="4" t="s">
        <v>365</v>
      </c>
      <c r="C376" s="10" t="s">
        <v>49</v>
      </c>
      <c r="D376" s="5">
        <v>5284</v>
      </c>
      <c r="E376" s="6">
        <v>36.033791772521759</v>
      </c>
      <c r="F376" s="5">
        <v>6</v>
      </c>
      <c r="G376" s="5">
        <v>3</v>
      </c>
      <c r="H376" s="7">
        <f t="shared" si="10"/>
        <v>0.11355034065102196</v>
      </c>
      <c r="I376" s="8">
        <f t="shared" si="11"/>
        <v>5.6775170325510979E-2</v>
      </c>
    </row>
    <row r="377" spans="1:9">
      <c r="A377" s="5">
        <v>12010</v>
      </c>
      <c r="B377" s="4" t="s">
        <v>366</v>
      </c>
      <c r="C377" s="10" t="s">
        <v>49</v>
      </c>
      <c r="D377" s="5">
        <v>28136</v>
      </c>
      <c r="E377" s="6">
        <v>49.065423315078611</v>
      </c>
      <c r="F377" s="5">
        <v>4</v>
      </c>
      <c r="G377" s="5">
        <v>0</v>
      </c>
      <c r="H377" s="7">
        <f t="shared" si="10"/>
        <v>1.4216661927779357E-2</v>
      </c>
      <c r="I377" s="8">
        <f t="shared" si="11"/>
        <v>0</v>
      </c>
    </row>
    <row r="378" spans="1:9" ht="30">
      <c r="A378" s="5">
        <v>12011</v>
      </c>
      <c r="B378" s="4" t="s">
        <v>367</v>
      </c>
      <c r="C378" s="10" t="s">
        <v>49</v>
      </c>
      <c r="D378" s="5">
        <v>62574</v>
      </c>
      <c r="E378" s="6">
        <v>43.146007903700365</v>
      </c>
      <c r="F378" s="5">
        <v>343</v>
      </c>
      <c r="G378" s="5">
        <v>35</v>
      </c>
      <c r="H378" s="7">
        <f t="shared" si="10"/>
        <v>0.54815098922875316</v>
      </c>
      <c r="I378" s="8">
        <f t="shared" si="11"/>
        <v>5.5933774411097266E-2</v>
      </c>
    </row>
    <row r="379" spans="1:9" ht="30">
      <c r="A379" s="5">
        <v>12012</v>
      </c>
      <c r="B379" s="4" t="s">
        <v>368</v>
      </c>
      <c r="C379" s="10" t="s">
        <v>49</v>
      </c>
      <c r="D379" s="5">
        <v>70242</v>
      </c>
      <c r="E379" s="6">
        <v>66.649906444703291</v>
      </c>
      <c r="F379" s="5">
        <v>151</v>
      </c>
      <c r="G379" s="5">
        <v>15</v>
      </c>
      <c r="H379" s="7">
        <f t="shared" si="10"/>
        <v>0.21497109991173372</v>
      </c>
      <c r="I379" s="8">
        <f t="shared" si="11"/>
        <v>2.135474502434441E-2</v>
      </c>
    </row>
    <row r="380" spans="1:9">
      <c r="A380" s="5">
        <v>12013</v>
      </c>
      <c r="B380" s="4" t="s">
        <v>369</v>
      </c>
      <c r="C380" s="10" t="s">
        <v>49</v>
      </c>
      <c r="D380" s="5">
        <v>13164</v>
      </c>
      <c r="E380" s="6">
        <v>33.143194088448986</v>
      </c>
      <c r="F380" s="5">
        <v>34</v>
      </c>
      <c r="G380" s="5">
        <v>8</v>
      </c>
      <c r="H380" s="7">
        <f t="shared" si="10"/>
        <v>0.25828015800668491</v>
      </c>
      <c r="I380" s="8">
        <f t="shared" si="11"/>
        <v>6.0771801883925856E-2</v>
      </c>
    </row>
    <row r="381" spans="1:9">
      <c r="A381" s="5">
        <v>12014</v>
      </c>
      <c r="B381" s="4" t="s">
        <v>275</v>
      </c>
      <c r="C381" s="10" t="s">
        <v>49</v>
      </c>
      <c r="D381" s="5">
        <v>15926</v>
      </c>
      <c r="E381" s="6">
        <v>69.157119060151018</v>
      </c>
      <c r="F381" s="5">
        <v>65</v>
      </c>
      <c r="G381" s="5">
        <v>3</v>
      </c>
      <c r="H381" s="7">
        <f t="shared" si="10"/>
        <v>0.40813763656913221</v>
      </c>
      <c r="I381" s="8">
        <f t="shared" si="11"/>
        <v>1.8837121687806102E-2</v>
      </c>
    </row>
    <row r="382" spans="1:9" ht="30">
      <c r="A382" s="5">
        <v>12015</v>
      </c>
      <c r="B382" s="4" t="s">
        <v>370</v>
      </c>
      <c r="C382" s="10" t="s">
        <v>49</v>
      </c>
      <c r="D382" s="5">
        <v>13737</v>
      </c>
      <c r="E382" s="6">
        <v>45.334674158106999</v>
      </c>
      <c r="F382" s="5">
        <v>72</v>
      </c>
      <c r="G382" s="5">
        <v>5</v>
      </c>
      <c r="H382" s="7">
        <f t="shared" si="10"/>
        <v>0.52413190652981001</v>
      </c>
      <c r="I382" s="8">
        <f t="shared" si="11"/>
        <v>3.6398049064570136E-2</v>
      </c>
    </row>
    <row r="383" spans="1:9" ht="45">
      <c r="A383" s="5">
        <v>12016</v>
      </c>
      <c r="B383" s="4" t="s">
        <v>371</v>
      </c>
      <c r="C383" s="10" t="s">
        <v>49</v>
      </c>
      <c r="D383" s="5">
        <v>12661</v>
      </c>
      <c r="E383" s="6">
        <v>4.7991242106012271</v>
      </c>
      <c r="F383" s="5">
        <v>4</v>
      </c>
      <c r="G383" s="5">
        <v>3</v>
      </c>
      <c r="H383" s="7">
        <f t="shared" si="10"/>
        <v>3.1593081115235767E-2</v>
      </c>
      <c r="I383" s="8">
        <f t="shared" si="11"/>
        <v>2.3694810836426824E-2</v>
      </c>
    </row>
    <row r="384" spans="1:9">
      <c r="A384" s="5">
        <v>12017</v>
      </c>
      <c r="B384" s="4" t="s">
        <v>372</v>
      </c>
      <c r="C384" s="10" t="s">
        <v>49</v>
      </c>
      <c r="D384" s="5">
        <v>14050</v>
      </c>
      <c r="E384" s="6">
        <v>31.593617681052379</v>
      </c>
      <c r="F384" s="5">
        <v>28</v>
      </c>
      <c r="G384" s="5">
        <v>8</v>
      </c>
      <c r="H384" s="7">
        <f t="shared" si="10"/>
        <v>0.199288256227758</v>
      </c>
      <c r="I384" s="8">
        <f t="shared" si="11"/>
        <v>5.6939501779359428E-2</v>
      </c>
    </row>
    <row r="385" spans="1:9">
      <c r="A385" s="5">
        <v>12018</v>
      </c>
      <c r="B385" s="4" t="s">
        <v>373</v>
      </c>
      <c r="C385" s="10" t="s">
        <v>49</v>
      </c>
      <c r="D385" s="5">
        <v>14641</v>
      </c>
      <c r="E385" s="6">
        <v>49.198691839816092</v>
      </c>
      <c r="F385" s="5">
        <v>44</v>
      </c>
      <c r="G385" s="5">
        <v>6</v>
      </c>
      <c r="H385" s="7">
        <f t="shared" si="10"/>
        <v>0.30052592036063114</v>
      </c>
      <c r="I385" s="8">
        <f t="shared" si="11"/>
        <v>4.098080732190424E-2</v>
      </c>
    </row>
    <row r="386" spans="1:9">
      <c r="A386" s="5">
        <v>12019</v>
      </c>
      <c r="B386" s="4" t="s">
        <v>374</v>
      </c>
      <c r="C386" s="10" t="s">
        <v>49</v>
      </c>
      <c r="D386" s="5">
        <v>15096</v>
      </c>
      <c r="E386" s="6">
        <v>20.643504338636937</v>
      </c>
      <c r="F386" s="5">
        <v>15</v>
      </c>
      <c r="G386" s="5">
        <v>1</v>
      </c>
      <c r="H386" s="7">
        <f t="shared" ref="H386:H449" si="12">(F386/D386)*100</f>
        <v>9.9364069952305234E-2</v>
      </c>
      <c r="I386" s="8">
        <f t="shared" ref="I386:I449" si="13">(G386/D386)*100</f>
        <v>6.6242713301536832E-3</v>
      </c>
    </row>
    <row r="387" spans="1:9">
      <c r="A387" s="5">
        <v>12020</v>
      </c>
      <c r="B387" s="4" t="s">
        <v>375</v>
      </c>
      <c r="C387" s="10" t="s">
        <v>49</v>
      </c>
      <c r="D387" s="5">
        <v>20779</v>
      </c>
      <c r="E387" s="6">
        <v>67.750334909233828</v>
      </c>
      <c r="F387" s="5">
        <v>6</v>
      </c>
      <c r="G387" s="5">
        <v>1</v>
      </c>
      <c r="H387" s="7">
        <f t="shared" si="12"/>
        <v>2.887530680013475E-2</v>
      </c>
      <c r="I387" s="8">
        <f t="shared" si="13"/>
        <v>4.8125511333557917E-3</v>
      </c>
    </row>
    <row r="388" spans="1:9" ht="30">
      <c r="A388" s="5">
        <v>12021</v>
      </c>
      <c r="B388" s="4" t="s">
        <v>376</v>
      </c>
      <c r="C388" s="10" t="s">
        <v>49</v>
      </c>
      <c r="D388" s="5">
        <v>78931</v>
      </c>
      <c r="E388" s="6">
        <v>43.532029912707941</v>
      </c>
      <c r="F388" s="5">
        <v>169</v>
      </c>
      <c r="G388" s="5">
        <v>27</v>
      </c>
      <c r="H388" s="7">
        <f t="shared" si="12"/>
        <v>0.21411105902623809</v>
      </c>
      <c r="I388" s="8">
        <f t="shared" si="13"/>
        <v>3.4207092270464076E-2</v>
      </c>
    </row>
    <row r="389" spans="1:9" ht="30">
      <c r="A389" s="5">
        <v>12022</v>
      </c>
      <c r="B389" s="4" t="s">
        <v>377</v>
      </c>
      <c r="C389" s="10" t="s">
        <v>49</v>
      </c>
      <c r="D389" s="5">
        <v>40408</v>
      </c>
      <c r="E389" s="6">
        <v>12.059065112430645</v>
      </c>
      <c r="F389" s="5">
        <v>160</v>
      </c>
      <c r="G389" s="5">
        <v>20</v>
      </c>
      <c r="H389" s="7">
        <f t="shared" si="12"/>
        <v>0.39596119580281136</v>
      </c>
      <c r="I389" s="8">
        <f t="shared" si="13"/>
        <v>4.949514947535142E-2</v>
      </c>
    </row>
    <row r="390" spans="1:9">
      <c r="A390" s="5">
        <v>12023</v>
      </c>
      <c r="B390" s="4" t="s">
        <v>378</v>
      </c>
      <c r="C390" s="10" t="s">
        <v>49</v>
      </c>
      <c r="D390" s="5">
        <v>27919</v>
      </c>
      <c r="E390" s="6">
        <v>44.023873758047237</v>
      </c>
      <c r="F390" s="5">
        <v>105</v>
      </c>
      <c r="G390" s="5">
        <v>3</v>
      </c>
      <c r="H390" s="7">
        <f t="shared" si="12"/>
        <v>0.37608796876678963</v>
      </c>
      <c r="I390" s="8">
        <f t="shared" si="13"/>
        <v>1.0745370536193989E-2</v>
      </c>
    </row>
    <row r="391" spans="1:9">
      <c r="A391" s="5">
        <v>12024</v>
      </c>
      <c r="B391" s="4" t="s">
        <v>379</v>
      </c>
      <c r="C391" s="10" t="s">
        <v>49</v>
      </c>
      <c r="D391" s="5">
        <v>7807</v>
      </c>
      <c r="E391" s="6">
        <v>32.663637827960216</v>
      </c>
      <c r="F391" s="5">
        <v>5</v>
      </c>
      <c r="G391" s="5">
        <v>0</v>
      </c>
      <c r="H391" s="7">
        <f t="shared" si="12"/>
        <v>6.4045087741770201E-2</v>
      </c>
      <c r="I391" s="8">
        <f t="shared" si="13"/>
        <v>0</v>
      </c>
    </row>
    <row r="392" spans="1:9">
      <c r="A392" s="5">
        <v>12025</v>
      </c>
      <c r="B392" s="4" t="s">
        <v>380</v>
      </c>
      <c r="C392" s="10" t="s">
        <v>49</v>
      </c>
      <c r="D392" s="5">
        <v>16569</v>
      </c>
      <c r="E392" s="6">
        <v>52.613292322388126</v>
      </c>
      <c r="F392" s="5">
        <v>15</v>
      </c>
      <c r="G392" s="5">
        <v>5</v>
      </c>
      <c r="H392" s="7">
        <f t="shared" si="12"/>
        <v>9.0530508781459351E-2</v>
      </c>
      <c r="I392" s="8">
        <f t="shared" si="13"/>
        <v>3.0176836260486447E-2</v>
      </c>
    </row>
    <row r="393" spans="1:9" ht="30">
      <c r="A393" s="5">
        <v>12026</v>
      </c>
      <c r="B393" s="4" t="s">
        <v>381</v>
      </c>
      <c r="C393" s="10" t="s">
        <v>49</v>
      </c>
      <c r="D393" s="5">
        <v>8951</v>
      </c>
      <c r="E393" s="6">
        <v>24.047204528700231</v>
      </c>
      <c r="F393" s="5">
        <v>4</v>
      </c>
      <c r="G393" s="5">
        <v>2</v>
      </c>
      <c r="H393" s="7">
        <f t="shared" si="12"/>
        <v>4.468774438610211E-2</v>
      </c>
      <c r="I393" s="8">
        <f t="shared" si="13"/>
        <v>2.2343872193051055E-2</v>
      </c>
    </row>
    <row r="394" spans="1:9" ht="30">
      <c r="A394" s="5">
        <v>12027</v>
      </c>
      <c r="B394" s="4" t="s">
        <v>382</v>
      </c>
      <c r="C394" s="10" t="s">
        <v>49</v>
      </c>
      <c r="D394" s="5">
        <v>20384</v>
      </c>
      <c r="E394" s="6">
        <v>15.31929254462395</v>
      </c>
      <c r="F394" s="5">
        <v>54</v>
      </c>
      <c r="G394" s="5">
        <v>15</v>
      </c>
      <c r="H394" s="7">
        <f t="shared" si="12"/>
        <v>0.26491365777080061</v>
      </c>
      <c r="I394" s="8">
        <f t="shared" si="13"/>
        <v>7.358712715855574E-2</v>
      </c>
    </row>
    <row r="395" spans="1:9" ht="30">
      <c r="A395" s="5">
        <v>12028</v>
      </c>
      <c r="B395" s="4" t="s">
        <v>383</v>
      </c>
      <c r="C395" s="10" t="s">
        <v>49</v>
      </c>
      <c r="D395" s="5">
        <v>133299</v>
      </c>
      <c r="E395" s="6">
        <v>177.81256319759186</v>
      </c>
      <c r="F395" s="5">
        <v>307</v>
      </c>
      <c r="G395" s="5">
        <v>35</v>
      </c>
      <c r="H395" s="7">
        <f t="shared" si="12"/>
        <v>0.23030930464594634</v>
      </c>
      <c r="I395" s="8">
        <f t="shared" si="13"/>
        <v>2.6256761115987369E-2</v>
      </c>
    </row>
    <row r="396" spans="1:9" s="16" customFormat="1" ht="30">
      <c r="A396" s="11">
        <v>12029</v>
      </c>
      <c r="B396" s="12" t="s">
        <v>384</v>
      </c>
      <c r="C396" s="17" t="s">
        <v>49</v>
      </c>
      <c r="D396" s="11">
        <v>284330</v>
      </c>
      <c r="E396" s="13">
        <v>130.33644230516956</v>
      </c>
      <c r="F396" s="11">
        <v>4572</v>
      </c>
      <c r="G396" s="11">
        <v>276</v>
      </c>
      <c r="H396" s="14">
        <f t="shared" si="12"/>
        <v>1.6079907150142441</v>
      </c>
      <c r="I396" s="15">
        <f t="shared" si="13"/>
        <v>9.7070305630781131E-2</v>
      </c>
    </row>
    <row r="397" spans="1:9" ht="30">
      <c r="A397" s="5">
        <v>12030</v>
      </c>
      <c r="B397" s="4" t="s">
        <v>385</v>
      </c>
      <c r="C397" s="10" t="s">
        <v>49</v>
      </c>
      <c r="D397" s="5">
        <v>21527</v>
      </c>
      <c r="E397" s="6">
        <v>75.463557212882392</v>
      </c>
      <c r="F397" s="5">
        <v>47</v>
      </c>
      <c r="G397" s="5">
        <v>7</v>
      </c>
      <c r="H397" s="7">
        <f t="shared" si="12"/>
        <v>0.21833046871370837</v>
      </c>
      <c r="I397" s="8">
        <f t="shared" si="13"/>
        <v>3.2517303850977841E-2</v>
      </c>
    </row>
    <row r="398" spans="1:9" ht="30">
      <c r="A398" s="5">
        <v>12031</v>
      </c>
      <c r="B398" s="4" t="s">
        <v>386</v>
      </c>
      <c r="C398" s="10" t="s">
        <v>49</v>
      </c>
      <c r="D398" s="5">
        <v>5936</v>
      </c>
      <c r="E398" s="6">
        <v>22.897176811850837</v>
      </c>
      <c r="F398" s="5">
        <v>1</v>
      </c>
      <c r="G398" s="5">
        <v>0</v>
      </c>
      <c r="H398" s="7">
        <f t="shared" si="12"/>
        <v>1.684636118598383E-2</v>
      </c>
      <c r="I398" s="8">
        <f t="shared" si="13"/>
        <v>0</v>
      </c>
    </row>
    <row r="399" spans="1:9" ht="45">
      <c r="A399" s="5">
        <v>12032</v>
      </c>
      <c r="B399" s="4" t="s">
        <v>387</v>
      </c>
      <c r="C399" s="10" t="s">
        <v>49</v>
      </c>
      <c r="D399" s="5">
        <v>37840</v>
      </c>
      <c r="E399" s="6">
        <v>21.932051332475261</v>
      </c>
      <c r="F399" s="5">
        <v>67</v>
      </c>
      <c r="G399" s="5">
        <v>4</v>
      </c>
      <c r="H399" s="7">
        <f t="shared" si="12"/>
        <v>0.17706131078224102</v>
      </c>
      <c r="I399" s="8">
        <f t="shared" si="13"/>
        <v>1.0570824524312896E-2</v>
      </c>
    </row>
    <row r="400" spans="1:9">
      <c r="A400" s="5">
        <v>12033</v>
      </c>
      <c r="B400" s="4" t="s">
        <v>388</v>
      </c>
      <c r="C400" s="10" t="s">
        <v>49</v>
      </c>
      <c r="D400" s="5">
        <v>15763</v>
      </c>
      <c r="E400" s="6">
        <v>57.398964360569003</v>
      </c>
      <c r="F400" s="5">
        <v>71</v>
      </c>
      <c r="G400" s="5">
        <v>13</v>
      </c>
      <c r="H400" s="7">
        <f t="shared" si="12"/>
        <v>0.45042187400875466</v>
      </c>
      <c r="I400" s="8">
        <f t="shared" si="13"/>
        <v>8.2471610733997336E-2</v>
      </c>
    </row>
    <row r="401" spans="1:9" ht="30">
      <c r="A401" s="5">
        <v>12034</v>
      </c>
      <c r="B401" s="4" t="s">
        <v>389</v>
      </c>
      <c r="C401" s="10" t="s">
        <v>49</v>
      </c>
      <c r="D401" s="5">
        <v>38696</v>
      </c>
      <c r="E401" s="6">
        <v>29.219152725989808</v>
      </c>
      <c r="F401" s="5">
        <v>108</v>
      </c>
      <c r="G401" s="5">
        <v>22</v>
      </c>
      <c r="H401" s="7">
        <f t="shared" si="12"/>
        <v>0.27909861484391152</v>
      </c>
      <c r="I401" s="8">
        <f t="shared" si="13"/>
        <v>5.6853421542278265E-2</v>
      </c>
    </row>
    <row r="402" spans="1:9" ht="30">
      <c r="A402" s="5">
        <v>12035</v>
      </c>
      <c r="B402" s="4" t="s">
        <v>390</v>
      </c>
      <c r="C402" s="10" t="s">
        <v>49</v>
      </c>
      <c r="D402" s="5">
        <v>158141</v>
      </c>
      <c r="E402" s="6">
        <v>277.91218042581534</v>
      </c>
      <c r="F402" s="5">
        <v>795</v>
      </c>
      <c r="G402" s="5">
        <v>135</v>
      </c>
      <c r="H402" s="7">
        <f t="shared" si="12"/>
        <v>0.50271593072005361</v>
      </c>
      <c r="I402" s="8">
        <f t="shared" si="13"/>
        <v>8.5366856160009108E-2</v>
      </c>
    </row>
    <row r="403" spans="1:9">
      <c r="A403" s="5">
        <v>12036</v>
      </c>
      <c r="B403" s="4" t="s">
        <v>391</v>
      </c>
      <c r="C403" s="10" t="s">
        <v>49</v>
      </c>
      <c r="D403" s="5">
        <v>11614</v>
      </c>
      <c r="E403" s="6">
        <v>59.354384058465222</v>
      </c>
      <c r="F403" s="5">
        <v>69</v>
      </c>
      <c r="G403" s="5">
        <v>8</v>
      </c>
      <c r="H403" s="7">
        <f t="shared" si="12"/>
        <v>0.59411055622524545</v>
      </c>
      <c r="I403" s="8">
        <f t="shared" si="13"/>
        <v>6.8882383330463232E-2</v>
      </c>
    </row>
    <row r="404" spans="1:9" ht="30">
      <c r="A404" s="5">
        <v>12037</v>
      </c>
      <c r="B404" s="4" t="s">
        <v>392</v>
      </c>
      <c r="C404" s="10" t="s">
        <v>49</v>
      </c>
      <c r="D404" s="5">
        <v>6451</v>
      </c>
      <c r="E404" s="6">
        <v>30.511981528955452</v>
      </c>
      <c r="F404" s="5">
        <v>6</v>
      </c>
      <c r="G404" s="5">
        <v>1</v>
      </c>
      <c r="H404" s="7">
        <f t="shared" si="12"/>
        <v>9.3008835839404738E-2</v>
      </c>
      <c r="I404" s="8">
        <f t="shared" si="13"/>
        <v>1.5501472639900789E-2</v>
      </c>
    </row>
    <row r="405" spans="1:9" ht="30">
      <c r="A405" s="5">
        <v>12038</v>
      </c>
      <c r="B405" s="4" t="s">
        <v>393</v>
      </c>
      <c r="C405" s="10" t="s">
        <v>49</v>
      </c>
      <c r="D405" s="5">
        <v>130796</v>
      </c>
      <c r="E405" s="6">
        <v>89.206710654947472</v>
      </c>
      <c r="F405" s="5">
        <v>1558</v>
      </c>
      <c r="G405" s="5">
        <v>124</v>
      </c>
      <c r="H405" s="7">
        <f t="shared" si="12"/>
        <v>1.1911679256246368</v>
      </c>
      <c r="I405" s="8">
        <f t="shared" si="13"/>
        <v>9.4804122450227832E-2</v>
      </c>
    </row>
    <row r="406" spans="1:9">
      <c r="A406" s="5">
        <v>12039</v>
      </c>
      <c r="B406" s="4" t="s">
        <v>394</v>
      </c>
      <c r="C406" s="10" t="s">
        <v>49</v>
      </c>
      <c r="D406" s="5">
        <v>25742</v>
      </c>
      <c r="E406" s="6">
        <v>62.88543455606878</v>
      </c>
      <c r="F406" s="5">
        <v>248</v>
      </c>
      <c r="G406" s="5">
        <v>13</v>
      </c>
      <c r="H406" s="7">
        <f t="shared" si="12"/>
        <v>0.9634061067516122</v>
      </c>
      <c r="I406" s="8">
        <f t="shared" si="13"/>
        <v>5.0501126563592569E-2</v>
      </c>
    </row>
    <row r="407" spans="1:9">
      <c r="A407" s="5">
        <v>12040</v>
      </c>
      <c r="B407" s="4" t="s">
        <v>395</v>
      </c>
      <c r="C407" s="10" t="s">
        <v>49</v>
      </c>
      <c r="D407" s="5">
        <v>26857</v>
      </c>
      <c r="E407" s="6">
        <v>37.282556868751072</v>
      </c>
      <c r="F407" s="5">
        <v>68</v>
      </c>
      <c r="G407" s="5">
        <v>4</v>
      </c>
      <c r="H407" s="7">
        <f t="shared" si="12"/>
        <v>0.25319283613210708</v>
      </c>
      <c r="I407" s="8">
        <f t="shared" si="13"/>
        <v>1.4893696243065122E-2</v>
      </c>
    </row>
    <row r="408" spans="1:9">
      <c r="A408" s="5">
        <v>12041</v>
      </c>
      <c r="B408" s="4" t="s">
        <v>396</v>
      </c>
      <c r="C408" s="10" t="s">
        <v>49</v>
      </c>
      <c r="D408" s="5">
        <v>28166</v>
      </c>
      <c r="E408" s="6">
        <v>59.479606293635761</v>
      </c>
      <c r="F408" s="5">
        <v>36</v>
      </c>
      <c r="G408" s="5">
        <v>3</v>
      </c>
      <c r="H408" s="7">
        <f t="shared" si="12"/>
        <v>0.12781367606333877</v>
      </c>
      <c r="I408" s="8">
        <f t="shared" si="13"/>
        <v>1.0651139671944898E-2</v>
      </c>
    </row>
    <row r="409" spans="1:9" ht="30">
      <c r="A409" s="5">
        <v>12042</v>
      </c>
      <c r="B409" s="4" t="s">
        <v>397</v>
      </c>
      <c r="C409" s="10" t="s">
        <v>49</v>
      </c>
      <c r="D409" s="5">
        <v>19306</v>
      </c>
      <c r="E409" s="6">
        <v>31.411330059984213</v>
      </c>
      <c r="F409" s="5">
        <v>32</v>
      </c>
      <c r="G409" s="5">
        <v>9</v>
      </c>
      <c r="H409" s="7">
        <f t="shared" si="12"/>
        <v>0.16575157981974514</v>
      </c>
      <c r="I409" s="8">
        <f t="shared" si="13"/>
        <v>4.6617631824303327E-2</v>
      </c>
    </row>
    <row r="410" spans="1:9">
      <c r="A410" s="5">
        <v>12043</v>
      </c>
      <c r="B410" s="4" t="s">
        <v>398</v>
      </c>
      <c r="C410" s="10" t="s">
        <v>49</v>
      </c>
      <c r="D410" s="5">
        <v>19095</v>
      </c>
      <c r="E410" s="6">
        <v>31.697143527991152</v>
      </c>
      <c r="F410" s="5">
        <v>9</v>
      </c>
      <c r="G410" s="5">
        <v>1</v>
      </c>
      <c r="H410" s="7">
        <f t="shared" si="12"/>
        <v>4.7132757266300077E-2</v>
      </c>
      <c r="I410" s="8">
        <f t="shared" si="13"/>
        <v>5.2369730295888971E-3</v>
      </c>
    </row>
    <row r="411" spans="1:9">
      <c r="A411" s="5">
        <v>12044</v>
      </c>
      <c r="B411" s="4" t="s">
        <v>399</v>
      </c>
      <c r="C411" s="10" t="s">
        <v>49</v>
      </c>
      <c r="D411" s="5">
        <v>13196</v>
      </c>
      <c r="E411" s="6">
        <v>25.728797945112426</v>
      </c>
      <c r="F411" s="5">
        <v>43</v>
      </c>
      <c r="G411" s="5">
        <v>8</v>
      </c>
      <c r="H411" s="7">
        <f t="shared" si="12"/>
        <v>0.32585632009699911</v>
      </c>
      <c r="I411" s="8">
        <f t="shared" si="13"/>
        <v>6.0624431645953318E-2</v>
      </c>
    </row>
    <row r="412" spans="1:9">
      <c r="A412" s="5">
        <v>12045</v>
      </c>
      <c r="B412" s="4" t="s">
        <v>400</v>
      </c>
      <c r="C412" s="10" t="s">
        <v>49</v>
      </c>
      <c r="D412" s="5">
        <v>26372</v>
      </c>
      <c r="E412" s="6">
        <v>37.357303158572421</v>
      </c>
      <c r="F412" s="5">
        <v>34</v>
      </c>
      <c r="G412" s="5">
        <v>3</v>
      </c>
      <c r="H412" s="7">
        <f t="shared" si="12"/>
        <v>0.12892461701804944</v>
      </c>
      <c r="I412" s="8">
        <f t="shared" si="13"/>
        <v>1.1375701501592598E-2</v>
      </c>
    </row>
    <row r="413" spans="1:9">
      <c r="A413" s="5">
        <v>12046</v>
      </c>
      <c r="B413" s="4" t="s">
        <v>401</v>
      </c>
      <c r="C413" s="10" t="s">
        <v>49</v>
      </c>
      <c r="D413" s="5">
        <v>69853</v>
      </c>
      <c r="E413" s="6">
        <v>115.53602547520255</v>
      </c>
      <c r="F413" s="5">
        <v>466</v>
      </c>
      <c r="G413" s="5">
        <v>36</v>
      </c>
      <c r="H413" s="7">
        <f t="shared" si="12"/>
        <v>0.66711522769243981</v>
      </c>
      <c r="I413" s="8">
        <f t="shared" si="13"/>
        <v>5.1536798705853717E-2</v>
      </c>
    </row>
    <row r="414" spans="1:9" ht="30">
      <c r="A414" s="5">
        <v>12047</v>
      </c>
      <c r="B414" s="4" t="s">
        <v>402</v>
      </c>
      <c r="C414" s="10" t="s">
        <v>49</v>
      </c>
      <c r="D414" s="5">
        <v>7049</v>
      </c>
      <c r="E414" s="6">
        <v>24.039616362876821</v>
      </c>
      <c r="F414" s="5">
        <v>3</v>
      </c>
      <c r="G414" s="5">
        <v>3</v>
      </c>
      <c r="H414" s="7">
        <f t="shared" si="12"/>
        <v>4.2559228259327564E-2</v>
      </c>
      <c r="I414" s="8">
        <f t="shared" si="13"/>
        <v>4.2559228259327564E-2</v>
      </c>
    </row>
    <row r="415" spans="1:9">
      <c r="A415" s="5">
        <v>12048</v>
      </c>
      <c r="B415" s="4" t="s">
        <v>403</v>
      </c>
      <c r="C415" s="10" t="s">
        <v>49</v>
      </c>
      <c r="D415" s="5">
        <v>45389</v>
      </c>
      <c r="E415" s="6">
        <v>23.030339539423945</v>
      </c>
      <c r="F415" s="5">
        <v>224</v>
      </c>
      <c r="G415" s="5">
        <v>23</v>
      </c>
      <c r="H415" s="7">
        <f t="shared" si="12"/>
        <v>0.49351164379034562</v>
      </c>
      <c r="I415" s="8">
        <f t="shared" si="13"/>
        <v>5.0673070567758702E-2</v>
      </c>
    </row>
    <row r="416" spans="1:9">
      <c r="A416" s="5">
        <v>12049</v>
      </c>
      <c r="B416" s="4" t="s">
        <v>404</v>
      </c>
      <c r="C416" s="10" t="s">
        <v>49</v>
      </c>
      <c r="D416" s="5">
        <v>13270</v>
      </c>
      <c r="E416" s="6">
        <v>82.091235206537704</v>
      </c>
      <c r="F416" s="5">
        <v>12</v>
      </c>
      <c r="G416" s="5">
        <v>1</v>
      </c>
      <c r="H416" s="7">
        <f t="shared" si="12"/>
        <v>9.0429540316503396E-2</v>
      </c>
      <c r="I416" s="8">
        <f t="shared" si="13"/>
        <v>7.5357950263752818E-3</v>
      </c>
    </row>
    <row r="417" spans="1:9">
      <c r="A417" s="5">
        <v>12050</v>
      </c>
      <c r="B417" s="4" t="s">
        <v>405</v>
      </c>
      <c r="C417" s="10" t="s">
        <v>49</v>
      </c>
      <c r="D417" s="5">
        <v>38809</v>
      </c>
      <c r="E417" s="6">
        <v>308.08479877499599</v>
      </c>
      <c r="F417" s="5">
        <v>325</v>
      </c>
      <c r="G417" s="5">
        <v>47</v>
      </c>
      <c r="H417" s="7">
        <f t="shared" si="12"/>
        <v>0.83743461568192945</v>
      </c>
      <c r="I417" s="8">
        <f t="shared" si="13"/>
        <v>0.12110592903707904</v>
      </c>
    </row>
    <row r="418" spans="1:9">
      <c r="A418" s="5">
        <v>12051</v>
      </c>
      <c r="B418" s="4" t="s">
        <v>406</v>
      </c>
      <c r="C418" s="10" t="s">
        <v>49</v>
      </c>
      <c r="D418" s="5">
        <v>36981</v>
      </c>
      <c r="E418" s="6">
        <v>43.708765468771851</v>
      </c>
      <c r="F418" s="5">
        <v>65</v>
      </c>
      <c r="G418" s="5">
        <v>6</v>
      </c>
      <c r="H418" s="7">
        <f t="shared" si="12"/>
        <v>0.17576593385792705</v>
      </c>
      <c r="I418" s="8">
        <f t="shared" si="13"/>
        <v>1.6224547740731728E-2</v>
      </c>
    </row>
    <row r="419" spans="1:9">
      <c r="A419" s="5">
        <v>12052</v>
      </c>
      <c r="B419" s="4" t="s">
        <v>407</v>
      </c>
      <c r="C419" s="10" t="s">
        <v>49</v>
      </c>
      <c r="D419" s="5">
        <v>45121</v>
      </c>
      <c r="E419" s="6">
        <v>41.009043995287747</v>
      </c>
      <c r="F419" s="5">
        <v>77</v>
      </c>
      <c r="G419" s="5">
        <v>11</v>
      </c>
      <c r="H419" s="7">
        <f t="shared" si="12"/>
        <v>0.17065224618248709</v>
      </c>
      <c r="I419" s="8">
        <f t="shared" si="13"/>
        <v>2.4378892311783869E-2</v>
      </c>
    </row>
    <row r="420" spans="1:9">
      <c r="A420" s="5">
        <v>12053</v>
      </c>
      <c r="B420" s="4" t="s">
        <v>408</v>
      </c>
      <c r="C420" s="10" t="s">
        <v>49</v>
      </c>
      <c r="D420" s="5">
        <v>50859</v>
      </c>
      <c r="E420" s="6">
        <v>43.861447729892056</v>
      </c>
      <c r="F420" s="5">
        <v>93</v>
      </c>
      <c r="G420" s="5">
        <v>16</v>
      </c>
      <c r="H420" s="7">
        <f t="shared" si="12"/>
        <v>0.18285849112251518</v>
      </c>
      <c r="I420" s="8">
        <f t="shared" si="13"/>
        <v>3.1459525354411218E-2</v>
      </c>
    </row>
    <row r="421" spans="1:9" ht="30">
      <c r="A421" s="5">
        <v>12054</v>
      </c>
      <c r="B421" s="4" t="s">
        <v>409</v>
      </c>
      <c r="C421" s="10" t="s">
        <v>49</v>
      </c>
      <c r="D421" s="5">
        <v>28289</v>
      </c>
      <c r="E421" s="6">
        <v>11.945712396896049</v>
      </c>
      <c r="F421" s="5">
        <v>53</v>
      </c>
      <c r="G421" s="5">
        <v>7</v>
      </c>
      <c r="H421" s="7">
        <f t="shared" si="12"/>
        <v>0.18735197426561562</v>
      </c>
      <c r="I421" s="8">
        <f t="shared" si="13"/>
        <v>2.4744600374703947E-2</v>
      </c>
    </row>
    <row r="422" spans="1:9">
      <c r="A422" s="5">
        <v>12055</v>
      </c>
      <c r="B422" s="4" t="s">
        <v>410</v>
      </c>
      <c r="C422" s="10" t="s">
        <v>49</v>
      </c>
      <c r="D422" s="5">
        <v>112561</v>
      </c>
      <c r="E422" s="6">
        <v>173.56964335294848</v>
      </c>
      <c r="F422" s="5">
        <v>329</v>
      </c>
      <c r="G422" s="5">
        <v>91</v>
      </c>
      <c r="H422" s="7">
        <f t="shared" si="12"/>
        <v>0.29228596050141703</v>
      </c>
      <c r="I422" s="8">
        <f t="shared" si="13"/>
        <v>8.084505290464726E-2</v>
      </c>
    </row>
    <row r="423" spans="1:9">
      <c r="A423" s="5">
        <v>12056</v>
      </c>
      <c r="B423" s="4" t="s">
        <v>411</v>
      </c>
      <c r="C423" s="10" t="s">
        <v>49</v>
      </c>
      <c r="D423" s="5">
        <v>47593</v>
      </c>
      <c r="E423" s="6">
        <v>68.097539624847343</v>
      </c>
      <c r="F423" s="5">
        <v>106</v>
      </c>
      <c r="G423" s="5">
        <v>7</v>
      </c>
      <c r="H423" s="7">
        <f t="shared" si="12"/>
        <v>0.2227218288403757</v>
      </c>
      <c r="I423" s="8">
        <f t="shared" si="13"/>
        <v>1.4708045300779526E-2</v>
      </c>
    </row>
    <row r="424" spans="1:9" ht="30">
      <c r="A424" s="5">
        <v>12057</v>
      </c>
      <c r="B424" s="4" t="s">
        <v>412</v>
      </c>
      <c r="C424" s="10" t="s">
        <v>49</v>
      </c>
      <c r="D424" s="5">
        <v>66974</v>
      </c>
      <c r="E424" s="6">
        <v>23.53170874509453</v>
      </c>
      <c r="F424" s="5">
        <v>180</v>
      </c>
      <c r="G424" s="5">
        <v>25</v>
      </c>
      <c r="H424" s="7">
        <f t="shared" si="12"/>
        <v>0.2687610117358975</v>
      </c>
      <c r="I424" s="8">
        <f t="shared" si="13"/>
        <v>3.7327918296652433E-2</v>
      </c>
    </row>
    <row r="425" spans="1:9">
      <c r="A425" s="5">
        <v>12058</v>
      </c>
      <c r="B425" s="4" t="s">
        <v>413</v>
      </c>
      <c r="C425" s="10" t="s">
        <v>49</v>
      </c>
      <c r="D425" s="5">
        <v>59123</v>
      </c>
      <c r="E425" s="6">
        <v>58.739917256144658</v>
      </c>
      <c r="F425" s="5">
        <v>108</v>
      </c>
      <c r="G425" s="5">
        <v>19</v>
      </c>
      <c r="H425" s="7">
        <f t="shared" si="12"/>
        <v>0.18267002689308728</v>
      </c>
      <c r="I425" s="8">
        <f t="shared" si="13"/>
        <v>3.2136393620080174E-2</v>
      </c>
    </row>
    <row r="426" spans="1:9" ht="30">
      <c r="A426" s="5">
        <v>12059</v>
      </c>
      <c r="B426" s="4" t="s">
        <v>414</v>
      </c>
      <c r="C426" s="10" t="s">
        <v>49</v>
      </c>
      <c r="D426" s="5">
        <v>32914</v>
      </c>
      <c r="E426" s="6">
        <v>38.669731384529264</v>
      </c>
      <c r="F426" s="5">
        <v>74</v>
      </c>
      <c r="G426" s="5">
        <v>13</v>
      </c>
      <c r="H426" s="7">
        <f t="shared" si="12"/>
        <v>0.22482834052378925</v>
      </c>
      <c r="I426" s="8">
        <f t="shared" si="13"/>
        <v>3.9496870632557579E-2</v>
      </c>
    </row>
    <row r="427" spans="1:9">
      <c r="A427" s="5">
        <v>12060</v>
      </c>
      <c r="B427" s="4" t="s">
        <v>415</v>
      </c>
      <c r="C427" s="10" t="s">
        <v>49</v>
      </c>
      <c r="D427" s="5">
        <v>14890</v>
      </c>
      <c r="E427" s="6">
        <v>68.621071784326219</v>
      </c>
      <c r="F427" s="5">
        <v>7</v>
      </c>
      <c r="G427" s="5">
        <v>2</v>
      </c>
      <c r="H427" s="7">
        <f t="shared" si="12"/>
        <v>4.7011417058428477E-2</v>
      </c>
      <c r="I427" s="8">
        <f t="shared" si="13"/>
        <v>1.343183344526528E-2</v>
      </c>
    </row>
    <row r="428" spans="1:9" ht="30">
      <c r="A428" s="5">
        <v>12061</v>
      </c>
      <c r="B428" s="4" t="s">
        <v>416</v>
      </c>
      <c r="C428" s="10" t="s">
        <v>49</v>
      </c>
      <c r="D428" s="5">
        <v>44479</v>
      </c>
      <c r="E428" s="6">
        <v>114.49018314119093</v>
      </c>
      <c r="F428" s="5">
        <v>691</v>
      </c>
      <c r="G428" s="5">
        <v>25</v>
      </c>
      <c r="H428" s="7">
        <f t="shared" si="12"/>
        <v>1.5535421210009217</v>
      </c>
      <c r="I428" s="8">
        <f t="shared" si="13"/>
        <v>5.6206299602059404E-2</v>
      </c>
    </row>
    <row r="429" spans="1:9" ht="30">
      <c r="A429" s="5">
        <v>12062</v>
      </c>
      <c r="B429" s="4" t="s">
        <v>417</v>
      </c>
      <c r="C429" s="10" t="s">
        <v>49</v>
      </c>
      <c r="D429" s="5">
        <v>24221</v>
      </c>
      <c r="E429" s="6">
        <v>30.107649776851705</v>
      </c>
      <c r="F429" s="5">
        <v>15</v>
      </c>
      <c r="G429" s="5">
        <v>1</v>
      </c>
      <c r="H429" s="7">
        <f t="shared" si="12"/>
        <v>6.1929730399240331E-2</v>
      </c>
      <c r="I429" s="8">
        <f t="shared" si="13"/>
        <v>4.1286486932826886E-3</v>
      </c>
    </row>
    <row r="430" spans="1:9">
      <c r="A430" s="5">
        <v>12063</v>
      </c>
      <c r="B430" s="4" t="s">
        <v>418</v>
      </c>
      <c r="C430" s="10" t="s">
        <v>49</v>
      </c>
      <c r="D430" s="5">
        <v>10420</v>
      </c>
      <c r="E430" s="6">
        <v>37.181350527105018</v>
      </c>
      <c r="F430" s="5">
        <v>4</v>
      </c>
      <c r="G430" s="5">
        <v>0</v>
      </c>
      <c r="H430" s="7">
        <f t="shared" si="12"/>
        <v>3.8387715930902115E-2</v>
      </c>
      <c r="I430" s="8">
        <f t="shared" si="13"/>
        <v>0</v>
      </c>
    </row>
    <row r="431" spans="1:9">
      <c r="A431" s="5">
        <v>12064</v>
      </c>
      <c r="B431" s="4" t="s">
        <v>419</v>
      </c>
      <c r="C431" s="10" t="s">
        <v>49</v>
      </c>
      <c r="D431" s="5">
        <v>12711</v>
      </c>
      <c r="E431" s="6">
        <v>27.011026617619336</v>
      </c>
      <c r="F431" s="5">
        <v>42</v>
      </c>
      <c r="G431" s="5">
        <v>5</v>
      </c>
      <c r="H431" s="7">
        <f t="shared" si="12"/>
        <v>0.33042246872787351</v>
      </c>
      <c r="I431" s="8">
        <f t="shared" si="13"/>
        <v>3.9336008181889703E-2</v>
      </c>
    </row>
    <row r="432" spans="1:9" ht="30">
      <c r="A432" s="5">
        <v>12065</v>
      </c>
      <c r="B432" s="4" t="s">
        <v>420</v>
      </c>
      <c r="C432" s="10" t="s">
        <v>49</v>
      </c>
      <c r="D432" s="5">
        <v>7626</v>
      </c>
      <c r="E432" s="6">
        <v>64.945998488097018</v>
      </c>
      <c r="F432" s="5">
        <v>6</v>
      </c>
      <c r="G432" s="5">
        <v>1</v>
      </c>
      <c r="H432" s="7">
        <f t="shared" si="12"/>
        <v>7.8678206136900075E-2</v>
      </c>
      <c r="I432" s="8">
        <f t="shared" si="13"/>
        <v>1.3113034356150013E-2</v>
      </c>
    </row>
    <row r="433" spans="1:9" ht="30">
      <c r="A433" s="5">
        <v>12066</v>
      </c>
      <c r="B433" s="4" t="s">
        <v>421</v>
      </c>
      <c r="C433" s="10" t="s">
        <v>49</v>
      </c>
      <c r="D433" s="5">
        <v>93574</v>
      </c>
      <c r="E433" s="6">
        <v>153.6780912131303</v>
      </c>
      <c r="F433" s="5">
        <v>389</v>
      </c>
      <c r="G433" s="5">
        <v>53</v>
      </c>
      <c r="H433" s="7">
        <f t="shared" si="12"/>
        <v>0.41571376664458076</v>
      </c>
      <c r="I433" s="8">
        <f t="shared" si="13"/>
        <v>5.6639664864171664E-2</v>
      </c>
    </row>
    <row r="434" spans="1:9">
      <c r="A434" s="5">
        <v>12067</v>
      </c>
      <c r="B434" s="4" t="s">
        <v>422</v>
      </c>
      <c r="C434" s="10" t="s">
        <v>49</v>
      </c>
      <c r="D434" s="5">
        <v>22706</v>
      </c>
      <c r="E434" s="6">
        <v>79.964998081385914</v>
      </c>
      <c r="F434" s="5">
        <v>109</v>
      </c>
      <c r="G434" s="5">
        <v>18</v>
      </c>
      <c r="H434" s="7">
        <f t="shared" si="12"/>
        <v>0.48004932616929447</v>
      </c>
      <c r="I434" s="8">
        <f t="shared" si="13"/>
        <v>7.9274200651810095E-2</v>
      </c>
    </row>
    <row r="435" spans="1:9" ht="45">
      <c r="A435" s="5">
        <v>12068</v>
      </c>
      <c r="B435" s="4" t="s">
        <v>423</v>
      </c>
      <c r="C435" s="10" t="s">
        <v>49</v>
      </c>
      <c r="D435" s="5">
        <v>26968</v>
      </c>
      <c r="E435" s="6">
        <v>15.348080181233094</v>
      </c>
      <c r="F435" s="5">
        <v>112</v>
      </c>
      <c r="G435" s="5">
        <v>16</v>
      </c>
      <c r="H435" s="7">
        <f t="shared" si="12"/>
        <v>0.4153070305547315</v>
      </c>
      <c r="I435" s="8">
        <f t="shared" si="13"/>
        <v>5.9329575793533082E-2</v>
      </c>
    </row>
    <row r="436" spans="1:9">
      <c r="A436" s="5">
        <v>12069</v>
      </c>
      <c r="B436" s="4" t="s">
        <v>424</v>
      </c>
      <c r="C436" s="10" t="s">
        <v>49</v>
      </c>
      <c r="D436" s="5">
        <v>12255</v>
      </c>
      <c r="E436" s="6">
        <v>54.060852557828341</v>
      </c>
      <c r="F436" s="5">
        <v>9</v>
      </c>
      <c r="G436" s="5">
        <v>2</v>
      </c>
      <c r="H436" s="7">
        <f t="shared" si="12"/>
        <v>7.3439412484700123E-2</v>
      </c>
      <c r="I436" s="8">
        <f t="shared" si="13"/>
        <v>1.6319869441044469E-2</v>
      </c>
    </row>
    <row r="437" spans="1:9">
      <c r="A437" s="5">
        <v>12070</v>
      </c>
      <c r="B437" s="4" t="s">
        <v>425</v>
      </c>
      <c r="C437" s="10" t="s">
        <v>49</v>
      </c>
      <c r="D437" s="5">
        <v>7398</v>
      </c>
      <c r="E437" s="6">
        <v>28.318077104542258</v>
      </c>
      <c r="F437" s="5">
        <v>33</v>
      </c>
      <c r="G437" s="5">
        <v>7</v>
      </c>
      <c r="H437" s="7">
        <f t="shared" si="12"/>
        <v>0.44606650446066509</v>
      </c>
      <c r="I437" s="8">
        <f t="shared" si="13"/>
        <v>9.4620167612868344E-2</v>
      </c>
    </row>
    <row r="438" spans="1:9">
      <c r="A438" s="5">
        <v>12071</v>
      </c>
      <c r="B438" s="4" t="s">
        <v>426</v>
      </c>
      <c r="C438" s="10" t="s">
        <v>49</v>
      </c>
      <c r="D438" s="5">
        <v>30222</v>
      </c>
      <c r="E438" s="6">
        <v>66.523761540985547</v>
      </c>
      <c r="F438" s="5">
        <v>89</v>
      </c>
      <c r="G438" s="5">
        <v>4</v>
      </c>
      <c r="H438" s="7">
        <f t="shared" si="12"/>
        <v>0.2944874594666137</v>
      </c>
      <c r="I438" s="8">
        <f t="shared" si="13"/>
        <v>1.3235391436701742E-2</v>
      </c>
    </row>
    <row r="439" spans="1:9">
      <c r="A439" s="5">
        <v>12072</v>
      </c>
      <c r="B439" s="4" t="s">
        <v>427</v>
      </c>
      <c r="C439" s="10" t="s">
        <v>49</v>
      </c>
      <c r="D439" s="5">
        <v>12587</v>
      </c>
      <c r="E439" s="6">
        <v>55.084839885287153</v>
      </c>
      <c r="F439" s="5">
        <v>6</v>
      </c>
      <c r="G439" s="5">
        <v>2</v>
      </c>
      <c r="H439" s="7">
        <f t="shared" si="12"/>
        <v>4.7668229125287995E-2</v>
      </c>
      <c r="I439" s="8">
        <f t="shared" si="13"/>
        <v>1.5889409708429333E-2</v>
      </c>
    </row>
    <row r="440" spans="1:9">
      <c r="A440" s="5">
        <v>12073</v>
      </c>
      <c r="B440" s="4" t="s">
        <v>428</v>
      </c>
      <c r="C440" s="10" t="s">
        <v>49</v>
      </c>
      <c r="D440" s="5">
        <v>18228</v>
      </c>
      <c r="E440" s="6">
        <v>8.5224583199341009</v>
      </c>
      <c r="F440" s="5">
        <v>123</v>
      </c>
      <c r="G440" s="5">
        <v>4</v>
      </c>
      <c r="H440" s="7">
        <f t="shared" si="12"/>
        <v>0.674786043449638</v>
      </c>
      <c r="I440" s="8">
        <f t="shared" si="13"/>
        <v>2.1944261575597982E-2</v>
      </c>
    </row>
    <row r="441" spans="1:9">
      <c r="A441" s="5">
        <v>12074</v>
      </c>
      <c r="B441" s="4" t="s">
        <v>429</v>
      </c>
      <c r="C441" s="10" t="s">
        <v>49</v>
      </c>
      <c r="D441" s="5">
        <v>23871</v>
      </c>
      <c r="E441" s="6">
        <v>78.418814031878412</v>
      </c>
      <c r="F441" s="5">
        <v>43</v>
      </c>
      <c r="G441" s="5">
        <v>1</v>
      </c>
      <c r="H441" s="7">
        <f t="shared" si="12"/>
        <v>0.18013489170960578</v>
      </c>
      <c r="I441" s="8">
        <f t="shared" si="13"/>
        <v>4.1891835281303675E-3</v>
      </c>
    </row>
    <row r="442" spans="1:9">
      <c r="A442" s="5">
        <v>12075</v>
      </c>
      <c r="B442" s="4" t="s">
        <v>430</v>
      </c>
      <c r="C442" s="10" t="s">
        <v>49</v>
      </c>
      <c r="D442" s="5">
        <v>52924</v>
      </c>
      <c r="E442" s="6">
        <v>42.408412044982221</v>
      </c>
      <c r="F442" s="5">
        <v>239</v>
      </c>
      <c r="G442" s="5">
        <v>36</v>
      </c>
      <c r="H442" s="7">
        <f t="shared" si="12"/>
        <v>0.45159096062277981</v>
      </c>
      <c r="I442" s="8">
        <f t="shared" si="13"/>
        <v>6.8022069382510764E-2</v>
      </c>
    </row>
    <row r="443" spans="1:9">
      <c r="A443" s="5">
        <v>12076</v>
      </c>
      <c r="B443" s="4" t="s">
        <v>431</v>
      </c>
      <c r="C443" s="10" t="s">
        <v>49</v>
      </c>
      <c r="D443" s="5">
        <v>38738</v>
      </c>
      <c r="E443" s="6">
        <v>61.340851331918486</v>
      </c>
      <c r="F443" s="5">
        <v>5</v>
      </c>
      <c r="G443" s="5">
        <v>1</v>
      </c>
      <c r="H443" s="7">
        <f t="shared" si="12"/>
        <v>1.2907222881924725E-2</v>
      </c>
      <c r="I443" s="8">
        <f t="shared" si="13"/>
        <v>2.581444576384945E-3</v>
      </c>
    </row>
    <row r="444" spans="1:9">
      <c r="A444" s="5">
        <v>12077</v>
      </c>
      <c r="B444" s="4" t="s">
        <v>432</v>
      </c>
      <c r="C444" s="10" t="s">
        <v>49</v>
      </c>
      <c r="D444" s="5">
        <v>14269</v>
      </c>
      <c r="E444" s="6">
        <v>67.487437125371059</v>
      </c>
      <c r="F444" s="5">
        <v>64</v>
      </c>
      <c r="G444" s="5">
        <v>9</v>
      </c>
      <c r="H444" s="7">
        <f t="shared" si="12"/>
        <v>0.44852477398556312</v>
      </c>
      <c r="I444" s="8">
        <f t="shared" si="13"/>
        <v>6.3073796341719821E-2</v>
      </c>
    </row>
    <row r="445" spans="1:9" ht="30">
      <c r="A445" s="5">
        <v>12078</v>
      </c>
      <c r="B445" s="4" t="s">
        <v>433</v>
      </c>
      <c r="C445" s="10" t="s">
        <v>49</v>
      </c>
      <c r="D445" s="5">
        <v>19337</v>
      </c>
      <c r="E445" s="6">
        <v>31.113280827347733</v>
      </c>
      <c r="F445" s="5">
        <v>4</v>
      </c>
      <c r="G445" s="5">
        <v>0</v>
      </c>
      <c r="H445" s="7">
        <f t="shared" si="12"/>
        <v>2.0685732016341728E-2</v>
      </c>
      <c r="I445" s="8">
        <f t="shared" si="13"/>
        <v>0</v>
      </c>
    </row>
    <row r="446" spans="1:9" ht="30">
      <c r="A446" s="5">
        <v>12079</v>
      </c>
      <c r="B446" s="4" t="s">
        <v>434</v>
      </c>
      <c r="C446" s="10" t="s">
        <v>49</v>
      </c>
      <c r="D446" s="5">
        <v>17905</v>
      </c>
      <c r="E446" s="6">
        <v>135.63935447548687</v>
      </c>
      <c r="F446" s="5">
        <v>5</v>
      </c>
      <c r="G446" s="5">
        <v>0</v>
      </c>
      <c r="H446" s="7">
        <f t="shared" si="12"/>
        <v>2.7925160569673275E-2</v>
      </c>
      <c r="I446" s="8">
        <f t="shared" si="13"/>
        <v>0</v>
      </c>
    </row>
    <row r="447" spans="1:9">
      <c r="A447" s="5">
        <v>12080</v>
      </c>
      <c r="B447" s="4" t="s">
        <v>435</v>
      </c>
      <c r="C447" s="10" t="s">
        <v>49</v>
      </c>
      <c r="D447" s="5">
        <v>7924</v>
      </c>
      <c r="E447" s="6">
        <v>31.115335845617643</v>
      </c>
      <c r="F447" s="5">
        <v>18</v>
      </c>
      <c r="G447" s="5">
        <v>2</v>
      </c>
      <c r="H447" s="7">
        <f t="shared" si="12"/>
        <v>0.2271580010095911</v>
      </c>
      <c r="I447" s="8">
        <f t="shared" si="13"/>
        <v>2.5239777889954566E-2</v>
      </c>
    </row>
    <row r="448" spans="1:9">
      <c r="A448" s="5">
        <v>12081</v>
      </c>
      <c r="B448" s="4" t="s">
        <v>436</v>
      </c>
      <c r="C448" s="10" t="s">
        <v>49</v>
      </c>
      <c r="D448" s="5">
        <v>11317</v>
      </c>
      <c r="E448" s="6">
        <v>47.023919950341316</v>
      </c>
      <c r="F448" s="5">
        <v>2</v>
      </c>
      <c r="G448" s="5">
        <v>1</v>
      </c>
      <c r="H448" s="7">
        <f t="shared" si="12"/>
        <v>1.767252805513829E-2</v>
      </c>
      <c r="I448" s="8">
        <f t="shared" si="13"/>
        <v>8.8362640275691448E-3</v>
      </c>
    </row>
    <row r="449" spans="1:9">
      <c r="A449" s="5">
        <v>13001</v>
      </c>
      <c r="B449" s="4" t="s">
        <v>437</v>
      </c>
      <c r="C449" s="10" t="s">
        <v>50</v>
      </c>
      <c r="D449" s="5">
        <v>22119</v>
      </c>
      <c r="E449" s="6">
        <v>92.246582798657045</v>
      </c>
      <c r="F449" s="5">
        <v>105</v>
      </c>
      <c r="G449" s="5">
        <v>21</v>
      </c>
      <c r="H449" s="7">
        <f t="shared" si="12"/>
        <v>0.47470500474705007</v>
      </c>
      <c r="I449" s="8">
        <f t="shared" si="13"/>
        <v>9.4941000949410007E-2</v>
      </c>
    </row>
    <row r="450" spans="1:9">
      <c r="A450" s="5">
        <v>13002</v>
      </c>
      <c r="B450" s="4" t="s">
        <v>438</v>
      </c>
      <c r="C450" s="10" t="s">
        <v>50</v>
      </c>
      <c r="D450" s="5">
        <v>46234</v>
      </c>
      <c r="E450" s="6">
        <v>195.00772801319192</v>
      </c>
      <c r="F450" s="5">
        <v>107</v>
      </c>
      <c r="G450" s="5">
        <v>23</v>
      </c>
      <c r="H450" s="7">
        <f t="shared" ref="H450:H513" si="14">(F450/D450)*100</f>
        <v>0.23143141411082752</v>
      </c>
      <c r="I450" s="8">
        <f t="shared" ref="I450:I513" si="15">(G450/D450)*100</f>
        <v>4.9746939481766665E-2</v>
      </c>
    </row>
    <row r="451" spans="1:9">
      <c r="A451" s="5">
        <v>13003</v>
      </c>
      <c r="B451" s="4" t="s">
        <v>439</v>
      </c>
      <c r="C451" s="10" t="s">
        <v>50</v>
      </c>
      <c r="D451" s="5">
        <v>61311</v>
      </c>
      <c r="E451" s="6">
        <v>227.33475117083546</v>
      </c>
      <c r="F451" s="5">
        <v>350</v>
      </c>
      <c r="G451" s="5">
        <v>66</v>
      </c>
      <c r="H451" s="7">
        <f t="shared" si="14"/>
        <v>0.57086004142812874</v>
      </c>
      <c r="I451" s="8">
        <f t="shared" si="15"/>
        <v>0.10764789352644714</v>
      </c>
    </row>
    <row r="452" spans="1:9" ht="30">
      <c r="A452" s="5">
        <v>13004</v>
      </c>
      <c r="B452" s="4" t="s">
        <v>440</v>
      </c>
      <c r="C452" s="10" t="s">
        <v>50</v>
      </c>
      <c r="D452" s="5">
        <v>9705</v>
      </c>
      <c r="E452" s="6">
        <v>81.5016096404145</v>
      </c>
      <c r="F452" s="5">
        <v>31</v>
      </c>
      <c r="G452" s="5">
        <v>4</v>
      </c>
      <c r="H452" s="7">
        <f t="shared" si="14"/>
        <v>0.31942297784647089</v>
      </c>
      <c r="I452" s="8">
        <f t="shared" si="15"/>
        <v>4.1215868109222051E-2</v>
      </c>
    </row>
    <row r="453" spans="1:9">
      <c r="A453" s="5">
        <v>13005</v>
      </c>
      <c r="B453" s="4" t="s">
        <v>441</v>
      </c>
      <c r="C453" s="10" t="s">
        <v>50</v>
      </c>
      <c r="D453" s="5">
        <v>19882</v>
      </c>
      <c r="E453" s="6">
        <v>83.809140315893927</v>
      </c>
      <c r="F453" s="5">
        <v>113</v>
      </c>
      <c r="G453" s="5">
        <v>23</v>
      </c>
      <c r="H453" s="7">
        <f t="shared" si="14"/>
        <v>0.56835328437782917</v>
      </c>
      <c r="I453" s="8">
        <f t="shared" si="15"/>
        <v>0.1156825269087617</v>
      </c>
    </row>
    <row r="454" spans="1:9">
      <c r="A454" s="5">
        <v>13006</v>
      </c>
      <c r="B454" s="4" t="s">
        <v>442</v>
      </c>
      <c r="C454" s="10" t="s">
        <v>50</v>
      </c>
      <c r="D454" s="5">
        <v>22078</v>
      </c>
      <c r="E454" s="6">
        <v>51.33404494624174</v>
      </c>
      <c r="F454" s="5">
        <v>49</v>
      </c>
      <c r="G454" s="5">
        <v>7</v>
      </c>
      <c r="H454" s="7">
        <f t="shared" si="14"/>
        <v>0.22194039315155356</v>
      </c>
      <c r="I454" s="8">
        <f t="shared" si="15"/>
        <v>3.1705770450221937E-2</v>
      </c>
    </row>
    <row r="455" spans="1:9">
      <c r="A455" s="5">
        <v>13007</v>
      </c>
      <c r="B455" s="4" t="s">
        <v>443</v>
      </c>
      <c r="C455" s="10" t="s">
        <v>50</v>
      </c>
      <c r="D455" s="5">
        <v>13135</v>
      </c>
      <c r="E455" s="6">
        <v>48.552176194348888</v>
      </c>
      <c r="F455" s="5">
        <v>89</v>
      </c>
      <c r="G455" s="5">
        <v>6</v>
      </c>
      <c r="H455" s="7">
        <f t="shared" si="14"/>
        <v>0.67757898743814238</v>
      </c>
      <c r="I455" s="8">
        <f t="shared" si="15"/>
        <v>4.5679482299200609E-2</v>
      </c>
    </row>
    <row r="456" spans="1:9">
      <c r="A456" s="5">
        <v>13008</v>
      </c>
      <c r="B456" s="4" t="s">
        <v>444</v>
      </c>
      <c r="C456" s="10" t="s">
        <v>50</v>
      </c>
      <c r="D456" s="5">
        <v>48036</v>
      </c>
      <c r="E456" s="6">
        <v>150.05418987965146</v>
      </c>
      <c r="F456" s="5">
        <v>556</v>
      </c>
      <c r="G456" s="5">
        <v>72</v>
      </c>
      <c r="H456" s="7">
        <f t="shared" si="14"/>
        <v>1.1574652344075276</v>
      </c>
      <c r="I456" s="8">
        <f t="shared" si="15"/>
        <v>0.14988758431176619</v>
      </c>
    </row>
    <row r="457" spans="1:9">
      <c r="A457" s="5">
        <v>13009</v>
      </c>
      <c r="B457" s="4" t="s">
        <v>445</v>
      </c>
      <c r="C457" s="10" t="s">
        <v>50</v>
      </c>
      <c r="D457" s="5">
        <v>20199</v>
      </c>
      <c r="E457" s="6">
        <v>147.91717091282877</v>
      </c>
      <c r="F457" s="5">
        <v>78</v>
      </c>
      <c r="G457" s="5">
        <v>23</v>
      </c>
      <c r="H457" s="7">
        <f t="shared" si="14"/>
        <v>0.38615773058072184</v>
      </c>
      <c r="I457" s="8">
        <f t="shared" si="15"/>
        <v>0.11386702311995643</v>
      </c>
    </row>
    <row r="458" spans="1:9">
      <c r="A458" s="5">
        <v>13010</v>
      </c>
      <c r="B458" s="4" t="s">
        <v>446</v>
      </c>
      <c r="C458" s="10" t="s">
        <v>50</v>
      </c>
      <c r="D458" s="5">
        <v>32226</v>
      </c>
      <c r="E458" s="6">
        <v>519.79057198163582</v>
      </c>
      <c r="F458" s="5">
        <v>282</v>
      </c>
      <c r="G458" s="5">
        <v>64</v>
      </c>
      <c r="H458" s="7">
        <f t="shared" si="14"/>
        <v>0.87506981940048412</v>
      </c>
      <c r="I458" s="8">
        <f t="shared" si="15"/>
        <v>0.19859740582138644</v>
      </c>
    </row>
    <row r="459" spans="1:9">
      <c r="A459" s="5">
        <v>13011</v>
      </c>
      <c r="B459" s="4" t="s">
        <v>447</v>
      </c>
      <c r="C459" s="10" t="s">
        <v>50</v>
      </c>
      <c r="D459" s="5">
        <v>21662</v>
      </c>
      <c r="E459" s="6">
        <v>153.22980227555098</v>
      </c>
      <c r="F459" s="5">
        <v>45</v>
      </c>
      <c r="G459" s="5">
        <v>5</v>
      </c>
      <c r="H459" s="7">
        <f t="shared" si="14"/>
        <v>0.20773705105715076</v>
      </c>
      <c r="I459" s="8">
        <f t="shared" si="15"/>
        <v>2.3081894561905639E-2</v>
      </c>
    </row>
    <row r="460" spans="1:9" ht="30">
      <c r="A460" s="5">
        <v>13012</v>
      </c>
      <c r="B460" s="4" t="s">
        <v>448</v>
      </c>
      <c r="C460" s="10" t="s">
        <v>50</v>
      </c>
      <c r="D460" s="5">
        <v>29469</v>
      </c>
      <c r="E460" s="6">
        <v>64.778483439558201</v>
      </c>
      <c r="F460" s="5">
        <v>84</v>
      </c>
      <c r="G460" s="5">
        <v>15</v>
      </c>
      <c r="H460" s="7">
        <f t="shared" si="14"/>
        <v>0.28504530184261428</v>
      </c>
      <c r="I460" s="8">
        <f t="shared" si="15"/>
        <v>5.0900946757609693E-2</v>
      </c>
    </row>
    <row r="461" spans="1:9" ht="30">
      <c r="A461" s="5">
        <v>13013</v>
      </c>
      <c r="B461" s="4" t="s">
        <v>449</v>
      </c>
      <c r="C461" s="10" t="s">
        <v>50</v>
      </c>
      <c r="D461" s="5">
        <v>41039</v>
      </c>
      <c r="E461" s="6">
        <v>337.8913492306541</v>
      </c>
      <c r="F461" s="5">
        <v>260</v>
      </c>
      <c r="G461" s="5">
        <v>56</v>
      </c>
      <c r="H461" s="7">
        <f t="shared" si="14"/>
        <v>0.63354370233192814</v>
      </c>
      <c r="I461" s="8">
        <f t="shared" si="15"/>
        <v>0.13645556665610761</v>
      </c>
    </row>
    <row r="462" spans="1:9">
      <c r="A462" s="5">
        <v>13014</v>
      </c>
      <c r="B462" s="4" t="s">
        <v>450</v>
      </c>
      <c r="C462" s="10" t="s">
        <v>50</v>
      </c>
      <c r="D462" s="5">
        <v>18680</v>
      </c>
      <c r="E462" s="6">
        <v>89.311538628999429</v>
      </c>
      <c r="F462" s="5">
        <v>36</v>
      </c>
      <c r="G462" s="5">
        <v>4</v>
      </c>
      <c r="H462" s="7">
        <f t="shared" si="14"/>
        <v>0.19271948608137046</v>
      </c>
      <c r="I462" s="8">
        <f t="shared" si="15"/>
        <v>2.1413276231263382E-2</v>
      </c>
    </row>
    <row r="463" spans="1:9">
      <c r="A463" s="5">
        <v>13015</v>
      </c>
      <c r="B463" s="4" t="s">
        <v>451</v>
      </c>
      <c r="C463" s="10" t="s">
        <v>50</v>
      </c>
      <c r="D463" s="5">
        <v>19853</v>
      </c>
      <c r="E463" s="6">
        <v>33.72261793427937</v>
      </c>
      <c r="F463" s="5">
        <v>60</v>
      </c>
      <c r="G463" s="5">
        <v>17</v>
      </c>
      <c r="H463" s="7">
        <f t="shared" si="14"/>
        <v>0.30222132675162444</v>
      </c>
      <c r="I463" s="8">
        <f t="shared" si="15"/>
        <v>8.5629375912960257E-2</v>
      </c>
    </row>
    <row r="464" spans="1:9" ht="30">
      <c r="A464" s="5">
        <v>13016</v>
      </c>
      <c r="B464" s="4" t="s">
        <v>452</v>
      </c>
      <c r="C464" s="10" t="s">
        <v>50</v>
      </c>
      <c r="D464" s="5">
        <v>62361</v>
      </c>
      <c r="E464" s="6">
        <v>160.46816721205238</v>
      </c>
      <c r="F464" s="5">
        <v>163</v>
      </c>
      <c r="G464" s="5">
        <v>45</v>
      </c>
      <c r="H464" s="7">
        <f t="shared" si="14"/>
        <v>0.26138131203797244</v>
      </c>
      <c r="I464" s="8">
        <f t="shared" si="15"/>
        <v>7.2160484918458653E-2</v>
      </c>
    </row>
    <row r="465" spans="1:9">
      <c r="A465" s="5">
        <v>13017</v>
      </c>
      <c r="B465" s="4" t="s">
        <v>453</v>
      </c>
      <c r="C465" s="10" t="s">
        <v>50</v>
      </c>
      <c r="D465" s="5">
        <v>14659</v>
      </c>
      <c r="E465" s="6">
        <v>53.074007752677701</v>
      </c>
      <c r="F465" s="5">
        <v>114</v>
      </c>
      <c r="G465" s="5">
        <v>4</v>
      </c>
      <c r="H465" s="7">
        <f t="shared" si="14"/>
        <v>0.77767924142165223</v>
      </c>
      <c r="I465" s="8">
        <f t="shared" si="15"/>
        <v>2.7286990927075518E-2</v>
      </c>
    </row>
    <row r="466" spans="1:9">
      <c r="A466" s="5">
        <v>13018</v>
      </c>
      <c r="B466" s="4" t="s">
        <v>454</v>
      </c>
      <c r="C466" s="10" t="s">
        <v>50</v>
      </c>
      <c r="D466" s="5">
        <v>25460</v>
      </c>
      <c r="E466" s="6">
        <v>110.9275839553208</v>
      </c>
      <c r="F466" s="5">
        <v>27</v>
      </c>
      <c r="G466" s="5">
        <v>5</v>
      </c>
      <c r="H466" s="7">
        <f t="shared" si="14"/>
        <v>0.10604870384917518</v>
      </c>
      <c r="I466" s="8">
        <f t="shared" si="15"/>
        <v>1.9638648860958369E-2</v>
      </c>
    </row>
    <row r="467" spans="1:9">
      <c r="A467" s="5">
        <v>13019</v>
      </c>
      <c r="B467" s="4" t="s">
        <v>455</v>
      </c>
      <c r="C467" s="10" t="s">
        <v>50</v>
      </c>
      <c r="D467" s="5">
        <v>19638</v>
      </c>
      <c r="E467" s="6">
        <v>88.822857897326116</v>
      </c>
      <c r="F467" s="5">
        <v>84</v>
      </c>
      <c r="G467" s="5">
        <v>19</v>
      </c>
      <c r="H467" s="7">
        <f t="shared" si="14"/>
        <v>0.42774213260006111</v>
      </c>
      <c r="I467" s="8">
        <f t="shared" si="15"/>
        <v>9.675119665953763E-2</v>
      </c>
    </row>
    <row r="468" spans="1:9">
      <c r="A468" s="5">
        <v>13020</v>
      </c>
      <c r="B468" s="4" t="s">
        <v>456</v>
      </c>
      <c r="C468" s="10" t="s">
        <v>50</v>
      </c>
      <c r="D468" s="5">
        <v>2972</v>
      </c>
      <c r="E468" s="6">
        <v>12.513829992693994</v>
      </c>
      <c r="F468" s="5">
        <v>2</v>
      </c>
      <c r="G468" s="5">
        <v>0</v>
      </c>
      <c r="H468" s="7">
        <f t="shared" si="14"/>
        <v>6.7294751009421269E-2</v>
      </c>
      <c r="I468" s="8">
        <f t="shared" si="15"/>
        <v>0</v>
      </c>
    </row>
    <row r="469" spans="1:9">
      <c r="A469" s="5">
        <v>13021</v>
      </c>
      <c r="B469" s="4" t="s">
        <v>457</v>
      </c>
      <c r="C469" s="10" t="s">
        <v>50</v>
      </c>
      <c r="D469" s="5">
        <v>15803</v>
      </c>
      <c r="E469" s="6">
        <v>129.29091939500111</v>
      </c>
      <c r="F469" s="5">
        <v>230</v>
      </c>
      <c r="G469" s="5">
        <v>29</v>
      </c>
      <c r="H469" s="7">
        <f t="shared" si="14"/>
        <v>1.4554198569891792</v>
      </c>
      <c r="I469" s="8">
        <f t="shared" si="15"/>
        <v>0.18350946022907044</v>
      </c>
    </row>
    <row r="470" spans="1:9">
      <c r="A470" s="5">
        <v>13022</v>
      </c>
      <c r="B470" s="4" t="s">
        <v>458</v>
      </c>
      <c r="C470" s="10" t="s">
        <v>50</v>
      </c>
      <c r="D470" s="5">
        <v>16053</v>
      </c>
      <c r="E470" s="6">
        <v>113.59705372790644</v>
      </c>
      <c r="F470" s="5">
        <v>106</v>
      </c>
      <c r="G470" s="5">
        <v>21</v>
      </c>
      <c r="H470" s="7">
        <f t="shared" si="14"/>
        <v>0.66031271413442971</v>
      </c>
      <c r="I470" s="8">
        <f t="shared" si="15"/>
        <v>0.13081666978134929</v>
      </c>
    </row>
    <row r="471" spans="1:9" ht="30">
      <c r="A471" s="5">
        <v>13023</v>
      </c>
      <c r="B471" s="4" t="s">
        <v>46</v>
      </c>
      <c r="C471" s="10" t="s">
        <v>50</v>
      </c>
      <c r="D471" s="5">
        <v>38879</v>
      </c>
      <c r="E471" s="6">
        <v>399.62077233441073</v>
      </c>
      <c r="F471" s="5">
        <v>164</v>
      </c>
      <c r="G471" s="5">
        <v>47</v>
      </c>
      <c r="H471" s="7">
        <f t="shared" si="14"/>
        <v>0.42182154890815099</v>
      </c>
      <c r="I471" s="8">
        <f t="shared" si="15"/>
        <v>0.12088788291879934</v>
      </c>
    </row>
    <row r="472" spans="1:9" ht="30">
      <c r="A472" s="5">
        <v>13024</v>
      </c>
      <c r="B472" s="4" t="s">
        <v>459</v>
      </c>
      <c r="C472" s="10" t="s">
        <v>50</v>
      </c>
      <c r="D472" s="5">
        <v>19077</v>
      </c>
      <c r="E472" s="6">
        <v>63.473753575280533</v>
      </c>
      <c r="F472" s="5">
        <v>50</v>
      </c>
      <c r="G472" s="5">
        <v>10</v>
      </c>
      <c r="H472" s="7">
        <f t="shared" si="14"/>
        <v>0.26209571735597836</v>
      </c>
      <c r="I472" s="8">
        <f t="shared" si="15"/>
        <v>5.2419143471195681E-2</v>
      </c>
    </row>
    <row r="473" spans="1:9">
      <c r="A473" s="5">
        <v>13025</v>
      </c>
      <c r="B473" s="4" t="s">
        <v>460</v>
      </c>
      <c r="C473" s="10" t="s">
        <v>50</v>
      </c>
      <c r="D473" s="5">
        <v>23193</v>
      </c>
      <c r="E473" s="6">
        <v>80.063376336360164</v>
      </c>
      <c r="F473" s="5">
        <v>36</v>
      </c>
      <c r="G473" s="5">
        <v>8</v>
      </c>
      <c r="H473" s="7">
        <f t="shared" si="14"/>
        <v>0.15521924718665114</v>
      </c>
      <c r="I473" s="8">
        <f t="shared" si="15"/>
        <v>3.4493166041478028E-2</v>
      </c>
    </row>
    <row r="474" spans="1:9">
      <c r="A474" s="5">
        <v>13026</v>
      </c>
      <c r="B474" s="4" t="s">
        <v>461</v>
      </c>
      <c r="C474" s="10" t="s">
        <v>50</v>
      </c>
      <c r="D474" s="5">
        <v>15009</v>
      </c>
      <c r="E474" s="6">
        <v>140.93439278937544</v>
      </c>
      <c r="F474" s="5">
        <v>13</v>
      </c>
      <c r="G474" s="5">
        <v>3</v>
      </c>
      <c r="H474" s="7">
        <f t="shared" si="14"/>
        <v>8.6614697847957889E-2</v>
      </c>
      <c r="I474" s="8">
        <f t="shared" si="15"/>
        <v>1.998800719568259E-2</v>
      </c>
    </row>
    <row r="475" spans="1:9">
      <c r="A475" s="5">
        <v>13027</v>
      </c>
      <c r="B475" s="4" t="s">
        <v>462</v>
      </c>
      <c r="C475" s="10" t="s">
        <v>50</v>
      </c>
      <c r="D475" s="5">
        <v>27313</v>
      </c>
      <c r="E475" s="6">
        <v>128.72586635081348</v>
      </c>
      <c r="F475" s="5">
        <v>80</v>
      </c>
      <c r="G475" s="5">
        <v>12</v>
      </c>
      <c r="H475" s="7">
        <f t="shared" si="14"/>
        <v>0.29290081646102589</v>
      </c>
      <c r="I475" s="8">
        <f t="shared" si="15"/>
        <v>4.3935122469153882E-2</v>
      </c>
    </row>
    <row r="476" spans="1:9" ht="30">
      <c r="A476" s="5">
        <v>13028</v>
      </c>
      <c r="B476" s="4" t="s">
        <v>463</v>
      </c>
      <c r="C476" s="10" t="s">
        <v>50</v>
      </c>
      <c r="D476" s="5">
        <v>139683</v>
      </c>
      <c r="E476" s="6">
        <v>357.74787853398931</v>
      </c>
      <c r="F476" s="5">
        <v>630</v>
      </c>
      <c r="G476" s="5">
        <v>91</v>
      </c>
      <c r="H476" s="7">
        <f t="shared" si="14"/>
        <v>0.45102124095272866</v>
      </c>
      <c r="I476" s="8">
        <f t="shared" si="15"/>
        <v>6.5147512582060807E-2</v>
      </c>
    </row>
    <row r="477" spans="1:9">
      <c r="A477" s="5">
        <v>13029</v>
      </c>
      <c r="B477" s="4" t="s">
        <v>464</v>
      </c>
      <c r="C477" s="10" t="s">
        <v>50</v>
      </c>
      <c r="D477" s="5">
        <v>49792</v>
      </c>
      <c r="E477" s="6">
        <v>75.956314757396726</v>
      </c>
      <c r="F477" s="5">
        <v>255</v>
      </c>
      <c r="G477" s="5">
        <v>20</v>
      </c>
      <c r="H477" s="7">
        <f t="shared" si="14"/>
        <v>0.51213046272493579</v>
      </c>
      <c r="I477" s="8">
        <f t="shared" si="15"/>
        <v>4.0167095115681235E-2</v>
      </c>
    </row>
    <row r="478" spans="1:9">
      <c r="A478" s="5">
        <v>13030</v>
      </c>
      <c r="B478" s="4" t="s">
        <v>465</v>
      </c>
      <c r="C478" s="10" t="s">
        <v>50</v>
      </c>
      <c r="D478" s="5">
        <v>99735</v>
      </c>
      <c r="E478" s="6">
        <v>206.65108323352533</v>
      </c>
      <c r="F478" s="5">
        <v>442</v>
      </c>
      <c r="G478" s="5">
        <v>75</v>
      </c>
      <c r="H478" s="7">
        <f t="shared" si="14"/>
        <v>0.44317441219230963</v>
      </c>
      <c r="I478" s="8">
        <f t="shared" si="15"/>
        <v>7.519927808693036E-2</v>
      </c>
    </row>
    <row r="479" spans="1:9" ht="30">
      <c r="A479" s="5">
        <v>13031</v>
      </c>
      <c r="B479" s="4" t="s">
        <v>466</v>
      </c>
      <c r="C479" s="10" t="s">
        <v>50</v>
      </c>
      <c r="D479" s="5">
        <v>14478</v>
      </c>
      <c r="E479" s="6">
        <v>33.125359386297163</v>
      </c>
      <c r="F479" s="5">
        <v>10</v>
      </c>
      <c r="G479" s="5">
        <v>3</v>
      </c>
      <c r="H479" s="7">
        <f t="shared" si="14"/>
        <v>6.9070313579223649E-2</v>
      </c>
      <c r="I479" s="8">
        <f t="shared" si="15"/>
        <v>2.0721094073767096E-2</v>
      </c>
    </row>
    <row r="480" spans="1:9">
      <c r="A480" s="5">
        <v>13032</v>
      </c>
      <c r="B480" s="4" t="s">
        <v>467</v>
      </c>
      <c r="C480" s="10" t="s">
        <v>50</v>
      </c>
      <c r="D480" s="5">
        <v>12806</v>
      </c>
      <c r="E480" s="6">
        <v>336.70017115574501</v>
      </c>
      <c r="F480" s="5">
        <v>45</v>
      </c>
      <c r="G480" s="5">
        <v>9</v>
      </c>
      <c r="H480" s="7">
        <f t="shared" si="14"/>
        <v>0.35139778228955176</v>
      </c>
      <c r="I480" s="8">
        <f t="shared" si="15"/>
        <v>7.0279556457910355E-2</v>
      </c>
    </row>
    <row r="481" spans="1:9">
      <c r="A481" s="5">
        <v>13033</v>
      </c>
      <c r="B481" s="4" t="s">
        <v>468</v>
      </c>
      <c r="C481" s="10" t="s">
        <v>50</v>
      </c>
      <c r="D481" s="5">
        <v>3412</v>
      </c>
      <c r="E481" s="6">
        <v>31.066284570790465</v>
      </c>
      <c r="F481" s="5">
        <v>4</v>
      </c>
      <c r="G481" s="5">
        <v>1</v>
      </c>
      <c r="H481" s="7">
        <f t="shared" si="14"/>
        <v>0.11723329425556857</v>
      </c>
      <c r="I481" s="8">
        <f t="shared" si="15"/>
        <v>2.9308323563892142E-2</v>
      </c>
    </row>
    <row r="482" spans="1:9">
      <c r="A482" s="5">
        <v>13034</v>
      </c>
      <c r="B482" s="4" t="s">
        <v>469</v>
      </c>
      <c r="C482" s="10" t="s">
        <v>50</v>
      </c>
      <c r="D482" s="5">
        <v>10256</v>
      </c>
      <c r="E482" s="6">
        <v>58.393430973591272</v>
      </c>
      <c r="F482" s="5">
        <v>16</v>
      </c>
      <c r="G482" s="5">
        <v>6</v>
      </c>
      <c r="H482" s="7">
        <f t="shared" si="14"/>
        <v>0.15600624024960999</v>
      </c>
      <c r="I482" s="8">
        <f t="shared" si="15"/>
        <v>5.850234009360375E-2</v>
      </c>
    </row>
    <row r="483" spans="1:9">
      <c r="A483" s="5">
        <v>13035</v>
      </c>
      <c r="B483" s="4" t="s">
        <v>470</v>
      </c>
      <c r="C483" s="10" t="s">
        <v>50</v>
      </c>
      <c r="D483" s="5">
        <v>12508</v>
      </c>
      <c r="E483" s="6">
        <v>86.130613690483358</v>
      </c>
      <c r="F483" s="5">
        <v>38</v>
      </c>
      <c r="G483" s="5">
        <v>4</v>
      </c>
      <c r="H483" s="7">
        <f t="shared" si="14"/>
        <v>0.30380556443875917</v>
      </c>
      <c r="I483" s="8">
        <f t="shared" si="15"/>
        <v>3.1979533098816758E-2</v>
      </c>
    </row>
    <row r="484" spans="1:9" ht="30">
      <c r="A484" s="5">
        <v>13036</v>
      </c>
      <c r="B484" s="4" t="s">
        <v>471</v>
      </c>
      <c r="C484" s="10" t="s">
        <v>50</v>
      </c>
      <c r="D484" s="5">
        <v>10333</v>
      </c>
      <c r="E484" s="6">
        <v>42.396676116348139</v>
      </c>
      <c r="F484" s="5">
        <v>20</v>
      </c>
      <c r="G484" s="5">
        <v>3</v>
      </c>
      <c r="H484" s="7">
        <f t="shared" si="14"/>
        <v>0.19355463079454177</v>
      </c>
      <c r="I484" s="8">
        <f t="shared" si="15"/>
        <v>2.9033194619181264E-2</v>
      </c>
    </row>
    <row r="485" spans="1:9">
      <c r="A485" s="5">
        <v>13037</v>
      </c>
      <c r="B485" s="4" t="s">
        <v>472</v>
      </c>
      <c r="C485" s="10" t="s">
        <v>50</v>
      </c>
      <c r="D485" s="5">
        <v>22194</v>
      </c>
      <c r="E485" s="6">
        <v>28.080855700605174</v>
      </c>
      <c r="F485" s="5">
        <v>30</v>
      </c>
      <c r="G485" s="5">
        <v>9</v>
      </c>
      <c r="H485" s="7">
        <f t="shared" si="14"/>
        <v>0.13517166801838335</v>
      </c>
      <c r="I485" s="8">
        <f t="shared" si="15"/>
        <v>4.0551500405515008E-2</v>
      </c>
    </row>
    <row r="486" spans="1:9" ht="30">
      <c r="A486" s="5">
        <v>13038</v>
      </c>
      <c r="B486" s="4" t="s">
        <v>473</v>
      </c>
      <c r="C486" s="10" t="s">
        <v>50</v>
      </c>
      <c r="D486" s="5">
        <v>9665</v>
      </c>
      <c r="E486" s="6">
        <v>50.685586962950467</v>
      </c>
      <c r="F486" s="5">
        <v>28</v>
      </c>
      <c r="G486" s="5">
        <v>1</v>
      </c>
      <c r="H486" s="7">
        <f t="shared" si="14"/>
        <v>0.28970512157268496</v>
      </c>
      <c r="I486" s="8">
        <f t="shared" si="15"/>
        <v>1.0346611484738748E-2</v>
      </c>
    </row>
    <row r="487" spans="1:9" ht="30">
      <c r="A487" s="5">
        <v>13039</v>
      </c>
      <c r="B487" s="4" t="s">
        <v>474</v>
      </c>
      <c r="C487" s="10" t="s">
        <v>50</v>
      </c>
      <c r="D487" s="5">
        <v>15737</v>
      </c>
      <c r="E487" s="6">
        <v>296.75073819173946</v>
      </c>
      <c r="F487" s="5">
        <v>125</v>
      </c>
      <c r="G487" s="5">
        <v>17</v>
      </c>
      <c r="H487" s="7">
        <f t="shared" si="14"/>
        <v>0.79430641164135474</v>
      </c>
      <c r="I487" s="8">
        <f t="shared" si="15"/>
        <v>0.10802567198322426</v>
      </c>
    </row>
    <row r="488" spans="1:9">
      <c r="A488" s="5">
        <v>13040</v>
      </c>
      <c r="B488" s="4" t="s">
        <v>475</v>
      </c>
      <c r="C488" s="10" t="s">
        <v>50</v>
      </c>
      <c r="D488" s="5">
        <v>10915</v>
      </c>
      <c r="E488" s="6">
        <v>47.31617484653713</v>
      </c>
      <c r="F488" s="5">
        <v>13</v>
      </c>
      <c r="G488" s="5">
        <v>4</v>
      </c>
      <c r="H488" s="7">
        <f t="shared" si="14"/>
        <v>0.11910215300045808</v>
      </c>
      <c r="I488" s="8">
        <f t="shared" si="15"/>
        <v>3.6646816307833258E-2</v>
      </c>
    </row>
    <row r="489" spans="1:9" ht="30">
      <c r="A489" s="5">
        <v>13041</v>
      </c>
      <c r="B489" s="4" t="s">
        <v>476</v>
      </c>
      <c r="C489" s="10" t="s">
        <v>50</v>
      </c>
      <c r="D489" s="5">
        <v>49931</v>
      </c>
      <c r="E489" s="6">
        <v>370.3113504426384</v>
      </c>
      <c r="F489" s="5">
        <v>331</v>
      </c>
      <c r="G489" s="5">
        <v>61</v>
      </c>
      <c r="H489" s="7">
        <f t="shared" si="14"/>
        <v>0.6629148224549879</v>
      </c>
      <c r="I489" s="8">
        <f t="shared" si="15"/>
        <v>0.12216859265786785</v>
      </c>
    </row>
    <row r="490" spans="1:9" ht="30">
      <c r="A490" s="5">
        <v>13042</v>
      </c>
      <c r="B490" s="4" t="s">
        <v>477</v>
      </c>
      <c r="C490" s="10" t="s">
        <v>50</v>
      </c>
      <c r="D490" s="5">
        <v>12518</v>
      </c>
      <c r="E490" s="6">
        <v>63.692990691393057</v>
      </c>
      <c r="F490" s="5">
        <v>97</v>
      </c>
      <c r="G490" s="5">
        <v>8</v>
      </c>
      <c r="H490" s="7">
        <f t="shared" si="14"/>
        <v>0.77488416679980821</v>
      </c>
      <c r="I490" s="8">
        <f t="shared" si="15"/>
        <v>6.390797251957181E-2</v>
      </c>
    </row>
    <row r="491" spans="1:9">
      <c r="A491" s="5">
        <v>13043</v>
      </c>
      <c r="B491" s="4" t="s">
        <v>478</v>
      </c>
      <c r="C491" s="10" t="s">
        <v>50</v>
      </c>
      <c r="D491" s="5">
        <v>7394</v>
      </c>
      <c r="E491" s="6">
        <v>29.867792925097046</v>
      </c>
      <c r="F491" s="5">
        <v>4</v>
      </c>
      <c r="G491" s="5">
        <v>0</v>
      </c>
      <c r="H491" s="7">
        <f t="shared" si="14"/>
        <v>5.4097917230186636E-2</v>
      </c>
      <c r="I491" s="8">
        <f t="shared" si="15"/>
        <v>0</v>
      </c>
    </row>
    <row r="492" spans="1:9" ht="30">
      <c r="A492" s="5">
        <v>13044</v>
      </c>
      <c r="B492" s="4" t="s">
        <v>479</v>
      </c>
      <c r="C492" s="10" t="s">
        <v>50</v>
      </c>
      <c r="D492" s="5">
        <v>18122</v>
      </c>
      <c r="E492" s="6">
        <v>53.501159607964119</v>
      </c>
      <c r="F492" s="5">
        <v>63</v>
      </c>
      <c r="G492" s="5">
        <v>1</v>
      </c>
      <c r="H492" s="7">
        <f t="shared" si="14"/>
        <v>0.34764374793069197</v>
      </c>
      <c r="I492" s="8">
        <f t="shared" si="15"/>
        <v>5.5181547290586025E-3</v>
      </c>
    </row>
    <row r="493" spans="1:9" ht="30">
      <c r="A493" s="5">
        <v>13045</v>
      </c>
      <c r="B493" s="4" t="s">
        <v>480</v>
      </c>
      <c r="C493" s="10" t="s">
        <v>50</v>
      </c>
      <c r="D493" s="5">
        <v>10555</v>
      </c>
      <c r="E493" s="6">
        <v>133.37422954079693</v>
      </c>
      <c r="F493" s="5">
        <v>45</v>
      </c>
      <c r="G493" s="5">
        <v>7</v>
      </c>
      <c r="H493" s="7">
        <f t="shared" si="14"/>
        <v>0.42633822832780671</v>
      </c>
      <c r="I493" s="8">
        <f t="shared" si="15"/>
        <v>6.6319279962103267E-2</v>
      </c>
    </row>
    <row r="494" spans="1:9" ht="30">
      <c r="A494" s="5">
        <v>13046</v>
      </c>
      <c r="B494" s="4" t="s">
        <v>481</v>
      </c>
      <c r="C494" s="10" t="s">
        <v>50</v>
      </c>
      <c r="D494" s="5">
        <v>41749</v>
      </c>
      <c r="E494" s="6">
        <v>130.07036838396451</v>
      </c>
      <c r="F494" s="5">
        <v>58</v>
      </c>
      <c r="G494" s="5">
        <v>18</v>
      </c>
      <c r="H494" s="7">
        <f t="shared" si="14"/>
        <v>0.13892548324510767</v>
      </c>
      <c r="I494" s="8">
        <f t="shared" si="15"/>
        <v>4.3114805145033415E-2</v>
      </c>
    </row>
    <row r="495" spans="1:9">
      <c r="A495" s="5">
        <v>13047</v>
      </c>
      <c r="B495" s="4" t="s">
        <v>482</v>
      </c>
      <c r="C495" s="10" t="s">
        <v>50</v>
      </c>
      <c r="D495" s="5">
        <v>5354</v>
      </c>
      <c r="E495" s="6">
        <v>14.017322533880492</v>
      </c>
      <c r="F495" s="5">
        <v>6</v>
      </c>
      <c r="G495" s="5">
        <v>2</v>
      </c>
      <c r="H495" s="7">
        <f t="shared" si="14"/>
        <v>0.11206574523720583</v>
      </c>
      <c r="I495" s="8">
        <f t="shared" si="15"/>
        <v>3.7355248412401947E-2</v>
      </c>
    </row>
    <row r="496" spans="1:9" s="16" customFormat="1">
      <c r="A496" s="11">
        <v>13048</v>
      </c>
      <c r="B496" s="12" t="s">
        <v>483</v>
      </c>
      <c r="C496" s="17" t="s">
        <v>50</v>
      </c>
      <c r="D496" s="11">
        <v>280312</v>
      </c>
      <c r="E496" s="13">
        <v>1832.5071254770317</v>
      </c>
      <c r="F496" s="11">
        <v>4817</v>
      </c>
      <c r="G496" s="11">
        <v>499</v>
      </c>
      <c r="H496" s="14">
        <f t="shared" si="14"/>
        <v>1.7184423071434689</v>
      </c>
      <c r="I496" s="15">
        <f t="shared" si="15"/>
        <v>0.17801592511201803</v>
      </c>
    </row>
    <row r="497" spans="1:9">
      <c r="A497" s="5">
        <v>13049</v>
      </c>
      <c r="B497" s="4" t="s">
        <v>484</v>
      </c>
      <c r="C497" s="10" t="s">
        <v>50</v>
      </c>
      <c r="D497" s="5">
        <v>18829</v>
      </c>
      <c r="E497" s="6">
        <v>101.05056214152943</v>
      </c>
      <c r="F497" s="5">
        <v>6</v>
      </c>
      <c r="G497" s="5">
        <v>2</v>
      </c>
      <c r="H497" s="7">
        <f t="shared" si="14"/>
        <v>3.1865739019597432E-2</v>
      </c>
      <c r="I497" s="8">
        <f t="shared" si="15"/>
        <v>1.0621913006532476E-2</v>
      </c>
    </row>
    <row r="498" spans="1:9" ht="30">
      <c r="A498" s="5">
        <v>13050</v>
      </c>
      <c r="B498" s="4" t="s">
        <v>485</v>
      </c>
      <c r="C498" s="10" t="s">
        <v>50</v>
      </c>
      <c r="D498" s="5">
        <v>25375</v>
      </c>
      <c r="E498" s="6">
        <v>281.09424118068455</v>
      </c>
      <c r="F498" s="5">
        <v>162</v>
      </c>
      <c r="G498" s="5">
        <v>32</v>
      </c>
      <c r="H498" s="7">
        <f t="shared" si="14"/>
        <v>0.63842364532019702</v>
      </c>
      <c r="I498" s="8">
        <f t="shared" si="15"/>
        <v>0.12610837438423644</v>
      </c>
    </row>
    <row r="499" spans="1:9" ht="30">
      <c r="A499" s="5">
        <v>13051</v>
      </c>
      <c r="B499" s="4" t="s">
        <v>486</v>
      </c>
      <c r="C499" s="10" t="s">
        <v>50</v>
      </c>
      <c r="D499" s="5">
        <v>185907</v>
      </c>
      <c r="E499" s="6">
        <v>1664.8501662119252</v>
      </c>
      <c r="F499" s="5">
        <v>2163</v>
      </c>
      <c r="G499" s="5">
        <v>178</v>
      </c>
      <c r="H499" s="7">
        <f t="shared" si="14"/>
        <v>1.1634849682905968</v>
      </c>
      <c r="I499" s="8">
        <f t="shared" si="15"/>
        <v>9.5746798130247918E-2</v>
      </c>
    </row>
    <row r="500" spans="1:9" ht="30">
      <c r="A500" s="5">
        <v>13052</v>
      </c>
      <c r="B500" s="4" t="s">
        <v>487</v>
      </c>
      <c r="C500" s="10" t="s">
        <v>50</v>
      </c>
      <c r="D500" s="5">
        <v>39180</v>
      </c>
      <c r="E500" s="6">
        <v>132.72923077261115</v>
      </c>
      <c r="F500" s="5">
        <v>215</v>
      </c>
      <c r="G500" s="5">
        <v>49</v>
      </c>
      <c r="H500" s="7">
        <f t="shared" si="14"/>
        <v>0.54874936191934665</v>
      </c>
      <c r="I500" s="8">
        <f t="shared" si="15"/>
        <v>0.12506380806533945</v>
      </c>
    </row>
    <row r="501" spans="1:9" ht="30">
      <c r="A501" s="5">
        <v>13053</v>
      </c>
      <c r="B501" s="4" t="s">
        <v>488</v>
      </c>
      <c r="C501" s="10" t="s">
        <v>50</v>
      </c>
      <c r="D501" s="5">
        <v>20082</v>
      </c>
      <c r="E501" s="6">
        <v>56.329817969904319</v>
      </c>
      <c r="F501" s="5">
        <v>57</v>
      </c>
      <c r="G501" s="5">
        <v>2</v>
      </c>
      <c r="H501" s="7">
        <f t="shared" si="14"/>
        <v>0.28383627128772038</v>
      </c>
      <c r="I501" s="8">
        <f t="shared" si="15"/>
        <v>9.9591674136042217E-3</v>
      </c>
    </row>
    <row r="502" spans="1:9">
      <c r="A502" s="5">
        <v>13054</v>
      </c>
      <c r="B502" s="4" t="s">
        <v>489</v>
      </c>
      <c r="C502" s="10" t="s">
        <v>50</v>
      </c>
      <c r="D502" s="5">
        <v>37993</v>
      </c>
      <c r="E502" s="6">
        <v>186.12771298845445</v>
      </c>
      <c r="F502" s="5">
        <v>159</v>
      </c>
      <c r="G502" s="5">
        <v>37</v>
      </c>
      <c r="H502" s="7">
        <f t="shared" si="14"/>
        <v>0.41849814439502014</v>
      </c>
      <c r="I502" s="8">
        <f t="shared" si="15"/>
        <v>9.7386360645382045E-2</v>
      </c>
    </row>
    <row r="503" spans="1:9" ht="30">
      <c r="A503" s="5">
        <v>13055</v>
      </c>
      <c r="B503" s="4" t="s">
        <v>490</v>
      </c>
      <c r="C503" s="10" t="s">
        <v>50</v>
      </c>
      <c r="D503" s="5">
        <v>18386</v>
      </c>
      <c r="E503" s="6">
        <v>72.331652926544137</v>
      </c>
      <c r="F503" s="5">
        <v>58</v>
      </c>
      <c r="G503" s="5">
        <v>15</v>
      </c>
      <c r="H503" s="7">
        <f t="shared" si="14"/>
        <v>0.31545741324921134</v>
      </c>
      <c r="I503" s="8">
        <f t="shared" si="15"/>
        <v>8.1583813771347755E-2</v>
      </c>
    </row>
    <row r="504" spans="1:9" ht="45">
      <c r="A504" s="5">
        <v>13056</v>
      </c>
      <c r="B504" s="4" t="s">
        <v>491</v>
      </c>
      <c r="C504" s="10" t="s">
        <v>50</v>
      </c>
      <c r="D504" s="5">
        <v>40098</v>
      </c>
      <c r="E504" s="6">
        <v>628.21604395812744</v>
      </c>
      <c r="F504" s="5">
        <v>204</v>
      </c>
      <c r="G504" s="5">
        <v>36</v>
      </c>
      <c r="H504" s="7">
        <f t="shared" si="14"/>
        <v>0.50875355379320664</v>
      </c>
      <c r="I504" s="8">
        <f t="shared" si="15"/>
        <v>8.9780038904683529E-2</v>
      </c>
    </row>
    <row r="505" spans="1:9">
      <c r="A505" s="5">
        <v>13057</v>
      </c>
      <c r="B505" s="4" t="s">
        <v>492</v>
      </c>
      <c r="C505" s="10" t="s">
        <v>50</v>
      </c>
      <c r="D505" s="5">
        <v>17377</v>
      </c>
      <c r="E505" s="6">
        <v>41.648935330114078</v>
      </c>
      <c r="F505" s="5">
        <v>62</v>
      </c>
      <c r="G505" s="5">
        <v>15</v>
      </c>
      <c r="H505" s="7">
        <f t="shared" si="14"/>
        <v>0.35679346262300743</v>
      </c>
      <c r="I505" s="8">
        <f t="shared" si="15"/>
        <v>8.6320999021695349E-2</v>
      </c>
    </row>
    <row r="506" spans="1:9">
      <c r="A506" s="5">
        <v>13058</v>
      </c>
      <c r="B506" s="4" t="s">
        <v>493</v>
      </c>
      <c r="C506" s="10" t="s">
        <v>50</v>
      </c>
      <c r="D506" s="5">
        <v>17607</v>
      </c>
      <c r="E506" s="6">
        <v>73.963760531558165</v>
      </c>
      <c r="F506" s="5">
        <v>23</v>
      </c>
      <c r="G506" s="5">
        <v>3</v>
      </c>
      <c r="H506" s="7">
        <f t="shared" si="14"/>
        <v>0.1306298631226217</v>
      </c>
      <c r="I506" s="8">
        <f t="shared" si="15"/>
        <v>1.7038677798602828E-2</v>
      </c>
    </row>
    <row r="507" spans="1:9">
      <c r="A507" s="5">
        <v>13059</v>
      </c>
      <c r="B507" s="4" t="s">
        <v>494</v>
      </c>
      <c r="C507" s="10" t="s">
        <v>50</v>
      </c>
      <c r="D507" s="5">
        <v>40515</v>
      </c>
      <c r="E507" s="6">
        <v>77.80300903532077</v>
      </c>
      <c r="F507" s="5">
        <v>75</v>
      </c>
      <c r="G507" s="5">
        <v>8</v>
      </c>
      <c r="H507" s="7">
        <f t="shared" si="14"/>
        <v>0.18511662347278787</v>
      </c>
      <c r="I507" s="8">
        <f t="shared" si="15"/>
        <v>1.9745773170430705E-2</v>
      </c>
    </row>
    <row r="508" spans="1:9">
      <c r="A508" s="5">
        <v>13060</v>
      </c>
      <c r="B508" s="4" t="s">
        <v>495</v>
      </c>
      <c r="C508" s="10" t="s">
        <v>50</v>
      </c>
      <c r="D508" s="5">
        <v>19646</v>
      </c>
      <c r="E508" s="6">
        <v>112.10133711634433</v>
      </c>
      <c r="F508" s="5">
        <v>95</v>
      </c>
      <c r="G508" s="5">
        <v>3</v>
      </c>
      <c r="H508" s="7">
        <f t="shared" si="14"/>
        <v>0.48355899419729209</v>
      </c>
      <c r="I508" s="8">
        <f t="shared" si="15"/>
        <v>1.5270284027282907E-2</v>
      </c>
    </row>
    <row r="509" spans="1:9">
      <c r="A509" s="5">
        <v>13061</v>
      </c>
      <c r="B509" s="4" t="s">
        <v>496</v>
      </c>
      <c r="C509" s="10" t="s">
        <v>50</v>
      </c>
      <c r="D509" s="5">
        <v>58776</v>
      </c>
      <c r="E509" s="6">
        <v>243.60550420370049</v>
      </c>
      <c r="F509" s="5">
        <v>728</v>
      </c>
      <c r="G509" s="5">
        <v>90</v>
      </c>
      <c r="H509" s="7">
        <f t="shared" si="14"/>
        <v>1.2386007894378657</v>
      </c>
      <c r="I509" s="8">
        <f t="shared" si="15"/>
        <v>0.15312372396896692</v>
      </c>
    </row>
    <row r="510" spans="1:9" ht="30">
      <c r="A510" s="5">
        <v>13062</v>
      </c>
      <c r="B510" s="4" t="s">
        <v>497</v>
      </c>
      <c r="C510" s="10" t="s">
        <v>50</v>
      </c>
      <c r="D510" s="5">
        <v>32819</v>
      </c>
      <c r="E510" s="6">
        <v>95.345915688081121</v>
      </c>
      <c r="F510" s="5">
        <v>7</v>
      </c>
      <c r="G510" s="5">
        <v>2</v>
      </c>
      <c r="H510" s="7">
        <f t="shared" si="14"/>
        <v>2.1329108138578263E-2</v>
      </c>
      <c r="I510" s="8">
        <f t="shared" si="15"/>
        <v>6.0940308967366462E-3</v>
      </c>
    </row>
    <row r="511" spans="1:9" ht="30">
      <c r="A511" s="5">
        <v>13063</v>
      </c>
      <c r="B511" s="4" t="s">
        <v>498</v>
      </c>
      <c r="C511" s="10" t="s">
        <v>50</v>
      </c>
      <c r="D511" s="5">
        <v>93651</v>
      </c>
      <c r="E511" s="6">
        <v>266.82568498524074</v>
      </c>
      <c r="F511" s="5">
        <v>705</v>
      </c>
      <c r="G511" s="5">
        <v>110</v>
      </c>
      <c r="H511" s="7">
        <f t="shared" si="14"/>
        <v>0.75279495146875108</v>
      </c>
      <c r="I511" s="8">
        <f t="shared" si="15"/>
        <v>0.1174573683142732</v>
      </c>
    </row>
    <row r="512" spans="1:9">
      <c r="A512" s="5">
        <v>13064</v>
      </c>
      <c r="B512" s="4" t="s">
        <v>499</v>
      </c>
      <c r="C512" s="10" t="s">
        <v>50</v>
      </c>
      <c r="D512" s="5">
        <v>11792</v>
      </c>
      <c r="E512" s="6">
        <v>80.360961430282913</v>
      </c>
      <c r="F512" s="5">
        <v>51</v>
      </c>
      <c r="G512" s="5">
        <v>15</v>
      </c>
      <c r="H512" s="7">
        <f t="shared" si="14"/>
        <v>0.4324966078697422</v>
      </c>
      <c r="I512" s="8">
        <f t="shared" si="15"/>
        <v>0.12720488466757124</v>
      </c>
    </row>
    <row r="513" spans="1:9">
      <c r="A513" s="5">
        <v>13065</v>
      </c>
      <c r="B513" s="4" t="s">
        <v>500</v>
      </c>
      <c r="C513" s="10" t="s">
        <v>50</v>
      </c>
      <c r="D513" s="5">
        <v>12533</v>
      </c>
      <c r="E513" s="6">
        <v>280.98789325783571</v>
      </c>
      <c r="F513" s="5">
        <v>59</v>
      </c>
      <c r="G513" s="5">
        <v>10</v>
      </c>
      <c r="H513" s="7">
        <f t="shared" si="14"/>
        <v>0.470757200989388</v>
      </c>
      <c r="I513" s="8">
        <f t="shared" si="15"/>
        <v>7.9789356099896278E-2</v>
      </c>
    </row>
    <row r="514" spans="1:9" ht="30">
      <c r="A514" s="5">
        <v>13066</v>
      </c>
      <c r="B514" s="4" t="s">
        <v>501</v>
      </c>
      <c r="C514" s="10" t="s">
        <v>50</v>
      </c>
      <c r="D514" s="5">
        <v>13444</v>
      </c>
      <c r="E514" s="6">
        <v>149.21443936276023</v>
      </c>
      <c r="F514" s="5">
        <v>52</v>
      </c>
      <c r="G514" s="5">
        <v>11</v>
      </c>
      <c r="H514" s="7">
        <f t="shared" ref="H514:H577" si="16">(F514/D514)*100</f>
        <v>0.38678964593870868</v>
      </c>
      <c r="I514" s="8">
        <f t="shared" ref="I514:I577" si="17">(G514/D514)*100</f>
        <v>8.1820886640880691E-2</v>
      </c>
    </row>
    <row r="515" spans="1:9" ht="30">
      <c r="A515" s="5">
        <v>13067</v>
      </c>
      <c r="B515" s="4" t="s">
        <v>502</v>
      </c>
      <c r="C515" s="10" t="s">
        <v>50</v>
      </c>
      <c r="D515" s="5">
        <v>57003</v>
      </c>
      <c r="E515" s="6">
        <v>351.60807226775279</v>
      </c>
      <c r="F515" s="5">
        <v>357</v>
      </c>
      <c r="G515" s="5">
        <v>67</v>
      </c>
      <c r="H515" s="7">
        <f t="shared" si="16"/>
        <v>0.62628282721962003</v>
      </c>
      <c r="I515" s="8">
        <f t="shared" si="17"/>
        <v>0.11753767345578303</v>
      </c>
    </row>
    <row r="516" spans="1:9">
      <c r="A516" s="5">
        <v>13068</v>
      </c>
      <c r="B516" s="4" t="s">
        <v>503</v>
      </c>
      <c r="C516" s="10" t="s">
        <v>50</v>
      </c>
      <c r="D516" s="5">
        <v>16044</v>
      </c>
      <c r="E516" s="6">
        <v>60.911226735557463</v>
      </c>
      <c r="F516" s="5">
        <v>13</v>
      </c>
      <c r="G516" s="5">
        <v>6</v>
      </c>
      <c r="H516" s="7">
        <f t="shared" si="16"/>
        <v>8.1027175268012952E-2</v>
      </c>
      <c r="I516" s="8">
        <f t="shared" si="17"/>
        <v>3.7397157816005985E-2</v>
      </c>
    </row>
    <row r="517" spans="1:9">
      <c r="A517" s="5">
        <v>13069</v>
      </c>
      <c r="B517" s="4" t="s">
        <v>504</v>
      </c>
      <c r="C517" s="10" t="s">
        <v>50</v>
      </c>
      <c r="D517" s="5">
        <v>137165</v>
      </c>
      <c r="E517" s="6">
        <v>1798.0309041485541</v>
      </c>
      <c r="F517" s="5">
        <v>1560</v>
      </c>
      <c r="G517" s="5">
        <v>188</v>
      </c>
      <c r="H517" s="7">
        <f t="shared" si="16"/>
        <v>1.1373163707942988</v>
      </c>
      <c r="I517" s="8">
        <f t="shared" si="17"/>
        <v>0.13706120365982577</v>
      </c>
    </row>
    <row r="518" spans="1:9">
      <c r="A518" s="5">
        <v>13070</v>
      </c>
      <c r="B518" s="4" t="s">
        <v>505</v>
      </c>
      <c r="C518" s="10" t="s">
        <v>50</v>
      </c>
      <c r="D518" s="5">
        <v>20742</v>
      </c>
      <c r="E518" s="6">
        <v>662.81994839303434</v>
      </c>
      <c r="F518" s="5">
        <v>123</v>
      </c>
      <c r="G518" s="5">
        <v>26</v>
      </c>
      <c r="H518" s="7">
        <f t="shared" si="16"/>
        <v>0.59299971073184843</v>
      </c>
      <c r="I518" s="8">
        <f t="shared" si="17"/>
        <v>0.1253495323498216</v>
      </c>
    </row>
    <row r="519" spans="1:9">
      <c r="A519" s="5">
        <v>13071</v>
      </c>
      <c r="B519" s="4" t="s">
        <v>506</v>
      </c>
      <c r="C519" s="10" t="s">
        <v>50</v>
      </c>
      <c r="D519" s="5">
        <v>10933</v>
      </c>
      <c r="E519" s="6">
        <v>20.747285620363304</v>
      </c>
      <c r="F519" s="5">
        <v>8</v>
      </c>
      <c r="G519" s="5">
        <v>1</v>
      </c>
      <c r="H519" s="7">
        <f t="shared" si="16"/>
        <v>7.3172962590322868E-2</v>
      </c>
      <c r="I519" s="8">
        <f t="shared" si="17"/>
        <v>9.1466203237903585E-3</v>
      </c>
    </row>
    <row r="520" spans="1:9">
      <c r="A520" s="5">
        <v>13072</v>
      </c>
      <c r="B520" s="4" t="s">
        <v>507</v>
      </c>
      <c r="C520" s="10" t="s">
        <v>50</v>
      </c>
      <c r="D520" s="5">
        <v>11165</v>
      </c>
      <c r="E520" s="6">
        <v>135.55404621045571</v>
      </c>
      <c r="F520" s="5">
        <v>123</v>
      </c>
      <c r="G520" s="5">
        <v>18</v>
      </c>
      <c r="H520" s="7">
        <f t="shared" si="16"/>
        <v>1.1016569637259293</v>
      </c>
      <c r="I520" s="8">
        <f t="shared" si="17"/>
        <v>0.16121809225257502</v>
      </c>
    </row>
    <row r="521" spans="1:9">
      <c r="A521" s="5">
        <v>13073</v>
      </c>
      <c r="B521" s="4" t="s">
        <v>508</v>
      </c>
      <c r="C521" s="10" t="s">
        <v>50</v>
      </c>
      <c r="D521" s="5">
        <v>42175</v>
      </c>
      <c r="E521" s="6">
        <v>108.53349693094074</v>
      </c>
      <c r="F521" s="5">
        <v>32</v>
      </c>
      <c r="G521" s="5">
        <v>7</v>
      </c>
      <c r="H521" s="7">
        <f t="shared" si="16"/>
        <v>7.5874333135743918E-2</v>
      </c>
      <c r="I521" s="8">
        <f t="shared" si="17"/>
        <v>1.6597510373443983E-2</v>
      </c>
    </row>
    <row r="522" spans="1:9">
      <c r="A522" s="5">
        <v>13074</v>
      </c>
      <c r="B522" s="4" t="s">
        <v>509</v>
      </c>
      <c r="C522" s="10" t="s">
        <v>50</v>
      </c>
      <c r="D522" s="5">
        <v>30727</v>
      </c>
      <c r="E522" s="6">
        <v>794.13019443417306</v>
      </c>
      <c r="F522" s="5">
        <v>268</v>
      </c>
      <c r="G522" s="5">
        <v>48</v>
      </c>
      <c r="H522" s="7">
        <f t="shared" si="16"/>
        <v>0.87219709050672045</v>
      </c>
      <c r="I522" s="8">
        <f t="shared" si="17"/>
        <v>0.15621440426986039</v>
      </c>
    </row>
    <row r="523" spans="1:9">
      <c r="A523" s="5">
        <v>13075</v>
      </c>
      <c r="B523" s="4" t="s">
        <v>510</v>
      </c>
      <c r="C523" s="10" t="s">
        <v>50</v>
      </c>
      <c r="D523" s="5">
        <v>17698</v>
      </c>
      <c r="E523" s="6">
        <v>138.38437133168625</v>
      </c>
      <c r="F523" s="5">
        <v>220</v>
      </c>
      <c r="G523" s="5">
        <v>30</v>
      </c>
      <c r="H523" s="7">
        <f t="shared" si="16"/>
        <v>1.2430783139337778</v>
      </c>
      <c r="I523" s="8">
        <f t="shared" si="17"/>
        <v>0.16951067917278789</v>
      </c>
    </row>
    <row r="524" spans="1:9">
      <c r="A524" s="5">
        <v>13076</v>
      </c>
      <c r="B524" s="4" t="s">
        <v>511</v>
      </c>
      <c r="C524" s="10" t="s">
        <v>50</v>
      </c>
      <c r="D524" s="5">
        <v>118824</v>
      </c>
      <c r="E524" s="6">
        <v>356.10858349859427</v>
      </c>
      <c r="F524" s="5">
        <v>1055</v>
      </c>
      <c r="G524" s="5">
        <v>170</v>
      </c>
      <c r="H524" s="7">
        <f t="shared" si="16"/>
        <v>0.88786777082070967</v>
      </c>
      <c r="I524" s="8">
        <f t="shared" si="17"/>
        <v>0.14306874032182051</v>
      </c>
    </row>
    <row r="525" spans="1:9" ht="30">
      <c r="A525" s="5">
        <v>13077</v>
      </c>
      <c r="B525" s="4" t="s">
        <v>512</v>
      </c>
      <c r="C525" s="10" t="s">
        <v>50</v>
      </c>
      <c r="D525" s="5">
        <v>169624</v>
      </c>
      <c r="E525" s="6">
        <v>785.98605873955955</v>
      </c>
      <c r="F525" s="5">
        <v>1414</v>
      </c>
      <c r="G525" s="5">
        <v>215</v>
      </c>
      <c r="H525" s="7">
        <f t="shared" si="16"/>
        <v>0.83360845163420272</v>
      </c>
      <c r="I525" s="8">
        <f t="shared" si="17"/>
        <v>0.12675093147196151</v>
      </c>
    </row>
    <row r="526" spans="1:9">
      <c r="A526" s="5">
        <v>13078</v>
      </c>
      <c r="B526" s="4" t="s">
        <v>513</v>
      </c>
      <c r="C526" s="10" t="s">
        <v>50</v>
      </c>
      <c r="D526" s="5">
        <v>21234</v>
      </c>
      <c r="E526" s="6">
        <v>158.19065683739925</v>
      </c>
      <c r="F526" s="5">
        <v>21</v>
      </c>
      <c r="G526" s="5">
        <v>3</v>
      </c>
      <c r="H526" s="7">
        <f t="shared" si="16"/>
        <v>9.8897993783554669E-2</v>
      </c>
      <c r="I526" s="8">
        <f t="shared" si="17"/>
        <v>1.4128284826222097E-2</v>
      </c>
    </row>
    <row r="527" spans="1:9">
      <c r="A527" s="5">
        <v>13079</v>
      </c>
      <c r="B527" s="4" t="s">
        <v>514</v>
      </c>
      <c r="C527" s="10" t="s">
        <v>50</v>
      </c>
      <c r="D527" s="5">
        <v>8289</v>
      </c>
      <c r="E527" s="6">
        <v>47.27919139324694</v>
      </c>
      <c r="F527" s="5">
        <v>13</v>
      </c>
      <c r="G527" s="5">
        <v>2</v>
      </c>
      <c r="H527" s="7">
        <f t="shared" si="16"/>
        <v>0.15683435878875618</v>
      </c>
      <c r="I527" s="8">
        <f t="shared" si="17"/>
        <v>2.4128362890577872E-2</v>
      </c>
    </row>
    <row r="528" spans="1:9">
      <c r="A528" s="5">
        <v>13080</v>
      </c>
      <c r="B528" s="4" t="s">
        <v>515</v>
      </c>
      <c r="C528" s="10" t="s">
        <v>50</v>
      </c>
      <c r="D528" s="5">
        <v>26131</v>
      </c>
      <c r="E528" s="6">
        <v>170.79651866641009</v>
      </c>
      <c r="F528" s="5">
        <v>22</v>
      </c>
      <c r="G528" s="5">
        <v>7</v>
      </c>
      <c r="H528" s="7">
        <f t="shared" si="16"/>
        <v>8.4191190539971678E-2</v>
      </c>
      <c r="I528" s="8">
        <f t="shared" si="17"/>
        <v>2.6788106080900084E-2</v>
      </c>
    </row>
    <row r="529" spans="1:9" ht="30">
      <c r="A529" s="5">
        <v>13081</v>
      </c>
      <c r="B529" s="4" t="s">
        <v>516</v>
      </c>
      <c r="C529" s="10" t="s">
        <v>50</v>
      </c>
      <c r="D529" s="5">
        <v>37628</v>
      </c>
      <c r="E529" s="6">
        <v>139.15170886846624</v>
      </c>
      <c r="F529" s="5">
        <v>141</v>
      </c>
      <c r="G529" s="5">
        <v>22</v>
      </c>
      <c r="H529" s="7">
        <f t="shared" si="16"/>
        <v>0.37472095248219411</v>
      </c>
      <c r="I529" s="8">
        <f t="shared" si="17"/>
        <v>5.8467098968852986E-2</v>
      </c>
    </row>
    <row r="530" spans="1:9" ht="30">
      <c r="A530" s="5">
        <v>13082</v>
      </c>
      <c r="B530" s="4" t="s">
        <v>517</v>
      </c>
      <c r="C530" s="10" t="s">
        <v>50</v>
      </c>
      <c r="D530" s="5">
        <v>20402</v>
      </c>
      <c r="E530" s="6">
        <v>195.19465713513611</v>
      </c>
      <c r="F530" s="5">
        <v>170</v>
      </c>
      <c r="G530" s="5">
        <v>41</v>
      </c>
      <c r="H530" s="7">
        <f t="shared" si="16"/>
        <v>0.83325164199588275</v>
      </c>
      <c r="I530" s="8">
        <f t="shared" si="17"/>
        <v>0.20096069012841877</v>
      </c>
    </row>
    <row r="531" spans="1:9">
      <c r="A531" s="5">
        <v>13083</v>
      </c>
      <c r="B531" s="4" t="s">
        <v>518</v>
      </c>
      <c r="C531" s="10" t="s">
        <v>50</v>
      </c>
      <c r="D531" s="5">
        <v>50540</v>
      </c>
      <c r="E531" s="6">
        <v>159.10971892688571</v>
      </c>
      <c r="F531" s="5">
        <v>492</v>
      </c>
      <c r="G531" s="5">
        <v>52</v>
      </c>
      <c r="H531" s="7">
        <f t="shared" si="16"/>
        <v>0.97348634744756635</v>
      </c>
      <c r="I531" s="8">
        <f t="shared" si="17"/>
        <v>0.10288880094974277</v>
      </c>
    </row>
    <row r="532" spans="1:9">
      <c r="A532" s="5">
        <v>13084</v>
      </c>
      <c r="B532" s="4" t="s">
        <v>519</v>
      </c>
      <c r="C532" s="10" t="s">
        <v>50</v>
      </c>
      <c r="D532" s="5">
        <v>42586</v>
      </c>
      <c r="E532" s="6">
        <v>49.229583365657035</v>
      </c>
      <c r="F532" s="5">
        <v>92</v>
      </c>
      <c r="G532" s="5">
        <v>19</v>
      </c>
      <c r="H532" s="7">
        <f t="shared" si="16"/>
        <v>0.21603343821913307</v>
      </c>
      <c r="I532" s="8">
        <f t="shared" si="17"/>
        <v>4.4615601371342697E-2</v>
      </c>
    </row>
    <row r="533" spans="1:9">
      <c r="A533" s="5">
        <v>14001</v>
      </c>
      <c r="B533" s="4" t="s">
        <v>520</v>
      </c>
      <c r="C533" s="10" t="s">
        <v>521</v>
      </c>
      <c r="D533" s="5">
        <v>23033</v>
      </c>
      <c r="E533" s="6">
        <v>68.491675457742573</v>
      </c>
      <c r="F533" s="5">
        <v>37</v>
      </c>
      <c r="G533" s="5">
        <v>6</v>
      </c>
      <c r="H533" s="7">
        <f t="shared" si="16"/>
        <v>0.16063908305474753</v>
      </c>
      <c r="I533" s="8">
        <f t="shared" si="17"/>
        <v>2.6049581035905007E-2</v>
      </c>
    </row>
    <row r="534" spans="1:9">
      <c r="A534" s="5">
        <v>14002</v>
      </c>
      <c r="B534" s="4" t="s">
        <v>522</v>
      </c>
      <c r="C534" s="10" t="s">
        <v>521</v>
      </c>
      <c r="D534" s="5">
        <v>24131</v>
      </c>
      <c r="E534" s="6">
        <v>157.9699458809865</v>
      </c>
      <c r="F534" s="5">
        <v>83</v>
      </c>
      <c r="G534" s="5">
        <v>16</v>
      </c>
      <c r="H534" s="7">
        <f t="shared" si="16"/>
        <v>0.34395590733910736</v>
      </c>
      <c r="I534" s="8">
        <f t="shared" si="17"/>
        <v>6.630475322199661E-2</v>
      </c>
    </row>
    <row r="535" spans="1:9" ht="30">
      <c r="A535" s="5">
        <v>14003</v>
      </c>
      <c r="B535" s="4" t="s">
        <v>523</v>
      </c>
      <c r="C535" s="10" t="s">
        <v>521</v>
      </c>
      <c r="D535" s="5">
        <v>24796</v>
      </c>
      <c r="E535" s="6">
        <v>91.273225421161371</v>
      </c>
      <c r="F535" s="5">
        <v>92</v>
      </c>
      <c r="G535" s="5">
        <v>22</v>
      </c>
      <c r="H535" s="7">
        <f t="shared" si="16"/>
        <v>0.37102758509437006</v>
      </c>
      <c r="I535" s="8">
        <f t="shared" si="17"/>
        <v>8.8723987739958057E-2</v>
      </c>
    </row>
    <row r="536" spans="1:9">
      <c r="A536" s="5">
        <v>14004</v>
      </c>
      <c r="B536" s="4" t="s">
        <v>524</v>
      </c>
      <c r="C536" s="10" t="s">
        <v>521</v>
      </c>
      <c r="D536" s="5">
        <v>5840</v>
      </c>
      <c r="E536" s="6">
        <v>47.123008978736635</v>
      </c>
      <c r="F536" s="5">
        <v>16</v>
      </c>
      <c r="G536" s="5">
        <v>1</v>
      </c>
      <c r="H536" s="7">
        <f t="shared" si="16"/>
        <v>0.27397260273972601</v>
      </c>
      <c r="I536" s="8">
        <f t="shared" si="17"/>
        <v>1.7123287671232876E-2</v>
      </c>
    </row>
    <row r="537" spans="1:9">
      <c r="A537" s="5">
        <v>14005</v>
      </c>
      <c r="B537" s="4" t="s">
        <v>525</v>
      </c>
      <c r="C537" s="10" t="s">
        <v>521</v>
      </c>
      <c r="D537" s="5">
        <v>16451</v>
      </c>
      <c r="E537" s="6">
        <v>96.164051974900659</v>
      </c>
      <c r="F537" s="5">
        <v>19</v>
      </c>
      <c r="G537" s="5">
        <v>5</v>
      </c>
      <c r="H537" s="7">
        <f t="shared" si="16"/>
        <v>0.11549449881466173</v>
      </c>
      <c r="I537" s="8">
        <f t="shared" si="17"/>
        <v>3.0393289161753087E-2</v>
      </c>
    </row>
    <row r="538" spans="1:9">
      <c r="A538" s="5">
        <v>14006</v>
      </c>
      <c r="B538" s="4" t="s">
        <v>526</v>
      </c>
      <c r="C538" s="10" t="s">
        <v>521</v>
      </c>
      <c r="D538" s="5">
        <v>64979</v>
      </c>
      <c r="E538" s="6">
        <v>78.07573861030211</v>
      </c>
      <c r="F538" s="5">
        <v>219</v>
      </c>
      <c r="G538" s="5">
        <v>39</v>
      </c>
      <c r="H538" s="7">
        <f t="shared" si="16"/>
        <v>0.33703196417304049</v>
      </c>
      <c r="I538" s="8">
        <f t="shared" si="17"/>
        <v>6.0019390880130502E-2</v>
      </c>
    </row>
    <row r="539" spans="1:9" ht="30">
      <c r="A539" s="5">
        <v>14007</v>
      </c>
      <c r="B539" s="4" t="s">
        <v>527</v>
      </c>
      <c r="C539" s="10" t="s">
        <v>521</v>
      </c>
      <c r="D539" s="5">
        <v>9961</v>
      </c>
      <c r="E539" s="6">
        <v>51.603628286177241</v>
      </c>
      <c r="F539" s="5">
        <v>14</v>
      </c>
      <c r="G539" s="5">
        <v>5</v>
      </c>
      <c r="H539" s="7">
        <f t="shared" si="16"/>
        <v>0.14054813773717498</v>
      </c>
      <c r="I539" s="8">
        <f t="shared" si="17"/>
        <v>5.0195763477562487E-2</v>
      </c>
    </row>
    <row r="540" spans="1:9">
      <c r="A540" s="5">
        <v>14008</v>
      </c>
      <c r="B540" s="4" t="s">
        <v>528</v>
      </c>
      <c r="C540" s="10" t="s">
        <v>521</v>
      </c>
      <c r="D540" s="5">
        <v>80444</v>
      </c>
      <c r="E540" s="6">
        <v>85.422660429346337</v>
      </c>
      <c r="F540" s="5">
        <v>117</v>
      </c>
      <c r="G540" s="5">
        <v>16</v>
      </c>
      <c r="H540" s="7">
        <f t="shared" si="16"/>
        <v>0.14544279250161604</v>
      </c>
      <c r="I540" s="8">
        <f t="shared" si="17"/>
        <v>1.9889612649793643E-2</v>
      </c>
    </row>
    <row r="541" spans="1:9">
      <c r="A541" s="5">
        <v>14009</v>
      </c>
      <c r="B541" s="4" t="s">
        <v>445</v>
      </c>
      <c r="C541" s="10" t="s">
        <v>521</v>
      </c>
      <c r="D541" s="5">
        <v>21022</v>
      </c>
      <c r="E541" s="6">
        <v>189.72229612344768</v>
      </c>
      <c r="F541" s="5">
        <v>27</v>
      </c>
      <c r="G541" s="5">
        <v>5</v>
      </c>
      <c r="H541" s="7">
        <f t="shared" si="16"/>
        <v>0.12843687565407669</v>
      </c>
      <c r="I541" s="8">
        <f t="shared" si="17"/>
        <v>2.3784606602606794E-2</v>
      </c>
    </row>
    <row r="542" spans="1:9" ht="30">
      <c r="A542" s="5">
        <v>14010</v>
      </c>
      <c r="B542" s="4" t="s">
        <v>529</v>
      </c>
      <c r="C542" s="10" t="s">
        <v>521</v>
      </c>
      <c r="D542" s="5">
        <v>7149</v>
      </c>
      <c r="E542" s="6">
        <v>20.243353401576584</v>
      </c>
      <c r="F542" s="5">
        <v>36</v>
      </c>
      <c r="G542" s="5">
        <v>0</v>
      </c>
      <c r="H542" s="7">
        <f t="shared" si="16"/>
        <v>0.50356693243810324</v>
      </c>
      <c r="I542" s="8">
        <f t="shared" si="17"/>
        <v>0</v>
      </c>
    </row>
    <row r="543" spans="1:9">
      <c r="A543" s="5">
        <v>14011</v>
      </c>
      <c r="B543" s="4" t="s">
        <v>530</v>
      </c>
      <c r="C543" s="10" t="s">
        <v>521</v>
      </c>
      <c r="D543" s="5">
        <v>5921</v>
      </c>
      <c r="E543" s="6">
        <v>13.544749126264687</v>
      </c>
      <c r="F543" s="5">
        <v>7</v>
      </c>
      <c r="G543" s="5">
        <v>2</v>
      </c>
      <c r="H543" s="7">
        <f t="shared" si="16"/>
        <v>0.11822327309576085</v>
      </c>
      <c r="I543" s="8">
        <f t="shared" si="17"/>
        <v>3.3778078027360242E-2</v>
      </c>
    </row>
    <row r="544" spans="1:9">
      <c r="A544" s="5">
        <v>14012</v>
      </c>
      <c r="B544" s="4" t="s">
        <v>531</v>
      </c>
      <c r="C544" s="10" t="s">
        <v>521</v>
      </c>
      <c r="D544" s="5">
        <v>4257</v>
      </c>
      <c r="E544" s="6">
        <v>7.0312503658238406</v>
      </c>
      <c r="F544" s="5">
        <v>5</v>
      </c>
      <c r="G544" s="5">
        <v>2</v>
      </c>
      <c r="H544" s="7">
        <f t="shared" si="16"/>
        <v>0.11745360582569886</v>
      </c>
      <c r="I544" s="8">
        <f t="shared" si="17"/>
        <v>4.6981442330279538E-2</v>
      </c>
    </row>
    <row r="545" spans="1:9">
      <c r="A545" s="5">
        <v>14013</v>
      </c>
      <c r="B545" s="4" t="s">
        <v>532</v>
      </c>
      <c r="C545" s="10" t="s">
        <v>521</v>
      </c>
      <c r="D545" s="5">
        <v>64746</v>
      </c>
      <c r="E545" s="6">
        <v>127.77769357414731</v>
      </c>
      <c r="F545" s="5">
        <v>563</v>
      </c>
      <c r="G545" s="5">
        <v>18</v>
      </c>
      <c r="H545" s="7">
        <f t="shared" si="16"/>
        <v>0.86955178698297964</v>
      </c>
      <c r="I545" s="8">
        <f t="shared" si="17"/>
        <v>2.7800945232137893E-2</v>
      </c>
    </row>
    <row r="546" spans="1:9">
      <c r="A546" s="5">
        <v>14014</v>
      </c>
      <c r="B546" s="4" t="s">
        <v>533</v>
      </c>
      <c r="C546" s="10" t="s">
        <v>521</v>
      </c>
      <c r="D546" s="5">
        <v>8721</v>
      </c>
      <c r="E546" s="6">
        <v>19.452669519080676</v>
      </c>
      <c r="F546" s="5">
        <v>29</v>
      </c>
      <c r="G546" s="5">
        <v>2</v>
      </c>
      <c r="H546" s="7">
        <f t="shared" si="16"/>
        <v>0.33253067308794865</v>
      </c>
      <c r="I546" s="8">
        <f t="shared" si="17"/>
        <v>2.2933149868134387E-2</v>
      </c>
    </row>
    <row r="547" spans="1:9" ht="30">
      <c r="A547" s="5">
        <v>14015</v>
      </c>
      <c r="B547" s="4" t="s">
        <v>534</v>
      </c>
      <c r="C547" s="10" t="s">
        <v>521</v>
      </c>
      <c r="D547" s="5">
        <v>65556</v>
      </c>
      <c r="E547" s="6">
        <v>93.582692725331711</v>
      </c>
      <c r="F547" s="5">
        <v>372</v>
      </c>
      <c r="G547" s="5">
        <v>47</v>
      </c>
      <c r="H547" s="7">
        <f t="shared" si="16"/>
        <v>0.56745377997437307</v>
      </c>
      <c r="I547" s="8">
        <f t="shared" si="17"/>
        <v>7.1694429190310577E-2</v>
      </c>
    </row>
    <row r="548" spans="1:9">
      <c r="A548" s="5">
        <v>14016</v>
      </c>
      <c r="B548" s="4" t="s">
        <v>535</v>
      </c>
      <c r="C548" s="10" t="s">
        <v>521</v>
      </c>
      <c r="D548" s="5">
        <v>40681</v>
      </c>
      <c r="E548" s="6">
        <v>95.186092717587258</v>
      </c>
      <c r="F548" s="5">
        <v>52</v>
      </c>
      <c r="G548" s="5">
        <v>10</v>
      </c>
      <c r="H548" s="7">
        <f t="shared" si="16"/>
        <v>0.1278237998082643</v>
      </c>
      <c r="I548" s="8">
        <f t="shared" si="17"/>
        <v>2.4581499963127751E-2</v>
      </c>
    </row>
    <row r="549" spans="1:9">
      <c r="A549" s="5">
        <v>14017</v>
      </c>
      <c r="B549" s="4" t="s">
        <v>536</v>
      </c>
      <c r="C549" s="10" t="s">
        <v>521</v>
      </c>
      <c r="D549" s="5">
        <v>13379</v>
      </c>
      <c r="E549" s="6">
        <v>15.255623581066656</v>
      </c>
      <c r="F549" s="5">
        <v>24</v>
      </c>
      <c r="G549" s="5">
        <v>6</v>
      </c>
      <c r="H549" s="7">
        <f t="shared" si="16"/>
        <v>0.17938560430525449</v>
      </c>
      <c r="I549" s="8">
        <f t="shared" si="17"/>
        <v>4.4846401076313623E-2</v>
      </c>
    </row>
    <row r="550" spans="1:9">
      <c r="A550" s="5">
        <v>14018</v>
      </c>
      <c r="B550" s="4" t="s">
        <v>537</v>
      </c>
      <c r="C550" s="10" t="s">
        <v>521</v>
      </c>
      <c r="D550" s="5">
        <v>69931</v>
      </c>
      <c r="E550" s="6">
        <v>168.5437261820081</v>
      </c>
      <c r="F550" s="5">
        <v>326</v>
      </c>
      <c r="G550" s="5">
        <v>52</v>
      </c>
      <c r="H550" s="7">
        <f t="shared" si="16"/>
        <v>0.46617379988846147</v>
      </c>
      <c r="I550" s="8">
        <f t="shared" si="17"/>
        <v>7.4359011025153368E-2</v>
      </c>
    </row>
    <row r="551" spans="1:9">
      <c r="A551" s="5">
        <v>14019</v>
      </c>
      <c r="B551" s="4" t="s">
        <v>538</v>
      </c>
      <c r="C551" s="10" t="s">
        <v>521</v>
      </c>
      <c r="D551" s="5">
        <v>8193</v>
      </c>
      <c r="E551" s="6">
        <v>9.5513114908314503</v>
      </c>
      <c r="F551" s="5">
        <v>18</v>
      </c>
      <c r="G551" s="5">
        <v>1</v>
      </c>
      <c r="H551" s="7">
        <f t="shared" si="16"/>
        <v>0.21969974368363238</v>
      </c>
      <c r="I551" s="8">
        <f t="shared" si="17"/>
        <v>1.2205541315757355E-2</v>
      </c>
    </row>
    <row r="552" spans="1:9">
      <c r="A552" s="5">
        <v>14020</v>
      </c>
      <c r="B552" s="4" t="s">
        <v>539</v>
      </c>
      <c r="C552" s="10" t="s">
        <v>521</v>
      </c>
      <c r="D552" s="5">
        <v>11100</v>
      </c>
      <c r="E552" s="6">
        <v>7.2485059620311656</v>
      </c>
      <c r="F552" s="5">
        <v>14</v>
      </c>
      <c r="G552" s="5">
        <v>4</v>
      </c>
      <c r="H552" s="7">
        <f t="shared" si="16"/>
        <v>0.12612612612612611</v>
      </c>
      <c r="I552" s="8">
        <f t="shared" si="17"/>
        <v>3.6036036036036036E-2</v>
      </c>
    </row>
    <row r="553" spans="1:9">
      <c r="A553" s="5">
        <v>14021</v>
      </c>
      <c r="B553" s="4" t="s">
        <v>540</v>
      </c>
      <c r="C553" s="10" t="s">
        <v>521</v>
      </c>
      <c r="D553" s="5">
        <v>23230</v>
      </c>
      <c r="E553" s="6">
        <v>44.720320966556734</v>
      </c>
      <c r="F553" s="5">
        <v>97</v>
      </c>
      <c r="G553" s="5">
        <v>23</v>
      </c>
      <c r="H553" s="7">
        <f t="shared" si="16"/>
        <v>0.41756349547998278</v>
      </c>
      <c r="I553" s="8">
        <f t="shared" si="17"/>
        <v>9.9009900990099015E-2</v>
      </c>
    </row>
    <row r="554" spans="1:9">
      <c r="A554" s="5">
        <v>14022</v>
      </c>
      <c r="B554" s="4" t="s">
        <v>541</v>
      </c>
      <c r="C554" s="10" t="s">
        <v>521</v>
      </c>
      <c r="D554" s="5">
        <v>44108</v>
      </c>
      <c r="E554" s="6">
        <v>88.463283273463261</v>
      </c>
      <c r="F554" s="5">
        <v>122</v>
      </c>
      <c r="G554" s="5">
        <v>32</v>
      </c>
      <c r="H554" s="7">
        <f t="shared" si="16"/>
        <v>0.27659381518091958</v>
      </c>
      <c r="I554" s="8">
        <f t="shared" si="17"/>
        <v>7.2549197424503484E-2</v>
      </c>
    </row>
    <row r="555" spans="1:9" ht="30">
      <c r="A555" s="5">
        <v>14023</v>
      </c>
      <c r="B555" s="4" t="s">
        <v>542</v>
      </c>
      <c r="C555" s="10" t="s">
        <v>521</v>
      </c>
      <c r="D555" s="5">
        <v>113944</v>
      </c>
      <c r="E555" s="6">
        <v>419.34705265088729</v>
      </c>
      <c r="F555" s="5">
        <v>1049</v>
      </c>
      <c r="G555" s="5">
        <v>101</v>
      </c>
      <c r="H555" s="7">
        <f t="shared" si="16"/>
        <v>0.92062767675349289</v>
      </c>
      <c r="I555" s="8">
        <f t="shared" si="17"/>
        <v>8.8640033700765286E-2</v>
      </c>
    </row>
    <row r="556" spans="1:9">
      <c r="A556" s="5">
        <v>14024</v>
      </c>
      <c r="B556" s="4" t="s">
        <v>372</v>
      </c>
      <c r="C556" s="10" t="s">
        <v>521</v>
      </c>
      <c r="D556" s="5">
        <v>28567</v>
      </c>
      <c r="E556" s="6">
        <v>86.927323733788754</v>
      </c>
      <c r="F556" s="5">
        <v>90</v>
      </c>
      <c r="G556" s="5">
        <v>24</v>
      </c>
      <c r="H556" s="7">
        <f t="shared" si="16"/>
        <v>0.3150488325690482</v>
      </c>
      <c r="I556" s="8">
        <f t="shared" si="17"/>
        <v>8.4013022018412861E-2</v>
      </c>
    </row>
    <row r="557" spans="1:9">
      <c r="A557" s="5">
        <v>14025</v>
      </c>
      <c r="B557" s="4" t="s">
        <v>543</v>
      </c>
      <c r="C557" s="10" t="s">
        <v>521</v>
      </c>
      <c r="D557" s="5">
        <v>19292</v>
      </c>
      <c r="E557" s="6">
        <v>30.074608878316308</v>
      </c>
      <c r="F557" s="5">
        <v>234</v>
      </c>
      <c r="G557" s="5">
        <v>14</v>
      </c>
      <c r="H557" s="7">
        <f t="shared" si="16"/>
        <v>1.2129380053908356</v>
      </c>
      <c r="I557" s="8">
        <f t="shared" si="17"/>
        <v>7.2568940493468792E-2</v>
      </c>
    </row>
    <row r="558" spans="1:9" ht="30">
      <c r="A558" s="5">
        <v>14026</v>
      </c>
      <c r="B558" s="4" t="s">
        <v>544</v>
      </c>
      <c r="C558" s="10" t="s">
        <v>521</v>
      </c>
      <c r="D558" s="5">
        <v>6561</v>
      </c>
      <c r="E558" s="6">
        <v>24.875370092598004</v>
      </c>
      <c r="F558" s="5">
        <v>15</v>
      </c>
      <c r="G558" s="5">
        <v>1</v>
      </c>
      <c r="H558" s="7">
        <f t="shared" si="16"/>
        <v>0.2286236854138089</v>
      </c>
      <c r="I558" s="8">
        <f t="shared" si="17"/>
        <v>1.5241579027587259E-2</v>
      </c>
    </row>
    <row r="559" spans="1:9" ht="30">
      <c r="A559" s="5">
        <v>14027</v>
      </c>
      <c r="B559" s="4" t="s">
        <v>545</v>
      </c>
      <c r="C559" s="10" t="s">
        <v>521</v>
      </c>
      <c r="D559" s="5">
        <v>19139</v>
      </c>
      <c r="E559" s="6">
        <v>13.838629359652771</v>
      </c>
      <c r="F559" s="5">
        <v>23</v>
      </c>
      <c r="G559" s="5">
        <v>3</v>
      </c>
      <c r="H559" s="7">
        <f t="shared" si="16"/>
        <v>0.12017346778828569</v>
      </c>
      <c r="I559" s="8">
        <f t="shared" si="17"/>
        <v>1.5674800146298136E-2</v>
      </c>
    </row>
    <row r="560" spans="1:9">
      <c r="A560" s="5">
        <v>14028</v>
      </c>
      <c r="B560" s="4" t="s">
        <v>546</v>
      </c>
      <c r="C560" s="10" t="s">
        <v>521</v>
      </c>
      <c r="D560" s="5">
        <v>2302</v>
      </c>
      <c r="E560" s="6">
        <v>5.5606112524094016</v>
      </c>
      <c r="F560" s="5">
        <v>17</v>
      </c>
      <c r="G560" s="5">
        <v>1</v>
      </c>
      <c r="H560" s="7">
        <f t="shared" si="16"/>
        <v>0.7384882710686359</v>
      </c>
      <c r="I560" s="8">
        <f t="shared" si="17"/>
        <v>4.3440486533449174E-2</v>
      </c>
    </row>
    <row r="561" spans="1:9">
      <c r="A561" s="5">
        <v>14029</v>
      </c>
      <c r="B561" s="4" t="s">
        <v>547</v>
      </c>
      <c r="C561" s="10" t="s">
        <v>521</v>
      </c>
      <c r="D561" s="5">
        <v>19373</v>
      </c>
      <c r="E561" s="6">
        <v>30.3985463406039</v>
      </c>
      <c r="F561" s="5">
        <v>35</v>
      </c>
      <c r="G561" s="5">
        <v>3</v>
      </c>
      <c r="H561" s="7">
        <f t="shared" si="16"/>
        <v>0.18066381045785371</v>
      </c>
      <c r="I561" s="8">
        <f t="shared" si="17"/>
        <v>1.5485469467816032E-2</v>
      </c>
    </row>
    <row r="562" spans="1:9">
      <c r="A562" s="5">
        <v>14030</v>
      </c>
      <c r="B562" s="4" t="s">
        <v>548</v>
      </c>
      <c r="C562" s="10" t="s">
        <v>521</v>
      </c>
      <c r="D562" s="5">
        <v>54828</v>
      </c>
      <c r="E562" s="6">
        <v>87.696045294598562</v>
      </c>
      <c r="F562" s="5">
        <v>148</v>
      </c>
      <c r="G562" s="5">
        <v>21</v>
      </c>
      <c r="H562" s="7">
        <f t="shared" si="16"/>
        <v>0.26993506967243014</v>
      </c>
      <c r="I562" s="8">
        <f t="shared" si="17"/>
        <v>3.8301597723790763E-2</v>
      </c>
    </row>
    <row r="563" spans="1:9">
      <c r="A563" s="5">
        <v>14031</v>
      </c>
      <c r="B563" s="4" t="s">
        <v>549</v>
      </c>
      <c r="C563" s="10" t="s">
        <v>521</v>
      </c>
      <c r="D563" s="5">
        <v>3582</v>
      </c>
      <c r="E563" s="6">
        <v>5.5226092419343935</v>
      </c>
      <c r="F563" s="5">
        <v>7</v>
      </c>
      <c r="G563" s="5">
        <v>2</v>
      </c>
      <c r="H563" s="7">
        <f t="shared" si="16"/>
        <v>0.1954215522054718</v>
      </c>
      <c r="I563" s="8">
        <f t="shared" si="17"/>
        <v>5.5834729201563377E-2</v>
      </c>
    </row>
    <row r="564" spans="1:9">
      <c r="A564" s="5">
        <v>14032</v>
      </c>
      <c r="B564" s="4" t="s">
        <v>550</v>
      </c>
      <c r="C564" s="10" t="s">
        <v>521</v>
      </c>
      <c r="D564" s="5">
        <v>6470</v>
      </c>
      <c r="E564" s="6">
        <v>21.916214560367884</v>
      </c>
      <c r="F564" s="5">
        <v>10</v>
      </c>
      <c r="G564" s="5">
        <v>2</v>
      </c>
      <c r="H564" s="7">
        <f t="shared" si="16"/>
        <v>0.15455950540958269</v>
      </c>
      <c r="I564" s="8">
        <f t="shared" si="17"/>
        <v>3.0911901081916538E-2</v>
      </c>
    </row>
    <row r="565" spans="1:9">
      <c r="A565" s="5">
        <v>14033</v>
      </c>
      <c r="B565" s="4" t="s">
        <v>551</v>
      </c>
      <c r="C565" s="10" t="s">
        <v>521</v>
      </c>
      <c r="D565" s="5">
        <v>22848</v>
      </c>
      <c r="E565" s="6">
        <v>53.974617200288186</v>
      </c>
      <c r="F565" s="5">
        <v>26</v>
      </c>
      <c r="G565" s="5">
        <v>8</v>
      </c>
      <c r="H565" s="7">
        <f t="shared" si="16"/>
        <v>0.11379551820728293</v>
      </c>
      <c r="I565" s="8">
        <f t="shared" si="17"/>
        <v>3.5014005602240897E-2</v>
      </c>
    </row>
    <row r="566" spans="1:9">
      <c r="A566" s="5">
        <v>14034</v>
      </c>
      <c r="B566" s="4" t="s">
        <v>552</v>
      </c>
      <c r="C566" s="10" t="s">
        <v>521</v>
      </c>
      <c r="D566" s="5">
        <v>2058</v>
      </c>
      <c r="E566" s="6">
        <v>6.9626200681966841</v>
      </c>
      <c r="F566" s="5">
        <v>1</v>
      </c>
      <c r="G566" s="5">
        <v>0</v>
      </c>
      <c r="H566" s="7">
        <f t="shared" si="16"/>
        <v>4.8590864917395525E-2</v>
      </c>
      <c r="I566" s="8">
        <f t="shared" si="17"/>
        <v>0</v>
      </c>
    </row>
    <row r="567" spans="1:9" ht="30">
      <c r="A567" s="5">
        <v>14035</v>
      </c>
      <c r="B567" s="4" t="s">
        <v>553</v>
      </c>
      <c r="C567" s="10" t="s">
        <v>521</v>
      </c>
      <c r="D567" s="5">
        <v>57255</v>
      </c>
      <c r="E567" s="6">
        <v>46.126411810191811</v>
      </c>
      <c r="F567" s="5">
        <v>139</v>
      </c>
      <c r="G567" s="5">
        <v>17</v>
      </c>
      <c r="H567" s="7">
        <f t="shared" si="16"/>
        <v>0.24277355689459437</v>
      </c>
      <c r="I567" s="8">
        <f t="shared" si="17"/>
        <v>2.9691729979914417E-2</v>
      </c>
    </row>
    <row r="568" spans="1:9">
      <c r="A568" s="5">
        <v>14036</v>
      </c>
      <c r="B568" s="4" t="s">
        <v>554</v>
      </c>
      <c r="C568" s="10" t="s">
        <v>521</v>
      </c>
      <c r="D568" s="5">
        <v>21176</v>
      </c>
      <c r="E568" s="6">
        <v>63.23367552485486</v>
      </c>
      <c r="F568" s="5">
        <v>22</v>
      </c>
      <c r="G568" s="5">
        <v>4</v>
      </c>
      <c r="H568" s="7">
        <f t="shared" si="16"/>
        <v>0.1038911975821685</v>
      </c>
      <c r="I568" s="8">
        <f t="shared" si="17"/>
        <v>1.8889308651303362E-2</v>
      </c>
    </row>
    <row r="569" spans="1:9">
      <c r="A569" s="5">
        <v>14037</v>
      </c>
      <c r="B569" s="4" t="s">
        <v>555</v>
      </c>
      <c r="C569" s="10" t="s">
        <v>521</v>
      </c>
      <c r="D569" s="5">
        <v>26326</v>
      </c>
      <c r="E569" s="6">
        <v>149.47242391875622</v>
      </c>
      <c r="F569" s="5">
        <v>95</v>
      </c>
      <c r="G569" s="5">
        <v>12</v>
      </c>
      <c r="H569" s="7">
        <f t="shared" si="16"/>
        <v>0.36085998632530575</v>
      </c>
      <c r="I569" s="8">
        <f t="shared" si="17"/>
        <v>4.5582314062143886E-2</v>
      </c>
    </row>
    <row r="570" spans="1:9">
      <c r="A570" s="5">
        <v>14038</v>
      </c>
      <c r="B570" s="4" t="s">
        <v>556</v>
      </c>
      <c r="C570" s="10" t="s">
        <v>521</v>
      </c>
      <c r="D570" s="5">
        <v>4536</v>
      </c>
      <c r="E570" s="6">
        <v>5.4605858481042509</v>
      </c>
      <c r="F570" s="5">
        <v>6</v>
      </c>
      <c r="G570" s="5">
        <v>1</v>
      </c>
      <c r="H570" s="7">
        <f t="shared" si="16"/>
        <v>0.13227513227513227</v>
      </c>
      <c r="I570" s="8">
        <f t="shared" si="17"/>
        <v>2.2045855379188711E-2</v>
      </c>
    </row>
    <row r="571" spans="1:9" s="16" customFormat="1">
      <c r="A571" s="11">
        <v>14039</v>
      </c>
      <c r="B571" s="12" t="s">
        <v>557</v>
      </c>
      <c r="C571" s="17" t="s">
        <v>521</v>
      </c>
      <c r="D571" s="11">
        <v>1503505</v>
      </c>
      <c r="E571" s="13">
        <v>10044.862941223897</v>
      </c>
      <c r="F571" s="11">
        <v>15837</v>
      </c>
      <c r="G571" s="11">
        <v>1930</v>
      </c>
      <c r="H571" s="14">
        <f t="shared" si="16"/>
        <v>1.0533386985743314</v>
      </c>
      <c r="I571" s="15">
        <f t="shared" si="17"/>
        <v>0.1283667164392536</v>
      </c>
    </row>
    <row r="572" spans="1:9">
      <c r="A572" s="5">
        <v>14040</v>
      </c>
      <c r="B572" s="4" t="s">
        <v>558</v>
      </c>
      <c r="C572" s="10" t="s">
        <v>521</v>
      </c>
      <c r="D572" s="5">
        <v>10988</v>
      </c>
      <c r="E572" s="6">
        <v>14.659446506277392</v>
      </c>
      <c r="F572" s="5">
        <v>2</v>
      </c>
      <c r="G572" s="5">
        <v>1</v>
      </c>
      <c r="H572" s="7">
        <f t="shared" si="16"/>
        <v>1.8201674554058973E-2</v>
      </c>
      <c r="I572" s="8">
        <f t="shared" si="17"/>
        <v>9.1008372770294867E-3</v>
      </c>
    </row>
    <row r="573" spans="1:9">
      <c r="A573" s="5">
        <v>14041</v>
      </c>
      <c r="B573" s="4" t="s">
        <v>559</v>
      </c>
      <c r="C573" s="10" t="s">
        <v>521</v>
      </c>
      <c r="D573" s="5">
        <v>6197</v>
      </c>
      <c r="E573" s="6">
        <v>20.250293225602025</v>
      </c>
      <c r="F573" s="5">
        <v>42</v>
      </c>
      <c r="G573" s="5">
        <v>5</v>
      </c>
      <c r="H573" s="7">
        <f t="shared" si="16"/>
        <v>0.67774729707923187</v>
      </c>
      <c r="I573" s="8">
        <f t="shared" si="17"/>
        <v>8.0684202033241892E-2</v>
      </c>
    </row>
    <row r="574" spans="1:9" ht="30">
      <c r="A574" s="5">
        <v>14042</v>
      </c>
      <c r="B574" s="4" t="s">
        <v>560</v>
      </c>
      <c r="C574" s="10" t="s">
        <v>521</v>
      </c>
      <c r="D574" s="5">
        <v>9449</v>
      </c>
      <c r="E574" s="6">
        <v>12.410056953180575</v>
      </c>
      <c r="F574" s="5">
        <v>30</v>
      </c>
      <c r="G574" s="5">
        <v>3</v>
      </c>
      <c r="H574" s="7">
        <f t="shared" si="16"/>
        <v>0.31749391469996829</v>
      </c>
      <c r="I574" s="8">
        <f t="shared" si="17"/>
        <v>3.1749391469996821E-2</v>
      </c>
    </row>
    <row r="575" spans="1:9">
      <c r="A575" s="5">
        <v>14043</v>
      </c>
      <c r="B575" s="4" t="s">
        <v>561</v>
      </c>
      <c r="C575" s="10" t="s">
        <v>521</v>
      </c>
      <c r="D575" s="5">
        <v>26051</v>
      </c>
      <c r="E575" s="6">
        <v>13.034001817402054</v>
      </c>
      <c r="F575" s="5">
        <v>78</v>
      </c>
      <c r="G575" s="5">
        <v>7</v>
      </c>
      <c r="H575" s="7">
        <f t="shared" si="16"/>
        <v>0.29941269049172775</v>
      </c>
      <c r="I575" s="8">
        <f t="shared" si="17"/>
        <v>2.6870369659514032E-2</v>
      </c>
    </row>
    <row r="576" spans="1:9" ht="30">
      <c r="A576" s="5">
        <v>14044</v>
      </c>
      <c r="B576" s="4" t="s">
        <v>562</v>
      </c>
      <c r="C576" s="10" t="s">
        <v>521</v>
      </c>
      <c r="D576" s="5">
        <v>59970</v>
      </c>
      <c r="E576" s="6">
        <v>300.37581432104901</v>
      </c>
      <c r="F576" s="5">
        <v>149</v>
      </c>
      <c r="G576" s="5">
        <v>20</v>
      </c>
      <c r="H576" s="7">
        <f t="shared" si="16"/>
        <v>0.24845756211439052</v>
      </c>
      <c r="I576" s="8">
        <f t="shared" si="17"/>
        <v>3.3350008337502082E-2</v>
      </c>
    </row>
    <row r="577" spans="1:9" ht="30">
      <c r="A577" s="5">
        <v>14045</v>
      </c>
      <c r="B577" s="4" t="s">
        <v>563</v>
      </c>
      <c r="C577" s="10" t="s">
        <v>521</v>
      </c>
      <c r="D577" s="5">
        <v>20383</v>
      </c>
      <c r="E577" s="6">
        <v>24.72088952631378</v>
      </c>
      <c r="F577" s="5">
        <v>35</v>
      </c>
      <c r="G577" s="5">
        <v>10</v>
      </c>
      <c r="H577" s="7">
        <f t="shared" si="16"/>
        <v>0.17171172055143993</v>
      </c>
      <c r="I577" s="8">
        <f t="shared" si="17"/>
        <v>4.9060491586125687E-2</v>
      </c>
    </row>
    <row r="578" spans="1:9">
      <c r="A578" s="5">
        <v>14046</v>
      </c>
      <c r="B578" s="4" t="s">
        <v>564</v>
      </c>
      <c r="C578" s="10" t="s">
        <v>521</v>
      </c>
      <c r="D578" s="5">
        <v>36081</v>
      </c>
      <c r="E578" s="6">
        <v>69.911046707908426</v>
      </c>
      <c r="F578" s="5">
        <v>26</v>
      </c>
      <c r="G578" s="5">
        <v>7</v>
      </c>
      <c r="H578" s="7">
        <f t="shared" ref="H578:H641" si="18">(F578/D578)*100</f>
        <v>7.2060087026412797E-2</v>
      </c>
      <c r="I578" s="8">
        <f t="shared" ref="I578:I641" si="19">(G578/D578)*100</f>
        <v>1.9400792660957289E-2</v>
      </c>
    </row>
    <row r="579" spans="1:9">
      <c r="A579" s="5">
        <v>14047</v>
      </c>
      <c r="B579" s="4" t="s">
        <v>565</v>
      </c>
      <c r="C579" s="10" t="s">
        <v>521</v>
      </c>
      <c r="D579" s="5">
        <v>26504</v>
      </c>
      <c r="E579" s="6">
        <v>164.09992076371179</v>
      </c>
      <c r="F579" s="5">
        <v>97</v>
      </c>
      <c r="G579" s="5">
        <v>10</v>
      </c>
      <c r="H579" s="7">
        <f t="shared" si="18"/>
        <v>0.36598249320857229</v>
      </c>
      <c r="I579" s="8">
        <f t="shared" si="19"/>
        <v>3.7730153939028073E-2</v>
      </c>
    </row>
    <row r="580" spans="1:9">
      <c r="A580" s="5">
        <v>14048</v>
      </c>
      <c r="B580" s="4" t="s">
        <v>7</v>
      </c>
      <c r="C580" s="10" t="s">
        <v>521</v>
      </c>
      <c r="D580" s="5">
        <v>20395</v>
      </c>
      <c r="E580" s="6">
        <v>30.919169153851932</v>
      </c>
      <c r="F580" s="5">
        <v>35</v>
      </c>
      <c r="G580" s="5">
        <v>10</v>
      </c>
      <c r="H580" s="7">
        <f t="shared" si="18"/>
        <v>0.17161068889433687</v>
      </c>
      <c r="I580" s="8">
        <f t="shared" si="19"/>
        <v>4.9031625398381955E-2</v>
      </c>
    </row>
    <row r="581" spans="1:9" ht="30">
      <c r="A581" s="5">
        <v>14049</v>
      </c>
      <c r="B581" s="4" t="s">
        <v>566</v>
      </c>
      <c r="C581" s="10" t="s">
        <v>521</v>
      </c>
      <c r="D581" s="5">
        <v>10149</v>
      </c>
      <c r="E581" s="6">
        <v>6.913416033391564</v>
      </c>
      <c r="F581" s="5">
        <v>20</v>
      </c>
      <c r="G581" s="5">
        <v>1</v>
      </c>
      <c r="H581" s="7">
        <f t="shared" si="18"/>
        <v>0.19706375012316485</v>
      </c>
      <c r="I581" s="8">
        <f t="shared" si="19"/>
        <v>9.8531875061582414E-3</v>
      </c>
    </row>
    <row r="582" spans="1:9">
      <c r="A582" s="5">
        <v>14050</v>
      </c>
      <c r="B582" s="4" t="s">
        <v>567</v>
      </c>
      <c r="C582" s="10" t="s">
        <v>521</v>
      </c>
      <c r="D582" s="5">
        <v>49419</v>
      </c>
      <c r="E582" s="6">
        <v>153.56345374080843</v>
      </c>
      <c r="F582" s="5">
        <v>147</v>
      </c>
      <c r="G582" s="5">
        <v>16</v>
      </c>
      <c r="H582" s="7">
        <f t="shared" si="18"/>
        <v>0.29745644387786074</v>
      </c>
      <c r="I582" s="8">
        <f t="shared" si="19"/>
        <v>3.2376211578542667E-2</v>
      </c>
    </row>
    <row r="583" spans="1:9">
      <c r="A583" s="5">
        <v>14051</v>
      </c>
      <c r="B583" s="4" t="s">
        <v>568</v>
      </c>
      <c r="C583" s="10" t="s">
        <v>521</v>
      </c>
      <c r="D583" s="5">
        <v>19203</v>
      </c>
      <c r="E583" s="6">
        <v>140.20041820259578</v>
      </c>
      <c r="F583" s="5">
        <v>87</v>
      </c>
      <c r="G583" s="5">
        <v>8</v>
      </c>
      <c r="H583" s="7">
        <f t="shared" si="18"/>
        <v>0.45305421027964382</v>
      </c>
      <c r="I583" s="8">
        <f t="shared" si="19"/>
        <v>4.1660157267093684E-2</v>
      </c>
    </row>
    <row r="584" spans="1:9">
      <c r="A584" s="5">
        <v>14052</v>
      </c>
      <c r="B584" s="4" t="s">
        <v>569</v>
      </c>
      <c r="C584" s="10" t="s">
        <v>521</v>
      </c>
      <c r="D584" s="5">
        <v>6021</v>
      </c>
      <c r="E584" s="6">
        <v>24.665586176346618</v>
      </c>
      <c r="F584" s="5">
        <v>7</v>
      </c>
      <c r="G584" s="5">
        <v>2</v>
      </c>
      <c r="H584" s="7">
        <f t="shared" si="18"/>
        <v>0.1162597575153629</v>
      </c>
      <c r="I584" s="8">
        <f t="shared" si="19"/>
        <v>3.3217073575817969E-2</v>
      </c>
    </row>
    <row r="585" spans="1:9">
      <c r="A585" s="5">
        <v>14053</v>
      </c>
      <c r="B585" s="4" t="s">
        <v>570</v>
      </c>
      <c r="C585" s="10" t="s">
        <v>521</v>
      </c>
      <c r="D585" s="5">
        <v>175696</v>
      </c>
      <c r="E585" s="6">
        <v>70.552337038661264</v>
      </c>
      <c r="F585" s="5">
        <v>976</v>
      </c>
      <c r="G585" s="5">
        <v>130</v>
      </c>
      <c r="H585" s="7">
        <f t="shared" si="18"/>
        <v>0.55550496311811315</v>
      </c>
      <c r="I585" s="8">
        <f t="shared" si="19"/>
        <v>7.3991439759584735E-2</v>
      </c>
    </row>
    <row r="586" spans="1:9">
      <c r="A586" s="5">
        <v>14054</v>
      </c>
      <c r="B586" s="4" t="s">
        <v>571</v>
      </c>
      <c r="C586" s="10" t="s">
        <v>521</v>
      </c>
      <c r="D586" s="5">
        <v>5896</v>
      </c>
      <c r="E586" s="6">
        <v>51.966433234347591</v>
      </c>
      <c r="F586" s="5">
        <v>19</v>
      </c>
      <c r="G586" s="5">
        <v>3</v>
      </c>
      <c r="H586" s="7">
        <f t="shared" si="18"/>
        <v>0.32225237449118049</v>
      </c>
      <c r="I586" s="8">
        <f t="shared" si="19"/>
        <v>5.0881953867028491E-2</v>
      </c>
    </row>
    <row r="587" spans="1:9">
      <c r="A587" s="5">
        <v>14055</v>
      </c>
      <c r="B587" s="4" t="s">
        <v>572</v>
      </c>
      <c r="C587" s="10" t="s">
        <v>521</v>
      </c>
      <c r="D587" s="5">
        <v>24117</v>
      </c>
      <c r="E587" s="6">
        <v>82.988260470419462</v>
      </c>
      <c r="F587" s="5">
        <v>40</v>
      </c>
      <c r="G587" s="5">
        <v>7</v>
      </c>
      <c r="H587" s="7">
        <f t="shared" si="18"/>
        <v>0.16585810838827383</v>
      </c>
      <c r="I587" s="8">
        <f t="shared" si="19"/>
        <v>2.902516896794792E-2</v>
      </c>
    </row>
    <row r="588" spans="1:9" ht="30">
      <c r="A588" s="5">
        <v>14056</v>
      </c>
      <c r="B588" s="4" t="s">
        <v>573</v>
      </c>
      <c r="C588" s="10" t="s">
        <v>521</v>
      </c>
      <c r="D588" s="5">
        <v>2224</v>
      </c>
      <c r="E588" s="6">
        <v>2.8818368965628767</v>
      </c>
      <c r="F588" s="5">
        <v>1</v>
      </c>
      <c r="G588" s="5">
        <v>0</v>
      </c>
      <c r="H588" s="7">
        <f t="shared" si="18"/>
        <v>4.4964028776978422E-2</v>
      </c>
      <c r="I588" s="8">
        <f t="shared" si="19"/>
        <v>0</v>
      </c>
    </row>
    <row r="589" spans="1:9" ht="30">
      <c r="A589" s="5">
        <v>14057</v>
      </c>
      <c r="B589" s="4" t="s">
        <v>574</v>
      </c>
      <c r="C589" s="10" t="s">
        <v>521</v>
      </c>
      <c r="D589" s="5">
        <v>4033</v>
      </c>
      <c r="E589" s="6">
        <v>30.31613688592293</v>
      </c>
      <c r="F589" s="5">
        <v>20</v>
      </c>
      <c r="G589" s="5">
        <v>3</v>
      </c>
      <c r="H589" s="7">
        <f t="shared" si="18"/>
        <v>0.49590875278948676</v>
      </c>
      <c r="I589" s="8">
        <f t="shared" si="19"/>
        <v>7.4386312918423014E-2</v>
      </c>
    </row>
    <row r="590" spans="1:9">
      <c r="A590" s="5">
        <v>14058</v>
      </c>
      <c r="B590" s="4" t="s">
        <v>575</v>
      </c>
      <c r="C590" s="10" t="s">
        <v>521</v>
      </c>
      <c r="D590" s="5">
        <v>15635</v>
      </c>
      <c r="E590" s="6">
        <v>8.553355907237183</v>
      </c>
      <c r="F590" s="5">
        <v>79</v>
      </c>
      <c r="G590" s="5">
        <v>7</v>
      </c>
      <c r="H590" s="7">
        <f t="shared" si="18"/>
        <v>0.50527662296130471</v>
      </c>
      <c r="I590" s="8">
        <f t="shared" si="19"/>
        <v>4.4771346338343461E-2</v>
      </c>
    </row>
    <row r="591" spans="1:9">
      <c r="A591" s="5">
        <v>14059</v>
      </c>
      <c r="B591" s="4" t="s">
        <v>576</v>
      </c>
      <c r="C591" s="10" t="s">
        <v>521</v>
      </c>
      <c r="D591" s="5">
        <v>14962</v>
      </c>
      <c r="E591" s="6">
        <v>52.142230666158092</v>
      </c>
      <c r="F591" s="5">
        <v>55</v>
      </c>
      <c r="G591" s="5">
        <v>4</v>
      </c>
      <c r="H591" s="7">
        <f t="shared" si="18"/>
        <v>0.36759791471728381</v>
      </c>
      <c r="I591" s="8">
        <f t="shared" si="19"/>
        <v>2.6734393797620638E-2</v>
      </c>
    </row>
    <row r="592" spans="1:9">
      <c r="A592" s="5">
        <v>14060</v>
      </c>
      <c r="B592" s="4" t="s">
        <v>577</v>
      </c>
      <c r="C592" s="10" t="s">
        <v>521</v>
      </c>
      <c r="D592" s="5">
        <v>5470</v>
      </c>
      <c r="E592" s="6">
        <v>19.238206545297125</v>
      </c>
      <c r="F592" s="5">
        <v>17</v>
      </c>
      <c r="G592" s="5">
        <v>2</v>
      </c>
      <c r="H592" s="7">
        <f t="shared" si="18"/>
        <v>0.31078610603290674</v>
      </c>
      <c r="I592" s="8">
        <f t="shared" si="19"/>
        <v>3.6563071297989032E-2</v>
      </c>
    </row>
    <row r="593" spans="1:9">
      <c r="A593" s="5">
        <v>14061</v>
      </c>
      <c r="B593" s="4" t="s">
        <v>578</v>
      </c>
      <c r="C593" s="10" t="s">
        <v>521</v>
      </c>
      <c r="D593" s="5">
        <v>20751</v>
      </c>
      <c r="E593" s="6">
        <v>6.2337372554068642</v>
      </c>
      <c r="F593" s="5">
        <v>35</v>
      </c>
      <c r="G593" s="5">
        <v>7</v>
      </c>
      <c r="H593" s="7">
        <f t="shared" si="18"/>
        <v>0.16866657028576937</v>
      </c>
      <c r="I593" s="8">
        <f t="shared" si="19"/>
        <v>3.3733314057153872E-2</v>
      </c>
    </row>
    <row r="594" spans="1:9">
      <c r="A594" s="5">
        <v>14062</v>
      </c>
      <c r="B594" s="4" t="s">
        <v>579</v>
      </c>
      <c r="C594" s="10" t="s">
        <v>521</v>
      </c>
      <c r="D594" s="5">
        <v>3772</v>
      </c>
      <c r="E594" s="6">
        <v>6.0270607177626738</v>
      </c>
      <c r="F594" s="5">
        <v>2</v>
      </c>
      <c r="G594" s="5">
        <v>1</v>
      </c>
      <c r="H594" s="7">
        <f t="shared" si="18"/>
        <v>5.3022269353128322E-2</v>
      </c>
      <c r="I594" s="8">
        <f t="shared" si="19"/>
        <v>2.6511134676564161E-2</v>
      </c>
    </row>
    <row r="595" spans="1:9">
      <c r="A595" s="5">
        <v>14063</v>
      </c>
      <c r="B595" s="4" t="s">
        <v>580</v>
      </c>
      <c r="C595" s="10" t="s">
        <v>521</v>
      </c>
      <c r="D595" s="5">
        <v>106059</v>
      </c>
      <c r="E595" s="6">
        <v>440.44806286123389</v>
      </c>
      <c r="F595" s="5">
        <v>456</v>
      </c>
      <c r="G595" s="5">
        <v>85</v>
      </c>
      <c r="H595" s="7">
        <f t="shared" si="18"/>
        <v>0.42994936780471249</v>
      </c>
      <c r="I595" s="8">
        <f t="shared" si="19"/>
        <v>8.0144070753071409E-2</v>
      </c>
    </row>
    <row r="596" spans="1:9" ht="30">
      <c r="A596" s="5">
        <v>14064</v>
      </c>
      <c r="B596" s="4" t="s">
        <v>581</v>
      </c>
      <c r="C596" s="10" t="s">
        <v>521</v>
      </c>
      <c r="D596" s="5">
        <v>34061</v>
      </c>
      <c r="E596" s="6">
        <v>29.767633321184928</v>
      </c>
      <c r="F596" s="5">
        <v>211</v>
      </c>
      <c r="G596" s="5">
        <v>10</v>
      </c>
      <c r="H596" s="7">
        <f t="shared" si="18"/>
        <v>0.61947682099762191</v>
      </c>
      <c r="I596" s="8">
        <f t="shared" si="19"/>
        <v>2.9359091042541322E-2</v>
      </c>
    </row>
    <row r="597" spans="1:9">
      <c r="A597" s="5">
        <v>14065</v>
      </c>
      <c r="B597" s="4" t="s">
        <v>582</v>
      </c>
      <c r="C597" s="10" t="s">
        <v>521</v>
      </c>
      <c r="D597" s="5">
        <v>12017</v>
      </c>
      <c r="E597" s="6">
        <v>13.810787852749483</v>
      </c>
      <c r="F597" s="5">
        <v>25</v>
      </c>
      <c r="G597" s="5">
        <v>5</v>
      </c>
      <c r="H597" s="7">
        <f t="shared" si="18"/>
        <v>0.20803861196638096</v>
      </c>
      <c r="I597" s="8">
        <f t="shared" si="19"/>
        <v>4.1607722393276189E-2</v>
      </c>
    </row>
    <row r="598" spans="1:9">
      <c r="A598" s="5">
        <v>14066</v>
      </c>
      <c r="B598" s="4" t="s">
        <v>583</v>
      </c>
      <c r="C598" s="10" t="s">
        <v>521</v>
      </c>
      <c r="D598" s="5">
        <v>55191</v>
      </c>
      <c r="E598" s="6">
        <v>66.62324008615559</v>
      </c>
      <c r="F598" s="5">
        <v>121</v>
      </c>
      <c r="G598" s="5">
        <v>20</v>
      </c>
      <c r="H598" s="7">
        <f t="shared" si="18"/>
        <v>0.21923864398180862</v>
      </c>
      <c r="I598" s="8">
        <f t="shared" si="19"/>
        <v>3.6237792393687379E-2</v>
      </c>
    </row>
    <row r="599" spans="1:9">
      <c r="A599" s="5">
        <v>14067</v>
      </c>
      <c r="B599" s="4" t="s">
        <v>584</v>
      </c>
      <c r="C599" s="10" t="s">
        <v>521</v>
      </c>
      <c r="D599" s="5">
        <v>299434</v>
      </c>
      <c r="E599" s="6">
        <v>443.52384503770276</v>
      </c>
      <c r="F599" s="5">
        <v>2632</v>
      </c>
      <c r="G599" s="5">
        <v>299</v>
      </c>
      <c r="H599" s="7">
        <f t="shared" si="18"/>
        <v>0.87899169766960328</v>
      </c>
      <c r="I599" s="8">
        <f t="shared" si="19"/>
        <v>9.9855059879639593E-2</v>
      </c>
    </row>
    <row r="600" spans="1:9">
      <c r="A600" s="5">
        <v>14068</v>
      </c>
      <c r="B600" s="4" t="s">
        <v>585</v>
      </c>
      <c r="C600" s="10" t="s">
        <v>521</v>
      </c>
      <c r="D600" s="5">
        <v>11662</v>
      </c>
      <c r="E600" s="6">
        <v>6.3529154786913109</v>
      </c>
      <c r="F600" s="5">
        <v>27</v>
      </c>
      <c r="G600" s="5">
        <v>3</v>
      </c>
      <c r="H600" s="7">
        <f t="shared" si="18"/>
        <v>0.23152117990053164</v>
      </c>
      <c r="I600" s="8">
        <f t="shared" si="19"/>
        <v>2.5724575544503515E-2</v>
      </c>
    </row>
    <row r="601" spans="1:9">
      <c r="A601" s="5">
        <v>14069</v>
      </c>
      <c r="B601" s="4" t="s">
        <v>586</v>
      </c>
      <c r="C601" s="10" t="s">
        <v>521</v>
      </c>
      <c r="D601" s="5">
        <v>8797</v>
      </c>
      <c r="E601" s="6">
        <v>13.133793764031156</v>
      </c>
      <c r="F601" s="5">
        <v>13</v>
      </c>
      <c r="G601" s="5">
        <v>1</v>
      </c>
      <c r="H601" s="7">
        <f t="shared" si="18"/>
        <v>0.14777765147209276</v>
      </c>
      <c r="I601" s="8">
        <f t="shared" si="19"/>
        <v>1.1367511651699443E-2</v>
      </c>
    </row>
    <row r="602" spans="1:9">
      <c r="A602" s="5">
        <v>14070</v>
      </c>
      <c r="B602" s="4" t="s">
        <v>587</v>
      </c>
      <c r="C602" s="10" t="s">
        <v>521</v>
      </c>
      <c r="D602" s="5">
        <v>200159</v>
      </c>
      <c r="E602" s="6">
        <v>2175.7952465915118</v>
      </c>
      <c r="F602" s="5">
        <v>651</v>
      </c>
      <c r="G602" s="5">
        <v>87</v>
      </c>
      <c r="H602" s="7">
        <f t="shared" si="18"/>
        <v>0.32524143306071673</v>
      </c>
      <c r="I602" s="8">
        <f t="shared" si="19"/>
        <v>4.3465444971247859E-2</v>
      </c>
    </row>
    <row r="603" spans="1:9" ht="30">
      <c r="A603" s="5">
        <v>14071</v>
      </c>
      <c r="B603" s="4" t="s">
        <v>588</v>
      </c>
      <c r="C603" s="10" t="s">
        <v>521</v>
      </c>
      <c r="D603" s="5">
        <v>3155</v>
      </c>
      <c r="E603" s="6">
        <v>6.0876532076547285</v>
      </c>
      <c r="F603" s="5">
        <v>3</v>
      </c>
      <c r="G603" s="5">
        <v>1</v>
      </c>
      <c r="H603" s="7">
        <f t="shared" si="18"/>
        <v>9.5087163232963554E-2</v>
      </c>
      <c r="I603" s="8">
        <f t="shared" si="19"/>
        <v>3.1695721077654518E-2</v>
      </c>
    </row>
    <row r="604" spans="1:9" ht="30">
      <c r="A604" s="5">
        <v>14072</v>
      </c>
      <c r="B604" s="4" t="s">
        <v>589</v>
      </c>
      <c r="C604" s="10" t="s">
        <v>521</v>
      </c>
      <c r="D604" s="5">
        <v>7699</v>
      </c>
      <c r="E604" s="6">
        <v>22.088169440344004</v>
      </c>
      <c r="F604" s="5">
        <v>47</v>
      </c>
      <c r="G604" s="5">
        <v>3</v>
      </c>
      <c r="H604" s="7">
        <f t="shared" si="18"/>
        <v>0.61046889206390442</v>
      </c>
      <c r="I604" s="8">
        <f t="shared" si="19"/>
        <v>3.8966099493440709E-2</v>
      </c>
    </row>
    <row r="605" spans="1:9" ht="30">
      <c r="A605" s="5">
        <v>14073</v>
      </c>
      <c r="B605" s="4" t="s">
        <v>590</v>
      </c>
      <c r="C605" s="10" t="s">
        <v>521</v>
      </c>
      <c r="D605" s="5">
        <v>74195</v>
      </c>
      <c r="E605" s="6">
        <v>88.35142616114166</v>
      </c>
      <c r="F605" s="5">
        <v>393</v>
      </c>
      <c r="G605" s="5">
        <v>27</v>
      </c>
      <c r="H605" s="7">
        <f t="shared" si="18"/>
        <v>0.52968528876608945</v>
      </c>
      <c r="I605" s="8">
        <f t="shared" si="19"/>
        <v>3.6390592357975607E-2</v>
      </c>
    </row>
    <row r="606" spans="1:9">
      <c r="A606" s="5">
        <v>14074</v>
      </c>
      <c r="B606" s="4" t="s">
        <v>591</v>
      </c>
      <c r="C606" s="10" t="s">
        <v>521</v>
      </c>
      <c r="D606" s="5">
        <v>16999</v>
      </c>
      <c r="E606" s="6">
        <v>65.481488171429604</v>
      </c>
      <c r="F606" s="5">
        <v>34</v>
      </c>
      <c r="G606" s="5">
        <v>4</v>
      </c>
      <c r="H606" s="7">
        <f t="shared" si="18"/>
        <v>0.20001176539796456</v>
      </c>
      <c r="I606" s="8">
        <f t="shared" si="19"/>
        <v>2.3530795929172305E-2</v>
      </c>
    </row>
    <row r="607" spans="1:9">
      <c r="A607" s="5">
        <v>14075</v>
      </c>
      <c r="B607" s="4" t="s">
        <v>408</v>
      </c>
      <c r="C607" s="10" t="s">
        <v>521</v>
      </c>
      <c r="D607" s="5">
        <v>4054</v>
      </c>
      <c r="E607" s="6">
        <v>13.385528463726175</v>
      </c>
      <c r="F607" s="5">
        <v>13</v>
      </c>
      <c r="G607" s="5">
        <v>2</v>
      </c>
      <c r="H607" s="7">
        <f t="shared" si="18"/>
        <v>0.32067094227923043</v>
      </c>
      <c r="I607" s="8">
        <f t="shared" si="19"/>
        <v>4.9333991119881605E-2</v>
      </c>
    </row>
    <row r="608" spans="1:9" ht="30">
      <c r="A608" s="5">
        <v>14076</v>
      </c>
      <c r="B608" s="4" t="s">
        <v>592</v>
      </c>
      <c r="C608" s="10" t="s">
        <v>521</v>
      </c>
      <c r="D608" s="5">
        <v>3259</v>
      </c>
      <c r="E608" s="6">
        <v>4.7691936101353578</v>
      </c>
      <c r="F608" s="5">
        <v>5</v>
      </c>
      <c r="G608" s="5">
        <v>0</v>
      </c>
      <c r="H608" s="7">
        <f t="shared" si="18"/>
        <v>0.15342129487572875</v>
      </c>
      <c r="I608" s="8">
        <f t="shared" si="19"/>
        <v>0</v>
      </c>
    </row>
    <row r="609" spans="1:9" ht="30">
      <c r="A609" s="5">
        <v>14077</v>
      </c>
      <c r="B609" s="4" t="s">
        <v>593</v>
      </c>
      <c r="C609" s="10" t="s">
        <v>521</v>
      </c>
      <c r="D609" s="5">
        <v>29493</v>
      </c>
      <c r="E609" s="6">
        <v>86.698367887306432</v>
      </c>
      <c r="F609" s="5">
        <v>61</v>
      </c>
      <c r="G609" s="5">
        <v>17</v>
      </c>
      <c r="H609" s="7">
        <f t="shared" si="18"/>
        <v>0.20682873902281898</v>
      </c>
      <c r="I609" s="8">
        <f t="shared" si="19"/>
        <v>5.7640796121113481E-2</v>
      </c>
    </row>
    <row r="610" spans="1:9" ht="30">
      <c r="A610" s="5">
        <v>14078</v>
      </c>
      <c r="B610" s="4" t="s">
        <v>594</v>
      </c>
      <c r="C610" s="10" t="s">
        <v>521</v>
      </c>
      <c r="D610" s="5">
        <v>35081</v>
      </c>
      <c r="E610" s="6">
        <v>44.977839109937499</v>
      </c>
      <c r="F610" s="5">
        <v>44</v>
      </c>
      <c r="G610" s="5">
        <v>5</v>
      </c>
      <c r="H610" s="7">
        <f t="shared" si="18"/>
        <v>0.12542401869958097</v>
      </c>
      <c r="I610" s="8">
        <f t="shared" si="19"/>
        <v>1.4252729397679655E-2</v>
      </c>
    </row>
    <row r="611" spans="1:9">
      <c r="A611" s="5">
        <v>14079</v>
      </c>
      <c r="B611" s="4" t="s">
        <v>225</v>
      </c>
      <c r="C611" s="10" t="s">
        <v>521</v>
      </c>
      <c r="D611" s="5">
        <v>15352</v>
      </c>
      <c r="E611" s="6">
        <v>43.732880124262643</v>
      </c>
      <c r="F611" s="5">
        <v>97</v>
      </c>
      <c r="G611" s="5">
        <v>16</v>
      </c>
      <c r="H611" s="7">
        <f t="shared" si="18"/>
        <v>0.63183949973944764</v>
      </c>
      <c r="I611" s="8">
        <f t="shared" si="19"/>
        <v>0.10422094841063052</v>
      </c>
    </row>
    <row r="612" spans="1:9" ht="30">
      <c r="A612" s="5">
        <v>14080</v>
      </c>
      <c r="B612" s="4" t="s">
        <v>595</v>
      </c>
      <c r="C612" s="10" t="s">
        <v>521</v>
      </c>
      <c r="D612" s="5">
        <v>5954</v>
      </c>
      <c r="E612" s="6">
        <v>5.3784266467338195</v>
      </c>
      <c r="F612" s="5">
        <v>4</v>
      </c>
      <c r="G612" s="5">
        <v>3</v>
      </c>
      <c r="H612" s="7">
        <f t="shared" si="18"/>
        <v>6.7181726570372857E-2</v>
      </c>
      <c r="I612" s="8">
        <f t="shared" si="19"/>
        <v>5.0386294927779643E-2</v>
      </c>
    </row>
    <row r="613" spans="1:9" ht="30">
      <c r="A613" s="5">
        <v>14081</v>
      </c>
      <c r="B613" s="4" t="s">
        <v>596</v>
      </c>
      <c r="C613" s="10" t="s">
        <v>521</v>
      </c>
      <c r="D613" s="5">
        <v>3407</v>
      </c>
      <c r="E613" s="6">
        <v>13.198847641657951</v>
      </c>
      <c r="F613" s="5">
        <v>9</v>
      </c>
      <c r="G613" s="5">
        <v>2</v>
      </c>
      <c r="H613" s="7">
        <f t="shared" si="18"/>
        <v>0.26416201937188144</v>
      </c>
      <c r="I613" s="8">
        <f t="shared" si="19"/>
        <v>5.8702670971529203E-2</v>
      </c>
    </row>
    <row r="614" spans="1:9">
      <c r="A614" s="5">
        <v>14082</v>
      </c>
      <c r="B614" s="4" t="s">
        <v>597</v>
      </c>
      <c r="C614" s="10" t="s">
        <v>521</v>
      </c>
      <c r="D614" s="5">
        <v>39384</v>
      </c>
      <c r="E614" s="6">
        <v>183.61052328804726</v>
      </c>
      <c r="F614" s="5">
        <v>92</v>
      </c>
      <c r="G614" s="5">
        <v>14</v>
      </c>
      <c r="H614" s="7">
        <f t="shared" si="18"/>
        <v>0.23359739995937437</v>
      </c>
      <c r="I614" s="8">
        <f t="shared" si="19"/>
        <v>3.5547430428600445E-2</v>
      </c>
    </row>
    <row r="615" spans="1:9">
      <c r="A615" s="5">
        <v>14083</v>
      </c>
      <c r="B615" s="4" t="s">
        <v>598</v>
      </c>
      <c r="C615" s="10" t="s">
        <v>521</v>
      </c>
      <c r="D615" s="5">
        <v>85654</v>
      </c>
      <c r="E615" s="6">
        <v>191.16733728150282</v>
      </c>
      <c r="F615" s="5">
        <v>376</v>
      </c>
      <c r="G615" s="5">
        <v>54</v>
      </c>
      <c r="H615" s="7">
        <f t="shared" si="18"/>
        <v>0.43897541270693724</v>
      </c>
      <c r="I615" s="8">
        <f t="shared" si="19"/>
        <v>6.30443411866346E-2</v>
      </c>
    </row>
    <row r="616" spans="1:9">
      <c r="A616" s="5">
        <v>14084</v>
      </c>
      <c r="B616" s="4" t="s">
        <v>599</v>
      </c>
      <c r="C616" s="10" t="s">
        <v>521</v>
      </c>
      <c r="D616" s="5">
        <v>16034</v>
      </c>
      <c r="E616" s="6">
        <v>8.0941629847956182</v>
      </c>
      <c r="F616" s="5">
        <v>27</v>
      </c>
      <c r="G616" s="5">
        <v>1</v>
      </c>
      <c r="H616" s="7">
        <f t="shared" si="18"/>
        <v>0.1683921666458775</v>
      </c>
      <c r="I616" s="8">
        <f t="shared" si="19"/>
        <v>6.2367469128102784E-3</v>
      </c>
    </row>
    <row r="617" spans="1:9" ht="30">
      <c r="A617" s="5">
        <v>14085</v>
      </c>
      <c r="B617" s="4" t="s">
        <v>600</v>
      </c>
      <c r="C617" s="10" t="s">
        <v>521</v>
      </c>
      <c r="D617" s="5">
        <v>41130</v>
      </c>
      <c r="E617" s="6">
        <v>30.356025100583675</v>
      </c>
      <c r="F617" s="5">
        <v>364</v>
      </c>
      <c r="G617" s="5">
        <v>19</v>
      </c>
      <c r="H617" s="7">
        <f t="shared" si="18"/>
        <v>0.88499878434232915</v>
      </c>
      <c r="I617" s="8">
        <f t="shared" si="19"/>
        <v>4.6194991490396305E-2</v>
      </c>
    </row>
    <row r="618" spans="1:9">
      <c r="A618" s="5">
        <v>14086</v>
      </c>
      <c r="B618" s="4" t="s">
        <v>601</v>
      </c>
      <c r="C618" s="10" t="s">
        <v>521</v>
      </c>
      <c r="D618" s="5">
        <v>20647</v>
      </c>
      <c r="E618" s="6">
        <v>33.569010543889966</v>
      </c>
      <c r="F618" s="5">
        <v>27</v>
      </c>
      <c r="G618" s="5">
        <v>2</v>
      </c>
      <c r="H618" s="7">
        <f t="shared" si="18"/>
        <v>0.13076960333220322</v>
      </c>
      <c r="I618" s="8">
        <f t="shared" si="19"/>
        <v>9.6866372838669054E-3</v>
      </c>
    </row>
    <row r="619" spans="1:9">
      <c r="A619" s="5">
        <v>14087</v>
      </c>
      <c r="B619" s="4" t="s">
        <v>602</v>
      </c>
      <c r="C619" s="10" t="s">
        <v>521</v>
      </c>
      <c r="D619" s="5">
        <v>17722</v>
      </c>
      <c r="E619" s="6">
        <v>13.694474151698817</v>
      </c>
      <c r="F619" s="5">
        <v>51</v>
      </c>
      <c r="G619" s="5">
        <v>3</v>
      </c>
      <c r="H619" s="7">
        <f t="shared" si="18"/>
        <v>0.28777790317119961</v>
      </c>
      <c r="I619" s="8">
        <f t="shared" si="19"/>
        <v>1.6928111951247035E-2</v>
      </c>
    </row>
    <row r="620" spans="1:9">
      <c r="A620" s="5">
        <v>14088</v>
      </c>
      <c r="B620" s="4" t="s">
        <v>603</v>
      </c>
      <c r="C620" s="10" t="s">
        <v>521</v>
      </c>
      <c r="D620" s="5">
        <v>18483</v>
      </c>
      <c r="E620" s="6">
        <v>24.342463997845417</v>
      </c>
      <c r="F620" s="5">
        <v>19</v>
      </c>
      <c r="G620" s="5">
        <v>3</v>
      </c>
      <c r="H620" s="7">
        <f t="shared" si="18"/>
        <v>0.10279716496239789</v>
      </c>
      <c r="I620" s="8">
        <f t="shared" si="19"/>
        <v>1.6231131309852296E-2</v>
      </c>
    </row>
    <row r="621" spans="1:9" ht="30">
      <c r="A621" s="5">
        <v>14089</v>
      </c>
      <c r="B621" s="4" t="s">
        <v>604</v>
      </c>
      <c r="C621" s="10" t="s">
        <v>521</v>
      </c>
      <c r="D621" s="5">
        <v>3994</v>
      </c>
      <c r="E621" s="6">
        <v>50.776366253982744</v>
      </c>
      <c r="F621" s="5">
        <v>6</v>
      </c>
      <c r="G621" s="5">
        <v>0</v>
      </c>
      <c r="H621" s="7">
        <f t="shared" si="18"/>
        <v>0.15022533800701052</v>
      </c>
      <c r="I621" s="8">
        <f t="shared" si="19"/>
        <v>0</v>
      </c>
    </row>
    <row r="622" spans="1:9">
      <c r="A622" s="5">
        <v>14090</v>
      </c>
      <c r="B622" s="4" t="s">
        <v>605</v>
      </c>
      <c r="C622" s="10" t="s">
        <v>521</v>
      </c>
      <c r="D622" s="5">
        <v>7500</v>
      </c>
      <c r="E622" s="6">
        <v>26.83876865557307</v>
      </c>
      <c r="F622" s="5">
        <v>3</v>
      </c>
      <c r="G622" s="5">
        <v>0</v>
      </c>
      <c r="H622" s="7">
        <f t="shared" si="18"/>
        <v>0.04</v>
      </c>
      <c r="I622" s="8">
        <f t="shared" si="19"/>
        <v>0</v>
      </c>
    </row>
    <row r="623" spans="1:9">
      <c r="A623" s="5">
        <v>14091</v>
      </c>
      <c r="B623" s="4" t="s">
        <v>606</v>
      </c>
      <c r="C623" s="10" t="s">
        <v>521</v>
      </c>
      <c r="D623" s="5">
        <v>44188</v>
      </c>
      <c r="E623" s="6">
        <v>47.792281645758791</v>
      </c>
      <c r="F623" s="5">
        <v>270</v>
      </c>
      <c r="G623" s="5">
        <v>5</v>
      </c>
      <c r="H623" s="7">
        <f t="shared" si="18"/>
        <v>0.61102561781479137</v>
      </c>
      <c r="I623" s="8">
        <f t="shared" si="19"/>
        <v>1.1315289218792431E-2</v>
      </c>
    </row>
    <row r="624" spans="1:9" ht="30">
      <c r="A624" s="5">
        <v>14092</v>
      </c>
      <c r="B624" s="4" t="s">
        <v>607</v>
      </c>
      <c r="C624" s="10" t="s">
        <v>521</v>
      </c>
      <c r="D624" s="5">
        <v>11168</v>
      </c>
      <c r="E624" s="6">
        <v>33.641111022368094</v>
      </c>
      <c r="F624" s="5">
        <v>17</v>
      </c>
      <c r="G624" s="5">
        <v>6</v>
      </c>
      <c r="H624" s="7">
        <f t="shared" si="18"/>
        <v>0.15222063037249284</v>
      </c>
      <c r="I624" s="8">
        <f t="shared" si="19"/>
        <v>5.3724928366762181E-2</v>
      </c>
    </row>
    <row r="625" spans="1:9" ht="30">
      <c r="A625" s="5">
        <v>14093</v>
      </c>
      <c r="B625" s="4" t="s">
        <v>608</v>
      </c>
      <c r="C625" s="10" t="s">
        <v>521</v>
      </c>
      <c r="D625" s="5">
        <v>151133</v>
      </c>
      <c r="E625" s="6">
        <v>108.88389460401187</v>
      </c>
      <c r="F625" s="5">
        <v>964</v>
      </c>
      <c r="G625" s="5">
        <v>56</v>
      </c>
      <c r="H625" s="7">
        <f t="shared" si="18"/>
        <v>0.63784878219846097</v>
      </c>
      <c r="I625" s="8">
        <f t="shared" si="19"/>
        <v>3.7053456227296493E-2</v>
      </c>
    </row>
    <row r="626" spans="1:9">
      <c r="A626" s="5">
        <v>14094</v>
      </c>
      <c r="B626" s="4" t="s">
        <v>609</v>
      </c>
      <c r="C626" s="10" t="s">
        <v>521</v>
      </c>
      <c r="D626" s="5">
        <v>44789</v>
      </c>
      <c r="E626" s="6">
        <v>26.698323125928294</v>
      </c>
      <c r="F626" s="5">
        <v>60</v>
      </c>
      <c r="G626" s="5">
        <v>15</v>
      </c>
      <c r="H626" s="7">
        <f t="shared" si="18"/>
        <v>0.13396146375226059</v>
      </c>
      <c r="I626" s="8">
        <f t="shared" si="19"/>
        <v>3.3490365938065147E-2</v>
      </c>
    </row>
    <row r="627" spans="1:9">
      <c r="A627" s="5">
        <v>14095</v>
      </c>
      <c r="B627" s="4" t="s">
        <v>610</v>
      </c>
      <c r="C627" s="10" t="s">
        <v>521</v>
      </c>
      <c r="D627" s="5">
        <v>10327</v>
      </c>
      <c r="E627" s="6">
        <v>47.534682309037031</v>
      </c>
      <c r="F627" s="5">
        <v>22</v>
      </c>
      <c r="G627" s="5">
        <v>5</v>
      </c>
      <c r="H627" s="7">
        <f t="shared" si="18"/>
        <v>0.21303379490655561</v>
      </c>
      <c r="I627" s="8">
        <f t="shared" si="19"/>
        <v>4.8416771569671738E-2</v>
      </c>
    </row>
    <row r="628" spans="1:9">
      <c r="A628" s="5">
        <v>14096</v>
      </c>
      <c r="B628" s="4" t="s">
        <v>611</v>
      </c>
      <c r="C628" s="10" t="s">
        <v>521</v>
      </c>
      <c r="D628" s="5">
        <v>22538</v>
      </c>
      <c r="E628" s="6">
        <v>117.10984871437665</v>
      </c>
      <c r="F628" s="5">
        <v>36</v>
      </c>
      <c r="G628" s="5">
        <v>10</v>
      </c>
      <c r="H628" s="7">
        <f t="shared" si="18"/>
        <v>0.15973023338361877</v>
      </c>
      <c r="I628" s="8">
        <f t="shared" si="19"/>
        <v>4.4369509273227435E-2</v>
      </c>
    </row>
    <row r="629" spans="1:9" ht="30">
      <c r="A629" s="5">
        <v>14097</v>
      </c>
      <c r="B629" s="4" t="s">
        <v>612</v>
      </c>
      <c r="C629" s="10" t="s">
        <v>521</v>
      </c>
      <c r="D629" s="5">
        <v>644175</v>
      </c>
      <c r="E629" s="6">
        <v>963.52562300402326</v>
      </c>
      <c r="F629" s="5">
        <v>2091</v>
      </c>
      <c r="G629" s="5">
        <v>256</v>
      </c>
      <c r="H629" s="7">
        <f t="shared" si="18"/>
        <v>0.32460123413668646</v>
      </c>
      <c r="I629" s="8">
        <f t="shared" si="19"/>
        <v>3.9740753677183993E-2</v>
      </c>
    </row>
    <row r="630" spans="1:9" ht="30">
      <c r="A630" s="5">
        <v>14098</v>
      </c>
      <c r="B630" s="4" t="s">
        <v>613</v>
      </c>
      <c r="C630" s="10" t="s">
        <v>521</v>
      </c>
      <c r="D630" s="5">
        <v>708568</v>
      </c>
      <c r="E630" s="6">
        <v>6118.4304958862076</v>
      </c>
      <c r="F630" s="5">
        <v>3059</v>
      </c>
      <c r="G630" s="5">
        <v>396</v>
      </c>
      <c r="H630" s="7">
        <f t="shared" si="18"/>
        <v>0.431715798624832</v>
      </c>
      <c r="I630" s="8">
        <f t="shared" si="19"/>
        <v>5.5887367196938049E-2</v>
      </c>
    </row>
    <row r="631" spans="1:9">
      <c r="A631" s="5">
        <v>14099</v>
      </c>
      <c r="B631" s="4" t="s">
        <v>614</v>
      </c>
      <c r="C631" s="10" t="s">
        <v>521</v>
      </c>
      <c r="D631" s="5">
        <v>10926</v>
      </c>
      <c r="E631" s="6">
        <v>21.444833045301447</v>
      </c>
      <c r="F631" s="5">
        <v>19</v>
      </c>
      <c r="G631" s="5">
        <v>5</v>
      </c>
      <c r="H631" s="7">
        <f t="shared" si="18"/>
        <v>0.17389712612117886</v>
      </c>
      <c r="I631" s="8">
        <f t="shared" si="19"/>
        <v>4.5762401610836535E-2</v>
      </c>
    </row>
    <row r="632" spans="1:9">
      <c r="A632" s="5">
        <v>14100</v>
      </c>
      <c r="B632" s="4" t="s">
        <v>615</v>
      </c>
      <c r="C632" s="10" t="s">
        <v>521</v>
      </c>
      <c r="D632" s="5">
        <v>37913</v>
      </c>
      <c r="E632" s="6">
        <v>12.665233567076713</v>
      </c>
      <c r="F632" s="5">
        <v>36</v>
      </c>
      <c r="G632" s="5">
        <v>9</v>
      </c>
      <c r="H632" s="7">
        <f t="shared" si="18"/>
        <v>9.4954237332840974E-2</v>
      </c>
      <c r="I632" s="8">
        <f t="shared" si="19"/>
        <v>2.3738559333210243E-2</v>
      </c>
    </row>
    <row r="633" spans="1:9">
      <c r="A633" s="5">
        <v>14101</v>
      </c>
      <c r="B633" s="4" t="s">
        <v>181</v>
      </c>
      <c r="C633" s="10" t="s">
        <v>521</v>
      </c>
      <c r="D633" s="5">
        <v>577668</v>
      </c>
      <c r="E633" s="6">
        <v>3687.8322579703126</v>
      </c>
      <c r="F633" s="5">
        <v>2615</v>
      </c>
      <c r="G633" s="5">
        <v>280</v>
      </c>
      <c r="H633" s="7">
        <f t="shared" si="18"/>
        <v>0.45268216345721068</v>
      </c>
      <c r="I633" s="8">
        <f t="shared" si="19"/>
        <v>4.8470747903640157E-2</v>
      </c>
    </row>
    <row r="634" spans="1:9">
      <c r="A634" s="5">
        <v>14102</v>
      </c>
      <c r="B634" s="4" t="s">
        <v>616</v>
      </c>
      <c r="C634" s="10" t="s">
        <v>521</v>
      </c>
      <c r="D634" s="5">
        <v>6417</v>
      </c>
      <c r="E634" s="6">
        <v>22.007766115734359</v>
      </c>
      <c r="F634" s="5">
        <v>10</v>
      </c>
      <c r="G634" s="5">
        <v>0</v>
      </c>
      <c r="H634" s="7">
        <f t="shared" si="18"/>
        <v>0.15583606046439144</v>
      </c>
      <c r="I634" s="8">
        <f t="shared" si="19"/>
        <v>0</v>
      </c>
    </row>
    <row r="635" spans="1:9">
      <c r="A635" s="5">
        <v>14103</v>
      </c>
      <c r="B635" s="4" t="s">
        <v>617</v>
      </c>
      <c r="C635" s="10" t="s">
        <v>521</v>
      </c>
      <c r="D635" s="5">
        <v>8426</v>
      </c>
      <c r="E635" s="6">
        <v>58.101892204378586</v>
      </c>
      <c r="F635" s="5">
        <v>19</v>
      </c>
      <c r="G635" s="5">
        <v>3</v>
      </c>
      <c r="H635" s="7">
        <f t="shared" si="18"/>
        <v>0.22549252314265369</v>
      </c>
      <c r="I635" s="8">
        <f t="shared" si="19"/>
        <v>3.5604082601471632E-2</v>
      </c>
    </row>
    <row r="636" spans="1:9">
      <c r="A636" s="5">
        <v>14104</v>
      </c>
      <c r="B636" s="4" t="s">
        <v>618</v>
      </c>
      <c r="C636" s="10" t="s">
        <v>521</v>
      </c>
      <c r="D636" s="5">
        <v>4691</v>
      </c>
      <c r="E636" s="6">
        <v>8.0726571120958326</v>
      </c>
      <c r="F636" s="5">
        <v>18</v>
      </c>
      <c r="G636" s="5">
        <v>2</v>
      </c>
      <c r="H636" s="7">
        <f t="shared" si="18"/>
        <v>0.38371349392453635</v>
      </c>
      <c r="I636" s="8">
        <f t="shared" si="19"/>
        <v>4.2634832658281815E-2</v>
      </c>
    </row>
    <row r="637" spans="1:9">
      <c r="A637" s="5">
        <v>14105</v>
      </c>
      <c r="B637" s="4" t="s">
        <v>619</v>
      </c>
      <c r="C637" s="10" t="s">
        <v>521</v>
      </c>
      <c r="D637" s="5">
        <v>24685</v>
      </c>
      <c r="E637" s="6">
        <v>73.952454051446907</v>
      </c>
      <c r="F637" s="5">
        <v>48</v>
      </c>
      <c r="G637" s="5">
        <v>9</v>
      </c>
      <c r="H637" s="7">
        <f t="shared" si="18"/>
        <v>0.194450070893255</v>
      </c>
      <c r="I637" s="8">
        <f t="shared" si="19"/>
        <v>3.6459388292485316E-2</v>
      </c>
    </row>
    <row r="638" spans="1:9">
      <c r="A638" s="5">
        <v>14106</v>
      </c>
      <c r="B638" s="4" t="s">
        <v>620</v>
      </c>
      <c r="C638" s="10" t="s">
        <v>521</v>
      </c>
      <c r="D638" s="5">
        <v>4628</v>
      </c>
      <c r="E638" s="6">
        <v>10.832971336612784</v>
      </c>
      <c r="F638" s="5">
        <v>13</v>
      </c>
      <c r="G638" s="5">
        <v>0</v>
      </c>
      <c r="H638" s="7">
        <f t="shared" si="18"/>
        <v>0.2808988764044944</v>
      </c>
      <c r="I638" s="8">
        <f t="shared" si="19"/>
        <v>0</v>
      </c>
    </row>
    <row r="639" spans="1:9">
      <c r="A639" s="5">
        <v>14107</v>
      </c>
      <c r="B639" s="4" t="s">
        <v>621</v>
      </c>
      <c r="C639" s="10" t="s">
        <v>521</v>
      </c>
      <c r="D639" s="5">
        <v>6681</v>
      </c>
      <c r="E639" s="6">
        <v>50.834568791147873</v>
      </c>
      <c r="F639" s="5">
        <v>10</v>
      </c>
      <c r="G639" s="5">
        <v>2</v>
      </c>
      <c r="H639" s="7">
        <f t="shared" si="18"/>
        <v>0.149678191887442</v>
      </c>
      <c r="I639" s="8">
        <f t="shared" si="19"/>
        <v>2.9935638377488402E-2</v>
      </c>
    </row>
    <row r="640" spans="1:9">
      <c r="A640" s="5">
        <v>14108</v>
      </c>
      <c r="B640" s="4" t="s">
        <v>622</v>
      </c>
      <c r="C640" s="10" t="s">
        <v>521</v>
      </c>
      <c r="D640" s="5">
        <v>37226</v>
      </c>
      <c r="E640" s="6">
        <v>51.620764105828798</v>
      </c>
      <c r="F640" s="5">
        <v>164</v>
      </c>
      <c r="G640" s="5">
        <v>36</v>
      </c>
      <c r="H640" s="7">
        <f t="shared" si="18"/>
        <v>0.44055230215440822</v>
      </c>
      <c r="I640" s="8">
        <f t="shared" si="19"/>
        <v>9.670660291194326E-2</v>
      </c>
    </row>
    <row r="641" spans="1:9" ht="30">
      <c r="A641" s="5">
        <v>14109</v>
      </c>
      <c r="B641" s="4" t="s">
        <v>623</v>
      </c>
      <c r="C641" s="10" t="s">
        <v>521</v>
      </c>
      <c r="D641" s="5">
        <v>19231</v>
      </c>
      <c r="E641" s="6">
        <v>26.630100267761257</v>
      </c>
      <c r="F641" s="5">
        <v>87</v>
      </c>
      <c r="G641" s="5">
        <v>4</v>
      </c>
      <c r="H641" s="7">
        <f t="shared" si="18"/>
        <v>0.45239457126514482</v>
      </c>
      <c r="I641" s="8">
        <f t="shared" si="19"/>
        <v>2.0799750402995164E-2</v>
      </c>
    </row>
    <row r="642" spans="1:9">
      <c r="A642" s="5">
        <v>14110</v>
      </c>
      <c r="B642" s="4" t="s">
        <v>624</v>
      </c>
      <c r="C642" s="10" t="s">
        <v>521</v>
      </c>
      <c r="D642" s="5">
        <v>14444</v>
      </c>
      <c r="E642" s="6">
        <v>32.836408987915945</v>
      </c>
      <c r="F642" s="5">
        <v>27</v>
      </c>
      <c r="G642" s="5">
        <v>6</v>
      </c>
      <c r="H642" s="7">
        <f t="shared" ref="H642:H705" si="20">(F642/D642)*100</f>
        <v>0.1869288285793409</v>
      </c>
      <c r="I642" s="8">
        <f t="shared" ref="I642:I705" si="21">(G642/D642)*100</f>
        <v>4.1539739684297979E-2</v>
      </c>
    </row>
    <row r="643" spans="1:9" ht="30">
      <c r="A643" s="5">
        <v>14111</v>
      </c>
      <c r="B643" s="4" t="s">
        <v>625</v>
      </c>
      <c r="C643" s="10" t="s">
        <v>521</v>
      </c>
      <c r="D643" s="5">
        <v>7487</v>
      </c>
      <c r="E643" s="6">
        <v>21.447274258724306</v>
      </c>
      <c r="F643" s="5">
        <v>24</v>
      </c>
      <c r="G643" s="5">
        <v>2</v>
      </c>
      <c r="H643" s="7">
        <f t="shared" si="20"/>
        <v>0.32055562975824764</v>
      </c>
      <c r="I643" s="8">
        <f t="shared" si="21"/>
        <v>2.6712969146520632E-2</v>
      </c>
    </row>
    <row r="644" spans="1:9">
      <c r="A644" s="5">
        <v>14112</v>
      </c>
      <c r="B644" s="4" t="s">
        <v>626</v>
      </c>
      <c r="C644" s="10" t="s">
        <v>521</v>
      </c>
      <c r="D644" s="5">
        <v>5902</v>
      </c>
      <c r="E644" s="6">
        <v>30.436220859480571</v>
      </c>
      <c r="F644" s="5">
        <v>14</v>
      </c>
      <c r="G644" s="5">
        <v>1</v>
      </c>
      <c r="H644" s="7">
        <f t="shared" si="20"/>
        <v>0.23720772619451033</v>
      </c>
      <c r="I644" s="8">
        <f t="shared" si="21"/>
        <v>1.6943409013893598E-2</v>
      </c>
    </row>
    <row r="645" spans="1:9">
      <c r="A645" s="5">
        <v>14113</v>
      </c>
      <c r="B645" s="4" t="s">
        <v>627</v>
      </c>
      <c r="C645" s="10" t="s">
        <v>521</v>
      </c>
      <c r="D645" s="5">
        <v>17376</v>
      </c>
      <c r="E645" s="6">
        <v>23.440655481852229</v>
      </c>
      <c r="F645" s="5">
        <v>22</v>
      </c>
      <c r="G645" s="5">
        <v>3</v>
      </c>
      <c r="H645" s="7">
        <f t="shared" si="20"/>
        <v>0.12661141804788215</v>
      </c>
      <c r="I645" s="8">
        <f t="shared" si="21"/>
        <v>1.7265193370165743E-2</v>
      </c>
    </row>
    <row r="646" spans="1:9">
      <c r="A646" s="5">
        <v>14114</v>
      </c>
      <c r="B646" s="4" t="s">
        <v>628</v>
      </c>
      <c r="C646" s="10" t="s">
        <v>521</v>
      </c>
      <c r="D646" s="5">
        <v>19122</v>
      </c>
      <c r="E646" s="6">
        <v>60.577068981818293</v>
      </c>
      <c r="F646" s="5">
        <v>43</v>
      </c>
      <c r="G646" s="5">
        <v>9</v>
      </c>
      <c r="H646" s="7">
        <f t="shared" si="20"/>
        <v>0.22487187532684866</v>
      </c>
      <c r="I646" s="8">
        <f t="shared" si="21"/>
        <v>4.7066206463759024E-2</v>
      </c>
    </row>
    <row r="647" spans="1:9">
      <c r="A647" s="5">
        <v>14115</v>
      </c>
      <c r="B647" s="4" t="s">
        <v>629</v>
      </c>
      <c r="C647" s="10" t="s">
        <v>521</v>
      </c>
      <c r="D647" s="5">
        <v>5882</v>
      </c>
      <c r="E647" s="6">
        <v>8.8258985287811598</v>
      </c>
      <c r="F647" s="5">
        <v>6</v>
      </c>
      <c r="G647" s="5">
        <v>0</v>
      </c>
      <c r="H647" s="7">
        <f t="shared" si="20"/>
        <v>0.10200612036722204</v>
      </c>
      <c r="I647" s="8">
        <f t="shared" si="21"/>
        <v>0</v>
      </c>
    </row>
    <row r="648" spans="1:9">
      <c r="A648" s="5">
        <v>14116</v>
      </c>
      <c r="B648" s="4" t="s">
        <v>630</v>
      </c>
      <c r="C648" s="10" t="s">
        <v>521</v>
      </c>
      <c r="D648" s="5">
        <v>21795</v>
      </c>
      <c r="E648" s="6">
        <v>48.595436814369236</v>
      </c>
      <c r="F648" s="5">
        <v>52</v>
      </c>
      <c r="G648" s="5">
        <v>2</v>
      </c>
      <c r="H648" s="7">
        <f t="shared" si="20"/>
        <v>0.23858683184216564</v>
      </c>
      <c r="I648" s="8">
        <f t="shared" si="21"/>
        <v>9.1764166093140625E-3</v>
      </c>
    </row>
    <row r="649" spans="1:9" ht="30">
      <c r="A649" s="5">
        <v>14117</v>
      </c>
      <c r="B649" s="4" t="s">
        <v>631</v>
      </c>
      <c r="C649" s="10" t="s">
        <v>521</v>
      </c>
      <c r="D649" s="5">
        <v>4441</v>
      </c>
      <c r="E649" s="6">
        <v>16.488333355425446</v>
      </c>
      <c r="F649" s="5">
        <v>7</v>
      </c>
      <c r="G649" s="5">
        <v>0</v>
      </c>
      <c r="H649" s="7">
        <f t="shared" si="20"/>
        <v>0.15762215717180816</v>
      </c>
      <c r="I649" s="8">
        <f t="shared" si="21"/>
        <v>0</v>
      </c>
    </row>
    <row r="650" spans="1:9" ht="30">
      <c r="A650" s="5">
        <v>14118</v>
      </c>
      <c r="B650" s="4" t="s">
        <v>632</v>
      </c>
      <c r="C650" s="10" t="s">
        <v>521</v>
      </c>
      <c r="D650" s="5">
        <v>23957</v>
      </c>
      <c r="E650" s="6">
        <v>42.919268812904079</v>
      </c>
      <c r="F650" s="5">
        <v>103</v>
      </c>
      <c r="G650" s="5">
        <v>10</v>
      </c>
      <c r="H650" s="7">
        <f t="shared" si="20"/>
        <v>0.42993697040530954</v>
      </c>
      <c r="I650" s="8">
        <f t="shared" si="21"/>
        <v>4.174145343740869E-2</v>
      </c>
    </row>
    <row r="651" spans="1:9" ht="30">
      <c r="A651" s="5">
        <v>14119</v>
      </c>
      <c r="B651" s="4" t="s">
        <v>633</v>
      </c>
      <c r="C651" s="10" t="s">
        <v>521</v>
      </c>
      <c r="D651" s="5">
        <v>30432</v>
      </c>
      <c r="E651" s="6">
        <v>64.006830558583488</v>
      </c>
      <c r="F651" s="5">
        <v>87</v>
      </c>
      <c r="G651" s="5">
        <v>6</v>
      </c>
      <c r="H651" s="7">
        <f t="shared" si="20"/>
        <v>0.28588328075709779</v>
      </c>
      <c r="I651" s="8">
        <f t="shared" si="21"/>
        <v>1.9716088328075709E-2</v>
      </c>
    </row>
    <row r="652" spans="1:9">
      <c r="A652" s="5">
        <v>14120</v>
      </c>
      <c r="B652" s="4" t="s">
        <v>634</v>
      </c>
      <c r="C652" s="10" t="s">
        <v>521</v>
      </c>
      <c r="D652" s="5">
        <v>1433360</v>
      </c>
      <c r="E652" s="6">
        <v>1250.5981864471898</v>
      </c>
      <c r="F652" s="5">
        <v>8067</v>
      </c>
      <c r="G652" s="5">
        <v>707</v>
      </c>
      <c r="H652" s="7">
        <f t="shared" si="20"/>
        <v>0.56280348272590275</v>
      </c>
      <c r="I652" s="8">
        <f t="shared" si="21"/>
        <v>4.9324663727186475E-2</v>
      </c>
    </row>
    <row r="653" spans="1:9">
      <c r="A653" s="5">
        <v>14121</v>
      </c>
      <c r="B653" s="4" t="s">
        <v>635</v>
      </c>
      <c r="C653" s="10" t="s">
        <v>521</v>
      </c>
      <c r="D653" s="5">
        <v>31317</v>
      </c>
      <c r="E653" s="6">
        <v>124.93262232324412</v>
      </c>
      <c r="F653" s="5">
        <v>105</v>
      </c>
      <c r="G653" s="5">
        <v>14</v>
      </c>
      <c r="H653" s="7">
        <f t="shared" si="20"/>
        <v>0.33528115719896545</v>
      </c>
      <c r="I653" s="8">
        <f t="shared" si="21"/>
        <v>4.4704154293195394E-2</v>
      </c>
    </row>
    <row r="654" spans="1:9" ht="30">
      <c r="A654" s="5">
        <v>14122</v>
      </c>
      <c r="B654" s="4" t="s">
        <v>636</v>
      </c>
      <c r="C654" s="10" t="s">
        <v>521</v>
      </c>
      <c r="D654" s="5">
        <v>7479</v>
      </c>
      <c r="E654" s="6">
        <v>24.608110275046954</v>
      </c>
      <c r="F654" s="5">
        <v>17</v>
      </c>
      <c r="G654" s="5">
        <v>1</v>
      </c>
      <c r="H654" s="7">
        <f t="shared" si="20"/>
        <v>0.227303115389758</v>
      </c>
      <c r="I654" s="8">
        <f t="shared" si="21"/>
        <v>1.3370771493515177E-2</v>
      </c>
    </row>
    <row r="655" spans="1:9">
      <c r="A655" s="5">
        <v>14123</v>
      </c>
      <c r="B655" s="4" t="s">
        <v>637</v>
      </c>
      <c r="C655" s="10" t="s">
        <v>521</v>
      </c>
      <c r="D655" s="5">
        <v>19347</v>
      </c>
      <c r="E655" s="6">
        <v>48.756247087890323</v>
      </c>
      <c r="F655" s="5">
        <v>34</v>
      </c>
      <c r="G655" s="5">
        <v>5</v>
      </c>
      <c r="H655" s="7">
        <f t="shared" si="20"/>
        <v>0.17573784049206595</v>
      </c>
      <c r="I655" s="8">
        <f t="shared" si="21"/>
        <v>2.584380007236264E-2</v>
      </c>
    </row>
    <row r="656" spans="1:9">
      <c r="A656" s="5">
        <v>14124</v>
      </c>
      <c r="B656" s="4" t="s">
        <v>638</v>
      </c>
      <c r="C656" s="10" t="s">
        <v>521</v>
      </c>
      <c r="D656" s="5">
        <v>72439</v>
      </c>
      <c r="E656" s="6">
        <v>101.63022795624354</v>
      </c>
      <c r="F656" s="5">
        <v>137</v>
      </c>
      <c r="G656" s="5">
        <v>13</v>
      </c>
      <c r="H656" s="7">
        <f t="shared" si="20"/>
        <v>0.18912464280291003</v>
      </c>
      <c r="I656" s="8">
        <f t="shared" si="21"/>
        <v>1.7946133988597304E-2</v>
      </c>
    </row>
    <row r="657" spans="1:9" ht="30">
      <c r="A657" s="5">
        <v>14125</v>
      </c>
      <c r="B657" s="4" t="s">
        <v>639</v>
      </c>
      <c r="C657" s="10" t="s">
        <v>521</v>
      </c>
      <c r="D657" s="5">
        <v>20202</v>
      </c>
      <c r="E657" s="6">
        <v>89.440525868852475</v>
      </c>
      <c r="F657" s="5">
        <v>9</v>
      </c>
      <c r="G657" s="5">
        <v>1</v>
      </c>
      <c r="H657" s="7">
        <f t="shared" si="20"/>
        <v>4.4550044550044549E-2</v>
      </c>
      <c r="I657" s="8">
        <f t="shared" si="21"/>
        <v>4.9500049500049506E-3</v>
      </c>
    </row>
    <row r="658" spans="1:9" ht="30">
      <c r="A658" s="5">
        <v>15001</v>
      </c>
      <c r="B658" s="4" t="s">
        <v>640</v>
      </c>
      <c r="C658" s="10" t="s">
        <v>641</v>
      </c>
      <c r="D658" s="5">
        <v>69520</v>
      </c>
      <c r="E658" s="6">
        <v>147.22389070553069</v>
      </c>
      <c r="F658" s="5">
        <v>301</v>
      </c>
      <c r="G658" s="5">
        <v>20</v>
      </c>
      <c r="H658" s="7">
        <f t="shared" si="20"/>
        <v>0.43296892980437279</v>
      </c>
      <c r="I658" s="8">
        <f t="shared" si="21"/>
        <v>2.8768699654775604E-2</v>
      </c>
    </row>
    <row r="659" spans="1:9">
      <c r="A659" s="5">
        <v>15002</v>
      </c>
      <c r="B659" s="4" t="s">
        <v>642</v>
      </c>
      <c r="C659" s="10" t="s">
        <v>641</v>
      </c>
      <c r="D659" s="5">
        <v>186256</v>
      </c>
      <c r="E659" s="6">
        <v>2156.9057494443341</v>
      </c>
      <c r="F659" s="5">
        <v>997</v>
      </c>
      <c r="G659" s="5">
        <v>84</v>
      </c>
      <c r="H659" s="7">
        <f t="shared" si="20"/>
        <v>0.53528476934971225</v>
      </c>
      <c r="I659" s="8">
        <f t="shared" si="21"/>
        <v>4.5099218280216478E-2</v>
      </c>
    </row>
    <row r="660" spans="1:9">
      <c r="A660" s="5">
        <v>15003</v>
      </c>
      <c r="B660" s="4" t="s">
        <v>643</v>
      </c>
      <c r="C660" s="10" t="s">
        <v>641</v>
      </c>
      <c r="D660" s="5">
        <v>52173</v>
      </c>
      <c r="E660" s="6">
        <v>115.94747508218633</v>
      </c>
      <c r="F660" s="5">
        <v>69</v>
      </c>
      <c r="G660" s="5">
        <v>8</v>
      </c>
      <c r="H660" s="7">
        <f t="shared" si="20"/>
        <v>0.13225231441550228</v>
      </c>
      <c r="I660" s="8">
        <f t="shared" si="21"/>
        <v>1.5333601671362582E-2</v>
      </c>
    </row>
    <row r="661" spans="1:9" ht="30">
      <c r="A661" s="5">
        <v>15004</v>
      </c>
      <c r="B661" s="4" t="s">
        <v>644</v>
      </c>
      <c r="C661" s="10" t="s">
        <v>641</v>
      </c>
      <c r="D661" s="5">
        <v>15645</v>
      </c>
      <c r="E661" s="6">
        <v>91.906358449502989</v>
      </c>
      <c r="F661" s="5">
        <v>51</v>
      </c>
      <c r="G661" s="5">
        <v>0</v>
      </c>
      <c r="H661" s="7">
        <f t="shared" si="20"/>
        <v>0.32598274209012462</v>
      </c>
      <c r="I661" s="8">
        <f t="shared" si="21"/>
        <v>0</v>
      </c>
    </row>
    <row r="662" spans="1:9" ht="30">
      <c r="A662" s="5">
        <v>15005</v>
      </c>
      <c r="B662" s="4" t="s">
        <v>645</v>
      </c>
      <c r="C662" s="10" t="s">
        <v>641</v>
      </c>
      <c r="D662" s="5">
        <v>188124</v>
      </c>
      <c r="E662" s="6">
        <v>394.5223121625562</v>
      </c>
      <c r="F662" s="5">
        <v>630</v>
      </c>
      <c r="G662" s="5">
        <v>86</v>
      </c>
      <c r="H662" s="7">
        <f t="shared" si="20"/>
        <v>0.33488550105249726</v>
      </c>
      <c r="I662" s="8">
        <f t="shared" si="21"/>
        <v>4.5714528715102808E-2</v>
      </c>
    </row>
    <row r="663" spans="1:9">
      <c r="A663" s="5">
        <v>15006</v>
      </c>
      <c r="B663" s="4" t="s">
        <v>646</v>
      </c>
      <c r="C663" s="10" t="s">
        <v>641</v>
      </c>
      <c r="D663" s="5">
        <v>12169</v>
      </c>
      <c r="E663" s="6">
        <v>1335.7687961928448</v>
      </c>
      <c r="F663" s="5">
        <v>103</v>
      </c>
      <c r="G663" s="5">
        <v>16</v>
      </c>
      <c r="H663" s="7">
        <f t="shared" si="20"/>
        <v>0.84641301668173219</v>
      </c>
      <c r="I663" s="8">
        <f t="shared" si="21"/>
        <v>0.13148163365929821</v>
      </c>
    </row>
    <row r="664" spans="1:9">
      <c r="A664" s="5">
        <v>15007</v>
      </c>
      <c r="B664" s="4" t="s">
        <v>647</v>
      </c>
      <c r="C664" s="10" t="s">
        <v>641</v>
      </c>
      <c r="D664" s="5">
        <v>25851</v>
      </c>
      <c r="E664" s="6">
        <v>116.93386260084691</v>
      </c>
      <c r="F664" s="5">
        <v>129</v>
      </c>
      <c r="G664" s="5">
        <v>8</v>
      </c>
      <c r="H664" s="7">
        <f t="shared" si="20"/>
        <v>0.49901357781130318</v>
      </c>
      <c r="I664" s="8">
        <f t="shared" si="21"/>
        <v>3.0946578468918032E-2</v>
      </c>
    </row>
    <row r="665" spans="1:9">
      <c r="A665" s="5">
        <v>15008</v>
      </c>
      <c r="B665" s="4" t="s">
        <v>648</v>
      </c>
      <c r="C665" s="10" t="s">
        <v>641</v>
      </c>
      <c r="D665" s="5">
        <v>28414</v>
      </c>
      <c r="E665" s="6">
        <v>44.831654889887886</v>
      </c>
      <c r="F665" s="5">
        <v>50</v>
      </c>
      <c r="G665" s="5">
        <v>5</v>
      </c>
      <c r="H665" s="7">
        <f t="shared" si="20"/>
        <v>0.1759695924544239</v>
      </c>
      <c r="I665" s="8">
        <f t="shared" si="21"/>
        <v>1.7596959245442387E-2</v>
      </c>
    </row>
    <row r="666" spans="1:9">
      <c r="A666" s="5">
        <v>15009</v>
      </c>
      <c r="B666" s="4" t="s">
        <v>649</v>
      </c>
      <c r="C666" s="10" t="s">
        <v>641</v>
      </c>
      <c r="D666" s="5">
        <v>54548</v>
      </c>
      <c r="E666" s="6">
        <v>310.77011757221237</v>
      </c>
      <c r="F666" s="5">
        <v>362</v>
      </c>
      <c r="G666" s="5">
        <v>28</v>
      </c>
      <c r="H666" s="7">
        <f t="shared" si="20"/>
        <v>0.6636356970008066</v>
      </c>
      <c r="I666" s="8">
        <f t="shared" si="21"/>
        <v>5.1330937889565151E-2</v>
      </c>
    </row>
    <row r="667" spans="1:9">
      <c r="A667" s="5">
        <v>15010</v>
      </c>
      <c r="B667" s="4" t="s">
        <v>650</v>
      </c>
      <c r="C667" s="10" t="s">
        <v>641</v>
      </c>
      <c r="D667" s="5">
        <v>31576</v>
      </c>
      <c r="E667" s="6">
        <v>420.31905927802444</v>
      </c>
      <c r="F667" s="5">
        <v>121</v>
      </c>
      <c r="G667" s="5">
        <v>44</v>
      </c>
      <c r="H667" s="7">
        <f t="shared" si="20"/>
        <v>0.38320243222700784</v>
      </c>
      <c r="I667" s="8">
        <f t="shared" si="21"/>
        <v>0.1393463389916392</v>
      </c>
    </row>
    <row r="668" spans="1:9">
      <c r="A668" s="5">
        <v>15011</v>
      </c>
      <c r="B668" s="4" t="s">
        <v>651</v>
      </c>
      <c r="C668" s="10" t="s">
        <v>641</v>
      </c>
      <c r="D668" s="5">
        <v>70016</v>
      </c>
      <c r="E668" s="6">
        <v>804.13417581456576</v>
      </c>
      <c r="F668" s="5">
        <v>349</v>
      </c>
      <c r="G668" s="5">
        <v>57</v>
      </c>
      <c r="H668" s="7">
        <f t="shared" si="20"/>
        <v>0.49845749542961604</v>
      </c>
      <c r="I668" s="8">
        <f t="shared" si="21"/>
        <v>8.1409963436928703E-2</v>
      </c>
    </row>
    <row r="669" spans="1:9">
      <c r="A669" s="5">
        <v>15012</v>
      </c>
      <c r="B669" s="4" t="s">
        <v>652</v>
      </c>
      <c r="C669" s="10" t="s">
        <v>641</v>
      </c>
      <c r="D669" s="5">
        <v>12511</v>
      </c>
      <c r="E669" s="6">
        <v>1473.3223088330151</v>
      </c>
      <c r="F669" s="5">
        <v>432</v>
      </c>
      <c r="G669" s="5">
        <v>110</v>
      </c>
      <c r="H669" s="7">
        <f t="shared" si="20"/>
        <v>3.4529613939733035</v>
      </c>
      <c r="I669" s="8">
        <f t="shared" si="21"/>
        <v>0.87922628087283194</v>
      </c>
    </row>
    <row r="670" spans="1:9" ht="30">
      <c r="A670" s="5">
        <v>15013</v>
      </c>
      <c r="B670" s="4" t="s">
        <v>653</v>
      </c>
      <c r="C670" s="10" t="s">
        <v>641</v>
      </c>
      <c r="D670" s="5">
        <v>557108</v>
      </c>
      <c r="E670" s="6">
        <v>6036.9324100167614</v>
      </c>
      <c r="F670" s="5">
        <v>3325</v>
      </c>
      <c r="G670" s="5">
        <v>465</v>
      </c>
      <c r="H670" s="7">
        <f t="shared" si="20"/>
        <v>0.59683221206660109</v>
      </c>
      <c r="I670" s="8">
        <f t="shared" si="21"/>
        <v>8.3466760484502106E-2</v>
      </c>
    </row>
    <row r="671" spans="1:9">
      <c r="A671" s="5">
        <v>15014</v>
      </c>
      <c r="B671" s="4" t="s">
        <v>654</v>
      </c>
      <c r="C671" s="10" t="s">
        <v>641</v>
      </c>
      <c r="D671" s="5">
        <v>107378</v>
      </c>
      <c r="E671" s="6">
        <v>418.78110685210004</v>
      </c>
      <c r="F671" s="5">
        <v>1098</v>
      </c>
      <c r="G671" s="5">
        <v>82</v>
      </c>
      <c r="H671" s="7">
        <f t="shared" si="20"/>
        <v>1.0225558308033302</v>
      </c>
      <c r="I671" s="8">
        <f t="shared" si="21"/>
        <v>7.6365735998062928E-2</v>
      </c>
    </row>
    <row r="672" spans="1:9">
      <c r="A672" s="5">
        <v>15015</v>
      </c>
      <c r="B672" s="4" t="s">
        <v>655</v>
      </c>
      <c r="C672" s="10" t="s">
        <v>641</v>
      </c>
      <c r="D672" s="5">
        <v>32674</v>
      </c>
      <c r="E672" s="6">
        <v>195.77088770877629</v>
      </c>
      <c r="F672" s="5">
        <v>100</v>
      </c>
      <c r="G672" s="5">
        <v>11</v>
      </c>
      <c r="H672" s="7">
        <f t="shared" si="20"/>
        <v>0.30605374303727734</v>
      </c>
      <c r="I672" s="8">
        <f t="shared" si="21"/>
        <v>3.3665911734100509E-2</v>
      </c>
    </row>
    <row r="673" spans="1:9">
      <c r="A673" s="5">
        <v>15016</v>
      </c>
      <c r="B673" s="4" t="s">
        <v>656</v>
      </c>
      <c r="C673" s="10" t="s">
        <v>641</v>
      </c>
      <c r="D673" s="5">
        <v>30040</v>
      </c>
      <c r="E673" s="6">
        <v>105.54423697651337</v>
      </c>
      <c r="F673" s="5">
        <v>241</v>
      </c>
      <c r="G673" s="5">
        <v>14</v>
      </c>
      <c r="H673" s="7">
        <f t="shared" si="20"/>
        <v>0.80226364846870835</v>
      </c>
      <c r="I673" s="8">
        <f t="shared" si="21"/>
        <v>4.6604527296937419E-2</v>
      </c>
    </row>
    <row r="674" spans="1:9">
      <c r="A674" s="5">
        <v>15017</v>
      </c>
      <c r="B674" s="4" t="s">
        <v>657</v>
      </c>
      <c r="C674" s="10" t="s">
        <v>641</v>
      </c>
      <c r="D674" s="5">
        <v>11081</v>
      </c>
      <c r="E674" s="6">
        <v>219.7881091883842</v>
      </c>
      <c r="F674" s="5">
        <v>31</v>
      </c>
      <c r="G674" s="5">
        <v>2</v>
      </c>
      <c r="H674" s="7">
        <f t="shared" si="20"/>
        <v>0.27975814457178955</v>
      </c>
      <c r="I674" s="8">
        <f t="shared" si="21"/>
        <v>1.8048912553018683E-2</v>
      </c>
    </row>
    <row r="675" spans="1:9">
      <c r="A675" s="5">
        <v>15018</v>
      </c>
      <c r="B675" s="4" t="s">
        <v>658</v>
      </c>
      <c r="C675" s="10" t="s">
        <v>641</v>
      </c>
      <c r="D675" s="5">
        <v>60309</v>
      </c>
      <c r="E675" s="6">
        <v>588.81828310244612</v>
      </c>
      <c r="F675" s="5">
        <v>339</v>
      </c>
      <c r="G675" s="5">
        <v>51</v>
      </c>
      <c r="H675" s="7">
        <f t="shared" si="20"/>
        <v>0.5621051584340645</v>
      </c>
      <c r="I675" s="8">
        <f t="shared" si="21"/>
        <v>8.4564492861761917E-2</v>
      </c>
    </row>
    <row r="676" spans="1:9">
      <c r="A676" s="5">
        <v>15019</v>
      </c>
      <c r="B676" s="4" t="s">
        <v>659</v>
      </c>
      <c r="C676" s="10" t="s">
        <v>641</v>
      </c>
      <c r="D676" s="5">
        <v>38196</v>
      </c>
      <c r="E676" s="6">
        <v>1779.6397886250497</v>
      </c>
      <c r="F676" s="5">
        <v>235</v>
      </c>
      <c r="G676" s="5">
        <v>35</v>
      </c>
      <c r="H676" s="7">
        <f t="shared" si="20"/>
        <v>0.61524766991307989</v>
      </c>
      <c r="I676" s="8">
        <f t="shared" si="21"/>
        <v>9.1632631689182106E-2</v>
      </c>
    </row>
    <row r="677" spans="1:9" ht="30">
      <c r="A677" s="5">
        <v>15020</v>
      </c>
      <c r="B677" s="4" t="s">
        <v>660</v>
      </c>
      <c r="C677" s="10" t="s">
        <v>641</v>
      </c>
      <c r="D677" s="5">
        <v>310743</v>
      </c>
      <c r="E677" s="6">
        <v>8926.8316010959043</v>
      </c>
      <c r="F677" s="5">
        <v>2568</v>
      </c>
      <c r="G677" s="5">
        <v>341</v>
      </c>
      <c r="H677" s="7">
        <f t="shared" si="20"/>
        <v>0.82640638727179694</v>
      </c>
      <c r="I677" s="8">
        <f t="shared" si="21"/>
        <v>0.10973698522573318</v>
      </c>
    </row>
    <row r="678" spans="1:9">
      <c r="A678" s="5">
        <v>15021</v>
      </c>
      <c r="B678" s="4" t="s">
        <v>661</v>
      </c>
      <c r="C678" s="10" t="s">
        <v>641</v>
      </c>
      <c r="D678" s="5">
        <v>41717</v>
      </c>
      <c r="E678" s="6">
        <v>144.89265792398672</v>
      </c>
      <c r="F678" s="5">
        <v>49</v>
      </c>
      <c r="G678" s="5">
        <v>2</v>
      </c>
      <c r="H678" s="7">
        <f t="shared" si="20"/>
        <v>0.11745811060239229</v>
      </c>
      <c r="I678" s="8">
        <f t="shared" si="21"/>
        <v>4.7942085960160129E-3</v>
      </c>
    </row>
    <row r="679" spans="1:9">
      <c r="A679" s="5">
        <v>15022</v>
      </c>
      <c r="B679" s="4" t="s">
        <v>662</v>
      </c>
      <c r="C679" s="10" t="s">
        <v>641</v>
      </c>
      <c r="D679" s="5">
        <v>15387</v>
      </c>
      <c r="E679" s="6">
        <v>1046.72183415216</v>
      </c>
      <c r="F679" s="5">
        <v>111</v>
      </c>
      <c r="G679" s="5">
        <v>8</v>
      </c>
      <c r="H679" s="7">
        <f t="shared" si="20"/>
        <v>0.72138818483135114</v>
      </c>
      <c r="I679" s="8">
        <f t="shared" si="21"/>
        <v>5.1991941249106388E-2</v>
      </c>
    </row>
    <row r="680" spans="1:9">
      <c r="A680" s="5">
        <v>15023</v>
      </c>
      <c r="B680" s="4" t="s">
        <v>663</v>
      </c>
      <c r="C680" s="10" t="s">
        <v>641</v>
      </c>
      <c r="D680" s="5">
        <v>44201</v>
      </c>
      <c r="E680" s="6">
        <v>1114.7157591579241</v>
      </c>
      <c r="F680" s="5">
        <v>298</v>
      </c>
      <c r="G680" s="5">
        <v>58</v>
      </c>
      <c r="H680" s="7">
        <f t="shared" si="20"/>
        <v>0.67419289156353923</v>
      </c>
      <c r="I680" s="8">
        <f t="shared" si="21"/>
        <v>0.13121875070699759</v>
      </c>
    </row>
    <row r="681" spans="1:9">
      <c r="A681" s="5">
        <v>15024</v>
      </c>
      <c r="B681" s="4" t="s">
        <v>664</v>
      </c>
      <c r="C681" s="10" t="s">
        <v>641</v>
      </c>
      <c r="D681" s="5">
        <v>175004</v>
      </c>
      <c r="E681" s="6">
        <v>4310.7336553684854</v>
      </c>
      <c r="F681" s="5">
        <v>2473</v>
      </c>
      <c r="G681" s="5">
        <v>252</v>
      </c>
      <c r="H681" s="7">
        <f t="shared" si="20"/>
        <v>1.4131105574729721</v>
      </c>
      <c r="I681" s="8">
        <f t="shared" si="21"/>
        <v>0.1439967086466595</v>
      </c>
    </row>
    <row r="682" spans="1:9">
      <c r="A682" s="5">
        <v>15025</v>
      </c>
      <c r="B682" s="4" t="s">
        <v>665</v>
      </c>
      <c r="C682" s="10" t="s">
        <v>641</v>
      </c>
      <c r="D682" s="5">
        <v>397344</v>
      </c>
      <c r="E682" s="6">
        <v>1773.9289457989544</v>
      </c>
      <c r="F682" s="5">
        <v>4746</v>
      </c>
      <c r="G682" s="5">
        <v>635</v>
      </c>
      <c r="H682" s="7">
        <f t="shared" si="20"/>
        <v>1.1944310219859871</v>
      </c>
      <c r="I682" s="8">
        <f t="shared" si="21"/>
        <v>0.15981114600950311</v>
      </c>
    </row>
    <row r="683" spans="1:9">
      <c r="A683" s="5">
        <v>15026</v>
      </c>
      <c r="B683" s="4" t="s">
        <v>666</v>
      </c>
      <c r="C683" s="10" t="s">
        <v>641</v>
      </c>
      <c r="D683" s="5">
        <v>30328</v>
      </c>
      <c r="E683" s="6">
        <v>104.48805955326584</v>
      </c>
      <c r="F683" s="5">
        <v>70</v>
      </c>
      <c r="G683" s="5">
        <v>7</v>
      </c>
      <c r="H683" s="7">
        <f t="shared" si="20"/>
        <v>0.23080981271432341</v>
      </c>
      <c r="I683" s="8">
        <f t="shared" si="21"/>
        <v>2.3080981271432339E-2</v>
      </c>
    </row>
    <row r="684" spans="1:9">
      <c r="A684" s="5">
        <v>15027</v>
      </c>
      <c r="B684" s="4" t="s">
        <v>667</v>
      </c>
      <c r="C684" s="10" t="s">
        <v>641</v>
      </c>
      <c r="D684" s="5">
        <v>12986</v>
      </c>
      <c r="E684" s="6">
        <v>1128.7593800091361</v>
      </c>
      <c r="F684" s="5">
        <v>104</v>
      </c>
      <c r="G684" s="5">
        <v>18</v>
      </c>
      <c r="H684" s="7">
        <f t="shared" si="20"/>
        <v>0.80086246727244725</v>
      </c>
      <c r="I684" s="8">
        <f t="shared" si="21"/>
        <v>0.13861081164330818</v>
      </c>
    </row>
    <row r="685" spans="1:9">
      <c r="A685" s="5">
        <v>15028</v>
      </c>
      <c r="B685" s="4" t="s">
        <v>668</v>
      </c>
      <c r="C685" s="10" t="s">
        <v>641</v>
      </c>
      <c r="D685" s="5">
        <v>31803</v>
      </c>
      <c r="E685" s="6">
        <v>1595.0231386184541</v>
      </c>
      <c r="F685" s="5">
        <v>128</v>
      </c>
      <c r="G685" s="5">
        <v>21</v>
      </c>
      <c r="H685" s="7">
        <f t="shared" si="20"/>
        <v>0.40247775367103733</v>
      </c>
      <c r="I685" s="8">
        <f t="shared" si="21"/>
        <v>6.6031506461654565E-2</v>
      </c>
    </row>
    <row r="686" spans="1:9">
      <c r="A686" s="5">
        <v>15029</v>
      </c>
      <c r="B686" s="4" t="s">
        <v>669</v>
      </c>
      <c r="C686" s="10" t="s">
        <v>641</v>
      </c>
      <c r="D686" s="5">
        <v>226911</v>
      </c>
      <c r="E686" s="6">
        <v>5527.8154202378482</v>
      </c>
      <c r="F686" s="5">
        <v>1092</v>
      </c>
      <c r="G686" s="5">
        <v>152</v>
      </c>
      <c r="H686" s="7">
        <f t="shared" si="20"/>
        <v>0.48124595105570028</v>
      </c>
      <c r="I686" s="8">
        <f t="shared" si="21"/>
        <v>6.6986615897863033E-2</v>
      </c>
    </row>
    <row r="687" spans="1:9">
      <c r="A687" s="5">
        <v>15030</v>
      </c>
      <c r="B687" s="4" t="s">
        <v>670</v>
      </c>
      <c r="C687" s="10" t="s">
        <v>641</v>
      </c>
      <c r="D687" s="5">
        <v>27570</v>
      </c>
      <c r="E687" s="6">
        <v>4057.1564907359307</v>
      </c>
      <c r="F687" s="5">
        <v>122</v>
      </c>
      <c r="G687" s="5">
        <v>13</v>
      </c>
      <c r="H687" s="7">
        <f t="shared" si="20"/>
        <v>0.4425099746100834</v>
      </c>
      <c r="I687" s="8">
        <f t="shared" si="21"/>
        <v>4.7152702212549871E-2</v>
      </c>
    </row>
    <row r="688" spans="1:9">
      <c r="A688" s="5">
        <v>15031</v>
      </c>
      <c r="B688" s="4" t="s">
        <v>671</v>
      </c>
      <c r="C688" s="10" t="s">
        <v>641</v>
      </c>
      <c r="D688" s="5">
        <v>720207</v>
      </c>
      <c r="E688" s="6">
        <v>13313.362177857662</v>
      </c>
      <c r="F688" s="5">
        <v>3530</v>
      </c>
      <c r="G688" s="5">
        <v>590</v>
      </c>
      <c r="H688" s="7">
        <f t="shared" si="20"/>
        <v>0.49013686342954177</v>
      </c>
      <c r="I688" s="8">
        <f t="shared" si="21"/>
        <v>8.1920892187940408E-2</v>
      </c>
    </row>
    <row r="689" spans="1:9">
      <c r="A689" s="5">
        <v>15032</v>
      </c>
      <c r="B689" s="4" t="s">
        <v>672</v>
      </c>
      <c r="C689" s="10" t="s">
        <v>641</v>
      </c>
      <c r="D689" s="5">
        <v>36158</v>
      </c>
      <c r="E689" s="6">
        <v>189.75494933641778</v>
      </c>
      <c r="F689" s="5">
        <v>53</v>
      </c>
      <c r="G689" s="5">
        <v>7</v>
      </c>
      <c r="H689" s="7">
        <f t="shared" si="20"/>
        <v>0.14657890370042592</v>
      </c>
      <c r="I689" s="8">
        <f t="shared" si="21"/>
        <v>1.9359477847226064E-2</v>
      </c>
    </row>
    <row r="690" spans="1:9" s="16" customFormat="1" ht="30">
      <c r="A690" s="11">
        <v>15033</v>
      </c>
      <c r="B690" s="12" t="s">
        <v>673</v>
      </c>
      <c r="C690" s="17" t="s">
        <v>641</v>
      </c>
      <c r="D690" s="11">
        <v>1707754</v>
      </c>
      <c r="E690" s="13">
        <v>11001.374317256566</v>
      </c>
      <c r="F690" s="11">
        <v>15684</v>
      </c>
      <c r="G690" s="11">
        <v>2247</v>
      </c>
      <c r="H690" s="14">
        <f t="shared" si="20"/>
        <v>0.91839925422514024</v>
      </c>
      <c r="I690" s="15">
        <f t="shared" si="21"/>
        <v>0.13157632773806999</v>
      </c>
    </row>
    <row r="691" spans="1:9">
      <c r="A691" s="5">
        <v>15034</v>
      </c>
      <c r="B691" s="4" t="s">
        <v>674</v>
      </c>
      <c r="C691" s="10" t="s">
        <v>641</v>
      </c>
      <c r="D691" s="5">
        <v>10090</v>
      </c>
      <c r="E691" s="6">
        <v>190.65452700576969</v>
      </c>
      <c r="F691" s="5">
        <v>25</v>
      </c>
      <c r="G691" s="5">
        <v>4</v>
      </c>
      <c r="H691" s="7">
        <f t="shared" si="20"/>
        <v>0.24777006937561941</v>
      </c>
      <c r="I691" s="8">
        <f t="shared" si="21"/>
        <v>3.9643211100099107E-2</v>
      </c>
    </row>
    <row r="692" spans="1:9">
      <c r="A692" s="5">
        <v>15035</v>
      </c>
      <c r="B692" s="4" t="s">
        <v>675</v>
      </c>
      <c r="C692" s="10" t="s">
        <v>641</v>
      </c>
      <c r="D692" s="5">
        <v>147326</v>
      </c>
      <c r="E692" s="6">
        <v>1238.4751725145325</v>
      </c>
      <c r="F692" s="5">
        <v>643</v>
      </c>
      <c r="G692" s="5">
        <v>79</v>
      </c>
      <c r="H692" s="7">
        <f t="shared" si="20"/>
        <v>0.43644706297598523</v>
      </c>
      <c r="I692" s="8">
        <f t="shared" si="21"/>
        <v>5.3622578499382317E-2</v>
      </c>
    </row>
    <row r="693" spans="1:9">
      <c r="A693" s="5">
        <v>15036</v>
      </c>
      <c r="B693" s="4" t="s">
        <v>676</v>
      </c>
      <c r="C693" s="10" t="s">
        <v>641</v>
      </c>
      <c r="D693" s="5">
        <v>46742</v>
      </c>
      <c r="E693" s="6">
        <v>200.71748328493723</v>
      </c>
      <c r="F693" s="5">
        <v>191</v>
      </c>
      <c r="G693" s="5">
        <v>36</v>
      </c>
      <c r="H693" s="7">
        <f t="shared" si="20"/>
        <v>0.40862607505027604</v>
      </c>
      <c r="I693" s="8">
        <f t="shared" si="21"/>
        <v>7.701852723460699E-2</v>
      </c>
    </row>
    <row r="694" spans="1:9">
      <c r="A694" s="5">
        <v>15037</v>
      </c>
      <c r="B694" s="4" t="s">
        <v>677</v>
      </c>
      <c r="C694" s="10" t="s">
        <v>641</v>
      </c>
      <c r="D694" s="5">
        <v>290231</v>
      </c>
      <c r="E694" s="6">
        <v>2071.9254013878676</v>
      </c>
      <c r="F694" s="5">
        <v>2507</v>
      </c>
      <c r="G694" s="5">
        <v>169</v>
      </c>
      <c r="H694" s="7">
        <f t="shared" si="20"/>
        <v>0.86379470146193893</v>
      </c>
      <c r="I694" s="8">
        <f t="shared" si="21"/>
        <v>5.8229479276851882E-2</v>
      </c>
    </row>
    <row r="695" spans="1:9">
      <c r="A695" s="5">
        <v>15038</v>
      </c>
      <c r="B695" s="4" t="s">
        <v>678</v>
      </c>
      <c r="C695" s="10" t="s">
        <v>641</v>
      </c>
      <c r="D695" s="5">
        <v>12512</v>
      </c>
      <c r="E695" s="6">
        <v>157.90488865824298</v>
      </c>
      <c r="F695" s="5">
        <v>32</v>
      </c>
      <c r="G695" s="5">
        <v>1</v>
      </c>
      <c r="H695" s="7">
        <f t="shared" si="20"/>
        <v>0.25575447570332482</v>
      </c>
      <c r="I695" s="8">
        <f t="shared" si="21"/>
        <v>7.9923273657289007E-3</v>
      </c>
    </row>
    <row r="696" spans="1:9">
      <c r="A696" s="5">
        <v>15039</v>
      </c>
      <c r="B696" s="4" t="s">
        <v>679</v>
      </c>
      <c r="C696" s="10" t="s">
        <v>641</v>
      </c>
      <c r="D696" s="5">
        <v>551034</v>
      </c>
      <c r="E696" s="6">
        <v>1710.1808397386237</v>
      </c>
      <c r="F696" s="5">
        <v>3787</v>
      </c>
      <c r="G696" s="5">
        <v>470</v>
      </c>
      <c r="H696" s="7">
        <f t="shared" si="20"/>
        <v>0.68725341811939011</v>
      </c>
      <c r="I696" s="8">
        <f t="shared" si="21"/>
        <v>8.5294192372884436E-2</v>
      </c>
    </row>
    <row r="697" spans="1:9">
      <c r="A697" s="5">
        <v>15040</v>
      </c>
      <c r="B697" s="4" t="s">
        <v>680</v>
      </c>
      <c r="C697" s="10" t="s">
        <v>641</v>
      </c>
      <c r="D697" s="5">
        <v>38288</v>
      </c>
      <c r="E697" s="6">
        <v>334.0257979740698</v>
      </c>
      <c r="F697" s="5">
        <v>131</v>
      </c>
      <c r="G697" s="5">
        <v>7</v>
      </c>
      <c r="H697" s="7">
        <f t="shared" si="20"/>
        <v>0.34214375261178437</v>
      </c>
      <c r="I697" s="8">
        <f t="shared" si="21"/>
        <v>1.8282490597576265E-2</v>
      </c>
    </row>
    <row r="698" spans="1:9">
      <c r="A698" s="5">
        <v>15041</v>
      </c>
      <c r="B698" s="4" t="s">
        <v>681</v>
      </c>
      <c r="C698" s="10" t="s">
        <v>641</v>
      </c>
      <c r="D698" s="5">
        <v>7283</v>
      </c>
      <c r="E698" s="6">
        <v>73.716888027290111</v>
      </c>
      <c r="F698" s="5">
        <v>8</v>
      </c>
      <c r="G698" s="5">
        <v>1</v>
      </c>
      <c r="H698" s="7">
        <f t="shared" si="20"/>
        <v>0.10984484415762735</v>
      </c>
      <c r="I698" s="8">
        <f t="shared" si="21"/>
        <v>1.3730605519703419E-2</v>
      </c>
    </row>
    <row r="699" spans="1:9">
      <c r="A699" s="5">
        <v>15042</v>
      </c>
      <c r="B699" s="4" t="s">
        <v>682</v>
      </c>
      <c r="C699" s="10" t="s">
        <v>641</v>
      </c>
      <c r="D699" s="5">
        <v>163284</v>
      </c>
      <c r="E699" s="6">
        <v>489.69444879312033</v>
      </c>
      <c r="F699" s="5">
        <v>665</v>
      </c>
      <c r="G699" s="5">
        <v>148</v>
      </c>
      <c r="H699" s="7">
        <f t="shared" si="20"/>
        <v>0.40726586805810733</v>
      </c>
      <c r="I699" s="8">
        <f t="shared" si="21"/>
        <v>9.0639621763308101E-2</v>
      </c>
    </row>
    <row r="700" spans="1:9">
      <c r="A700" s="5">
        <v>15043</v>
      </c>
      <c r="B700" s="4" t="s">
        <v>683</v>
      </c>
      <c r="C700" s="10" t="s">
        <v>641</v>
      </c>
      <c r="D700" s="5">
        <v>32120</v>
      </c>
      <c r="E700" s="6">
        <v>298.32806466497459</v>
      </c>
      <c r="F700" s="5">
        <v>168</v>
      </c>
      <c r="G700" s="5">
        <v>22</v>
      </c>
      <c r="H700" s="7">
        <f t="shared" si="20"/>
        <v>0.52303860523038603</v>
      </c>
      <c r="I700" s="8">
        <f t="shared" si="21"/>
        <v>6.8493150684931503E-2</v>
      </c>
    </row>
    <row r="701" spans="1:9">
      <c r="A701" s="5">
        <v>15044</v>
      </c>
      <c r="B701" s="4" t="s">
        <v>684</v>
      </c>
      <c r="C701" s="10" t="s">
        <v>641</v>
      </c>
      <c r="D701" s="5">
        <v>29179</v>
      </c>
      <c r="E701" s="6">
        <v>6262.9533335389569</v>
      </c>
      <c r="F701" s="5">
        <v>126</v>
      </c>
      <c r="G701" s="5">
        <v>33</v>
      </c>
      <c r="H701" s="7">
        <f t="shared" si="20"/>
        <v>0.43181740292676241</v>
      </c>
      <c r="I701" s="8">
        <f t="shared" si="21"/>
        <v>0.11309503409986635</v>
      </c>
    </row>
    <row r="702" spans="1:9">
      <c r="A702" s="5">
        <v>15045</v>
      </c>
      <c r="B702" s="4" t="s">
        <v>685</v>
      </c>
      <c r="C702" s="10" t="s">
        <v>641</v>
      </c>
      <c r="D702" s="5">
        <v>94893</v>
      </c>
      <c r="E702" s="6">
        <v>168.15798162686465</v>
      </c>
      <c r="F702" s="5">
        <v>411</v>
      </c>
      <c r="G702" s="5">
        <v>17</v>
      </c>
      <c r="H702" s="7">
        <f t="shared" si="20"/>
        <v>0.43311940817552397</v>
      </c>
      <c r="I702" s="8">
        <f t="shared" si="21"/>
        <v>1.7914914693391504E-2</v>
      </c>
    </row>
    <row r="703" spans="1:9">
      <c r="A703" s="5">
        <v>15046</v>
      </c>
      <c r="B703" s="4" t="s">
        <v>686</v>
      </c>
      <c r="C703" s="10" t="s">
        <v>641</v>
      </c>
      <c r="D703" s="5">
        <v>20713</v>
      </c>
      <c r="E703" s="6">
        <v>178.93928269545432</v>
      </c>
      <c r="F703" s="5">
        <v>115</v>
      </c>
      <c r="G703" s="5">
        <v>11</v>
      </c>
      <c r="H703" s="7">
        <f t="shared" si="20"/>
        <v>0.55520687490947718</v>
      </c>
      <c r="I703" s="8">
        <f t="shared" si="21"/>
        <v>5.3106744556558678E-2</v>
      </c>
    </row>
    <row r="704" spans="1:9">
      <c r="A704" s="5">
        <v>15047</v>
      </c>
      <c r="B704" s="4" t="s">
        <v>687</v>
      </c>
      <c r="C704" s="10" t="s">
        <v>641</v>
      </c>
      <c r="D704" s="5">
        <v>79263</v>
      </c>
      <c r="E704" s="6">
        <v>289.67184376639096</v>
      </c>
      <c r="F704" s="5">
        <v>162</v>
      </c>
      <c r="G704" s="5">
        <v>29</v>
      </c>
      <c r="H704" s="7">
        <f t="shared" si="20"/>
        <v>0.2043828772567276</v>
      </c>
      <c r="I704" s="8">
        <f t="shared" si="21"/>
        <v>3.658705827435247E-2</v>
      </c>
    </row>
    <row r="705" spans="1:9">
      <c r="A705" s="5">
        <v>15048</v>
      </c>
      <c r="B705" s="4" t="s">
        <v>688</v>
      </c>
      <c r="C705" s="10" t="s">
        <v>641</v>
      </c>
      <c r="D705" s="5">
        <v>70471</v>
      </c>
      <c r="E705" s="6">
        <v>255.41696789200745</v>
      </c>
      <c r="F705" s="5">
        <v>410</v>
      </c>
      <c r="G705" s="5">
        <v>31</v>
      </c>
      <c r="H705" s="7">
        <f t="shared" si="20"/>
        <v>0.58179960551148702</v>
      </c>
      <c r="I705" s="8">
        <f t="shared" si="21"/>
        <v>4.3989726270380725E-2</v>
      </c>
    </row>
    <row r="706" spans="1:9">
      <c r="A706" s="5">
        <v>15049</v>
      </c>
      <c r="B706" s="4" t="s">
        <v>689</v>
      </c>
      <c r="C706" s="10" t="s">
        <v>641</v>
      </c>
      <c r="D706" s="5">
        <v>14710</v>
      </c>
      <c r="E706" s="6">
        <v>320.95354070731435</v>
      </c>
      <c r="F706" s="5">
        <v>70</v>
      </c>
      <c r="G706" s="5">
        <v>8</v>
      </c>
      <c r="H706" s="7">
        <f t="shared" ref="H706:H769" si="22">(F706/D706)*100</f>
        <v>0.4758667573079538</v>
      </c>
      <c r="I706" s="8">
        <f t="shared" ref="I706:I769" si="23">(G706/D706)*100</f>
        <v>5.4384772263766146E-2</v>
      </c>
    </row>
    <row r="707" spans="1:9">
      <c r="A707" s="5">
        <v>15050</v>
      </c>
      <c r="B707" s="4" t="s">
        <v>690</v>
      </c>
      <c r="C707" s="10" t="s">
        <v>641</v>
      </c>
      <c r="D707" s="5">
        <v>27241</v>
      </c>
      <c r="E707" s="6">
        <v>206.62883005890191</v>
      </c>
      <c r="F707" s="5">
        <v>94</v>
      </c>
      <c r="G707" s="5">
        <v>7</v>
      </c>
      <c r="H707" s="7">
        <f t="shared" si="22"/>
        <v>0.34506809588487941</v>
      </c>
      <c r="I707" s="8">
        <f t="shared" si="23"/>
        <v>2.5696560331852719E-2</v>
      </c>
    </row>
    <row r="708" spans="1:9">
      <c r="A708" s="5">
        <v>15051</v>
      </c>
      <c r="B708" s="4" t="s">
        <v>691</v>
      </c>
      <c r="C708" s="10" t="s">
        <v>641</v>
      </c>
      <c r="D708" s="5">
        <v>159948</v>
      </c>
      <c r="E708" s="6">
        <v>696.89971200053424</v>
      </c>
      <c r="F708" s="5">
        <v>1176</v>
      </c>
      <c r="G708" s="5">
        <v>169</v>
      </c>
      <c r="H708" s="7">
        <f t="shared" si="22"/>
        <v>0.73523895265961436</v>
      </c>
      <c r="I708" s="8">
        <f t="shared" si="23"/>
        <v>0.1056593392852677</v>
      </c>
    </row>
    <row r="709" spans="1:9">
      <c r="A709" s="5">
        <v>15053</v>
      </c>
      <c r="B709" s="4" t="s">
        <v>692</v>
      </c>
      <c r="C709" s="10" t="s">
        <v>641</v>
      </c>
      <c r="D709" s="5">
        <v>61172</v>
      </c>
      <c r="E709" s="6">
        <v>4393.0211345379957</v>
      </c>
      <c r="F709" s="5">
        <v>445</v>
      </c>
      <c r="G709" s="5">
        <v>60</v>
      </c>
      <c r="H709" s="7">
        <f t="shared" si="22"/>
        <v>0.72745700647355005</v>
      </c>
      <c r="I709" s="8">
        <f t="shared" si="23"/>
        <v>9.8084090760478637E-2</v>
      </c>
    </row>
    <row r="710" spans="1:9">
      <c r="A710" s="5">
        <v>15054</v>
      </c>
      <c r="B710" s="4" t="s">
        <v>470</v>
      </c>
      <c r="C710" s="10" t="s">
        <v>641</v>
      </c>
      <c r="D710" s="5">
        <v>246055</v>
      </c>
      <c r="E710" s="6">
        <v>3662.8767140602813</v>
      </c>
      <c r="F710" s="5">
        <v>2311</v>
      </c>
      <c r="G710" s="5">
        <v>299</v>
      </c>
      <c r="H710" s="7">
        <f t="shared" si="22"/>
        <v>0.93922090589502338</v>
      </c>
      <c r="I710" s="8">
        <f t="shared" si="23"/>
        <v>0.12151754688992297</v>
      </c>
    </row>
    <row r="711" spans="1:9">
      <c r="A711" s="5">
        <v>15055</v>
      </c>
      <c r="B711" s="4" t="s">
        <v>693</v>
      </c>
      <c r="C711" s="10" t="s">
        <v>641</v>
      </c>
      <c r="D711" s="5">
        <v>13744</v>
      </c>
      <c r="E711" s="6">
        <v>1179.0179144497602</v>
      </c>
      <c r="F711" s="5">
        <v>124</v>
      </c>
      <c r="G711" s="5">
        <v>20</v>
      </c>
      <c r="H711" s="7">
        <f t="shared" si="22"/>
        <v>0.90221187427240979</v>
      </c>
      <c r="I711" s="8">
        <f t="shared" si="23"/>
        <v>0.14551804423748546</v>
      </c>
    </row>
    <row r="712" spans="1:9">
      <c r="A712" s="5">
        <v>15056</v>
      </c>
      <c r="B712" s="4" t="s">
        <v>56</v>
      </c>
      <c r="C712" s="10" t="s">
        <v>641</v>
      </c>
      <c r="D712" s="5">
        <v>31832</v>
      </c>
      <c r="E712" s="6">
        <v>135.9118051456872</v>
      </c>
      <c r="F712" s="5">
        <v>89</v>
      </c>
      <c r="G712" s="5">
        <v>14</v>
      </c>
      <c r="H712" s="7">
        <f t="shared" si="22"/>
        <v>0.27959286252827342</v>
      </c>
      <c r="I712" s="8">
        <f t="shared" si="23"/>
        <v>4.3980899723548635E-2</v>
      </c>
    </row>
    <row r="713" spans="1:9" ht="30">
      <c r="A713" s="5">
        <v>15057</v>
      </c>
      <c r="B713" s="4" t="s">
        <v>694</v>
      </c>
      <c r="C713" s="10" t="s">
        <v>641</v>
      </c>
      <c r="D713" s="5">
        <v>910187</v>
      </c>
      <c r="E713" s="6">
        <v>5797.4757347318</v>
      </c>
      <c r="F713" s="5">
        <v>9274</v>
      </c>
      <c r="G713" s="5">
        <v>1150</v>
      </c>
      <c r="H713" s="7">
        <f t="shared" si="22"/>
        <v>1.0189114984063714</v>
      </c>
      <c r="I713" s="8">
        <f t="shared" si="23"/>
        <v>0.12634766262317523</v>
      </c>
    </row>
    <row r="714" spans="1:9" s="16" customFormat="1">
      <c r="A714" s="11">
        <v>15058</v>
      </c>
      <c r="B714" s="12" t="s">
        <v>695</v>
      </c>
      <c r="C714" s="17" t="s">
        <v>641</v>
      </c>
      <c r="D714" s="11">
        <v>1135786</v>
      </c>
      <c r="E714" s="13">
        <v>18057.11731840534</v>
      </c>
      <c r="F714" s="11">
        <v>12929</v>
      </c>
      <c r="G714" s="11">
        <v>1695</v>
      </c>
      <c r="H714" s="14">
        <f t="shared" si="22"/>
        <v>1.138330636229008</v>
      </c>
      <c r="I714" s="15">
        <f t="shared" si="23"/>
        <v>0.1492358595721377</v>
      </c>
    </row>
    <row r="715" spans="1:9">
      <c r="A715" s="5">
        <v>15059</v>
      </c>
      <c r="B715" s="4" t="s">
        <v>696</v>
      </c>
      <c r="C715" s="10" t="s">
        <v>641</v>
      </c>
      <c r="D715" s="5">
        <v>43640</v>
      </c>
      <c r="E715" s="6">
        <v>803.01980787835748</v>
      </c>
      <c r="F715" s="5">
        <v>199</v>
      </c>
      <c r="G715" s="5">
        <v>29</v>
      </c>
      <c r="H715" s="7">
        <f t="shared" si="22"/>
        <v>0.45600366636113654</v>
      </c>
      <c r="I715" s="8">
        <f t="shared" si="23"/>
        <v>6.645279560036664E-2</v>
      </c>
    </row>
    <row r="716" spans="1:9">
      <c r="A716" s="5">
        <v>15060</v>
      </c>
      <c r="B716" s="4" t="s">
        <v>697</v>
      </c>
      <c r="C716" s="10" t="s">
        <v>641</v>
      </c>
      <c r="D716" s="5">
        <v>441064</v>
      </c>
      <c r="E716" s="6">
        <v>1908.784325226396</v>
      </c>
      <c r="F716" s="5">
        <v>2538</v>
      </c>
      <c r="G716" s="5">
        <v>356</v>
      </c>
      <c r="H716" s="7">
        <f t="shared" si="22"/>
        <v>0.57542669544555891</v>
      </c>
      <c r="I716" s="8">
        <f t="shared" si="23"/>
        <v>8.0713909999455866E-2</v>
      </c>
    </row>
    <row r="717" spans="1:9">
      <c r="A717" s="5">
        <v>15061</v>
      </c>
      <c r="B717" s="4" t="s">
        <v>698</v>
      </c>
      <c r="C717" s="10" t="s">
        <v>641</v>
      </c>
      <c r="D717" s="5">
        <v>9753</v>
      </c>
      <c r="E717" s="6">
        <v>118.83840318963884</v>
      </c>
      <c r="F717" s="5">
        <v>103</v>
      </c>
      <c r="G717" s="5">
        <v>4</v>
      </c>
      <c r="H717" s="7">
        <f t="shared" si="22"/>
        <v>1.0560853070849994</v>
      </c>
      <c r="I717" s="8">
        <f t="shared" si="23"/>
        <v>4.1013021634368915E-2</v>
      </c>
    </row>
    <row r="718" spans="1:9">
      <c r="A718" s="5">
        <v>15062</v>
      </c>
      <c r="B718" s="4" t="s">
        <v>699</v>
      </c>
      <c r="C718" s="10" t="s">
        <v>641</v>
      </c>
      <c r="D718" s="5">
        <v>71711</v>
      </c>
      <c r="E718" s="6">
        <v>519.81238584968469</v>
      </c>
      <c r="F718" s="5">
        <v>476</v>
      </c>
      <c r="G718" s="5">
        <v>75</v>
      </c>
      <c r="H718" s="7">
        <f t="shared" si="22"/>
        <v>0.66377543194210098</v>
      </c>
      <c r="I718" s="8">
        <f t="shared" si="23"/>
        <v>0.10458646511692768</v>
      </c>
    </row>
    <row r="719" spans="1:9">
      <c r="A719" s="5">
        <v>15063</v>
      </c>
      <c r="B719" s="4" t="s">
        <v>700</v>
      </c>
      <c r="C719" s="10" t="s">
        <v>641</v>
      </c>
      <c r="D719" s="5">
        <v>36629</v>
      </c>
      <c r="E719" s="6">
        <v>95.38125080131357</v>
      </c>
      <c r="F719" s="5">
        <v>102</v>
      </c>
      <c r="G719" s="5">
        <v>18</v>
      </c>
      <c r="H719" s="7">
        <f t="shared" si="22"/>
        <v>0.27846788064102213</v>
      </c>
      <c r="I719" s="8">
        <f t="shared" si="23"/>
        <v>4.9141390701356855E-2</v>
      </c>
    </row>
    <row r="720" spans="1:9">
      <c r="A720" s="5">
        <v>15064</v>
      </c>
      <c r="B720" s="4" t="s">
        <v>292</v>
      </c>
      <c r="C720" s="10" t="s">
        <v>641</v>
      </c>
      <c r="D720" s="5">
        <v>39551</v>
      </c>
      <c r="E720" s="6">
        <v>270.64716116433317</v>
      </c>
      <c r="F720" s="5">
        <v>279</v>
      </c>
      <c r="G720" s="5">
        <v>20</v>
      </c>
      <c r="H720" s="7">
        <f t="shared" si="22"/>
        <v>0.70541832064928833</v>
      </c>
      <c r="I720" s="8">
        <f t="shared" si="23"/>
        <v>5.0567621551920301E-2</v>
      </c>
    </row>
    <row r="721" spans="1:9">
      <c r="A721" s="5">
        <v>15065</v>
      </c>
      <c r="B721" s="4" t="s">
        <v>701</v>
      </c>
      <c r="C721" s="10" t="s">
        <v>641</v>
      </c>
      <c r="D721" s="5">
        <v>38186</v>
      </c>
      <c r="E721" s="6">
        <v>270.80651194560534</v>
      </c>
      <c r="F721" s="5">
        <v>259</v>
      </c>
      <c r="G721" s="5">
        <v>34</v>
      </c>
      <c r="H721" s="7">
        <f t="shared" si="22"/>
        <v>0.67825904781857227</v>
      </c>
      <c r="I721" s="8">
        <f t="shared" si="23"/>
        <v>8.9037867281202526E-2</v>
      </c>
    </row>
    <row r="722" spans="1:9">
      <c r="A722" s="5">
        <v>15066</v>
      </c>
      <c r="B722" s="4" t="s">
        <v>702</v>
      </c>
      <c r="C722" s="10" t="s">
        <v>641</v>
      </c>
      <c r="D722" s="5">
        <v>4236</v>
      </c>
      <c r="E722" s="6">
        <v>27.110012929741792</v>
      </c>
      <c r="F722" s="5">
        <v>8</v>
      </c>
      <c r="G722" s="5">
        <v>1</v>
      </c>
      <c r="H722" s="7">
        <f t="shared" si="22"/>
        <v>0.18885741265344666</v>
      </c>
      <c r="I722" s="8">
        <f t="shared" si="23"/>
        <v>2.3607176581680833E-2</v>
      </c>
    </row>
    <row r="723" spans="1:9">
      <c r="A723" s="5">
        <v>15067</v>
      </c>
      <c r="B723" s="4" t="s">
        <v>703</v>
      </c>
      <c r="C723" s="10" t="s">
        <v>641</v>
      </c>
      <c r="D723" s="5">
        <v>90805</v>
      </c>
      <c r="E723" s="6">
        <v>797.5206819671414</v>
      </c>
      <c r="F723" s="5">
        <v>343</v>
      </c>
      <c r="G723" s="5">
        <v>48</v>
      </c>
      <c r="H723" s="7">
        <f t="shared" si="22"/>
        <v>0.37773250371675571</v>
      </c>
      <c r="I723" s="8">
        <f t="shared" si="23"/>
        <v>5.2860525301470188E-2</v>
      </c>
    </row>
    <row r="724" spans="1:9">
      <c r="A724" s="5">
        <v>15068</v>
      </c>
      <c r="B724" s="4" t="s">
        <v>704</v>
      </c>
      <c r="C724" s="10" t="s">
        <v>641</v>
      </c>
      <c r="D724" s="5">
        <v>31154</v>
      </c>
      <c r="E724" s="6">
        <v>660.6878999536732</v>
      </c>
      <c r="F724" s="5">
        <v>176</v>
      </c>
      <c r="G724" s="5">
        <v>14</v>
      </c>
      <c r="H724" s="7">
        <f t="shared" si="22"/>
        <v>0.56493548180008979</v>
      </c>
      <c r="I724" s="8">
        <f t="shared" si="23"/>
        <v>4.4938049688643511E-2</v>
      </c>
    </row>
    <row r="725" spans="1:9">
      <c r="A725" s="5">
        <v>15069</v>
      </c>
      <c r="B725" s="4" t="s">
        <v>705</v>
      </c>
      <c r="C725" s="10" t="s">
        <v>641</v>
      </c>
      <c r="D725" s="5">
        <v>4367</v>
      </c>
      <c r="E725" s="6">
        <v>1389.8001020629476</v>
      </c>
      <c r="F725" s="5">
        <v>22</v>
      </c>
      <c r="G725" s="5">
        <v>2</v>
      </c>
      <c r="H725" s="7">
        <f t="shared" si="22"/>
        <v>0.50377833753148615</v>
      </c>
      <c r="I725" s="8">
        <f t="shared" si="23"/>
        <v>4.5798030684680559E-2</v>
      </c>
    </row>
    <row r="726" spans="1:9">
      <c r="A726" s="5">
        <v>15070</v>
      </c>
      <c r="B726" s="4" t="s">
        <v>23</v>
      </c>
      <c r="C726" s="10" t="s">
        <v>641</v>
      </c>
      <c r="D726" s="5">
        <v>309596</v>
      </c>
      <c r="E726" s="6">
        <v>8310.3058921930551</v>
      </c>
      <c r="F726" s="5">
        <v>1640</v>
      </c>
      <c r="G726" s="5">
        <v>295</v>
      </c>
      <c r="H726" s="7">
        <f t="shared" si="22"/>
        <v>0.52972260623522271</v>
      </c>
      <c r="I726" s="8">
        <f t="shared" si="23"/>
        <v>9.5285468804506515E-2</v>
      </c>
    </row>
    <row r="727" spans="1:9">
      <c r="A727" s="5">
        <v>15071</v>
      </c>
      <c r="B727" s="4" t="s">
        <v>706</v>
      </c>
      <c r="C727" s="10" t="s">
        <v>641</v>
      </c>
      <c r="D727" s="5">
        <v>15066</v>
      </c>
      <c r="E727" s="6">
        <v>119.82891647163123</v>
      </c>
      <c r="F727" s="5">
        <v>31</v>
      </c>
      <c r="G727" s="5">
        <v>6</v>
      </c>
      <c r="H727" s="7">
        <f t="shared" si="22"/>
        <v>0.20576131687242799</v>
      </c>
      <c r="I727" s="8">
        <f t="shared" si="23"/>
        <v>3.9824771007566706E-2</v>
      </c>
    </row>
    <row r="728" spans="1:9">
      <c r="A728" s="5">
        <v>15072</v>
      </c>
      <c r="B728" s="4" t="s">
        <v>158</v>
      </c>
      <c r="C728" s="10" t="s">
        <v>641</v>
      </c>
      <c r="D728" s="5">
        <v>14608</v>
      </c>
      <c r="E728" s="6">
        <v>638.73773111315541</v>
      </c>
      <c r="F728" s="5">
        <v>93</v>
      </c>
      <c r="G728" s="5">
        <v>15</v>
      </c>
      <c r="H728" s="7">
        <f t="shared" si="22"/>
        <v>0.6366374589266155</v>
      </c>
      <c r="I728" s="8">
        <f t="shared" si="23"/>
        <v>0.10268346111719606</v>
      </c>
    </row>
    <row r="729" spans="1:9" ht="30">
      <c r="A729" s="5">
        <v>15073</v>
      </c>
      <c r="B729" s="4" t="s">
        <v>707</v>
      </c>
      <c r="C729" s="10" t="s">
        <v>641</v>
      </c>
      <c r="D729" s="5">
        <v>31682</v>
      </c>
      <c r="E729" s="6">
        <v>1258.7755662564061</v>
      </c>
      <c r="F729" s="5">
        <v>204</v>
      </c>
      <c r="G729" s="5">
        <v>30</v>
      </c>
      <c r="H729" s="7">
        <f t="shared" si="22"/>
        <v>0.6438987437661764</v>
      </c>
      <c r="I729" s="8">
        <f t="shared" si="23"/>
        <v>9.4690991730320057E-2</v>
      </c>
    </row>
    <row r="730" spans="1:9" ht="30">
      <c r="A730" s="5">
        <v>15074</v>
      </c>
      <c r="B730" s="4" t="s">
        <v>708</v>
      </c>
      <c r="C730" s="10" t="s">
        <v>641</v>
      </c>
      <c r="D730" s="5">
        <v>139213</v>
      </c>
      <c r="E730" s="6">
        <v>380.01277925873592</v>
      </c>
      <c r="F730" s="5">
        <v>356</v>
      </c>
      <c r="G730" s="5">
        <v>54</v>
      </c>
      <c r="H730" s="7">
        <f t="shared" si="22"/>
        <v>0.25572324423724796</v>
      </c>
      <c r="I730" s="8">
        <f t="shared" si="23"/>
        <v>3.8789480867447719E-2</v>
      </c>
    </row>
    <row r="731" spans="1:9" ht="30">
      <c r="A731" s="5">
        <v>15075</v>
      </c>
      <c r="B731" s="4" t="s">
        <v>709</v>
      </c>
      <c r="C731" s="10" t="s">
        <v>641</v>
      </c>
      <c r="D731" s="5">
        <v>29145</v>
      </c>
      <c r="E731" s="6">
        <v>419.44046469311854</v>
      </c>
      <c r="F731" s="5">
        <v>191</v>
      </c>
      <c r="G731" s="5">
        <v>18</v>
      </c>
      <c r="H731" s="7">
        <f t="shared" si="22"/>
        <v>0.65534396980614174</v>
      </c>
      <c r="I731" s="8">
        <f t="shared" si="23"/>
        <v>6.1760164693772511E-2</v>
      </c>
    </row>
    <row r="732" spans="1:9" ht="30">
      <c r="A732" s="5">
        <v>15076</v>
      </c>
      <c r="B732" s="4" t="s">
        <v>710</v>
      </c>
      <c r="C732" s="10" t="s">
        <v>641</v>
      </c>
      <c r="D732" s="5">
        <v>80903</v>
      </c>
      <c r="E732" s="6">
        <v>3876.577251433177</v>
      </c>
      <c r="F732" s="5">
        <v>681</v>
      </c>
      <c r="G732" s="5">
        <v>108</v>
      </c>
      <c r="H732" s="7">
        <f t="shared" si="22"/>
        <v>0.84174876086177264</v>
      </c>
      <c r="I732" s="8">
        <f t="shared" si="23"/>
        <v>0.13349319555517103</v>
      </c>
    </row>
    <row r="733" spans="1:9" ht="30">
      <c r="A733" s="5">
        <v>15077</v>
      </c>
      <c r="B733" s="4" t="s">
        <v>711</v>
      </c>
      <c r="C733" s="10" t="s">
        <v>641</v>
      </c>
      <c r="D733" s="5">
        <v>6556</v>
      </c>
      <c r="E733" s="6">
        <v>50.367979809735616</v>
      </c>
      <c r="F733" s="5">
        <v>38</v>
      </c>
      <c r="G733" s="5">
        <v>1</v>
      </c>
      <c r="H733" s="7">
        <f t="shared" si="22"/>
        <v>0.57962172056131789</v>
      </c>
      <c r="I733" s="8">
        <f t="shared" si="23"/>
        <v>1.525320317266626E-2</v>
      </c>
    </row>
    <row r="734" spans="1:9">
      <c r="A734" s="5">
        <v>15078</v>
      </c>
      <c r="B734" s="4" t="s">
        <v>712</v>
      </c>
      <c r="C734" s="10" t="s">
        <v>641</v>
      </c>
      <c r="D734" s="5">
        <v>10262</v>
      </c>
      <c r="E734" s="6">
        <v>99.151748290786244</v>
      </c>
      <c r="F734" s="5">
        <v>32</v>
      </c>
      <c r="G734" s="5">
        <v>2</v>
      </c>
      <c r="H734" s="7">
        <f t="shared" si="22"/>
        <v>0.31183005262132135</v>
      </c>
      <c r="I734" s="8">
        <f t="shared" si="23"/>
        <v>1.9489378288832584E-2</v>
      </c>
    </row>
    <row r="735" spans="1:9" ht="30">
      <c r="A735" s="5">
        <v>15079</v>
      </c>
      <c r="B735" s="4" t="s">
        <v>713</v>
      </c>
      <c r="C735" s="10" t="s">
        <v>641</v>
      </c>
      <c r="D735" s="5">
        <v>14339</v>
      </c>
      <c r="E735" s="6">
        <v>98.531699090974612</v>
      </c>
      <c r="F735" s="5">
        <v>38</v>
      </c>
      <c r="G735" s="5">
        <v>9</v>
      </c>
      <c r="H735" s="7">
        <f t="shared" si="22"/>
        <v>0.26501150707859683</v>
      </c>
      <c r="I735" s="8">
        <f t="shared" si="23"/>
        <v>6.2765883255457136E-2</v>
      </c>
    </row>
    <row r="736" spans="1:9">
      <c r="A736" s="5">
        <v>15080</v>
      </c>
      <c r="B736" s="4" t="s">
        <v>714</v>
      </c>
      <c r="C736" s="10" t="s">
        <v>641</v>
      </c>
      <c r="D736" s="5">
        <v>28198</v>
      </c>
      <c r="E736" s="6">
        <v>50.00601924535615</v>
      </c>
      <c r="F736" s="5">
        <v>37</v>
      </c>
      <c r="G736" s="5">
        <v>5</v>
      </c>
      <c r="H736" s="7">
        <f t="shared" si="22"/>
        <v>0.13121497978580041</v>
      </c>
      <c r="I736" s="8">
        <f t="shared" si="23"/>
        <v>1.7731754025108164E-2</v>
      </c>
    </row>
    <row r="737" spans="1:9">
      <c r="A737" s="5">
        <v>15081</v>
      </c>
      <c r="B737" s="4" t="s">
        <v>715</v>
      </c>
      <c r="C737" s="10" t="s">
        <v>641</v>
      </c>
      <c r="D737" s="5">
        <v>500585</v>
      </c>
      <c r="E737" s="6">
        <v>3211.9761190337504</v>
      </c>
      <c r="F737" s="5">
        <v>3526</v>
      </c>
      <c r="G737" s="5">
        <v>495</v>
      </c>
      <c r="H737" s="7">
        <f t="shared" si="22"/>
        <v>0.70437588022014241</v>
      </c>
      <c r="I737" s="8">
        <f t="shared" si="23"/>
        <v>9.8884305362725619E-2</v>
      </c>
    </row>
    <row r="738" spans="1:9">
      <c r="A738" s="5">
        <v>15082</v>
      </c>
      <c r="B738" s="4" t="s">
        <v>716</v>
      </c>
      <c r="C738" s="10" t="s">
        <v>641</v>
      </c>
      <c r="D738" s="5">
        <v>79795</v>
      </c>
      <c r="E738" s="6">
        <v>119.90490458999196</v>
      </c>
      <c r="F738" s="5">
        <v>586</v>
      </c>
      <c r="G738" s="5">
        <v>45</v>
      </c>
      <c r="H738" s="7">
        <f t="shared" si="22"/>
        <v>0.73438185349959273</v>
      </c>
      <c r="I738" s="8">
        <f t="shared" si="23"/>
        <v>5.6394510934269067E-2</v>
      </c>
    </row>
    <row r="739" spans="1:9">
      <c r="A739" s="5">
        <v>15083</v>
      </c>
      <c r="B739" s="4" t="s">
        <v>717</v>
      </c>
      <c r="C739" s="10" t="s">
        <v>641</v>
      </c>
      <c r="D739" s="5">
        <v>13690</v>
      </c>
      <c r="E739" s="6">
        <v>470.68219294911336</v>
      </c>
      <c r="F739" s="5">
        <v>172</v>
      </c>
      <c r="G739" s="5">
        <v>7</v>
      </c>
      <c r="H739" s="7">
        <f t="shared" si="22"/>
        <v>1.2563915266617969</v>
      </c>
      <c r="I739" s="8">
        <f t="shared" si="23"/>
        <v>5.1132213294375457E-2</v>
      </c>
    </row>
    <row r="740" spans="1:9">
      <c r="A740" s="5">
        <v>15084</v>
      </c>
      <c r="B740" s="4" t="s">
        <v>718</v>
      </c>
      <c r="C740" s="10" t="s">
        <v>641</v>
      </c>
      <c r="D740" s="5">
        <v>41685</v>
      </c>
      <c r="E740" s="6">
        <v>254.94562697827001</v>
      </c>
      <c r="F740" s="5">
        <v>209</v>
      </c>
      <c r="G740" s="5">
        <v>35</v>
      </c>
      <c r="H740" s="7">
        <f t="shared" si="22"/>
        <v>0.50137939306705048</v>
      </c>
      <c r="I740" s="8">
        <f t="shared" si="23"/>
        <v>8.3963056255247692E-2</v>
      </c>
    </row>
    <row r="741" spans="1:9">
      <c r="A741" s="5">
        <v>15085</v>
      </c>
      <c r="B741" s="4" t="s">
        <v>719</v>
      </c>
      <c r="C741" s="10" t="s">
        <v>641</v>
      </c>
      <c r="D741" s="5">
        <v>67308</v>
      </c>
      <c r="E741" s="6">
        <v>190.26383002058282</v>
      </c>
      <c r="F741" s="5">
        <v>246</v>
      </c>
      <c r="G741" s="5">
        <v>24</v>
      </c>
      <c r="H741" s="7">
        <f t="shared" si="22"/>
        <v>0.36548404350151542</v>
      </c>
      <c r="I741" s="8">
        <f t="shared" si="23"/>
        <v>3.5656979853806385E-2</v>
      </c>
    </row>
    <row r="742" spans="1:9">
      <c r="A742" s="5">
        <v>15086</v>
      </c>
      <c r="B742" s="4" t="s">
        <v>720</v>
      </c>
      <c r="C742" s="10" t="s">
        <v>641</v>
      </c>
      <c r="D742" s="5">
        <v>34348</v>
      </c>
      <c r="E742" s="6">
        <v>60.738646170299816</v>
      </c>
      <c r="F742" s="5">
        <v>93</v>
      </c>
      <c r="G742" s="5">
        <v>7</v>
      </c>
      <c r="H742" s="7">
        <f t="shared" si="22"/>
        <v>0.27075812274368227</v>
      </c>
      <c r="I742" s="8">
        <f t="shared" si="23"/>
        <v>2.0379643647373939E-2</v>
      </c>
    </row>
    <row r="743" spans="1:9">
      <c r="A743" s="5">
        <v>15087</v>
      </c>
      <c r="B743" s="4" t="s">
        <v>721</v>
      </c>
      <c r="C743" s="10" t="s">
        <v>641</v>
      </c>
      <c r="D743" s="5">
        <v>109436</v>
      </c>
      <c r="E743" s="6">
        <v>590.81141502353387</v>
      </c>
      <c r="F743" s="5">
        <v>363</v>
      </c>
      <c r="G743" s="5">
        <v>53</v>
      </c>
      <c r="H743" s="7">
        <f t="shared" si="22"/>
        <v>0.33170072005555762</v>
      </c>
      <c r="I743" s="8">
        <f t="shared" si="23"/>
        <v>4.8430132680288021E-2</v>
      </c>
    </row>
    <row r="744" spans="1:9">
      <c r="A744" s="5">
        <v>15088</v>
      </c>
      <c r="B744" s="4" t="s">
        <v>722</v>
      </c>
      <c r="C744" s="10" t="s">
        <v>641</v>
      </c>
      <c r="D744" s="5">
        <v>105306</v>
      </c>
      <c r="E744" s="6">
        <v>642.57142289888611</v>
      </c>
      <c r="F744" s="5">
        <v>497</v>
      </c>
      <c r="G744" s="5">
        <v>66</v>
      </c>
      <c r="H744" s="7">
        <f t="shared" si="22"/>
        <v>0.47195791312935637</v>
      </c>
      <c r="I744" s="8">
        <f t="shared" si="23"/>
        <v>6.267449148196684E-2</v>
      </c>
    </row>
    <row r="745" spans="1:9">
      <c r="A745" s="5">
        <v>15089</v>
      </c>
      <c r="B745" s="4" t="s">
        <v>723</v>
      </c>
      <c r="C745" s="10" t="s">
        <v>641</v>
      </c>
      <c r="D745" s="5">
        <v>13344</v>
      </c>
      <c r="E745" s="6">
        <v>353.36286600206307</v>
      </c>
      <c r="F745" s="5">
        <v>77</v>
      </c>
      <c r="G745" s="5">
        <v>5</v>
      </c>
      <c r="H745" s="7">
        <f t="shared" si="22"/>
        <v>0.57703836930455632</v>
      </c>
      <c r="I745" s="8">
        <f t="shared" si="23"/>
        <v>3.7470023980815351E-2</v>
      </c>
    </row>
    <row r="746" spans="1:9">
      <c r="A746" s="5">
        <v>15090</v>
      </c>
      <c r="B746" s="4" t="s">
        <v>724</v>
      </c>
      <c r="C746" s="10" t="s">
        <v>641</v>
      </c>
      <c r="D746" s="5">
        <v>92048</v>
      </c>
      <c r="E746" s="6">
        <v>438.28760383710681</v>
      </c>
      <c r="F746" s="5">
        <v>506</v>
      </c>
      <c r="G746" s="5">
        <v>76</v>
      </c>
      <c r="H746" s="7">
        <f t="shared" si="22"/>
        <v>0.5497131931166348</v>
      </c>
      <c r="I746" s="8">
        <f t="shared" si="23"/>
        <v>8.2565617938466881E-2</v>
      </c>
    </row>
    <row r="747" spans="1:9">
      <c r="A747" s="5">
        <v>15091</v>
      </c>
      <c r="B747" s="4" t="s">
        <v>725</v>
      </c>
      <c r="C747" s="10" t="s">
        <v>641</v>
      </c>
      <c r="D747" s="5">
        <v>69466</v>
      </c>
      <c r="E747" s="6">
        <v>2252.2324265865554</v>
      </c>
      <c r="F747" s="5">
        <v>419</v>
      </c>
      <c r="G747" s="5">
        <v>73</v>
      </c>
      <c r="H747" s="7">
        <f t="shared" si="22"/>
        <v>0.60317277517058709</v>
      </c>
      <c r="I747" s="8">
        <f t="shared" si="23"/>
        <v>0.10508738087697579</v>
      </c>
    </row>
    <row r="748" spans="1:9">
      <c r="A748" s="5">
        <v>15092</v>
      </c>
      <c r="B748" s="4" t="s">
        <v>726</v>
      </c>
      <c r="C748" s="10" t="s">
        <v>641</v>
      </c>
      <c r="D748" s="5">
        <v>60992</v>
      </c>
      <c r="E748" s="6">
        <v>737.83656486522159</v>
      </c>
      <c r="F748" s="5">
        <v>580</v>
      </c>
      <c r="G748" s="5">
        <v>73</v>
      </c>
      <c r="H748" s="7">
        <f t="shared" si="22"/>
        <v>0.95094438614900312</v>
      </c>
      <c r="I748" s="8">
        <f t="shared" si="23"/>
        <v>0.11968782791185728</v>
      </c>
    </row>
    <row r="749" spans="1:9">
      <c r="A749" s="5">
        <v>15093</v>
      </c>
      <c r="B749" s="4" t="s">
        <v>727</v>
      </c>
      <c r="C749" s="10" t="s">
        <v>641</v>
      </c>
      <c r="D749" s="5">
        <v>33108</v>
      </c>
      <c r="E749" s="6">
        <v>186.19598382551462</v>
      </c>
      <c r="F749" s="5">
        <v>73</v>
      </c>
      <c r="G749" s="5">
        <v>10</v>
      </c>
      <c r="H749" s="7">
        <f t="shared" si="22"/>
        <v>0.22049051588739882</v>
      </c>
      <c r="I749" s="8">
        <f t="shared" si="23"/>
        <v>3.0204180258547781E-2</v>
      </c>
    </row>
    <row r="750" spans="1:9">
      <c r="A750" s="5">
        <v>15094</v>
      </c>
      <c r="B750" s="4" t="s">
        <v>728</v>
      </c>
      <c r="C750" s="10" t="s">
        <v>641</v>
      </c>
      <c r="D750" s="5">
        <v>21137</v>
      </c>
      <c r="E750" s="6">
        <v>492.47711901840643</v>
      </c>
      <c r="F750" s="5">
        <v>78</v>
      </c>
      <c r="G750" s="5">
        <v>12</v>
      </c>
      <c r="H750" s="7">
        <f t="shared" si="22"/>
        <v>0.3690211477503903</v>
      </c>
      <c r="I750" s="8">
        <f t="shared" si="23"/>
        <v>5.6772484269290824E-2</v>
      </c>
    </row>
    <row r="751" spans="1:9">
      <c r="A751" s="5">
        <v>15095</v>
      </c>
      <c r="B751" s="4" t="s">
        <v>729</v>
      </c>
      <c r="C751" s="10" t="s">
        <v>641</v>
      </c>
      <c r="D751" s="5">
        <v>104335</v>
      </c>
      <c r="E751" s="6">
        <v>507.04623789220744</v>
      </c>
      <c r="F751" s="5">
        <v>348</v>
      </c>
      <c r="G751" s="5">
        <v>63</v>
      </c>
      <c r="H751" s="7">
        <f t="shared" si="22"/>
        <v>0.33354099774763979</v>
      </c>
      <c r="I751" s="8">
        <f t="shared" si="23"/>
        <v>6.0382422006038244E-2</v>
      </c>
    </row>
    <row r="752" spans="1:9">
      <c r="A752" s="5">
        <v>15096</v>
      </c>
      <c r="B752" s="4" t="s">
        <v>730</v>
      </c>
      <c r="C752" s="10" t="s">
        <v>641</v>
      </c>
      <c r="D752" s="5">
        <v>39658</v>
      </c>
      <c r="E752" s="6">
        <v>326.07220785424136</v>
      </c>
      <c r="F752" s="5">
        <v>147</v>
      </c>
      <c r="G752" s="5">
        <v>32</v>
      </c>
      <c r="H752" s="7">
        <f t="shared" si="22"/>
        <v>0.37066922184679008</v>
      </c>
      <c r="I752" s="8">
        <f t="shared" si="23"/>
        <v>8.0689898633314841E-2</v>
      </c>
    </row>
    <row r="753" spans="1:9">
      <c r="A753" s="5">
        <v>15097</v>
      </c>
      <c r="B753" s="4" t="s">
        <v>731</v>
      </c>
      <c r="C753" s="10" t="s">
        <v>641</v>
      </c>
      <c r="D753" s="5">
        <v>20149</v>
      </c>
      <c r="E753" s="6">
        <v>139.15639955363372</v>
      </c>
      <c r="F753" s="5">
        <v>70</v>
      </c>
      <c r="G753" s="5">
        <v>3</v>
      </c>
      <c r="H753" s="7">
        <f t="shared" si="22"/>
        <v>0.34741178222244279</v>
      </c>
      <c r="I753" s="8">
        <f t="shared" si="23"/>
        <v>1.4889076380961836E-2</v>
      </c>
    </row>
    <row r="754" spans="1:9">
      <c r="A754" s="5">
        <v>15098</v>
      </c>
      <c r="B754" s="4" t="s">
        <v>732</v>
      </c>
      <c r="C754" s="10" t="s">
        <v>641</v>
      </c>
      <c r="D754" s="5">
        <v>5711</v>
      </c>
      <c r="E754" s="6">
        <v>232.10691510226872</v>
      </c>
      <c r="F754" s="5">
        <v>48</v>
      </c>
      <c r="G754" s="5">
        <v>3</v>
      </c>
      <c r="H754" s="7">
        <f t="shared" si="22"/>
        <v>0.84048327788478383</v>
      </c>
      <c r="I754" s="8">
        <f t="shared" si="23"/>
        <v>5.2530204867798989E-2</v>
      </c>
    </row>
    <row r="755" spans="1:9">
      <c r="A755" s="5">
        <v>15099</v>
      </c>
      <c r="B755" s="4" t="s">
        <v>733</v>
      </c>
      <c r="C755" s="10" t="s">
        <v>641</v>
      </c>
      <c r="D755" s="5">
        <v>262015</v>
      </c>
      <c r="E755" s="6">
        <v>615.67262884410138</v>
      </c>
      <c r="F755" s="5">
        <v>1524</v>
      </c>
      <c r="G755" s="5">
        <v>268</v>
      </c>
      <c r="H755" s="7">
        <f t="shared" si="22"/>
        <v>0.5816460889643722</v>
      </c>
      <c r="I755" s="8">
        <f t="shared" si="23"/>
        <v>0.10228422036906283</v>
      </c>
    </row>
    <row r="756" spans="1:9">
      <c r="A756" s="5">
        <v>15100</v>
      </c>
      <c r="B756" s="4" t="s">
        <v>734</v>
      </c>
      <c r="C756" s="10" t="s">
        <v>641</v>
      </c>
      <c r="D756" s="5">
        <v>46527</v>
      </c>
      <c r="E756" s="6">
        <v>2872.8916336285465</v>
      </c>
      <c r="F756" s="5">
        <v>270</v>
      </c>
      <c r="G756" s="5">
        <v>46</v>
      </c>
      <c r="H756" s="7">
        <f t="shared" si="22"/>
        <v>0.58030820813721062</v>
      </c>
      <c r="I756" s="8">
        <f t="shared" si="23"/>
        <v>9.8867324349302552E-2</v>
      </c>
    </row>
    <row r="757" spans="1:9">
      <c r="A757" s="5">
        <v>15101</v>
      </c>
      <c r="B757" s="4" t="s">
        <v>735</v>
      </c>
      <c r="C757" s="10" t="s">
        <v>641</v>
      </c>
      <c r="D757" s="5">
        <v>82457</v>
      </c>
      <c r="E757" s="6">
        <v>628.96429927027691</v>
      </c>
      <c r="F757" s="5">
        <v>390</v>
      </c>
      <c r="G757" s="5">
        <v>60</v>
      </c>
      <c r="H757" s="7">
        <f t="shared" si="22"/>
        <v>0.47297379240088777</v>
      </c>
      <c r="I757" s="8">
        <f t="shared" si="23"/>
        <v>7.2765198830905806E-2</v>
      </c>
    </row>
    <row r="758" spans="1:9">
      <c r="A758" s="5">
        <v>15102</v>
      </c>
      <c r="B758" s="4" t="s">
        <v>736</v>
      </c>
      <c r="C758" s="10" t="s">
        <v>641</v>
      </c>
      <c r="D758" s="5">
        <v>16819</v>
      </c>
      <c r="E758" s="6">
        <v>101.56942590053926</v>
      </c>
      <c r="F758" s="5">
        <v>52</v>
      </c>
      <c r="G758" s="5">
        <v>1</v>
      </c>
      <c r="H758" s="7">
        <f t="shared" si="22"/>
        <v>0.30917414828467804</v>
      </c>
      <c r="I758" s="8">
        <f t="shared" si="23"/>
        <v>5.94565669778227E-3</v>
      </c>
    </row>
    <row r="759" spans="1:9">
      <c r="A759" s="5">
        <v>15103</v>
      </c>
      <c r="B759" s="4" t="s">
        <v>737</v>
      </c>
      <c r="C759" s="10" t="s">
        <v>641</v>
      </c>
      <c r="D759" s="5">
        <v>51370</v>
      </c>
      <c r="E759" s="6">
        <v>322.4150355071593</v>
      </c>
      <c r="F759" s="5">
        <v>491</v>
      </c>
      <c r="G759" s="5">
        <v>22</v>
      </c>
      <c r="H759" s="7">
        <f t="shared" si="22"/>
        <v>0.95581078450457468</v>
      </c>
      <c r="I759" s="8">
        <f t="shared" si="23"/>
        <v>4.2826552462526764E-2</v>
      </c>
    </row>
    <row r="760" spans="1:9" ht="30">
      <c r="A760" s="5">
        <v>15104</v>
      </c>
      <c r="B760" s="4" t="s">
        <v>738</v>
      </c>
      <c r="C760" s="10" t="s">
        <v>641</v>
      </c>
      <c r="D760" s="5">
        <v>756537</v>
      </c>
      <c r="E760" s="6">
        <v>9473.2199172685378</v>
      </c>
      <c r="F760" s="5">
        <v>7640</v>
      </c>
      <c r="G760" s="5">
        <v>966</v>
      </c>
      <c r="H760" s="7">
        <f t="shared" si="22"/>
        <v>1.0098646860629421</v>
      </c>
      <c r="I760" s="8">
        <f t="shared" si="23"/>
        <v>0.12768707941581178</v>
      </c>
    </row>
    <row r="761" spans="1:9">
      <c r="A761" s="5">
        <v>15105</v>
      </c>
      <c r="B761" s="4" t="s">
        <v>739</v>
      </c>
      <c r="C761" s="10" t="s">
        <v>641</v>
      </c>
      <c r="D761" s="5">
        <v>37531</v>
      </c>
      <c r="E761" s="6">
        <v>47.756219534260381</v>
      </c>
      <c r="F761" s="5">
        <v>38</v>
      </c>
      <c r="G761" s="5">
        <v>1</v>
      </c>
      <c r="H761" s="7">
        <f t="shared" si="22"/>
        <v>0.10124963363619408</v>
      </c>
      <c r="I761" s="8">
        <f t="shared" si="23"/>
        <v>2.6644640430577389E-3</v>
      </c>
    </row>
    <row r="762" spans="1:9" s="16" customFormat="1">
      <c r="A762" s="11">
        <v>15106</v>
      </c>
      <c r="B762" s="12" t="s">
        <v>740</v>
      </c>
      <c r="C762" s="17" t="s">
        <v>641</v>
      </c>
      <c r="D762" s="11">
        <v>948950</v>
      </c>
      <c r="E762" s="13">
        <v>2235.6288459344933</v>
      </c>
      <c r="F762" s="11">
        <v>9716</v>
      </c>
      <c r="G762" s="11">
        <v>1101</v>
      </c>
      <c r="H762" s="14">
        <f t="shared" si="22"/>
        <v>1.0238684862216134</v>
      </c>
      <c r="I762" s="15">
        <f t="shared" si="23"/>
        <v>0.11602297275936561</v>
      </c>
    </row>
    <row r="763" spans="1:9">
      <c r="A763" s="5">
        <v>15107</v>
      </c>
      <c r="B763" s="4" t="s">
        <v>741</v>
      </c>
      <c r="C763" s="10" t="s">
        <v>641</v>
      </c>
      <c r="D763" s="5">
        <v>13559</v>
      </c>
      <c r="E763" s="6">
        <v>151.02361756317507</v>
      </c>
      <c r="F763" s="5">
        <v>66</v>
      </c>
      <c r="G763" s="5">
        <v>3</v>
      </c>
      <c r="H763" s="7">
        <f t="shared" si="22"/>
        <v>0.48676156058706399</v>
      </c>
      <c r="I763" s="8">
        <f t="shared" si="23"/>
        <v>2.2125525481230181E-2</v>
      </c>
    </row>
    <row r="764" spans="1:9">
      <c r="A764" s="5">
        <v>15108</v>
      </c>
      <c r="B764" s="4" t="s">
        <v>742</v>
      </c>
      <c r="C764" s="10" t="s">
        <v>641</v>
      </c>
      <c r="D764" s="5">
        <v>160943</v>
      </c>
      <c r="E764" s="6">
        <v>6051.0155013758094</v>
      </c>
      <c r="F764" s="5">
        <v>1124</v>
      </c>
      <c r="G764" s="5">
        <v>139</v>
      </c>
      <c r="H764" s="7">
        <f t="shared" si="22"/>
        <v>0.69838389989002314</v>
      </c>
      <c r="I764" s="8">
        <f t="shared" si="23"/>
        <v>8.6365980502413897E-2</v>
      </c>
    </row>
    <row r="765" spans="1:9">
      <c r="A765" s="5">
        <v>15109</v>
      </c>
      <c r="B765" s="4" t="s">
        <v>743</v>
      </c>
      <c r="C765" s="10" t="s">
        <v>641</v>
      </c>
      <c r="D765" s="5">
        <v>556493</v>
      </c>
      <c r="E765" s="6">
        <v>8480.4890287280123</v>
      </c>
      <c r="F765" s="5">
        <v>3683</v>
      </c>
      <c r="G765" s="5">
        <v>621</v>
      </c>
      <c r="H765" s="7">
        <f t="shared" si="22"/>
        <v>0.66182323946572552</v>
      </c>
      <c r="I765" s="8">
        <f t="shared" si="23"/>
        <v>0.11159170016514135</v>
      </c>
    </row>
    <row r="766" spans="1:9">
      <c r="A766" s="5">
        <v>15110</v>
      </c>
      <c r="B766" s="4" t="s">
        <v>744</v>
      </c>
      <c r="C766" s="10" t="s">
        <v>641</v>
      </c>
      <c r="D766" s="5">
        <v>70192</v>
      </c>
      <c r="E766" s="6">
        <v>176.02613971322452</v>
      </c>
      <c r="F766" s="5">
        <v>373</v>
      </c>
      <c r="G766" s="5">
        <v>29</v>
      </c>
      <c r="H766" s="7">
        <f t="shared" si="22"/>
        <v>0.53139958969683154</v>
      </c>
      <c r="I766" s="8">
        <f t="shared" si="23"/>
        <v>4.1315249601094145E-2</v>
      </c>
    </row>
    <row r="767" spans="1:9">
      <c r="A767" s="5">
        <v>15111</v>
      </c>
      <c r="B767" s="4" t="s">
        <v>745</v>
      </c>
      <c r="C767" s="10" t="s">
        <v>641</v>
      </c>
      <c r="D767" s="5">
        <v>54849</v>
      </c>
      <c r="E767" s="6">
        <v>178.2102322108243</v>
      </c>
      <c r="F767" s="5">
        <v>70</v>
      </c>
      <c r="G767" s="5">
        <v>13</v>
      </c>
      <c r="H767" s="7">
        <f t="shared" si="22"/>
        <v>0.12762311072216448</v>
      </c>
      <c r="I767" s="8">
        <f t="shared" si="23"/>
        <v>2.3701434848401978E-2</v>
      </c>
    </row>
    <row r="768" spans="1:9">
      <c r="A768" s="5">
        <v>15112</v>
      </c>
      <c r="B768" s="4" t="s">
        <v>746</v>
      </c>
      <c r="C768" s="10" t="s">
        <v>641</v>
      </c>
      <c r="D768" s="5">
        <v>50614</v>
      </c>
      <c r="E768" s="6">
        <v>167.96404605978873</v>
      </c>
      <c r="F768" s="5">
        <v>146</v>
      </c>
      <c r="G768" s="5">
        <v>12</v>
      </c>
      <c r="H768" s="7">
        <f t="shared" si="22"/>
        <v>0.28845773896550364</v>
      </c>
      <c r="I768" s="8">
        <f t="shared" si="23"/>
        <v>2.3708855257438651E-2</v>
      </c>
    </row>
    <row r="769" spans="1:9">
      <c r="A769" s="5">
        <v>15113</v>
      </c>
      <c r="B769" s="4" t="s">
        <v>629</v>
      </c>
      <c r="C769" s="10" t="s">
        <v>641</v>
      </c>
      <c r="D769" s="5">
        <v>71710</v>
      </c>
      <c r="E769" s="6">
        <v>318.64398316208587</v>
      </c>
      <c r="F769" s="5">
        <v>103</v>
      </c>
      <c r="G769" s="5">
        <v>10</v>
      </c>
      <c r="H769" s="7">
        <f t="shared" si="22"/>
        <v>0.14363408171803096</v>
      </c>
      <c r="I769" s="8">
        <f t="shared" si="23"/>
        <v>1.3945056477478734E-2</v>
      </c>
    </row>
    <row r="770" spans="1:9">
      <c r="A770" s="5">
        <v>15114</v>
      </c>
      <c r="B770" s="4" t="s">
        <v>747</v>
      </c>
      <c r="C770" s="10" t="s">
        <v>641</v>
      </c>
      <c r="D770" s="5">
        <v>110462</v>
      </c>
      <c r="E770" s="6">
        <v>261.56748178650406</v>
      </c>
      <c r="F770" s="5">
        <v>213</v>
      </c>
      <c r="G770" s="5">
        <v>15</v>
      </c>
      <c r="H770" s="7">
        <f t="shared" ref="H770:H833" si="24">(F770/D770)*100</f>
        <v>0.19282649236841629</v>
      </c>
      <c r="I770" s="8">
        <f t="shared" ref="I770:I833" si="25">(G770/D770)*100</f>
        <v>1.3579330448480021E-2</v>
      </c>
    </row>
    <row r="771" spans="1:9">
      <c r="A771" s="5">
        <v>15115</v>
      </c>
      <c r="B771" s="4" t="s">
        <v>748</v>
      </c>
      <c r="C771" s="10" t="s">
        <v>641</v>
      </c>
      <c r="D771" s="5">
        <v>54531</v>
      </c>
      <c r="E771" s="6">
        <v>1025.0847954970213</v>
      </c>
      <c r="F771" s="5">
        <v>492</v>
      </c>
      <c r="G771" s="5">
        <v>74</v>
      </c>
      <c r="H771" s="7">
        <f t="shared" si="24"/>
        <v>0.9022390933597404</v>
      </c>
      <c r="I771" s="8">
        <f t="shared" si="25"/>
        <v>0.13570262786305037</v>
      </c>
    </row>
    <row r="772" spans="1:9">
      <c r="A772" s="5">
        <v>15116</v>
      </c>
      <c r="B772" s="4" t="s">
        <v>749</v>
      </c>
      <c r="C772" s="10" t="s">
        <v>641</v>
      </c>
      <c r="D772" s="5">
        <v>4358</v>
      </c>
      <c r="E772" s="6">
        <v>65.663914900627049</v>
      </c>
      <c r="F772" s="5">
        <v>13</v>
      </c>
      <c r="G772" s="5">
        <v>0</v>
      </c>
      <c r="H772" s="7">
        <f t="shared" si="24"/>
        <v>0.29830197338228542</v>
      </c>
      <c r="I772" s="8">
        <f t="shared" si="25"/>
        <v>0</v>
      </c>
    </row>
    <row r="773" spans="1:9">
      <c r="A773" s="5">
        <v>15117</v>
      </c>
      <c r="B773" s="4" t="s">
        <v>750</v>
      </c>
      <c r="C773" s="10" t="s">
        <v>641</v>
      </c>
      <c r="D773" s="5">
        <v>16080</v>
      </c>
      <c r="E773" s="6">
        <v>55.26222878494945</v>
      </c>
      <c r="F773" s="5">
        <v>29</v>
      </c>
      <c r="G773" s="5">
        <v>0</v>
      </c>
      <c r="H773" s="7">
        <f t="shared" si="24"/>
        <v>0.18034825870646765</v>
      </c>
      <c r="I773" s="8">
        <f t="shared" si="25"/>
        <v>0</v>
      </c>
    </row>
    <row r="774" spans="1:9">
      <c r="A774" s="5">
        <v>15118</v>
      </c>
      <c r="B774" s="4" t="s">
        <v>751</v>
      </c>
      <c r="C774" s="10" t="s">
        <v>641</v>
      </c>
      <c r="D774" s="5">
        <v>201988</v>
      </c>
      <c r="E774" s="6">
        <v>654.29071213003624</v>
      </c>
      <c r="F774" s="5">
        <v>1130</v>
      </c>
      <c r="G774" s="5">
        <v>183</v>
      </c>
      <c r="H774" s="7">
        <f t="shared" si="24"/>
        <v>0.55943917460443193</v>
      </c>
      <c r="I774" s="8">
        <f t="shared" si="25"/>
        <v>9.0599441550983234E-2</v>
      </c>
    </row>
    <row r="775" spans="1:9">
      <c r="A775" s="5">
        <v>15119</v>
      </c>
      <c r="B775" s="4" t="s">
        <v>752</v>
      </c>
      <c r="C775" s="10" t="s">
        <v>641</v>
      </c>
      <c r="D775" s="5">
        <v>17962</v>
      </c>
      <c r="E775" s="6">
        <v>89.137094845323347</v>
      </c>
      <c r="F775" s="5">
        <v>50</v>
      </c>
      <c r="G775" s="5">
        <v>10</v>
      </c>
      <c r="H775" s="7">
        <f t="shared" si="24"/>
        <v>0.27836543814719961</v>
      </c>
      <c r="I775" s="8">
        <f t="shared" si="25"/>
        <v>5.5673087629439934E-2</v>
      </c>
    </row>
    <row r="776" spans="1:9">
      <c r="A776" s="5">
        <v>15120</v>
      </c>
      <c r="B776" s="4" t="s">
        <v>753</v>
      </c>
      <c r="C776" s="10" t="s">
        <v>641</v>
      </c>
      <c r="D776" s="5">
        <v>217166</v>
      </c>
      <c r="E776" s="6">
        <v>977.59783508090538</v>
      </c>
      <c r="F776" s="5">
        <v>1472</v>
      </c>
      <c r="G776" s="5">
        <v>240</v>
      </c>
      <c r="H776" s="7">
        <f t="shared" si="24"/>
        <v>0.67782249523406057</v>
      </c>
      <c r="I776" s="8">
        <f t="shared" si="25"/>
        <v>0.11051453726642292</v>
      </c>
    </row>
    <row r="777" spans="1:9">
      <c r="A777" s="5">
        <v>15121</v>
      </c>
      <c r="B777" s="4" t="s">
        <v>754</v>
      </c>
      <c r="C777" s="10" t="s">
        <v>641</v>
      </c>
      <c r="D777" s="5">
        <v>577190</v>
      </c>
      <c r="E777" s="6">
        <v>5277.0629038323041</v>
      </c>
      <c r="F777" s="5">
        <v>2971</v>
      </c>
      <c r="G777" s="5">
        <v>522</v>
      </c>
      <c r="H777" s="7">
        <f t="shared" si="24"/>
        <v>0.51473518252221973</v>
      </c>
      <c r="I777" s="8">
        <f t="shared" si="25"/>
        <v>9.0438157279232143E-2</v>
      </c>
    </row>
    <row r="778" spans="1:9" ht="30">
      <c r="A778" s="5">
        <v>15122</v>
      </c>
      <c r="B778" s="4" t="s">
        <v>755</v>
      </c>
      <c r="C778" s="10" t="s">
        <v>641</v>
      </c>
      <c r="D778" s="5">
        <v>419700</v>
      </c>
      <c r="E778" s="6">
        <v>9043.1243069267748</v>
      </c>
      <c r="F778" s="5">
        <v>1403</v>
      </c>
      <c r="G778" s="5">
        <v>226</v>
      </c>
      <c r="H778" s="7">
        <f t="shared" si="24"/>
        <v>0.33428639504407909</v>
      </c>
      <c r="I778" s="8">
        <f t="shared" si="25"/>
        <v>5.3847986657136047E-2</v>
      </c>
    </row>
    <row r="779" spans="1:9">
      <c r="A779" s="5">
        <v>15123</v>
      </c>
      <c r="B779" s="4" t="s">
        <v>756</v>
      </c>
      <c r="C779" s="10" t="s">
        <v>641</v>
      </c>
      <c r="D779" s="5">
        <v>29784</v>
      </c>
      <c r="E779" s="6">
        <v>42.566020584279002</v>
      </c>
      <c r="F779" s="5">
        <v>114</v>
      </c>
      <c r="G779" s="5">
        <v>14</v>
      </c>
      <c r="H779" s="7">
        <f t="shared" si="24"/>
        <v>0.38275584206285257</v>
      </c>
      <c r="I779" s="8">
        <f t="shared" si="25"/>
        <v>4.7005103411227503E-2</v>
      </c>
    </row>
    <row r="780" spans="1:9" ht="30">
      <c r="A780" s="5">
        <v>15124</v>
      </c>
      <c r="B780" s="4" t="s">
        <v>757</v>
      </c>
      <c r="C780" s="10" t="s">
        <v>641</v>
      </c>
      <c r="D780" s="5">
        <v>98957</v>
      </c>
      <c r="E780" s="6">
        <v>208.10968640652149</v>
      </c>
      <c r="F780" s="5">
        <v>157</v>
      </c>
      <c r="G780" s="5">
        <v>16</v>
      </c>
      <c r="H780" s="7">
        <f t="shared" si="24"/>
        <v>0.15865476924320665</v>
      </c>
      <c r="I780" s="8">
        <f t="shared" si="25"/>
        <v>1.616863890376628E-2</v>
      </c>
    </row>
    <row r="781" spans="1:9">
      <c r="A781" s="5">
        <v>15125</v>
      </c>
      <c r="B781" s="4" t="s">
        <v>758</v>
      </c>
      <c r="C781" s="10" t="s">
        <v>641</v>
      </c>
      <c r="D781" s="5">
        <v>10960</v>
      </c>
      <c r="E781" s="6">
        <v>1220.6847163613206</v>
      </c>
      <c r="F781" s="5">
        <v>51</v>
      </c>
      <c r="G781" s="5">
        <v>9</v>
      </c>
      <c r="H781" s="7">
        <f t="shared" si="24"/>
        <v>0.46532846715328463</v>
      </c>
      <c r="I781" s="8">
        <f t="shared" si="25"/>
        <v>8.211678832116788E-2</v>
      </c>
    </row>
    <row r="782" spans="1:9">
      <c r="A782" s="5">
        <v>16001</v>
      </c>
      <c r="B782" s="4" t="s">
        <v>759</v>
      </c>
      <c r="C782" s="10" t="s">
        <v>760</v>
      </c>
      <c r="D782" s="5">
        <v>12019</v>
      </c>
      <c r="E782" s="6">
        <v>68.571046367290279</v>
      </c>
      <c r="F782" s="5">
        <v>32</v>
      </c>
      <c r="G782" s="5">
        <v>1</v>
      </c>
      <c r="H782" s="7">
        <f t="shared" si="24"/>
        <v>0.26624511190614863</v>
      </c>
      <c r="I782" s="8">
        <f t="shared" si="25"/>
        <v>8.3201597470671448E-3</v>
      </c>
    </row>
    <row r="783" spans="1:9">
      <c r="A783" s="5">
        <v>16002</v>
      </c>
      <c r="B783" s="4" t="s">
        <v>761</v>
      </c>
      <c r="C783" s="10" t="s">
        <v>760</v>
      </c>
      <c r="D783" s="5">
        <v>15307</v>
      </c>
      <c r="E783" s="6">
        <v>11.003146038247991</v>
      </c>
      <c r="F783" s="5">
        <v>9</v>
      </c>
      <c r="G783" s="5">
        <v>2</v>
      </c>
      <c r="H783" s="7">
        <f t="shared" si="24"/>
        <v>5.8796628993271052E-2</v>
      </c>
      <c r="I783" s="8">
        <f t="shared" si="25"/>
        <v>1.3065917554060233E-2</v>
      </c>
    </row>
    <row r="784" spans="1:9">
      <c r="A784" s="5">
        <v>16003</v>
      </c>
      <c r="B784" s="4" t="s">
        <v>271</v>
      </c>
      <c r="C784" s="10" t="s">
        <v>760</v>
      </c>
      <c r="D784" s="5">
        <v>22905</v>
      </c>
      <c r="E784" s="6">
        <v>144.58026622336712</v>
      </c>
      <c r="F784" s="5">
        <v>115</v>
      </c>
      <c r="G784" s="5">
        <v>5</v>
      </c>
      <c r="H784" s="7">
        <f t="shared" si="24"/>
        <v>0.50207378301680849</v>
      </c>
      <c r="I784" s="8">
        <f t="shared" si="25"/>
        <v>2.1829294913774284E-2</v>
      </c>
    </row>
    <row r="785" spans="1:9">
      <c r="A785" s="5">
        <v>16004</v>
      </c>
      <c r="B785" s="4" t="s">
        <v>762</v>
      </c>
      <c r="C785" s="10" t="s">
        <v>760</v>
      </c>
      <c r="D785" s="5">
        <v>15851</v>
      </c>
      <c r="E785" s="6">
        <v>66.45904482598803</v>
      </c>
      <c r="F785" s="5">
        <v>53</v>
      </c>
      <c r="G785" s="5">
        <v>2</v>
      </c>
      <c r="H785" s="7">
        <f t="shared" si="24"/>
        <v>0.33436376253864108</v>
      </c>
      <c r="I785" s="8">
        <f t="shared" si="25"/>
        <v>1.2617500473156268E-2</v>
      </c>
    </row>
    <row r="786" spans="1:9">
      <c r="A786" s="5">
        <v>16005</v>
      </c>
      <c r="B786" s="4" t="s">
        <v>763</v>
      </c>
      <c r="C786" s="10" t="s">
        <v>760</v>
      </c>
      <c r="D786" s="5">
        <v>11768</v>
      </c>
      <c r="E786" s="6">
        <v>154.12390914000031</v>
      </c>
      <c r="F786" s="5">
        <v>52</v>
      </c>
      <c r="G786" s="5">
        <v>3</v>
      </c>
      <c r="H786" s="7">
        <f t="shared" si="24"/>
        <v>0.44187627464309992</v>
      </c>
      <c r="I786" s="8">
        <f t="shared" si="25"/>
        <v>2.5492861998640381E-2</v>
      </c>
    </row>
    <row r="787" spans="1:9">
      <c r="A787" s="5">
        <v>16006</v>
      </c>
      <c r="B787" s="4" t="s">
        <v>764</v>
      </c>
      <c r="C787" s="10" t="s">
        <v>760</v>
      </c>
      <c r="D787" s="5">
        <v>133955</v>
      </c>
      <c r="E787" s="6">
        <v>82.039537188760079</v>
      </c>
      <c r="F787" s="5">
        <v>900</v>
      </c>
      <c r="G787" s="5">
        <v>75</v>
      </c>
      <c r="H787" s="7">
        <f t="shared" si="24"/>
        <v>0.67186741816281592</v>
      </c>
      <c r="I787" s="8">
        <f t="shared" si="25"/>
        <v>5.5988951513567996E-2</v>
      </c>
    </row>
    <row r="788" spans="1:9">
      <c r="A788" s="5">
        <v>16007</v>
      </c>
      <c r="B788" s="4" t="s">
        <v>765</v>
      </c>
      <c r="C788" s="10" t="s">
        <v>760</v>
      </c>
      <c r="D788" s="5">
        <v>3432</v>
      </c>
      <c r="E788" s="6">
        <v>59.128790202830835</v>
      </c>
      <c r="F788" s="5">
        <v>7</v>
      </c>
      <c r="G788" s="5">
        <v>1</v>
      </c>
      <c r="H788" s="7">
        <f t="shared" si="24"/>
        <v>0.20396270396270394</v>
      </c>
      <c r="I788" s="8">
        <f t="shared" si="25"/>
        <v>2.9137529137529136E-2</v>
      </c>
    </row>
    <row r="789" spans="1:9">
      <c r="A789" s="5">
        <v>16008</v>
      </c>
      <c r="B789" s="4" t="s">
        <v>766</v>
      </c>
      <c r="C789" s="10" t="s">
        <v>760</v>
      </c>
      <c r="D789" s="5">
        <v>26147</v>
      </c>
      <c r="E789" s="6">
        <v>11.581549319403319</v>
      </c>
      <c r="F789" s="5">
        <v>38</v>
      </c>
      <c r="G789" s="5">
        <v>4</v>
      </c>
      <c r="H789" s="7">
        <f t="shared" si="24"/>
        <v>0.14533216047730141</v>
      </c>
      <c r="I789" s="8">
        <f t="shared" si="25"/>
        <v>1.5298122155505411E-2</v>
      </c>
    </row>
    <row r="790" spans="1:9">
      <c r="A790" s="5">
        <v>16009</v>
      </c>
      <c r="B790" s="4" t="s">
        <v>767</v>
      </c>
      <c r="C790" s="10" t="s">
        <v>760</v>
      </c>
      <c r="D790" s="5">
        <v>38656</v>
      </c>
      <c r="E790" s="6">
        <v>55.892797588776851</v>
      </c>
      <c r="F790" s="5">
        <v>338</v>
      </c>
      <c r="G790" s="5">
        <v>18</v>
      </c>
      <c r="H790" s="7">
        <f t="shared" si="24"/>
        <v>0.87437913907284759</v>
      </c>
      <c r="I790" s="8">
        <f t="shared" si="25"/>
        <v>4.6564569536423843E-2</v>
      </c>
    </row>
    <row r="791" spans="1:9">
      <c r="A791" s="5">
        <v>16010</v>
      </c>
      <c r="B791" s="4" t="s">
        <v>41</v>
      </c>
      <c r="C791" s="10" t="s">
        <v>760</v>
      </c>
      <c r="D791" s="5">
        <v>22819</v>
      </c>
      <c r="E791" s="6">
        <v>6.6634976031044619</v>
      </c>
      <c r="F791" s="5">
        <v>37</v>
      </c>
      <c r="G791" s="5">
        <v>9</v>
      </c>
      <c r="H791" s="7">
        <f t="shared" si="24"/>
        <v>0.16214558043735483</v>
      </c>
      <c r="I791" s="8">
        <f t="shared" si="25"/>
        <v>3.9440816863140368E-2</v>
      </c>
    </row>
    <row r="792" spans="1:9">
      <c r="A792" s="5">
        <v>16011</v>
      </c>
      <c r="B792" s="4" t="s">
        <v>768</v>
      </c>
      <c r="C792" s="10" t="s">
        <v>760</v>
      </c>
      <c r="D792" s="5">
        <v>11960</v>
      </c>
      <c r="E792" s="6">
        <v>178.02585889606416</v>
      </c>
      <c r="F792" s="5">
        <v>20</v>
      </c>
      <c r="G792" s="5">
        <v>3</v>
      </c>
      <c r="H792" s="7">
        <f t="shared" si="24"/>
        <v>0.16722408026755853</v>
      </c>
      <c r="I792" s="8">
        <f t="shared" si="25"/>
        <v>2.5083612040133776E-2</v>
      </c>
    </row>
    <row r="793" spans="1:9">
      <c r="A793" s="5">
        <v>16012</v>
      </c>
      <c r="B793" s="4" t="s">
        <v>769</v>
      </c>
      <c r="C793" s="10" t="s">
        <v>760</v>
      </c>
      <c r="D793" s="5">
        <v>49450</v>
      </c>
      <c r="E793" s="6">
        <v>53.895470606241865</v>
      </c>
      <c r="F793" s="5">
        <v>86</v>
      </c>
      <c r="G793" s="5">
        <v>14</v>
      </c>
      <c r="H793" s="7">
        <f t="shared" si="24"/>
        <v>0.17391304347826086</v>
      </c>
      <c r="I793" s="8">
        <f t="shared" si="25"/>
        <v>2.8311425682507586E-2</v>
      </c>
    </row>
    <row r="794" spans="1:9">
      <c r="A794" s="5">
        <v>16013</v>
      </c>
      <c r="B794" s="4" t="s">
        <v>770</v>
      </c>
      <c r="C794" s="10" t="s">
        <v>760</v>
      </c>
      <c r="D794" s="5">
        <v>9652</v>
      </c>
      <c r="E794" s="6">
        <v>10.562637420438127</v>
      </c>
      <c r="F794" s="5">
        <v>65</v>
      </c>
      <c r="G794" s="5">
        <v>5</v>
      </c>
      <c r="H794" s="7">
        <f t="shared" si="24"/>
        <v>0.67343555739743055</v>
      </c>
      <c r="I794" s="8">
        <f t="shared" si="25"/>
        <v>5.1802735184417741E-2</v>
      </c>
    </row>
    <row r="795" spans="1:9">
      <c r="A795" s="5">
        <v>16014</v>
      </c>
      <c r="B795" s="4" t="s">
        <v>771</v>
      </c>
      <c r="C795" s="10" t="s">
        <v>760</v>
      </c>
      <c r="D795" s="5">
        <v>15155</v>
      </c>
      <c r="E795" s="6">
        <v>41.57850342373186</v>
      </c>
      <c r="F795" s="5">
        <v>29</v>
      </c>
      <c r="G795" s="5">
        <v>6</v>
      </c>
      <c r="H795" s="7">
        <f t="shared" si="24"/>
        <v>0.19135598812273177</v>
      </c>
      <c r="I795" s="8">
        <f t="shared" si="25"/>
        <v>3.95908940943583E-2</v>
      </c>
    </row>
    <row r="796" spans="1:9" ht="30">
      <c r="A796" s="5">
        <v>16015</v>
      </c>
      <c r="B796" s="4" t="s">
        <v>772</v>
      </c>
      <c r="C796" s="10" t="s">
        <v>760</v>
      </c>
      <c r="D796" s="5">
        <v>18450</v>
      </c>
      <c r="E796" s="6">
        <v>6.5528740508436663</v>
      </c>
      <c r="F796" s="5">
        <v>88</v>
      </c>
      <c r="G796" s="5">
        <v>7</v>
      </c>
      <c r="H796" s="7">
        <f t="shared" si="24"/>
        <v>0.47696476964769646</v>
      </c>
      <c r="I796" s="8">
        <f t="shared" si="25"/>
        <v>3.7940379403794036E-2</v>
      </c>
    </row>
    <row r="797" spans="1:9">
      <c r="A797" s="5">
        <v>16016</v>
      </c>
      <c r="B797" s="4" t="s">
        <v>773</v>
      </c>
      <c r="C797" s="10" t="s">
        <v>760</v>
      </c>
      <c r="D797" s="5">
        <v>21736</v>
      </c>
      <c r="E797" s="6">
        <v>55.583949630156255</v>
      </c>
      <c r="F797" s="5">
        <v>56</v>
      </c>
      <c r="G797" s="5">
        <v>9</v>
      </c>
      <c r="H797" s="7">
        <f t="shared" si="24"/>
        <v>0.25763709974236293</v>
      </c>
      <c r="I797" s="8">
        <f t="shared" si="25"/>
        <v>4.1405962458594035E-2</v>
      </c>
    </row>
    <row r="798" spans="1:9">
      <c r="A798" s="5">
        <v>16017</v>
      </c>
      <c r="B798" s="4" t="s">
        <v>774</v>
      </c>
      <c r="C798" s="10" t="s">
        <v>760</v>
      </c>
      <c r="D798" s="5">
        <v>35877</v>
      </c>
      <c r="E798" s="6">
        <v>95.366945910008624</v>
      </c>
      <c r="F798" s="5">
        <v>34</v>
      </c>
      <c r="G798" s="5">
        <v>6</v>
      </c>
      <c r="H798" s="7">
        <f t="shared" si="24"/>
        <v>9.4768235917161409E-2</v>
      </c>
      <c r="I798" s="8">
        <f t="shared" si="25"/>
        <v>1.6723806338322603E-2</v>
      </c>
    </row>
    <row r="799" spans="1:9">
      <c r="A799" s="5">
        <v>16018</v>
      </c>
      <c r="B799" s="4" t="s">
        <v>775</v>
      </c>
      <c r="C799" s="10" t="s">
        <v>760</v>
      </c>
      <c r="D799" s="5">
        <v>9487</v>
      </c>
      <c r="E799" s="6">
        <v>55.133350532823329</v>
      </c>
      <c r="F799" s="5">
        <v>59</v>
      </c>
      <c r="G799" s="5">
        <v>3</v>
      </c>
      <c r="H799" s="7">
        <f t="shared" si="24"/>
        <v>0.62190365763676614</v>
      </c>
      <c r="I799" s="8">
        <f t="shared" si="25"/>
        <v>3.1622219879835566E-2</v>
      </c>
    </row>
    <row r="800" spans="1:9">
      <c r="A800" s="5">
        <v>16019</v>
      </c>
      <c r="B800" s="4" t="s">
        <v>776</v>
      </c>
      <c r="C800" s="10" t="s">
        <v>760</v>
      </c>
      <c r="D800" s="5">
        <v>19674</v>
      </c>
      <c r="E800" s="6">
        <v>39.215630126778017</v>
      </c>
      <c r="F800" s="5">
        <v>53</v>
      </c>
      <c r="G800" s="5">
        <v>1</v>
      </c>
      <c r="H800" s="7">
        <f t="shared" si="24"/>
        <v>0.26939107451458777</v>
      </c>
      <c r="I800" s="8">
        <f t="shared" si="25"/>
        <v>5.0828504625393921E-3</v>
      </c>
    </row>
    <row r="801" spans="1:9">
      <c r="A801" s="5">
        <v>16020</v>
      </c>
      <c r="B801" s="4" t="s">
        <v>777</v>
      </c>
      <c r="C801" s="10" t="s">
        <v>760</v>
      </c>
      <c r="D801" s="5">
        <v>31334</v>
      </c>
      <c r="E801" s="6">
        <v>124.0449310787713</v>
      </c>
      <c r="F801" s="5">
        <v>116</v>
      </c>
      <c r="G801" s="5">
        <v>13</v>
      </c>
      <c r="H801" s="7">
        <f t="shared" si="24"/>
        <v>0.37020488925767536</v>
      </c>
      <c r="I801" s="8">
        <f t="shared" si="25"/>
        <v>4.1488478968532583E-2</v>
      </c>
    </row>
    <row r="802" spans="1:9">
      <c r="A802" s="5">
        <v>16021</v>
      </c>
      <c r="B802" s="4" t="s">
        <v>778</v>
      </c>
      <c r="C802" s="10" t="s">
        <v>760</v>
      </c>
      <c r="D802" s="5">
        <v>13006</v>
      </c>
      <c r="E802" s="6">
        <v>55.999255842827523</v>
      </c>
      <c r="F802" s="5">
        <v>29</v>
      </c>
      <c r="G802" s="5">
        <v>5</v>
      </c>
      <c r="H802" s="7">
        <f t="shared" si="24"/>
        <v>0.22297401199446409</v>
      </c>
      <c r="I802" s="8">
        <f t="shared" si="25"/>
        <v>3.8443795171459329E-2</v>
      </c>
    </row>
    <row r="803" spans="1:9">
      <c r="A803" s="5">
        <v>16022</v>
      </c>
      <c r="B803" s="4" t="s">
        <v>779</v>
      </c>
      <c r="C803" s="10" t="s">
        <v>760</v>
      </c>
      <c r="D803" s="5">
        <v>23273</v>
      </c>
      <c r="E803" s="6">
        <v>72.506391256289874</v>
      </c>
      <c r="F803" s="5">
        <v>179</v>
      </c>
      <c r="G803" s="5">
        <v>16</v>
      </c>
      <c r="H803" s="7">
        <f t="shared" si="24"/>
        <v>0.76913161173892497</v>
      </c>
      <c r="I803" s="8">
        <f t="shared" si="25"/>
        <v>6.8749194345378767E-2</v>
      </c>
    </row>
    <row r="804" spans="1:9">
      <c r="A804" s="5">
        <v>16023</v>
      </c>
      <c r="B804" s="4" t="s">
        <v>780</v>
      </c>
      <c r="C804" s="10" t="s">
        <v>760</v>
      </c>
      <c r="D804" s="5">
        <v>10785</v>
      </c>
      <c r="E804" s="6">
        <v>71.438096886661356</v>
      </c>
      <c r="F804" s="5">
        <v>6</v>
      </c>
      <c r="G804" s="5">
        <v>0</v>
      </c>
      <c r="H804" s="7">
        <f t="shared" si="24"/>
        <v>5.5632823365785816E-2</v>
      </c>
      <c r="I804" s="8">
        <f t="shared" si="25"/>
        <v>0</v>
      </c>
    </row>
    <row r="805" spans="1:9">
      <c r="A805" s="5">
        <v>16024</v>
      </c>
      <c r="B805" s="4" t="s">
        <v>781</v>
      </c>
      <c r="C805" s="10" t="s">
        <v>760</v>
      </c>
      <c r="D805" s="5">
        <v>20016</v>
      </c>
      <c r="E805" s="6">
        <v>90.607882498466708</v>
      </c>
      <c r="F805" s="5">
        <v>65</v>
      </c>
      <c r="G805" s="5">
        <v>8</v>
      </c>
      <c r="H805" s="7">
        <f t="shared" si="24"/>
        <v>0.32474020783373303</v>
      </c>
      <c r="I805" s="8">
        <f t="shared" si="25"/>
        <v>3.9968025579536368E-2</v>
      </c>
    </row>
    <row r="806" spans="1:9">
      <c r="A806" s="5">
        <v>16025</v>
      </c>
      <c r="B806" s="4" t="s">
        <v>782</v>
      </c>
      <c r="C806" s="10" t="s">
        <v>760</v>
      </c>
      <c r="D806" s="5">
        <v>41138</v>
      </c>
      <c r="E806" s="6">
        <v>135.9573655706717</v>
      </c>
      <c r="F806" s="5">
        <v>127</v>
      </c>
      <c r="G806" s="5">
        <v>11</v>
      </c>
      <c r="H806" s="7">
        <f t="shared" si="24"/>
        <v>0.30871700131265495</v>
      </c>
      <c r="I806" s="8">
        <f t="shared" si="25"/>
        <v>2.6739267830229955E-2</v>
      </c>
    </row>
    <row r="807" spans="1:9">
      <c r="A807" s="5">
        <v>16026</v>
      </c>
      <c r="B807" s="4" t="s">
        <v>783</v>
      </c>
      <c r="C807" s="10" t="s">
        <v>760</v>
      </c>
      <c r="D807" s="5">
        <v>5016</v>
      </c>
      <c r="E807" s="6">
        <v>4.9277193195281939</v>
      </c>
      <c r="F807" s="5">
        <v>3</v>
      </c>
      <c r="G807" s="5">
        <v>0</v>
      </c>
      <c r="H807" s="7">
        <f t="shared" si="24"/>
        <v>5.9808612440191387E-2</v>
      </c>
      <c r="I807" s="8">
        <f t="shared" si="25"/>
        <v>0</v>
      </c>
    </row>
    <row r="808" spans="1:9">
      <c r="A808" s="5">
        <v>16027</v>
      </c>
      <c r="B808" s="4" t="s">
        <v>784</v>
      </c>
      <c r="C808" s="10" t="s">
        <v>760</v>
      </c>
      <c r="D808" s="5">
        <v>4567</v>
      </c>
      <c r="E808" s="6">
        <v>23.9143338439528</v>
      </c>
      <c r="F808" s="5">
        <v>17</v>
      </c>
      <c r="G808" s="5">
        <v>3</v>
      </c>
      <c r="H808" s="7">
        <f t="shared" si="24"/>
        <v>0.37223560324063937</v>
      </c>
      <c r="I808" s="8">
        <f t="shared" si="25"/>
        <v>6.5688635865995187E-2</v>
      </c>
    </row>
    <row r="809" spans="1:9">
      <c r="A809" s="5">
        <v>16028</v>
      </c>
      <c r="B809" s="4" t="s">
        <v>785</v>
      </c>
      <c r="C809" s="10" t="s">
        <v>760</v>
      </c>
      <c r="D809" s="5">
        <v>5345</v>
      </c>
      <c r="E809" s="6">
        <v>23.471375532054367</v>
      </c>
      <c r="F809" s="5">
        <v>28</v>
      </c>
      <c r="G809" s="5">
        <v>2</v>
      </c>
      <c r="H809" s="7">
        <f t="shared" si="24"/>
        <v>0.52385406922357347</v>
      </c>
      <c r="I809" s="8">
        <f t="shared" si="25"/>
        <v>3.7418147801683815E-2</v>
      </c>
    </row>
    <row r="810" spans="1:9">
      <c r="A810" s="5">
        <v>16029</v>
      </c>
      <c r="B810" s="4" t="s">
        <v>786</v>
      </c>
      <c r="C810" s="10" t="s">
        <v>760</v>
      </c>
      <c r="D810" s="5">
        <v>15902</v>
      </c>
      <c r="E810" s="6">
        <v>14.393807781358021</v>
      </c>
      <c r="F810" s="5">
        <v>10</v>
      </c>
      <c r="G810" s="5">
        <v>2</v>
      </c>
      <c r="H810" s="7">
        <f t="shared" si="24"/>
        <v>6.2885171676518678E-2</v>
      </c>
      <c r="I810" s="8">
        <f t="shared" si="25"/>
        <v>1.2577034335303737E-2</v>
      </c>
    </row>
    <row r="811" spans="1:9">
      <c r="A811" s="5">
        <v>16030</v>
      </c>
      <c r="B811" s="4" t="s">
        <v>787</v>
      </c>
      <c r="C811" s="10" t="s">
        <v>760</v>
      </c>
      <c r="D811" s="5">
        <v>13168</v>
      </c>
      <c r="E811" s="6">
        <v>43.617419684727395</v>
      </c>
      <c r="F811" s="5">
        <v>23</v>
      </c>
      <c r="G811" s="5">
        <v>2</v>
      </c>
      <c r="H811" s="7">
        <f t="shared" si="24"/>
        <v>0.1746658566221142</v>
      </c>
      <c r="I811" s="8">
        <f t="shared" si="25"/>
        <v>1.5188335358444714E-2</v>
      </c>
    </row>
    <row r="812" spans="1:9">
      <c r="A812" s="5">
        <v>16031</v>
      </c>
      <c r="B812" s="4" t="s">
        <v>788</v>
      </c>
      <c r="C812" s="10" t="s">
        <v>760</v>
      </c>
      <c r="D812" s="5">
        <v>17519</v>
      </c>
      <c r="E812" s="6">
        <v>41.665432844408791</v>
      </c>
      <c r="F812" s="5">
        <v>18</v>
      </c>
      <c r="G812" s="5">
        <v>1</v>
      </c>
      <c r="H812" s="7">
        <f t="shared" si="24"/>
        <v>0.10274559050174095</v>
      </c>
      <c r="I812" s="8">
        <f t="shared" si="25"/>
        <v>5.7080883612078319E-3</v>
      </c>
    </row>
    <row r="813" spans="1:9">
      <c r="A813" s="5">
        <v>16032</v>
      </c>
      <c r="B813" s="4" t="s">
        <v>789</v>
      </c>
      <c r="C813" s="10" t="s">
        <v>760</v>
      </c>
      <c r="D813" s="5">
        <v>16105</v>
      </c>
      <c r="E813" s="6">
        <v>66.427275880737554</v>
      </c>
      <c r="F813" s="5">
        <v>43</v>
      </c>
      <c r="G813" s="5">
        <v>8</v>
      </c>
      <c r="H813" s="7">
        <f t="shared" si="24"/>
        <v>0.26699782676187517</v>
      </c>
      <c r="I813" s="8">
        <f t="shared" si="25"/>
        <v>4.9674014281279107E-2</v>
      </c>
    </row>
    <row r="814" spans="1:9">
      <c r="A814" s="5">
        <v>16033</v>
      </c>
      <c r="B814" s="4" t="s">
        <v>790</v>
      </c>
      <c r="C814" s="10" t="s">
        <v>760</v>
      </c>
      <c r="D814" s="5">
        <v>23887</v>
      </c>
      <c r="E814" s="6">
        <v>65.367912290670176</v>
      </c>
      <c r="F814" s="5">
        <v>54</v>
      </c>
      <c r="G814" s="5">
        <v>11</v>
      </c>
      <c r="H814" s="7">
        <f t="shared" si="24"/>
        <v>0.22606438648637334</v>
      </c>
      <c r="I814" s="8">
        <f t="shared" si="25"/>
        <v>4.6050152802779749E-2</v>
      </c>
    </row>
    <row r="815" spans="1:9">
      <c r="A815" s="5">
        <v>16034</v>
      </c>
      <c r="B815" s="4" t="s">
        <v>50</v>
      </c>
      <c r="C815" s="10" t="s">
        <v>760</v>
      </c>
      <c r="D815" s="5">
        <v>129114</v>
      </c>
      <c r="E815" s="6">
        <v>113.63193930395859</v>
      </c>
      <c r="F815" s="5">
        <v>506</v>
      </c>
      <c r="G815" s="5">
        <v>31</v>
      </c>
      <c r="H815" s="7">
        <f t="shared" si="24"/>
        <v>0.39190173025388414</v>
      </c>
      <c r="I815" s="8">
        <f t="shared" si="25"/>
        <v>2.4009789798162862E-2</v>
      </c>
    </row>
    <row r="816" spans="1:9">
      <c r="A816" s="5">
        <v>16035</v>
      </c>
      <c r="B816" s="4" t="s">
        <v>791</v>
      </c>
      <c r="C816" s="10" t="s">
        <v>760</v>
      </c>
      <c r="D816" s="5">
        <v>35584</v>
      </c>
      <c r="E816" s="6">
        <v>18.307697513160178</v>
      </c>
      <c r="F816" s="5">
        <v>192</v>
      </c>
      <c r="G816" s="5">
        <v>25</v>
      </c>
      <c r="H816" s="7">
        <f t="shared" si="24"/>
        <v>0.53956834532374098</v>
      </c>
      <c r="I816" s="8">
        <f t="shared" si="25"/>
        <v>7.025629496402877E-2</v>
      </c>
    </row>
    <row r="817" spans="1:9">
      <c r="A817" s="5">
        <v>16036</v>
      </c>
      <c r="B817" s="4" t="s">
        <v>792</v>
      </c>
      <c r="C817" s="10" t="s">
        <v>760</v>
      </c>
      <c r="D817" s="5">
        <v>12489</v>
      </c>
      <c r="E817" s="6">
        <v>130.73461900089225</v>
      </c>
      <c r="F817" s="5">
        <v>54</v>
      </c>
      <c r="G817" s="5">
        <v>4</v>
      </c>
      <c r="H817" s="7">
        <f t="shared" si="24"/>
        <v>0.43238049483545515</v>
      </c>
      <c r="I817" s="8">
        <f t="shared" si="25"/>
        <v>3.2028184802626307E-2</v>
      </c>
    </row>
    <row r="818" spans="1:9">
      <c r="A818" s="5">
        <v>16037</v>
      </c>
      <c r="B818" s="4" t="s">
        <v>793</v>
      </c>
      <c r="C818" s="10" t="s">
        <v>760</v>
      </c>
      <c r="D818" s="5">
        <v>8412</v>
      </c>
      <c r="E818" s="6">
        <v>42.237454180289269</v>
      </c>
      <c r="F818" s="5">
        <v>30</v>
      </c>
      <c r="G818" s="5">
        <v>1</v>
      </c>
      <c r="H818" s="7">
        <f t="shared" si="24"/>
        <v>0.35663338088445079</v>
      </c>
      <c r="I818" s="8">
        <f t="shared" si="25"/>
        <v>1.1887779362815026E-2</v>
      </c>
    </row>
    <row r="819" spans="1:9">
      <c r="A819" s="5">
        <v>16038</v>
      </c>
      <c r="B819" s="4" t="s">
        <v>794</v>
      </c>
      <c r="C819" s="10" t="s">
        <v>760</v>
      </c>
      <c r="D819" s="5">
        <v>42622</v>
      </c>
      <c r="E819" s="6">
        <v>20.795484630588373</v>
      </c>
      <c r="F819" s="5">
        <v>762</v>
      </c>
      <c r="G819" s="5">
        <v>51</v>
      </c>
      <c r="H819" s="7">
        <f t="shared" si="24"/>
        <v>1.7878091126648212</v>
      </c>
      <c r="I819" s="8">
        <f t="shared" si="25"/>
        <v>0.11965651541457464</v>
      </c>
    </row>
    <row r="820" spans="1:9">
      <c r="A820" s="5">
        <v>16039</v>
      </c>
      <c r="B820" s="4" t="s">
        <v>795</v>
      </c>
      <c r="C820" s="10" t="s">
        <v>760</v>
      </c>
      <c r="D820" s="5">
        <v>9250</v>
      </c>
      <c r="E820" s="6">
        <v>117.64439994787017</v>
      </c>
      <c r="F820" s="5">
        <v>16</v>
      </c>
      <c r="G820" s="5">
        <v>2</v>
      </c>
      <c r="H820" s="7">
        <f t="shared" si="24"/>
        <v>0.17297297297297298</v>
      </c>
      <c r="I820" s="8">
        <f t="shared" si="25"/>
        <v>2.1621621621621623E-2</v>
      </c>
    </row>
    <row r="821" spans="1:9">
      <c r="A821" s="5">
        <v>16040</v>
      </c>
      <c r="B821" s="4" t="s">
        <v>796</v>
      </c>
      <c r="C821" s="10" t="s">
        <v>760</v>
      </c>
      <c r="D821" s="5">
        <v>17595</v>
      </c>
      <c r="E821" s="6">
        <v>100.37206025965875</v>
      </c>
      <c r="F821" s="5">
        <v>30</v>
      </c>
      <c r="G821" s="5">
        <v>3</v>
      </c>
      <c r="H821" s="7">
        <f t="shared" si="24"/>
        <v>0.17050298380221654</v>
      </c>
      <c r="I821" s="8">
        <f t="shared" si="25"/>
        <v>1.7050298380221655E-2</v>
      </c>
    </row>
    <row r="822" spans="1:9">
      <c r="A822" s="5">
        <v>16041</v>
      </c>
      <c r="B822" s="4" t="s">
        <v>797</v>
      </c>
      <c r="C822" s="10" t="s">
        <v>760</v>
      </c>
      <c r="D822" s="5">
        <v>15916</v>
      </c>
      <c r="E822" s="6">
        <v>126.48941173036975</v>
      </c>
      <c r="F822" s="5">
        <v>33</v>
      </c>
      <c r="G822" s="5">
        <v>4</v>
      </c>
      <c r="H822" s="7">
        <f t="shared" si="24"/>
        <v>0.20733852726815782</v>
      </c>
      <c r="I822" s="8">
        <f t="shared" si="25"/>
        <v>2.5131942699170642E-2</v>
      </c>
    </row>
    <row r="823" spans="1:9">
      <c r="A823" s="5">
        <v>16042</v>
      </c>
      <c r="B823" s="4" t="s">
        <v>798</v>
      </c>
      <c r="C823" s="10" t="s">
        <v>760</v>
      </c>
      <c r="D823" s="5">
        <v>13523</v>
      </c>
      <c r="E823" s="6">
        <v>109.95510224930104</v>
      </c>
      <c r="F823" s="5">
        <v>7</v>
      </c>
      <c r="G823" s="5">
        <v>2</v>
      </c>
      <c r="H823" s="7">
        <f t="shared" si="24"/>
        <v>5.1763661909339648E-2</v>
      </c>
      <c r="I823" s="8">
        <f t="shared" si="25"/>
        <v>1.4789617688382755E-2</v>
      </c>
    </row>
    <row r="824" spans="1:9">
      <c r="A824" s="5">
        <v>16043</v>
      </c>
      <c r="B824" s="4" t="s">
        <v>799</v>
      </c>
      <c r="C824" s="10" t="s">
        <v>760</v>
      </c>
      <c r="D824" s="5">
        <v>72669</v>
      </c>
      <c r="E824" s="6">
        <v>616.50491232605577</v>
      </c>
      <c r="F824" s="5">
        <v>203</v>
      </c>
      <c r="G824" s="5">
        <v>20</v>
      </c>
      <c r="H824" s="7">
        <f t="shared" si="24"/>
        <v>0.27934882824863422</v>
      </c>
      <c r="I824" s="8">
        <f t="shared" si="25"/>
        <v>2.7522052044200416E-2</v>
      </c>
    </row>
    <row r="825" spans="1:9">
      <c r="A825" s="5">
        <v>16044</v>
      </c>
      <c r="B825" s="4" t="s">
        <v>51</v>
      </c>
      <c r="C825" s="10" t="s">
        <v>760</v>
      </c>
      <c r="D825" s="5">
        <v>13350</v>
      </c>
      <c r="E825" s="6">
        <v>69.123218735945883</v>
      </c>
      <c r="F825" s="5">
        <v>54</v>
      </c>
      <c r="G825" s="5">
        <v>12</v>
      </c>
      <c r="H825" s="7">
        <f t="shared" si="24"/>
        <v>0.40449438202247195</v>
      </c>
      <c r="I825" s="8">
        <f t="shared" si="25"/>
        <v>8.98876404494382E-2</v>
      </c>
    </row>
    <row r="826" spans="1:9">
      <c r="A826" s="5">
        <v>16045</v>
      </c>
      <c r="B826" s="4" t="s">
        <v>800</v>
      </c>
      <c r="C826" s="10" t="s">
        <v>760</v>
      </c>
      <c r="D826" s="5">
        <v>34725</v>
      </c>
      <c r="E826" s="6">
        <v>143.78244581836466</v>
      </c>
      <c r="F826" s="5">
        <v>148</v>
      </c>
      <c r="G826" s="5">
        <v>10</v>
      </c>
      <c r="H826" s="7">
        <f t="shared" si="24"/>
        <v>0.42620590352771781</v>
      </c>
      <c r="I826" s="8">
        <f t="shared" si="25"/>
        <v>2.8797696184305253E-2</v>
      </c>
    </row>
    <row r="827" spans="1:9">
      <c r="A827" s="5">
        <v>16046</v>
      </c>
      <c r="B827" s="4" t="s">
        <v>52</v>
      </c>
      <c r="C827" s="10" t="s">
        <v>760</v>
      </c>
      <c r="D827" s="5">
        <v>15290</v>
      </c>
      <c r="E827" s="6">
        <v>109.04196412809921</v>
      </c>
      <c r="F827" s="5">
        <v>92</v>
      </c>
      <c r="G827" s="5">
        <v>5</v>
      </c>
      <c r="H827" s="7">
        <f t="shared" si="24"/>
        <v>0.60170045781556569</v>
      </c>
      <c r="I827" s="8">
        <f t="shared" si="25"/>
        <v>3.2701111837802485E-2</v>
      </c>
    </row>
    <row r="828" spans="1:9">
      <c r="A828" s="5">
        <v>16047</v>
      </c>
      <c r="B828" s="4" t="s">
        <v>801</v>
      </c>
      <c r="C828" s="10" t="s">
        <v>760</v>
      </c>
      <c r="D828" s="5">
        <v>22358</v>
      </c>
      <c r="E828" s="6">
        <v>84.709509239144694</v>
      </c>
      <c r="F828" s="5">
        <v>33</v>
      </c>
      <c r="G828" s="5">
        <v>4</v>
      </c>
      <c r="H828" s="7">
        <f t="shared" si="24"/>
        <v>0.1475981751498345</v>
      </c>
      <c r="I828" s="8">
        <f t="shared" si="25"/>
        <v>1.7890687896949638E-2</v>
      </c>
    </row>
    <row r="829" spans="1:9">
      <c r="A829" s="5">
        <v>16048</v>
      </c>
      <c r="B829" s="4" t="s">
        <v>802</v>
      </c>
      <c r="C829" s="10" t="s">
        <v>760</v>
      </c>
      <c r="D829" s="5">
        <v>5862</v>
      </c>
      <c r="E829" s="6">
        <v>81.168908381741161</v>
      </c>
      <c r="F829" s="5">
        <v>32</v>
      </c>
      <c r="G829" s="5">
        <v>3</v>
      </c>
      <c r="H829" s="7">
        <f t="shared" si="24"/>
        <v>0.5458887751620608</v>
      </c>
      <c r="I829" s="8">
        <f t="shared" si="25"/>
        <v>5.1177072671443197E-2</v>
      </c>
    </row>
    <row r="830" spans="1:9">
      <c r="A830" s="5">
        <v>16049</v>
      </c>
      <c r="B830" s="4" t="s">
        <v>803</v>
      </c>
      <c r="C830" s="10" t="s">
        <v>760</v>
      </c>
      <c r="D830" s="5">
        <v>18769</v>
      </c>
      <c r="E830" s="6">
        <v>18.511168958384246</v>
      </c>
      <c r="F830" s="5">
        <v>51</v>
      </c>
      <c r="G830" s="5">
        <v>4</v>
      </c>
      <c r="H830" s="7">
        <f t="shared" si="24"/>
        <v>0.27172465235228299</v>
      </c>
      <c r="I830" s="8">
        <f t="shared" si="25"/>
        <v>2.1311737439394747E-2</v>
      </c>
    </row>
    <row r="831" spans="1:9">
      <c r="A831" s="5">
        <v>16050</v>
      </c>
      <c r="B831" s="4" t="s">
        <v>804</v>
      </c>
      <c r="C831" s="10" t="s">
        <v>760</v>
      </c>
      <c r="D831" s="5">
        <v>92676</v>
      </c>
      <c r="E831" s="6">
        <v>133.75084174193563</v>
      </c>
      <c r="F831" s="5">
        <v>495</v>
      </c>
      <c r="G831" s="5">
        <v>23</v>
      </c>
      <c r="H831" s="7">
        <f t="shared" si="24"/>
        <v>0.53411886572575418</v>
      </c>
      <c r="I831" s="8">
        <f t="shared" si="25"/>
        <v>2.4817644266045144E-2</v>
      </c>
    </row>
    <row r="832" spans="1:9" ht="30">
      <c r="A832" s="5">
        <v>16051</v>
      </c>
      <c r="B832" s="4" t="s">
        <v>805</v>
      </c>
      <c r="C832" s="10" t="s">
        <v>760</v>
      </c>
      <c r="D832" s="5">
        <v>14517</v>
      </c>
      <c r="E832" s="6">
        <v>62.747718793651337</v>
      </c>
      <c r="F832" s="5">
        <v>33</v>
      </c>
      <c r="G832" s="5">
        <v>2</v>
      </c>
      <c r="H832" s="7">
        <f t="shared" si="24"/>
        <v>0.22731969415168424</v>
      </c>
      <c r="I832" s="8">
        <f t="shared" si="25"/>
        <v>1.3776951160708133E-2</v>
      </c>
    </row>
    <row r="833" spans="1:9">
      <c r="A833" s="5">
        <v>16052</v>
      </c>
      <c r="B833" s="4" t="s">
        <v>806</v>
      </c>
      <c r="C833" s="10" t="s">
        <v>760</v>
      </c>
      <c r="D833" s="5">
        <v>192153</v>
      </c>
      <c r="E833" s="6">
        <v>167.38678037224676</v>
      </c>
      <c r="F833" s="5">
        <v>5183</v>
      </c>
      <c r="G833" s="5">
        <v>328</v>
      </c>
      <c r="H833" s="7">
        <f t="shared" si="24"/>
        <v>2.6973297320364504</v>
      </c>
      <c r="I833" s="8">
        <f t="shared" si="25"/>
        <v>0.17069730891529145</v>
      </c>
    </row>
    <row r="834" spans="1:9" s="16" customFormat="1">
      <c r="A834" s="11">
        <v>16053</v>
      </c>
      <c r="B834" s="12" t="s">
        <v>807</v>
      </c>
      <c r="C834" s="17" t="s">
        <v>760</v>
      </c>
      <c r="D834" s="11">
        <v>825585</v>
      </c>
      <c r="E834" s="13">
        <v>696.80564453143836</v>
      </c>
      <c r="F834" s="11">
        <v>7391</v>
      </c>
      <c r="G834" s="11">
        <v>530</v>
      </c>
      <c r="H834" s="14">
        <f t="shared" ref="H834:H897" si="26">(F834/D834)*100</f>
        <v>0.89524397851220638</v>
      </c>
      <c r="I834" s="15">
        <f t="shared" ref="I834:I897" si="27">(G834/D834)*100</f>
        <v>6.4196902802255373E-2</v>
      </c>
    </row>
    <row r="835" spans="1:9">
      <c r="A835" s="5">
        <v>16054</v>
      </c>
      <c r="B835" s="4" t="s">
        <v>56</v>
      </c>
      <c r="C835" s="10" t="s">
        <v>760</v>
      </c>
      <c r="D835" s="5">
        <v>7866</v>
      </c>
      <c r="E835" s="6">
        <v>43.19842946722224</v>
      </c>
      <c r="F835" s="5">
        <v>18</v>
      </c>
      <c r="G835" s="5">
        <v>1</v>
      </c>
      <c r="H835" s="7">
        <f t="shared" si="26"/>
        <v>0.2288329519450801</v>
      </c>
      <c r="I835" s="8">
        <f t="shared" si="27"/>
        <v>1.271294177472667E-2</v>
      </c>
    </row>
    <row r="836" spans="1:9">
      <c r="A836" s="5">
        <v>16055</v>
      </c>
      <c r="B836" s="4" t="s">
        <v>808</v>
      </c>
      <c r="C836" s="10" t="s">
        <v>760</v>
      </c>
      <c r="D836" s="5">
        <v>47864</v>
      </c>
      <c r="E836" s="6">
        <v>127.35833055933033</v>
      </c>
      <c r="F836" s="5">
        <v>443</v>
      </c>
      <c r="G836" s="5">
        <v>61</v>
      </c>
      <c r="H836" s="7">
        <f t="shared" si="26"/>
        <v>0.92553902724385761</v>
      </c>
      <c r="I836" s="8">
        <f t="shared" si="27"/>
        <v>0.1274444258733077</v>
      </c>
    </row>
    <row r="837" spans="1:9">
      <c r="A837" s="5">
        <v>16056</v>
      </c>
      <c r="B837" s="4" t="s">
        <v>809</v>
      </c>
      <c r="C837" s="10" t="s">
        <v>760</v>
      </c>
      <c r="D837" s="5">
        <v>29906</v>
      </c>
      <c r="E837" s="6">
        <v>98.952078365419084</v>
      </c>
      <c r="F837" s="5">
        <v>50</v>
      </c>
      <c r="G837" s="5">
        <v>12</v>
      </c>
      <c r="H837" s="7">
        <f t="shared" si="26"/>
        <v>0.1671905303283622</v>
      </c>
      <c r="I837" s="8">
        <f t="shared" si="27"/>
        <v>4.0125727278806929E-2</v>
      </c>
    </row>
    <row r="838" spans="1:9">
      <c r="A838" s="5">
        <v>16057</v>
      </c>
      <c r="B838" s="4" t="s">
        <v>810</v>
      </c>
      <c r="C838" s="10" t="s">
        <v>760</v>
      </c>
      <c r="D838" s="5">
        <v>8501</v>
      </c>
      <c r="E838" s="6">
        <v>15.661072305839065</v>
      </c>
      <c r="F838" s="5">
        <v>62</v>
      </c>
      <c r="G838" s="5">
        <v>3</v>
      </c>
      <c r="H838" s="7">
        <f t="shared" si="26"/>
        <v>0.72932596165157038</v>
      </c>
      <c r="I838" s="8">
        <f t="shared" si="27"/>
        <v>3.5289965886366313E-2</v>
      </c>
    </row>
    <row r="839" spans="1:9" ht="30">
      <c r="A839" s="5">
        <v>16058</v>
      </c>
      <c r="B839" s="4" t="s">
        <v>811</v>
      </c>
      <c r="C839" s="10" t="s">
        <v>760</v>
      </c>
      <c r="D839" s="5">
        <v>20844</v>
      </c>
      <c r="E839" s="6">
        <v>89.217064746576639</v>
      </c>
      <c r="F839" s="5">
        <v>37</v>
      </c>
      <c r="G839" s="5">
        <v>7</v>
      </c>
      <c r="H839" s="7">
        <f t="shared" si="26"/>
        <v>0.17750911533294952</v>
      </c>
      <c r="I839" s="8">
        <f t="shared" si="27"/>
        <v>3.3582805603530996E-2</v>
      </c>
    </row>
    <row r="840" spans="1:9">
      <c r="A840" s="5">
        <v>16059</v>
      </c>
      <c r="B840" s="4" t="s">
        <v>812</v>
      </c>
      <c r="C840" s="10" t="s">
        <v>760</v>
      </c>
      <c r="D840" s="5">
        <v>8480</v>
      </c>
      <c r="E840" s="6">
        <v>25.798284924785531</v>
      </c>
      <c r="F840" s="5">
        <v>7</v>
      </c>
      <c r="G840" s="5">
        <v>4</v>
      </c>
      <c r="H840" s="7">
        <f t="shared" si="26"/>
        <v>8.2547169811320764E-2</v>
      </c>
      <c r="I840" s="8">
        <f t="shared" si="27"/>
        <v>4.716981132075472E-2</v>
      </c>
    </row>
    <row r="841" spans="1:9">
      <c r="A841" s="5">
        <v>16060</v>
      </c>
      <c r="B841" s="4" t="s">
        <v>813</v>
      </c>
      <c r="C841" s="10" t="s">
        <v>760</v>
      </c>
      <c r="D841" s="5">
        <v>10290</v>
      </c>
      <c r="E841" s="6">
        <v>134.83002894152122</v>
      </c>
      <c r="F841" s="5">
        <v>84</v>
      </c>
      <c r="G841" s="5">
        <v>11</v>
      </c>
      <c r="H841" s="7">
        <f t="shared" si="26"/>
        <v>0.81632653061224492</v>
      </c>
      <c r="I841" s="8">
        <f t="shared" si="27"/>
        <v>0.10689990281827015</v>
      </c>
    </row>
    <row r="842" spans="1:9">
      <c r="A842" s="5">
        <v>16061</v>
      </c>
      <c r="B842" s="4" t="s">
        <v>60</v>
      </c>
      <c r="C842" s="10" t="s">
        <v>760</v>
      </c>
      <c r="D842" s="5">
        <v>25418</v>
      </c>
      <c r="E842" s="6">
        <v>179.78802369559753</v>
      </c>
      <c r="F842" s="5">
        <v>36</v>
      </c>
      <c r="G842" s="5">
        <v>4</v>
      </c>
      <c r="H842" s="7">
        <f t="shared" si="26"/>
        <v>0.14163191439137618</v>
      </c>
      <c r="I842" s="8">
        <f t="shared" si="27"/>
        <v>1.5736879376819578E-2</v>
      </c>
    </row>
    <row r="843" spans="1:9">
      <c r="A843" s="5">
        <v>16062</v>
      </c>
      <c r="B843" s="4" t="s">
        <v>814</v>
      </c>
      <c r="C843" s="10" t="s">
        <v>760</v>
      </c>
      <c r="D843" s="5">
        <v>20338</v>
      </c>
      <c r="E843" s="6">
        <v>120.26960663506452</v>
      </c>
      <c r="F843" s="5">
        <v>21</v>
      </c>
      <c r="G843" s="5">
        <v>2</v>
      </c>
      <c r="H843" s="7">
        <f t="shared" si="26"/>
        <v>0.1032549906578818</v>
      </c>
      <c r="I843" s="8">
        <f t="shared" si="27"/>
        <v>9.8338086340839809E-3</v>
      </c>
    </row>
    <row r="844" spans="1:9">
      <c r="A844" s="5">
        <v>16063</v>
      </c>
      <c r="B844" s="4" t="s">
        <v>815</v>
      </c>
      <c r="C844" s="10" t="s">
        <v>760</v>
      </c>
      <c r="D844" s="5">
        <v>16536</v>
      </c>
      <c r="E844" s="6">
        <v>57.577994429265665</v>
      </c>
      <c r="F844" s="5">
        <v>37</v>
      </c>
      <c r="G844" s="5">
        <v>7</v>
      </c>
      <c r="H844" s="7">
        <f t="shared" si="26"/>
        <v>0.22375423318819546</v>
      </c>
      <c r="I844" s="8">
        <f t="shared" si="27"/>
        <v>4.2331881954523462E-2</v>
      </c>
    </row>
    <row r="845" spans="1:9">
      <c r="A845" s="5">
        <v>16064</v>
      </c>
      <c r="B845" s="4" t="s">
        <v>816</v>
      </c>
      <c r="C845" s="10" t="s">
        <v>760</v>
      </c>
      <c r="D845" s="5">
        <v>27992</v>
      </c>
      <c r="E845" s="6">
        <v>55.881716542483481</v>
      </c>
      <c r="F845" s="5">
        <v>45</v>
      </c>
      <c r="G845" s="5">
        <v>9</v>
      </c>
      <c r="H845" s="7">
        <f t="shared" si="26"/>
        <v>0.16076021720491568</v>
      </c>
      <c r="I845" s="8">
        <f t="shared" si="27"/>
        <v>3.2152043440983137E-2</v>
      </c>
    </row>
    <row r="846" spans="1:9">
      <c r="A846" s="5">
        <v>16065</v>
      </c>
      <c r="B846" s="4" t="s">
        <v>817</v>
      </c>
      <c r="C846" s="10" t="s">
        <v>760</v>
      </c>
      <c r="D846" s="5">
        <v>39341</v>
      </c>
      <c r="E846" s="6">
        <v>162.15435821276461</v>
      </c>
      <c r="F846" s="5">
        <v>240</v>
      </c>
      <c r="G846" s="5">
        <v>38</v>
      </c>
      <c r="H846" s="7">
        <f t="shared" si="26"/>
        <v>0.61005058336087037</v>
      </c>
      <c r="I846" s="8">
        <f t="shared" si="27"/>
        <v>9.6591342365471136E-2</v>
      </c>
    </row>
    <row r="847" spans="1:9">
      <c r="A847" s="5">
        <v>16066</v>
      </c>
      <c r="B847" s="4" t="s">
        <v>818</v>
      </c>
      <c r="C847" s="10" t="s">
        <v>760</v>
      </c>
      <c r="D847" s="5">
        <v>98122</v>
      </c>
      <c r="E847" s="6">
        <v>225.09262238414826</v>
      </c>
      <c r="F847" s="5">
        <v>1115</v>
      </c>
      <c r="G847" s="5">
        <v>69</v>
      </c>
      <c r="H847" s="7">
        <f t="shared" si="26"/>
        <v>1.1363404741036669</v>
      </c>
      <c r="I847" s="8">
        <f t="shared" si="27"/>
        <v>7.0320621267401809E-2</v>
      </c>
    </row>
    <row r="848" spans="1:9">
      <c r="A848" s="5">
        <v>16067</v>
      </c>
      <c r="B848" s="4" t="s">
        <v>819</v>
      </c>
      <c r="C848" s="10" t="s">
        <v>760</v>
      </c>
      <c r="D848" s="5">
        <v>17752</v>
      </c>
      <c r="E848" s="6">
        <v>48.170645965616302</v>
      </c>
      <c r="F848" s="5">
        <v>45</v>
      </c>
      <c r="G848" s="5">
        <v>5</v>
      </c>
      <c r="H848" s="7">
        <f t="shared" si="26"/>
        <v>0.25349256421811628</v>
      </c>
      <c r="I848" s="8">
        <f t="shared" si="27"/>
        <v>2.8165840468679586E-2</v>
      </c>
    </row>
    <row r="849" spans="1:9">
      <c r="A849" s="5">
        <v>16068</v>
      </c>
      <c r="B849" s="4" t="s">
        <v>820</v>
      </c>
      <c r="C849" s="10" t="s">
        <v>760</v>
      </c>
      <c r="D849" s="5">
        <v>29376</v>
      </c>
      <c r="E849" s="6">
        <v>89.066856180335463</v>
      </c>
      <c r="F849" s="5">
        <v>47</v>
      </c>
      <c r="G849" s="5">
        <v>10</v>
      </c>
      <c r="H849" s="7">
        <f t="shared" si="26"/>
        <v>0.15999455337690632</v>
      </c>
      <c r="I849" s="8">
        <f t="shared" si="27"/>
        <v>3.4041394335511982E-2</v>
      </c>
    </row>
    <row r="850" spans="1:9">
      <c r="A850" s="5">
        <v>16069</v>
      </c>
      <c r="B850" s="4" t="s">
        <v>821</v>
      </c>
      <c r="C850" s="10" t="s">
        <v>760</v>
      </c>
      <c r="D850" s="5">
        <v>110385</v>
      </c>
      <c r="E850" s="6">
        <v>390.69155298299603</v>
      </c>
      <c r="F850" s="5">
        <v>1087</v>
      </c>
      <c r="G850" s="5">
        <v>64</v>
      </c>
      <c r="H850" s="7">
        <f t="shared" si="26"/>
        <v>0.98473524482493091</v>
      </c>
      <c r="I850" s="8">
        <f t="shared" si="27"/>
        <v>5.7978892059609551E-2</v>
      </c>
    </row>
    <row r="851" spans="1:9">
      <c r="A851" s="5">
        <v>16070</v>
      </c>
      <c r="B851" s="4" t="s">
        <v>822</v>
      </c>
      <c r="C851" s="10" t="s">
        <v>760</v>
      </c>
      <c r="D851" s="5">
        <v>16103</v>
      </c>
      <c r="E851" s="6">
        <v>84.163241624828956</v>
      </c>
      <c r="F851" s="5">
        <v>110</v>
      </c>
      <c r="G851" s="5">
        <v>3</v>
      </c>
      <c r="H851" s="7">
        <f t="shared" si="26"/>
        <v>0.68310252747935174</v>
      </c>
      <c r="I851" s="8">
        <f t="shared" si="27"/>
        <v>1.8630068931255045E-2</v>
      </c>
    </row>
    <row r="852" spans="1:9">
      <c r="A852" s="5">
        <v>16071</v>
      </c>
      <c r="B852" s="4" t="s">
        <v>823</v>
      </c>
      <c r="C852" s="10" t="s">
        <v>760</v>
      </c>
      <c r="D852" s="5">
        <v>70372</v>
      </c>
      <c r="E852" s="6">
        <v>98.609514207231754</v>
      </c>
      <c r="F852" s="5">
        <v>247</v>
      </c>
      <c r="G852" s="5">
        <v>21</v>
      </c>
      <c r="H852" s="7">
        <f t="shared" si="26"/>
        <v>0.35099187176718011</v>
      </c>
      <c r="I852" s="8">
        <f t="shared" si="27"/>
        <v>2.9841414198829082E-2</v>
      </c>
    </row>
    <row r="853" spans="1:9">
      <c r="A853" s="5">
        <v>16072</v>
      </c>
      <c r="B853" s="4" t="s">
        <v>824</v>
      </c>
      <c r="C853" s="10" t="s">
        <v>760</v>
      </c>
      <c r="D853" s="5">
        <v>14356</v>
      </c>
      <c r="E853" s="6">
        <v>61.526162952073435</v>
      </c>
      <c r="F853" s="5">
        <v>62</v>
      </c>
      <c r="G853" s="5">
        <v>4</v>
      </c>
      <c r="H853" s="7">
        <f t="shared" si="26"/>
        <v>0.43187517414321536</v>
      </c>
      <c r="I853" s="8">
        <f t="shared" si="27"/>
        <v>2.7862914460852609E-2</v>
      </c>
    </row>
    <row r="854" spans="1:9">
      <c r="A854" s="5">
        <v>16073</v>
      </c>
      <c r="B854" s="4" t="s">
        <v>825</v>
      </c>
      <c r="C854" s="10" t="s">
        <v>760</v>
      </c>
      <c r="D854" s="5">
        <v>29118</v>
      </c>
      <c r="E854" s="6">
        <v>137.36442463754716</v>
      </c>
      <c r="F854" s="5">
        <v>144</v>
      </c>
      <c r="G854" s="5">
        <v>7</v>
      </c>
      <c r="H854" s="7">
        <f t="shared" si="26"/>
        <v>0.49453946012775601</v>
      </c>
      <c r="I854" s="8">
        <f t="shared" si="27"/>
        <v>2.4040112645099251E-2</v>
      </c>
    </row>
    <row r="855" spans="1:9" ht="30">
      <c r="A855" s="5">
        <v>16074</v>
      </c>
      <c r="B855" s="4" t="s">
        <v>826</v>
      </c>
      <c r="C855" s="10" t="s">
        <v>760</v>
      </c>
      <c r="D855" s="5">
        <v>10935</v>
      </c>
      <c r="E855" s="6">
        <v>84.027815415370171</v>
      </c>
      <c r="F855" s="5">
        <v>42</v>
      </c>
      <c r="G855" s="5">
        <v>2</v>
      </c>
      <c r="H855" s="7">
        <f t="shared" si="26"/>
        <v>0.38408779149519889</v>
      </c>
      <c r="I855" s="8">
        <f t="shared" si="27"/>
        <v>1.8289894833104711E-2</v>
      </c>
    </row>
    <row r="856" spans="1:9">
      <c r="A856" s="5">
        <v>16075</v>
      </c>
      <c r="B856" s="4" t="s">
        <v>827</v>
      </c>
      <c r="C856" s="10" t="s">
        <v>760</v>
      </c>
      <c r="D856" s="5">
        <v>73199</v>
      </c>
      <c r="E856" s="6">
        <v>153.17880132111333</v>
      </c>
      <c r="F856" s="5">
        <v>212</v>
      </c>
      <c r="G856" s="5">
        <v>30</v>
      </c>
      <c r="H856" s="7">
        <f t="shared" si="26"/>
        <v>0.28962144291588682</v>
      </c>
      <c r="I856" s="8">
        <f t="shared" si="27"/>
        <v>4.0984166450361341E-2</v>
      </c>
    </row>
    <row r="857" spans="1:9">
      <c r="A857" s="5">
        <v>16076</v>
      </c>
      <c r="B857" s="4" t="s">
        <v>828</v>
      </c>
      <c r="C857" s="10" t="s">
        <v>760</v>
      </c>
      <c r="D857" s="5">
        <v>81371</v>
      </c>
      <c r="E857" s="6">
        <v>639.78339271543678</v>
      </c>
      <c r="F857" s="5">
        <v>243</v>
      </c>
      <c r="G857" s="5">
        <v>21</v>
      </c>
      <c r="H857" s="7">
        <f t="shared" si="26"/>
        <v>0.29863219082965675</v>
      </c>
      <c r="I857" s="8">
        <f t="shared" si="27"/>
        <v>2.5807720195155519E-2</v>
      </c>
    </row>
    <row r="858" spans="1:9">
      <c r="A858" s="5">
        <v>16077</v>
      </c>
      <c r="B858" s="4" t="s">
        <v>194</v>
      </c>
      <c r="C858" s="10" t="s">
        <v>760</v>
      </c>
      <c r="D858" s="5">
        <v>18936</v>
      </c>
      <c r="E858" s="6">
        <v>40.611260220210418</v>
      </c>
      <c r="F858" s="5">
        <v>100</v>
      </c>
      <c r="G858" s="5">
        <v>5</v>
      </c>
      <c r="H858" s="7">
        <f t="shared" si="26"/>
        <v>0.52809463455851291</v>
      </c>
      <c r="I858" s="8">
        <f t="shared" si="27"/>
        <v>2.6404731727925641E-2</v>
      </c>
    </row>
    <row r="859" spans="1:9">
      <c r="A859" s="5">
        <v>16078</v>
      </c>
      <c r="B859" s="4" t="s">
        <v>829</v>
      </c>
      <c r="C859" s="10" t="s">
        <v>760</v>
      </c>
      <c r="D859" s="5">
        <v>13124</v>
      </c>
      <c r="E859" s="6">
        <v>126.99361567175066</v>
      </c>
      <c r="F859" s="5">
        <v>71</v>
      </c>
      <c r="G859" s="5">
        <v>2</v>
      </c>
      <c r="H859" s="7">
        <f t="shared" si="26"/>
        <v>0.54099359951234383</v>
      </c>
      <c r="I859" s="8">
        <f t="shared" si="27"/>
        <v>1.5239256324291373E-2</v>
      </c>
    </row>
    <row r="860" spans="1:9" ht="30">
      <c r="A860" s="5">
        <v>16079</v>
      </c>
      <c r="B860" s="4" t="s">
        <v>830</v>
      </c>
      <c r="C860" s="10" t="s">
        <v>760</v>
      </c>
      <c r="D860" s="5">
        <v>51652</v>
      </c>
      <c r="E860" s="6">
        <v>106.4822068846632</v>
      </c>
      <c r="F860" s="5">
        <v>89</v>
      </c>
      <c r="G860" s="5">
        <v>23</v>
      </c>
      <c r="H860" s="7">
        <f t="shared" si="26"/>
        <v>0.17230697746457058</v>
      </c>
      <c r="I860" s="8">
        <f t="shared" si="27"/>
        <v>4.4528769457136214E-2</v>
      </c>
    </row>
    <row r="861" spans="1:9">
      <c r="A861" s="5">
        <v>16080</v>
      </c>
      <c r="B861" s="4" t="s">
        <v>831</v>
      </c>
      <c r="C861" s="10" t="s">
        <v>760</v>
      </c>
      <c r="D861" s="5">
        <v>19980</v>
      </c>
      <c r="E861" s="6">
        <v>80.350576692295775</v>
      </c>
      <c r="F861" s="5">
        <v>25</v>
      </c>
      <c r="G861" s="5">
        <v>3</v>
      </c>
      <c r="H861" s="7">
        <f t="shared" si="26"/>
        <v>0.12512512512512514</v>
      </c>
      <c r="I861" s="8">
        <f t="shared" si="27"/>
        <v>1.5015015015015015E-2</v>
      </c>
    </row>
    <row r="862" spans="1:9">
      <c r="A862" s="5">
        <v>16081</v>
      </c>
      <c r="B862" s="4" t="s">
        <v>832</v>
      </c>
      <c r="C862" s="10" t="s">
        <v>760</v>
      </c>
      <c r="D862" s="5">
        <v>9161</v>
      </c>
      <c r="E862" s="6">
        <v>34.367559955280335</v>
      </c>
      <c r="F862" s="5">
        <v>18</v>
      </c>
      <c r="G862" s="5">
        <v>2</v>
      </c>
      <c r="H862" s="7">
        <f t="shared" si="26"/>
        <v>0.1964850998799258</v>
      </c>
      <c r="I862" s="8">
        <f t="shared" si="27"/>
        <v>2.1831677764436196E-2</v>
      </c>
    </row>
    <row r="863" spans="1:9">
      <c r="A863" s="5">
        <v>16082</v>
      </c>
      <c r="B863" s="4" t="s">
        <v>833</v>
      </c>
      <c r="C863" s="10" t="s">
        <v>760</v>
      </c>
      <c r="D863" s="5">
        <v>81105</v>
      </c>
      <c r="E863" s="6">
        <v>103.63837690606044</v>
      </c>
      <c r="F863" s="5">
        <v>299</v>
      </c>
      <c r="G863" s="5">
        <v>47</v>
      </c>
      <c r="H863" s="7">
        <f t="shared" si="26"/>
        <v>0.36865791258245484</v>
      </c>
      <c r="I863" s="8">
        <f t="shared" si="27"/>
        <v>5.7949571543061469E-2</v>
      </c>
    </row>
    <row r="864" spans="1:9">
      <c r="A864" s="5">
        <v>16083</v>
      </c>
      <c r="B864" s="4" t="s">
        <v>834</v>
      </c>
      <c r="C864" s="10" t="s">
        <v>760</v>
      </c>
      <c r="D864" s="5">
        <v>32707</v>
      </c>
      <c r="E864" s="6">
        <v>46.048694528309596</v>
      </c>
      <c r="F864" s="5">
        <v>40</v>
      </c>
      <c r="G864" s="5">
        <v>5</v>
      </c>
      <c r="H864" s="7">
        <f t="shared" si="26"/>
        <v>0.12229797902589661</v>
      </c>
      <c r="I864" s="8">
        <f t="shared" si="27"/>
        <v>1.5287247378237076E-2</v>
      </c>
    </row>
    <row r="865" spans="1:9">
      <c r="A865" s="5">
        <v>16084</v>
      </c>
      <c r="B865" s="4" t="s">
        <v>835</v>
      </c>
      <c r="C865" s="10" t="s">
        <v>760</v>
      </c>
      <c r="D865" s="5">
        <v>30945</v>
      </c>
      <c r="E865" s="6">
        <v>98.587923467711178</v>
      </c>
      <c r="F865" s="5">
        <v>61</v>
      </c>
      <c r="G865" s="5">
        <v>3</v>
      </c>
      <c r="H865" s="7">
        <f t="shared" si="26"/>
        <v>0.19712392955243174</v>
      </c>
      <c r="I865" s="8">
        <f t="shared" si="27"/>
        <v>9.6946194861851666E-3</v>
      </c>
    </row>
    <row r="866" spans="1:9">
      <c r="A866" s="5">
        <v>16085</v>
      </c>
      <c r="B866" s="4" t="s">
        <v>836</v>
      </c>
      <c r="C866" s="10" t="s">
        <v>760</v>
      </c>
      <c r="D866" s="5">
        <v>35305</v>
      </c>
      <c r="E866" s="6">
        <v>92.298415122934031</v>
      </c>
      <c r="F866" s="5">
        <v>107</v>
      </c>
      <c r="G866" s="5">
        <v>8</v>
      </c>
      <c r="H866" s="7">
        <f t="shared" si="26"/>
        <v>0.30307321909078033</v>
      </c>
      <c r="I866" s="8">
        <f t="shared" si="27"/>
        <v>2.2659679932020959E-2</v>
      </c>
    </row>
    <row r="867" spans="1:9">
      <c r="A867" s="5">
        <v>16086</v>
      </c>
      <c r="B867" s="4" t="s">
        <v>837</v>
      </c>
      <c r="C867" s="10" t="s">
        <v>760</v>
      </c>
      <c r="D867" s="5">
        <v>16286</v>
      </c>
      <c r="E867" s="6">
        <v>71.956359128282045</v>
      </c>
      <c r="F867" s="5">
        <v>58</v>
      </c>
      <c r="G867" s="5">
        <v>1</v>
      </c>
      <c r="H867" s="7">
        <f t="shared" si="26"/>
        <v>0.35613410291047526</v>
      </c>
      <c r="I867" s="8">
        <f t="shared" si="27"/>
        <v>6.1402431536288831E-3</v>
      </c>
    </row>
    <row r="868" spans="1:9">
      <c r="A868" s="5">
        <v>16087</v>
      </c>
      <c r="B868" s="4" t="s">
        <v>838</v>
      </c>
      <c r="C868" s="10" t="s">
        <v>760</v>
      </c>
      <c r="D868" s="5">
        <v>15465</v>
      </c>
      <c r="E868" s="6">
        <v>84.019830948883865</v>
      </c>
      <c r="F868" s="5">
        <v>39</v>
      </c>
      <c r="G868" s="5">
        <v>4</v>
      </c>
      <c r="H868" s="7">
        <f t="shared" si="26"/>
        <v>0.25218234723569349</v>
      </c>
      <c r="I868" s="8">
        <f t="shared" si="27"/>
        <v>2.5864856126737796E-2</v>
      </c>
    </row>
    <row r="869" spans="1:9">
      <c r="A869" s="5">
        <v>16088</v>
      </c>
      <c r="B869" s="4" t="s">
        <v>839</v>
      </c>
      <c r="C869" s="10" t="s">
        <v>760</v>
      </c>
      <c r="D869" s="5">
        <v>119032</v>
      </c>
      <c r="E869" s="6">
        <v>468.6841576119869</v>
      </c>
      <c r="F869" s="5">
        <v>439</v>
      </c>
      <c r="G869" s="5">
        <v>39</v>
      </c>
      <c r="H869" s="7">
        <f t="shared" si="26"/>
        <v>0.36880838766046103</v>
      </c>
      <c r="I869" s="8">
        <f t="shared" si="27"/>
        <v>3.2764298675986292E-2</v>
      </c>
    </row>
    <row r="870" spans="1:9">
      <c r="A870" s="5">
        <v>16089</v>
      </c>
      <c r="B870" s="4" t="s">
        <v>840</v>
      </c>
      <c r="C870" s="10" t="s">
        <v>760</v>
      </c>
      <c r="D870" s="5">
        <v>24911</v>
      </c>
      <c r="E870" s="6">
        <v>31.365946899604239</v>
      </c>
      <c r="F870" s="5">
        <v>178</v>
      </c>
      <c r="G870" s="5">
        <v>8</v>
      </c>
      <c r="H870" s="7">
        <f t="shared" si="26"/>
        <v>0.71454377584199757</v>
      </c>
      <c r="I870" s="8">
        <f t="shared" si="27"/>
        <v>3.2114327004134718E-2</v>
      </c>
    </row>
    <row r="871" spans="1:9">
      <c r="A871" s="5">
        <v>16090</v>
      </c>
      <c r="B871" s="4" t="s">
        <v>841</v>
      </c>
      <c r="C871" s="10" t="s">
        <v>760</v>
      </c>
      <c r="D871" s="5">
        <v>15878</v>
      </c>
      <c r="E871" s="6">
        <v>84.18374722140814</v>
      </c>
      <c r="F871" s="5">
        <v>27</v>
      </c>
      <c r="G871" s="5">
        <v>5</v>
      </c>
      <c r="H871" s="7">
        <f t="shared" si="26"/>
        <v>0.17004660536591509</v>
      </c>
      <c r="I871" s="8">
        <f t="shared" si="27"/>
        <v>3.1490112104799094E-2</v>
      </c>
    </row>
    <row r="872" spans="1:9">
      <c r="A872" s="5">
        <v>16091</v>
      </c>
      <c r="B872" s="4" t="s">
        <v>842</v>
      </c>
      <c r="C872" s="10" t="s">
        <v>760</v>
      </c>
      <c r="D872" s="5">
        <v>15337</v>
      </c>
      <c r="E872" s="6">
        <v>89.370457545969643</v>
      </c>
      <c r="F872" s="5">
        <v>22</v>
      </c>
      <c r="G872" s="5">
        <v>2</v>
      </c>
      <c r="H872" s="7">
        <f t="shared" si="26"/>
        <v>0.14344395905326987</v>
      </c>
      <c r="I872" s="8">
        <f t="shared" si="27"/>
        <v>1.3040359913933625E-2</v>
      </c>
    </row>
    <row r="873" spans="1:9" ht="30">
      <c r="A873" s="5">
        <v>16092</v>
      </c>
      <c r="B873" s="4" t="s">
        <v>843</v>
      </c>
      <c r="C873" s="10" t="s">
        <v>760</v>
      </c>
      <c r="D873" s="5">
        <v>14082</v>
      </c>
      <c r="E873" s="6">
        <v>9.4779697542652936</v>
      </c>
      <c r="F873" s="5">
        <v>40</v>
      </c>
      <c r="G873" s="5">
        <v>3</v>
      </c>
      <c r="H873" s="7">
        <f t="shared" si="26"/>
        <v>0.28405056099985793</v>
      </c>
      <c r="I873" s="8">
        <f t="shared" si="27"/>
        <v>2.1303792074989347E-2</v>
      </c>
    </row>
    <row r="874" spans="1:9">
      <c r="A874" s="5">
        <v>16093</v>
      </c>
      <c r="B874" s="4" t="s">
        <v>844</v>
      </c>
      <c r="C874" s="10" t="s">
        <v>760</v>
      </c>
      <c r="D874" s="5">
        <v>30331</v>
      </c>
      <c r="E874" s="6">
        <v>154.83459546117507</v>
      </c>
      <c r="F874" s="5">
        <v>116</v>
      </c>
      <c r="G874" s="5">
        <v>4</v>
      </c>
      <c r="H874" s="7">
        <f t="shared" si="26"/>
        <v>0.3824470014176915</v>
      </c>
      <c r="I874" s="8">
        <f t="shared" si="27"/>
        <v>1.3187827635092811E-2</v>
      </c>
    </row>
    <row r="875" spans="1:9">
      <c r="A875" s="5">
        <v>16094</v>
      </c>
      <c r="B875" s="4" t="s">
        <v>845</v>
      </c>
      <c r="C875" s="10" t="s">
        <v>760</v>
      </c>
      <c r="D875" s="5">
        <v>6654</v>
      </c>
      <c r="E875" s="6">
        <v>32.89023507150241</v>
      </c>
      <c r="F875" s="5">
        <v>30</v>
      </c>
      <c r="G875" s="5">
        <v>3</v>
      </c>
      <c r="H875" s="7">
        <f t="shared" si="26"/>
        <v>0.45085662759242562</v>
      </c>
      <c r="I875" s="8">
        <f t="shared" si="27"/>
        <v>4.5085662759242556E-2</v>
      </c>
    </row>
    <row r="876" spans="1:9">
      <c r="A876" s="5">
        <v>16095</v>
      </c>
      <c r="B876" s="4" t="s">
        <v>846</v>
      </c>
      <c r="C876" s="10" t="s">
        <v>760</v>
      </c>
      <c r="D876" s="5">
        <v>12593</v>
      </c>
      <c r="E876" s="6">
        <v>25.044083578148268</v>
      </c>
      <c r="F876" s="5">
        <v>24</v>
      </c>
      <c r="G876" s="5">
        <v>1</v>
      </c>
      <c r="H876" s="7">
        <f t="shared" si="26"/>
        <v>0.19058206940363695</v>
      </c>
      <c r="I876" s="8">
        <f t="shared" si="27"/>
        <v>7.9409195584848723E-3</v>
      </c>
    </row>
    <row r="877" spans="1:9">
      <c r="A877" s="5">
        <v>16096</v>
      </c>
      <c r="B877" s="4" t="s">
        <v>847</v>
      </c>
      <c r="C877" s="10" t="s">
        <v>760</v>
      </c>
      <c r="D877" s="5">
        <v>6992</v>
      </c>
      <c r="E877" s="6">
        <v>3.4016102289229613</v>
      </c>
      <c r="F877" s="5">
        <v>5</v>
      </c>
      <c r="G877" s="5">
        <v>0</v>
      </c>
      <c r="H877" s="7">
        <f t="shared" si="26"/>
        <v>7.151029748283752E-2</v>
      </c>
      <c r="I877" s="8">
        <f t="shared" si="27"/>
        <v>0</v>
      </c>
    </row>
    <row r="878" spans="1:9">
      <c r="A878" s="5">
        <v>16097</v>
      </c>
      <c r="B878" s="4" t="s">
        <v>848</v>
      </c>
      <c r="C878" s="10" t="s">
        <v>760</v>
      </c>
      <c r="D878" s="5">
        <v>32588</v>
      </c>
      <c r="E878" s="6">
        <v>21.173586294911232</v>
      </c>
      <c r="F878" s="5">
        <v>44</v>
      </c>
      <c r="G878" s="5">
        <v>13</v>
      </c>
      <c r="H878" s="7">
        <f t="shared" si="26"/>
        <v>0.13501902540812569</v>
      </c>
      <c r="I878" s="8">
        <f t="shared" si="27"/>
        <v>3.9891984779673505E-2</v>
      </c>
    </row>
    <row r="879" spans="1:9">
      <c r="A879" s="5">
        <v>16098</v>
      </c>
      <c r="B879" s="4" t="s">
        <v>622</v>
      </c>
      <c r="C879" s="10" t="s">
        <v>760</v>
      </c>
      <c r="D879" s="5">
        <v>28471</v>
      </c>
      <c r="E879" s="6">
        <v>117.68604302585611</v>
      </c>
      <c r="F879" s="5">
        <v>80</v>
      </c>
      <c r="G879" s="5">
        <v>8</v>
      </c>
      <c r="H879" s="7">
        <f t="shared" si="26"/>
        <v>0.28098767166590566</v>
      </c>
      <c r="I879" s="8">
        <f t="shared" si="27"/>
        <v>2.8098767166590564E-2</v>
      </c>
    </row>
    <row r="880" spans="1:9">
      <c r="A880" s="5">
        <v>16099</v>
      </c>
      <c r="B880" s="4" t="s">
        <v>849</v>
      </c>
      <c r="C880" s="10" t="s">
        <v>760</v>
      </c>
      <c r="D880" s="5">
        <v>15964</v>
      </c>
      <c r="E880" s="6">
        <v>15.763974236616965</v>
      </c>
      <c r="F880" s="5">
        <v>138</v>
      </c>
      <c r="G880" s="5">
        <v>13</v>
      </c>
      <c r="H880" s="7">
        <f t="shared" si="26"/>
        <v>0.86444500125281887</v>
      </c>
      <c r="I880" s="8">
        <f t="shared" si="27"/>
        <v>8.1433224755700334E-2</v>
      </c>
    </row>
    <row r="881" spans="1:9">
      <c r="A881" s="5">
        <v>16100</v>
      </c>
      <c r="B881" s="4" t="s">
        <v>850</v>
      </c>
      <c r="C881" s="10" t="s">
        <v>760</v>
      </c>
      <c r="D881" s="5">
        <v>15139</v>
      </c>
      <c r="E881" s="6">
        <v>82.619764219117641</v>
      </c>
      <c r="F881" s="5">
        <v>116</v>
      </c>
      <c r="G881" s="5">
        <v>11</v>
      </c>
      <c r="H881" s="7">
        <f t="shared" si="26"/>
        <v>0.76623290838232383</v>
      </c>
      <c r="I881" s="8">
        <f t="shared" si="27"/>
        <v>7.2660017174185881E-2</v>
      </c>
    </row>
    <row r="882" spans="1:9">
      <c r="A882" s="5">
        <v>16101</v>
      </c>
      <c r="B882" s="4" t="s">
        <v>851</v>
      </c>
      <c r="C882" s="10" t="s">
        <v>760</v>
      </c>
      <c r="D882" s="5">
        <v>9026</v>
      </c>
      <c r="E882" s="6">
        <v>9.6449529931117759</v>
      </c>
      <c r="F882" s="5">
        <v>31</v>
      </c>
      <c r="G882" s="5">
        <v>4</v>
      </c>
      <c r="H882" s="7">
        <f t="shared" si="26"/>
        <v>0.34345224905827609</v>
      </c>
      <c r="I882" s="8">
        <f t="shared" si="27"/>
        <v>4.4316419233325945E-2</v>
      </c>
    </row>
    <row r="883" spans="1:9">
      <c r="A883" s="5">
        <v>16102</v>
      </c>
      <c r="B883" s="4" t="s">
        <v>852</v>
      </c>
      <c r="C883" s="10" t="s">
        <v>760</v>
      </c>
      <c r="D883" s="5">
        <v>354727</v>
      </c>
      <c r="E883" s="6">
        <v>352.26609096424801</v>
      </c>
      <c r="F883" s="5">
        <v>2646</v>
      </c>
      <c r="G883" s="5">
        <v>261</v>
      </c>
      <c r="H883" s="7">
        <f t="shared" si="26"/>
        <v>0.74592574007617118</v>
      </c>
      <c r="I883" s="8">
        <f t="shared" si="27"/>
        <v>7.3577709055132542E-2</v>
      </c>
    </row>
    <row r="884" spans="1:9" ht="30">
      <c r="A884" s="5">
        <v>16103</v>
      </c>
      <c r="B884" s="4" t="s">
        <v>190</v>
      </c>
      <c r="C884" s="10" t="s">
        <v>760</v>
      </c>
      <c r="D884" s="5">
        <v>26074</v>
      </c>
      <c r="E884" s="6">
        <v>115.40127152744908</v>
      </c>
      <c r="F884" s="5">
        <v>32</v>
      </c>
      <c r="G884" s="5">
        <v>2</v>
      </c>
      <c r="H884" s="7">
        <f t="shared" si="26"/>
        <v>0.12272762138528803</v>
      </c>
      <c r="I884" s="8">
        <f t="shared" si="27"/>
        <v>7.670476336580502E-3</v>
      </c>
    </row>
    <row r="885" spans="1:9">
      <c r="A885" s="5">
        <v>16104</v>
      </c>
      <c r="B885" s="4" t="s">
        <v>853</v>
      </c>
      <c r="C885" s="10" t="s">
        <v>760</v>
      </c>
      <c r="D885" s="5">
        <v>17460</v>
      </c>
      <c r="E885" s="6">
        <v>50.218807717078278</v>
      </c>
      <c r="F885" s="5">
        <v>53</v>
      </c>
      <c r="G885" s="5">
        <v>4</v>
      </c>
      <c r="H885" s="7">
        <f t="shared" si="26"/>
        <v>0.30355097365406647</v>
      </c>
      <c r="I885" s="8">
        <f t="shared" si="27"/>
        <v>2.2909507445589918E-2</v>
      </c>
    </row>
    <row r="886" spans="1:9">
      <c r="A886" s="5">
        <v>16105</v>
      </c>
      <c r="B886" s="4" t="s">
        <v>854</v>
      </c>
      <c r="C886" s="10" t="s">
        <v>760</v>
      </c>
      <c r="D886" s="5">
        <v>21677</v>
      </c>
      <c r="E886" s="6">
        <v>147.99975053128733</v>
      </c>
      <c r="F886" s="5">
        <v>36</v>
      </c>
      <c r="G886" s="5">
        <v>11</v>
      </c>
      <c r="H886" s="7">
        <f t="shared" si="26"/>
        <v>0.1660746413249066</v>
      </c>
      <c r="I886" s="8">
        <f t="shared" si="27"/>
        <v>5.0745029293721454E-2</v>
      </c>
    </row>
    <row r="887" spans="1:9">
      <c r="A887" s="5">
        <v>16106</v>
      </c>
      <c r="B887" s="4" t="s">
        <v>855</v>
      </c>
      <c r="C887" s="10" t="s">
        <v>760</v>
      </c>
      <c r="D887" s="5">
        <v>33136</v>
      </c>
      <c r="E887" s="6">
        <v>191.48881986492071</v>
      </c>
      <c r="F887" s="5">
        <v>119</v>
      </c>
      <c r="G887" s="5">
        <v>10</v>
      </c>
      <c r="H887" s="7">
        <f t="shared" si="26"/>
        <v>0.35912602607436023</v>
      </c>
      <c r="I887" s="8">
        <f t="shared" si="27"/>
        <v>3.0178657653307579E-2</v>
      </c>
    </row>
    <row r="888" spans="1:9">
      <c r="A888" s="5">
        <v>16107</v>
      </c>
      <c r="B888" s="4" t="s">
        <v>856</v>
      </c>
      <c r="C888" s="10" t="s">
        <v>760</v>
      </c>
      <c r="D888" s="5">
        <v>79809</v>
      </c>
      <c r="E888" s="6">
        <v>176.7188893116238</v>
      </c>
      <c r="F888" s="5">
        <v>424</v>
      </c>
      <c r="G888" s="5">
        <v>49</v>
      </c>
      <c r="H888" s="7">
        <f t="shared" si="26"/>
        <v>0.53126840331290959</v>
      </c>
      <c r="I888" s="8">
        <f t="shared" si="27"/>
        <v>6.1396584345123982E-2</v>
      </c>
    </row>
    <row r="889" spans="1:9">
      <c r="A889" s="5">
        <v>16108</v>
      </c>
      <c r="B889" s="4" t="s">
        <v>857</v>
      </c>
      <c r="C889" s="10" t="s">
        <v>760</v>
      </c>
      <c r="D889" s="5">
        <v>207985</v>
      </c>
      <c r="E889" s="6">
        <v>625.27444105728318</v>
      </c>
      <c r="F889" s="5">
        <v>958</v>
      </c>
      <c r="G889" s="5">
        <v>92</v>
      </c>
      <c r="H889" s="7">
        <f t="shared" si="26"/>
        <v>0.46061014015433804</v>
      </c>
      <c r="I889" s="8">
        <f t="shared" si="27"/>
        <v>4.4233959179748539E-2</v>
      </c>
    </row>
    <row r="890" spans="1:9">
      <c r="A890" s="5">
        <v>16109</v>
      </c>
      <c r="B890" s="4" t="s">
        <v>858</v>
      </c>
      <c r="C890" s="10" t="s">
        <v>760</v>
      </c>
      <c r="D890" s="5">
        <v>3343</v>
      </c>
      <c r="E890" s="6">
        <v>29.760024809908039</v>
      </c>
      <c r="F890" s="5">
        <v>33</v>
      </c>
      <c r="G890" s="5">
        <v>1</v>
      </c>
      <c r="H890" s="7">
        <f t="shared" si="26"/>
        <v>0.98713730182470838</v>
      </c>
      <c r="I890" s="8">
        <f t="shared" si="27"/>
        <v>2.9913251570445706E-2</v>
      </c>
    </row>
    <row r="891" spans="1:9">
      <c r="A891" s="5">
        <v>16110</v>
      </c>
      <c r="B891" s="4" t="s">
        <v>859</v>
      </c>
      <c r="C891" s="10" t="s">
        <v>760</v>
      </c>
      <c r="D891" s="5">
        <v>49471</v>
      </c>
      <c r="E891" s="6">
        <v>83.516953568566578</v>
      </c>
      <c r="F891" s="5">
        <v>230</v>
      </c>
      <c r="G891" s="5">
        <v>18</v>
      </c>
      <c r="H891" s="7">
        <f t="shared" si="26"/>
        <v>0.46491884134139194</v>
      </c>
      <c r="I891" s="8">
        <f t="shared" si="27"/>
        <v>3.6384952800630671E-2</v>
      </c>
    </row>
    <row r="892" spans="1:9">
      <c r="A892" s="5">
        <v>16111</v>
      </c>
      <c r="B892" s="4" t="s">
        <v>860</v>
      </c>
      <c r="C892" s="10" t="s">
        <v>760</v>
      </c>
      <c r="D892" s="5">
        <v>18251</v>
      </c>
      <c r="E892" s="6">
        <v>114.75488466040677</v>
      </c>
      <c r="F892" s="5">
        <v>51</v>
      </c>
      <c r="G892" s="5">
        <v>4</v>
      </c>
      <c r="H892" s="7">
        <f t="shared" si="26"/>
        <v>0.27943674319215389</v>
      </c>
      <c r="I892" s="8">
        <f t="shared" si="27"/>
        <v>2.1916607309188537E-2</v>
      </c>
    </row>
    <row r="893" spans="1:9">
      <c r="A893" s="5">
        <v>16112</v>
      </c>
      <c r="B893" s="4" t="s">
        <v>861</v>
      </c>
      <c r="C893" s="10" t="s">
        <v>760</v>
      </c>
      <c r="D893" s="5">
        <v>172015</v>
      </c>
      <c r="E893" s="6">
        <v>337.55263444698573</v>
      </c>
      <c r="F893" s="5">
        <v>878</v>
      </c>
      <c r="G893" s="5">
        <v>94</v>
      </c>
      <c r="H893" s="7">
        <f t="shared" si="26"/>
        <v>0.51042060285440227</v>
      </c>
      <c r="I893" s="8">
        <f t="shared" si="27"/>
        <v>5.4646397116530535E-2</v>
      </c>
    </row>
    <row r="894" spans="1:9" ht="30">
      <c r="A894" s="5">
        <v>16113</v>
      </c>
      <c r="B894" s="4" t="s">
        <v>862</v>
      </c>
      <c r="C894" s="10" t="s">
        <v>760</v>
      </c>
      <c r="D894" s="5">
        <v>27504</v>
      </c>
      <c r="E894" s="6">
        <v>126.16442785296184</v>
      </c>
      <c r="F894" s="5">
        <v>153</v>
      </c>
      <c r="G894" s="5">
        <v>11</v>
      </c>
      <c r="H894" s="7">
        <f t="shared" si="26"/>
        <v>0.55628272251308897</v>
      </c>
      <c r="I894" s="8">
        <f t="shared" si="27"/>
        <v>3.9994182664339732E-2</v>
      </c>
    </row>
    <row r="895" spans="1:9">
      <c r="A895" s="5">
        <v>17001</v>
      </c>
      <c r="B895" s="4" t="s">
        <v>863</v>
      </c>
      <c r="C895" s="10" t="s">
        <v>56</v>
      </c>
      <c r="D895" s="5">
        <v>18861</v>
      </c>
      <c r="E895" s="6">
        <v>161.45006257715744</v>
      </c>
      <c r="F895" s="5">
        <v>45</v>
      </c>
      <c r="G895" s="5">
        <v>6</v>
      </c>
      <c r="H895" s="7">
        <f t="shared" si="26"/>
        <v>0.2385875616351201</v>
      </c>
      <c r="I895" s="8">
        <f t="shared" si="27"/>
        <v>3.1811674884682679E-2</v>
      </c>
    </row>
    <row r="896" spans="1:9">
      <c r="A896" s="5">
        <v>17002</v>
      </c>
      <c r="B896" s="4" t="s">
        <v>864</v>
      </c>
      <c r="C896" s="10" t="s">
        <v>56</v>
      </c>
      <c r="D896" s="5">
        <v>24153</v>
      </c>
      <c r="E896" s="6">
        <v>305.6873327596474</v>
      </c>
      <c r="F896" s="5">
        <v>63</v>
      </c>
      <c r="G896" s="5">
        <v>8</v>
      </c>
      <c r="H896" s="7">
        <f t="shared" si="26"/>
        <v>0.260837163085331</v>
      </c>
      <c r="I896" s="8">
        <f t="shared" si="27"/>
        <v>3.312217943940711E-2</v>
      </c>
    </row>
    <row r="897" spans="1:9">
      <c r="A897" s="5">
        <v>17003</v>
      </c>
      <c r="B897" s="4" t="s">
        <v>865</v>
      </c>
      <c r="C897" s="10" t="s">
        <v>56</v>
      </c>
      <c r="D897" s="5">
        <v>38236</v>
      </c>
      <c r="E897" s="6">
        <v>271.11022864071487</v>
      </c>
      <c r="F897" s="5">
        <v>134</v>
      </c>
      <c r="G897" s="5">
        <v>43</v>
      </c>
      <c r="H897" s="7">
        <f t="shared" si="26"/>
        <v>0.35045506852181191</v>
      </c>
      <c r="I897" s="8">
        <f t="shared" si="27"/>
        <v>0.1124594622868501</v>
      </c>
    </row>
    <row r="898" spans="1:9">
      <c r="A898" s="5">
        <v>17004</v>
      </c>
      <c r="B898" s="4" t="s">
        <v>866</v>
      </c>
      <c r="C898" s="10" t="s">
        <v>56</v>
      </c>
      <c r="D898" s="5">
        <v>91043</v>
      </c>
      <c r="E898" s="6">
        <v>248.14322030921554</v>
      </c>
      <c r="F898" s="5">
        <v>355</v>
      </c>
      <c r="G898" s="5">
        <v>41</v>
      </c>
      <c r="H898" s="7">
        <f t="shared" ref="H898:H961" si="28">(F898/D898)*100</f>
        <v>0.38992563953296794</v>
      </c>
      <c r="I898" s="8">
        <f t="shared" ref="I898:I961" si="29">(G898/D898)*100</f>
        <v>4.503366541084982E-2</v>
      </c>
    </row>
    <row r="899" spans="1:9">
      <c r="A899" s="5">
        <v>17005</v>
      </c>
      <c r="B899" s="4" t="s">
        <v>867</v>
      </c>
      <c r="C899" s="10" t="s">
        <v>56</v>
      </c>
      <c r="D899" s="5">
        <v>10479</v>
      </c>
      <c r="E899" s="6">
        <v>126.15044185970935</v>
      </c>
      <c r="F899" s="5">
        <v>22</v>
      </c>
      <c r="G899" s="5">
        <v>6</v>
      </c>
      <c r="H899" s="7">
        <f t="shared" si="28"/>
        <v>0.20994369691764481</v>
      </c>
      <c r="I899" s="8">
        <f t="shared" si="29"/>
        <v>5.7257371886630395E-2</v>
      </c>
    </row>
    <row r="900" spans="1:9">
      <c r="A900" s="5">
        <v>17006</v>
      </c>
      <c r="B900" s="4" t="s">
        <v>546</v>
      </c>
      <c r="C900" s="10" t="s">
        <v>56</v>
      </c>
      <c r="D900" s="5">
        <v>208227</v>
      </c>
      <c r="E900" s="6">
        <v>1715.6898974738779</v>
      </c>
      <c r="F900" s="5">
        <v>1262</v>
      </c>
      <c r="G900" s="5">
        <v>178</v>
      </c>
      <c r="H900" s="7">
        <f t="shared" si="28"/>
        <v>0.60606933779000804</v>
      </c>
      <c r="I900" s="8">
        <f t="shared" si="29"/>
        <v>8.5483630845183387E-2</v>
      </c>
    </row>
    <row r="901" spans="1:9" s="16" customFormat="1">
      <c r="A901" s="11">
        <v>17007</v>
      </c>
      <c r="B901" s="12" t="s">
        <v>868</v>
      </c>
      <c r="C901" s="17" t="s">
        <v>56</v>
      </c>
      <c r="D901" s="11">
        <v>399426</v>
      </c>
      <c r="E901" s="13">
        <v>2009.1256464064845</v>
      </c>
      <c r="F901" s="11">
        <v>2424</v>
      </c>
      <c r="G901" s="11">
        <v>342</v>
      </c>
      <c r="H901" s="14">
        <f t="shared" si="28"/>
        <v>0.60687085968364607</v>
      </c>
      <c r="I901" s="15">
        <f t="shared" si="29"/>
        <v>8.5622868816752032E-2</v>
      </c>
    </row>
    <row r="902" spans="1:9">
      <c r="A902" s="5">
        <v>17008</v>
      </c>
      <c r="B902" s="4" t="s">
        <v>457</v>
      </c>
      <c r="C902" s="10" t="s">
        <v>56</v>
      </c>
      <c r="D902" s="5">
        <v>106645</v>
      </c>
      <c r="E902" s="6">
        <v>1568.9484722851766</v>
      </c>
      <c r="F902" s="5">
        <v>287</v>
      </c>
      <c r="G902" s="5">
        <v>43</v>
      </c>
      <c r="H902" s="7">
        <f t="shared" si="28"/>
        <v>0.26911716442402361</v>
      </c>
      <c r="I902" s="8">
        <f t="shared" si="29"/>
        <v>4.0320690140184724E-2</v>
      </c>
    </row>
    <row r="903" spans="1:9">
      <c r="A903" s="5">
        <v>17009</v>
      </c>
      <c r="B903" s="4" t="s">
        <v>869</v>
      </c>
      <c r="C903" s="10" t="s">
        <v>56</v>
      </c>
      <c r="D903" s="5">
        <v>20372</v>
      </c>
      <c r="E903" s="6">
        <v>108.25321639717313</v>
      </c>
      <c r="F903" s="5">
        <v>62</v>
      </c>
      <c r="G903" s="5">
        <v>9</v>
      </c>
      <c r="H903" s="7">
        <f t="shared" si="28"/>
        <v>0.30433928922049874</v>
      </c>
      <c r="I903" s="8">
        <f t="shared" si="29"/>
        <v>4.4178283919104659E-2</v>
      </c>
    </row>
    <row r="904" spans="1:9">
      <c r="A904" s="5">
        <v>17010</v>
      </c>
      <c r="B904" s="4" t="s">
        <v>870</v>
      </c>
      <c r="C904" s="10" t="s">
        <v>56</v>
      </c>
      <c r="D904" s="5">
        <v>18361</v>
      </c>
      <c r="E904" s="6">
        <v>180.23222267653122</v>
      </c>
      <c r="F904" s="5">
        <v>31</v>
      </c>
      <c r="G904" s="5">
        <v>6</v>
      </c>
      <c r="H904" s="7">
        <f t="shared" si="28"/>
        <v>0.16883612003703502</v>
      </c>
      <c r="I904" s="8">
        <f t="shared" si="29"/>
        <v>3.2677958716845486E-2</v>
      </c>
    </row>
    <row r="905" spans="1:9">
      <c r="A905" s="5">
        <v>17011</v>
      </c>
      <c r="B905" s="4" t="s">
        <v>871</v>
      </c>
      <c r="C905" s="10" t="s">
        <v>56</v>
      </c>
      <c r="D905" s="5">
        <v>227649</v>
      </c>
      <c r="E905" s="6">
        <v>4088.4702292947559</v>
      </c>
      <c r="F905" s="5">
        <v>952</v>
      </c>
      <c r="G905" s="5">
        <v>125</v>
      </c>
      <c r="H905" s="7">
        <f t="shared" si="28"/>
        <v>0.41818764852909523</v>
      </c>
      <c r="I905" s="8">
        <f t="shared" si="29"/>
        <v>5.4909092506446329E-2</v>
      </c>
    </row>
    <row r="906" spans="1:9">
      <c r="A906" s="5">
        <v>17012</v>
      </c>
      <c r="B906" s="4" t="s">
        <v>872</v>
      </c>
      <c r="C906" s="10" t="s">
        <v>56</v>
      </c>
      <c r="D906" s="5">
        <v>61366</v>
      </c>
      <c r="E906" s="6">
        <v>413.20230198998047</v>
      </c>
      <c r="F906" s="5">
        <v>335</v>
      </c>
      <c r="G906" s="5">
        <v>57</v>
      </c>
      <c r="H906" s="7">
        <f t="shared" si="28"/>
        <v>0.54590489847798451</v>
      </c>
      <c r="I906" s="8">
        <f t="shared" si="29"/>
        <v>9.288531108431379E-2</v>
      </c>
    </row>
    <row r="907" spans="1:9">
      <c r="A907" s="5">
        <v>17013</v>
      </c>
      <c r="B907" s="4" t="s">
        <v>873</v>
      </c>
      <c r="C907" s="10" t="s">
        <v>56</v>
      </c>
      <c r="D907" s="5">
        <v>16732</v>
      </c>
      <c r="E907" s="6">
        <v>185.93692990000383</v>
      </c>
      <c r="F907" s="5">
        <v>62</v>
      </c>
      <c r="G907" s="5">
        <v>6</v>
      </c>
      <c r="H907" s="7">
        <f t="shared" si="28"/>
        <v>0.37054745398039685</v>
      </c>
      <c r="I907" s="8">
        <f t="shared" si="29"/>
        <v>3.5859431030360982E-2</v>
      </c>
    </row>
    <row r="908" spans="1:9">
      <c r="A908" s="5">
        <v>17014</v>
      </c>
      <c r="B908" s="4" t="s">
        <v>874</v>
      </c>
      <c r="C908" s="10" t="s">
        <v>56</v>
      </c>
      <c r="D908" s="5">
        <v>10691</v>
      </c>
      <c r="E908" s="6">
        <v>185.32658019061361</v>
      </c>
      <c r="F908" s="5">
        <v>22</v>
      </c>
      <c r="G908" s="5">
        <v>3</v>
      </c>
      <c r="H908" s="7">
        <f t="shared" si="28"/>
        <v>0.2057805630904499</v>
      </c>
      <c r="I908" s="8">
        <f t="shared" si="29"/>
        <v>2.8060985875970442E-2</v>
      </c>
    </row>
    <row r="909" spans="1:9">
      <c r="A909" s="5">
        <v>17015</v>
      </c>
      <c r="B909" s="4" t="s">
        <v>875</v>
      </c>
      <c r="C909" s="10" t="s">
        <v>56</v>
      </c>
      <c r="D909" s="5">
        <v>28263</v>
      </c>
      <c r="E909" s="6">
        <v>131.72979237660672</v>
      </c>
      <c r="F909" s="5">
        <v>43</v>
      </c>
      <c r="G909" s="5">
        <v>12</v>
      </c>
      <c r="H909" s="7">
        <f t="shared" si="28"/>
        <v>0.15214237695927538</v>
      </c>
      <c r="I909" s="8">
        <f t="shared" si="29"/>
        <v>4.2458337756076846E-2</v>
      </c>
    </row>
    <row r="910" spans="1:9">
      <c r="A910" s="5">
        <v>17016</v>
      </c>
      <c r="B910" s="4" t="s">
        <v>876</v>
      </c>
      <c r="C910" s="10" t="s">
        <v>56</v>
      </c>
      <c r="D910" s="5">
        <v>19683</v>
      </c>
      <c r="E910" s="6">
        <v>228.42333227905183</v>
      </c>
      <c r="F910" s="5">
        <v>65</v>
      </c>
      <c r="G910" s="5">
        <v>8</v>
      </c>
      <c r="H910" s="7">
        <f t="shared" si="28"/>
        <v>0.33023421226439059</v>
      </c>
      <c r="I910" s="8">
        <f t="shared" si="29"/>
        <v>4.0644210740232688E-2</v>
      </c>
    </row>
    <row r="911" spans="1:9">
      <c r="A911" s="5">
        <v>17017</v>
      </c>
      <c r="B911" s="4" t="s">
        <v>877</v>
      </c>
      <c r="C911" s="10" t="s">
        <v>56</v>
      </c>
      <c r="D911" s="5">
        <v>70917</v>
      </c>
      <c r="E911" s="6">
        <v>239.17271183899621</v>
      </c>
      <c r="F911" s="5">
        <v>247</v>
      </c>
      <c r="G911" s="5">
        <v>67</v>
      </c>
      <c r="H911" s="7">
        <f t="shared" si="28"/>
        <v>0.34829448510230265</v>
      </c>
      <c r="I911" s="8">
        <f t="shared" si="29"/>
        <v>9.4476641707912062E-2</v>
      </c>
    </row>
    <row r="912" spans="1:9">
      <c r="A912" s="5">
        <v>17018</v>
      </c>
      <c r="B912" s="4" t="s">
        <v>878</v>
      </c>
      <c r="C912" s="10" t="s">
        <v>56</v>
      </c>
      <c r="D912" s="5">
        <v>123812</v>
      </c>
      <c r="E912" s="6">
        <v>1210.0823578854872</v>
      </c>
      <c r="F912" s="5">
        <v>355</v>
      </c>
      <c r="G912" s="5">
        <v>68</v>
      </c>
      <c r="H912" s="7">
        <f t="shared" si="28"/>
        <v>0.28672503473007466</v>
      </c>
      <c r="I912" s="8">
        <f t="shared" si="29"/>
        <v>5.4921978483507258E-2</v>
      </c>
    </row>
    <row r="913" spans="1:9">
      <c r="A913" s="5">
        <v>17019</v>
      </c>
      <c r="B913" s="4" t="s">
        <v>879</v>
      </c>
      <c r="C913" s="10" t="s">
        <v>56</v>
      </c>
      <c r="D913" s="5">
        <v>28871</v>
      </c>
      <c r="E913" s="6">
        <v>78.593148697700244</v>
      </c>
      <c r="F913" s="5">
        <v>92</v>
      </c>
      <c r="G913" s="5">
        <v>26</v>
      </c>
      <c r="H913" s="7">
        <f t="shared" si="28"/>
        <v>0.31865886183367392</v>
      </c>
      <c r="I913" s="8">
        <f t="shared" si="29"/>
        <v>9.0055765300820892E-2</v>
      </c>
    </row>
    <row r="914" spans="1:9">
      <c r="A914" s="5">
        <v>17020</v>
      </c>
      <c r="B914" s="4" t="s">
        <v>880</v>
      </c>
      <c r="C914" s="10" t="s">
        <v>56</v>
      </c>
      <c r="D914" s="5">
        <v>51373</v>
      </c>
      <c r="E914" s="6">
        <v>212.93462702110764</v>
      </c>
      <c r="F914" s="5">
        <v>121</v>
      </c>
      <c r="G914" s="5">
        <v>18</v>
      </c>
      <c r="H914" s="7">
        <f t="shared" si="28"/>
        <v>0.23553228349522123</v>
      </c>
      <c r="I914" s="8">
        <f t="shared" si="29"/>
        <v>3.5037860354661006E-2</v>
      </c>
    </row>
    <row r="915" spans="1:9">
      <c r="A915" s="5">
        <v>17021</v>
      </c>
      <c r="B915" s="4" t="s">
        <v>881</v>
      </c>
      <c r="C915" s="10" t="s">
        <v>56</v>
      </c>
      <c r="D915" s="5">
        <v>8326</v>
      </c>
      <c r="E915" s="6">
        <v>123.49079043921664</v>
      </c>
      <c r="F915" s="5">
        <v>20</v>
      </c>
      <c r="G915" s="5">
        <v>0</v>
      </c>
      <c r="H915" s="7">
        <f t="shared" si="28"/>
        <v>0.24021138601969735</v>
      </c>
      <c r="I915" s="8">
        <f t="shared" si="29"/>
        <v>0</v>
      </c>
    </row>
    <row r="916" spans="1:9">
      <c r="A916" s="5">
        <v>17022</v>
      </c>
      <c r="B916" s="4" t="s">
        <v>882</v>
      </c>
      <c r="C916" s="10" t="s">
        <v>56</v>
      </c>
      <c r="D916" s="5">
        <v>22015</v>
      </c>
      <c r="E916" s="6">
        <v>224.56420444683823</v>
      </c>
      <c r="F916" s="5">
        <v>59</v>
      </c>
      <c r="G916" s="5">
        <v>8</v>
      </c>
      <c r="H916" s="7">
        <f t="shared" si="28"/>
        <v>0.26799909152850326</v>
      </c>
      <c r="I916" s="8">
        <f t="shared" si="29"/>
        <v>3.6338859868271636E-2</v>
      </c>
    </row>
    <row r="917" spans="1:9">
      <c r="A917" s="5">
        <v>17023</v>
      </c>
      <c r="B917" s="4" t="s">
        <v>883</v>
      </c>
      <c r="C917" s="10" t="s">
        <v>56</v>
      </c>
      <c r="D917" s="5">
        <v>7714</v>
      </c>
      <c r="E917" s="6">
        <v>71.862842693951464</v>
      </c>
      <c r="F917" s="5">
        <v>21</v>
      </c>
      <c r="G917" s="5">
        <v>2</v>
      </c>
      <c r="H917" s="7">
        <f t="shared" si="28"/>
        <v>0.27223230490018147</v>
      </c>
      <c r="I917" s="8">
        <f t="shared" si="29"/>
        <v>2.5926886180969663E-2</v>
      </c>
    </row>
    <row r="918" spans="1:9" ht="30">
      <c r="A918" s="5">
        <v>17024</v>
      </c>
      <c r="B918" s="4" t="s">
        <v>884</v>
      </c>
      <c r="C918" s="10" t="s">
        <v>56</v>
      </c>
      <c r="D918" s="5">
        <v>55553</v>
      </c>
      <c r="E918" s="6">
        <v>233.87528289866265</v>
      </c>
      <c r="F918" s="5">
        <v>192</v>
      </c>
      <c r="G918" s="5">
        <v>38</v>
      </c>
      <c r="H918" s="7">
        <f t="shared" si="28"/>
        <v>0.34561589833132322</v>
      </c>
      <c r="I918" s="8">
        <f t="shared" si="29"/>
        <v>6.840314654474107E-2</v>
      </c>
    </row>
    <row r="919" spans="1:9">
      <c r="A919" s="5">
        <v>17025</v>
      </c>
      <c r="B919" s="4" t="s">
        <v>885</v>
      </c>
      <c r="C919" s="10" t="s">
        <v>56</v>
      </c>
      <c r="D919" s="5">
        <v>36147</v>
      </c>
      <c r="E919" s="6">
        <v>66.672953086098275</v>
      </c>
      <c r="F919" s="5">
        <v>118</v>
      </c>
      <c r="G919" s="5">
        <v>25</v>
      </c>
      <c r="H919" s="7">
        <f t="shared" si="28"/>
        <v>0.32644479486541067</v>
      </c>
      <c r="I919" s="8">
        <f t="shared" si="29"/>
        <v>6.9162032810468357E-2</v>
      </c>
    </row>
    <row r="920" spans="1:9">
      <c r="A920" s="5">
        <v>17026</v>
      </c>
      <c r="B920" s="4" t="s">
        <v>886</v>
      </c>
      <c r="C920" s="10" t="s">
        <v>56</v>
      </c>
      <c r="D920" s="5">
        <v>19129</v>
      </c>
      <c r="E920" s="6">
        <v>335.94250965552408</v>
      </c>
      <c r="F920" s="5">
        <v>109</v>
      </c>
      <c r="G920" s="5">
        <v>26</v>
      </c>
      <c r="H920" s="7">
        <f t="shared" si="28"/>
        <v>0.56981546343248479</v>
      </c>
      <c r="I920" s="8">
        <f t="shared" si="29"/>
        <v>0.13591928485545507</v>
      </c>
    </row>
    <row r="921" spans="1:9">
      <c r="A921" s="5">
        <v>17027</v>
      </c>
      <c r="B921" s="4" t="s">
        <v>887</v>
      </c>
      <c r="C921" s="10" t="s">
        <v>56</v>
      </c>
      <c r="D921" s="5">
        <v>12802</v>
      </c>
      <c r="E921" s="6">
        <v>214.46315601883009</v>
      </c>
      <c r="F921" s="5">
        <v>29</v>
      </c>
      <c r="G921" s="5">
        <v>6</v>
      </c>
      <c r="H921" s="7">
        <f t="shared" si="28"/>
        <v>0.22652710513982191</v>
      </c>
      <c r="I921" s="8">
        <f t="shared" si="29"/>
        <v>4.6867676925480398E-2</v>
      </c>
    </row>
    <row r="922" spans="1:9">
      <c r="A922" s="5">
        <v>17028</v>
      </c>
      <c r="B922" s="4" t="s">
        <v>888</v>
      </c>
      <c r="C922" s="10" t="s">
        <v>56</v>
      </c>
      <c r="D922" s="5">
        <v>74691</v>
      </c>
      <c r="E922" s="6">
        <v>804.41251567480845</v>
      </c>
      <c r="F922" s="5">
        <v>230</v>
      </c>
      <c r="G922" s="5">
        <v>43</v>
      </c>
      <c r="H922" s="7">
        <f t="shared" si="28"/>
        <v>0.30793536035131408</v>
      </c>
      <c r="I922" s="8">
        <f t="shared" si="29"/>
        <v>5.7570523891767422E-2</v>
      </c>
    </row>
    <row r="923" spans="1:9">
      <c r="A923" s="5">
        <v>17029</v>
      </c>
      <c r="B923" s="4" t="s">
        <v>889</v>
      </c>
      <c r="C923" s="10" t="s">
        <v>56</v>
      </c>
      <c r="D923" s="5">
        <v>109914</v>
      </c>
      <c r="E923" s="6">
        <v>614.68783649994771</v>
      </c>
      <c r="F923" s="5">
        <v>309</v>
      </c>
      <c r="G923" s="5">
        <v>45</v>
      </c>
      <c r="H923" s="7">
        <f t="shared" si="28"/>
        <v>0.28112888258092689</v>
      </c>
      <c r="I923" s="8">
        <f t="shared" si="29"/>
        <v>4.0941099404989356E-2</v>
      </c>
    </row>
    <row r="924" spans="1:9">
      <c r="A924" s="5">
        <v>17030</v>
      </c>
      <c r="B924" s="4" t="s">
        <v>890</v>
      </c>
      <c r="C924" s="10" t="s">
        <v>56</v>
      </c>
      <c r="D924" s="5">
        <v>56334</v>
      </c>
      <c r="E924" s="6">
        <v>326.6456881787206</v>
      </c>
      <c r="F924" s="5">
        <v>174</v>
      </c>
      <c r="G924" s="5">
        <v>22</v>
      </c>
      <c r="H924" s="7">
        <f t="shared" si="28"/>
        <v>0.3088720843540313</v>
      </c>
      <c r="I924" s="8">
        <f t="shared" si="29"/>
        <v>3.9052792274647641E-2</v>
      </c>
    </row>
    <row r="925" spans="1:9">
      <c r="A925" s="5">
        <v>17031</v>
      </c>
      <c r="B925" s="4" t="s">
        <v>891</v>
      </c>
      <c r="C925" s="10" t="s">
        <v>56</v>
      </c>
      <c r="D925" s="5">
        <v>39137</v>
      </c>
      <c r="E925" s="6">
        <v>1277.6008063826387</v>
      </c>
      <c r="F925" s="5">
        <v>321</v>
      </c>
      <c r="G925" s="5">
        <v>55</v>
      </c>
      <c r="H925" s="7">
        <f t="shared" si="28"/>
        <v>0.82019572271763286</v>
      </c>
      <c r="I925" s="8">
        <f t="shared" si="29"/>
        <v>0.14053197741267853</v>
      </c>
    </row>
    <row r="926" spans="1:9">
      <c r="A926" s="5">
        <v>17032</v>
      </c>
      <c r="B926" s="4" t="s">
        <v>750</v>
      </c>
      <c r="C926" s="10" t="s">
        <v>56</v>
      </c>
      <c r="D926" s="5">
        <v>10182</v>
      </c>
      <c r="E926" s="6">
        <v>190.20949474238316</v>
      </c>
      <c r="F926" s="5">
        <v>24</v>
      </c>
      <c r="G926" s="5">
        <v>2</v>
      </c>
      <c r="H926" s="7">
        <f t="shared" si="28"/>
        <v>0.23571007660577489</v>
      </c>
      <c r="I926" s="8">
        <f t="shared" si="29"/>
        <v>1.9642506383814574E-2</v>
      </c>
    </row>
    <row r="927" spans="1:9">
      <c r="A927" s="5">
        <v>17033</v>
      </c>
      <c r="B927" s="4" t="s">
        <v>892</v>
      </c>
      <c r="C927" s="10" t="s">
        <v>56</v>
      </c>
      <c r="D927" s="5">
        <v>16954</v>
      </c>
      <c r="E927" s="6">
        <v>459.01621821476152</v>
      </c>
      <c r="F927" s="5">
        <v>24</v>
      </c>
      <c r="G927" s="5">
        <v>6</v>
      </c>
      <c r="H927" s="7">
        <f t="shared" si="28"/>
        <v>0.14155951397900199</v>
      </c>
      <c r="I927" s="8">
        <f t="shared" si="29"/>
        <v>3.5389878494750497E-2</v>
      </c>
    </row>
    <row r="928" spans="1:9">
      <c r="A928" s="5">
        <v>18001</v>
      </c>
      <c r="B928" s="4" t="s">
        <v>893</v>
      </c>
      <c r="C928" s="10" t="s">
        <v>894</v>
      </c>
      <c r="D928" s="5">
        <v>40422</v>
      </c>
      <c r="E928" s="6">
        <v>28.622458672271645</v>
      </c>
      <c r="F928" s="5">
        <v>186</v>
      </c>
      <c r="G928" s="5">
        <v>46</v>
      </c>
      <c r="H928" s="7">
        <f t="shared" si="28"/>
        <v>0.46014546534065609</v>
      </c>
      <c r="I928" s="8">
        <f t="shared" si="29"/>
        <v>0.11379941615951708</v>
      </c>
    </row>
    <row r="929" spans="1:9">
      <c r="A929" s="5">
        <v>18002</v>
      </c>
      <c r="B929" s="4" t="s">
        <v>895</v>
      </c>
      <c r="C929" s="10" t="s">
        <v>894</v>
      </c>
      <c r="D929" s="5">
        <v>17226</v>
      </c>
      <c r="E929" s="6">
        <v>34.434115836182166</v>
      </c>
      <c r="F929" s="5">
        <v>48</v>
      </c>
      <c r="G929" s="5">
        <v>13</v>
      </c>
      <c r="H929" s="7">
        <f t="shared" si="28"/>
        <v>0.27864855451062348</v>
      </c>
      <c r="I929" s="8">
        <f t="shared" si="29"/>
        <v>7.5467316846627192E-2</v>
      </c>
    </row>
    <row r="930" spans="1:9" ht="30">
      <c r="A930" s="5">
        <v>18003</v>
      </c>
      <c r="B930" s="4" t="s">
        <v>896</v>
      </c>
      <c r="C930" s="10" t="s">
        <v>894</v>
      </c>
      <c r="D930" s="5">
        <v>12736</v>
      </c>
      <c r="E930" s="6">
        <v>24.786260756914348</v>
      </c>
      <c r="F930" s="5">
        <v>15</v>
      </c>
      <c r="G930" s="5">
        <v>3</v>
      </c>
      <c r="H930" s="7">
        <f t="shared" si="28"/>
        <v>0.11777638190954773</v>
      </c>
      <c r="I930" s="8">
        <f t="shared" si="29"/>
        <v>2.3555276381909546E-2</v>
      </c>
    </row>
    <row r="931" spans="1:9">
      <c r="A931" s="5">
        <v>18004</v>
      </c>
      <c r="B931" s="4" t="s">
        <v>897</v>
      </c>
      <c r="C931" s="10" t="s">
        <v>894</v>
      </c>
      <c r="D931" s="5">
        <v>81920</v>
      </c>
      <c r="E931" s="6">
        <v>43.96127077535823</v>
      </c>
      <c r="F931" s="5">
        <v>252</v>
      </c>
      <c r="G931" s="5">
        <v>43</v>
      </c>
      <c r="H931" s="7">
        <f t="shared" si="28"/>
        <v>0.3076171875</v>
      </c>
      <c r="I931" s="8">
        <f t="shared" si="29"/>
        <v>5.2490234375E-2</v>
      </c>
    </row>
    <row r="932" spans="1:9">
      <c r="A932" s="5">
        <v>18005</v>
      </c>
      <c r="B932" s="4" t="s">
        <v>898</v>
      </c>
      <c r="C932" s="10" t="s">
        <v>894</v>
      </c>
      <c r="D932" s="5">
        <v>13540</v>
      </c>
      <c r="E932" s="6">
        <v>6.1170099862171758</v>
      </c>
      <c r="F932" s="5">
        <v>47</v>
      </c>
      <c r="G932" s="5">
        <v>4</v>
      </c>
      <c r="H932" s="7">
        <f t="shared" si="28"/>
        <v>0.34711964549483015</v>
      </c>
      <c r="I932" s="8">
        <f t="shared" si="29"/>
        <v>2.9542097488921712E-2</v>
      </c>
    </row>
    <row r="933" spans="1:9">
      <c r="A933" s="5">
        <v>18006</v>
      </c>
      <c r="B933" s="4" t="s">
        <v>899</v>
      </c>
      <c r="C933" s="10" t="s">
        <v>894</v>
      </c>
      <c r="D933" s="5">
        <v>31770</v>
      </c>
      <c r="E933" s="6">
        <v>65.02444589745393</v>
      </c>
      <c r="F933" s="5">
        <v>121</v>
      </c>
      <c r="G933" s="5">
        <v>16</v>
      </c>
      <c r="H933" s="7">
        <f t="shared" si="28"/>
        <v>0.38086244885111742</v>
      </c>
      <c r="I933" s="8">
        <f t="shared" si="29"/>
        <v>5.0361976707585777E-2</v>
      </c>
    </row>
    <row r="934" spans="1:9">
      <c r="A934" s="5">
        <v>18007</v>
      </c>
      <c r="B934" s="4" t="s">
        <v>900</v>
      </c>
      <c r="C934" s="10" t="s">
        <v>894</v>
      </c>
      <c r="D934" s="5">
        <v>20016</v>
      </c>
      <c r="E934" s="6">
        <v>40.11354981987693</v>
      </c>
      <c r="F934" s="5">
        <v>111</v>
      </c>
      <c r="G934" s="5">
        <v>34</v>
      </c>
      <c r="H934" s="7">
        <f t="shared" si="28"/>
        <v>0.55455635491606714</v>
      </c>
      <c r="I934" s="8">
        <f t="shared" si="29"/>
        <v>0.16986410871302957</v>
      </c>
    </row>
    <row r="935" spans="1:9">
      <c r="A935" s="5">
        <v>18008</v>
      </c>
      <c r="B935" s="4" t="s">
        <v>901</v>
      </c>
      <c r="C935" s="10" t="s">
        <v>894</v>
      </c>
      <c r="D935" s="5">
        <v>62038</v>
      </c>
      <c r="E935" s="6">
        <v>124.33092011168574</v>
      </c>
      <c r="F935" s="5">
        <v>338</v>
      </c>
      <c r="G935" s="5">
        <v>34</v>
      </c>
      <c r="H935" s="7">
        <f t="shared" si="28"/>
        <v>0.54482736387375486</v>
      </c>
      <c r="I935" s="8">
        <f t="shared" si="29"/>
        <v>5.480511944292208E-2</v>
      </c>
    </row>
    <row r="936" spans="1:9">
      <c r="A936" s="5">
        <v>18009</v>
      </c>
      <c r="B936" s="4" t="s">
        <v>902</v>
      </c>
      <c r="C936" s="10" t="s">
        <v>894</v>
      </c>
      <c r="D936" s="5">
        <v>45317</v>
      </c>
      <c r="E936" s="6">
        <v>8.9035492557116829</v>
      </c>
      <c r="F936" s="5">
        <v>56</v>
      </c>
      <c r="G936" s="5">
        <v>9</v>
      </c>
      <c r="H936" s="7">
        <f t="shared" si="28"/>
        <v>0.12357393472648233</v>
      </c>
      <c r="I936" s="8">
        <f t="shared" si="29"/>
        <v>1.9860096652470377E-2</v>
      </c>
    </row>
    <row r="937" spans="1:9">
      <c r="A937" s="5">
        <v>18010</v>
      </c>
      <c r="B937" s="4" t="s">
        <v>903</v>
      </c>
      <c r="C937" s="10" t="s">
        <v>894</v>
      </c>
      <c r="D937" s="5">
        <v>37093</v>
      </c>
      <c r="E937" s="6">
        <v>20.360995758255996</v>
      </c>
      <c r="F937" s="5">
        <v>184</v>
      </c>
      <c r="G937" s="5">
        <v>38</v>
      </c>
      <c r="H937" s="7">
        <f t="shared" si="28"/>
        <v>0.49605046774323991</v>
      </c>
      <c r="I937" s="8">
        <f t="shared" si="29"/>
        <v>0.10244520529479956</v>
      </c>
    </row>
    <row r="938" spans="1:9">
      <c r="A938" s="5">
        <v>18011</v>
      </c>
      <c r="B938" s="4" t="s">
        <v>904</v>
      </c>
      <c r="C938" s="10" t="s">
        <v>894</v>
      </c>
      <c r="D938" s="5">
        <v>26928</v>
      </c>
      <c r="E938" s="6">
        <v>52.255322547206802</v>
      </c>
      <c r="F938" s="5">
        <v>74</v>
      </c>
      <c r="G938" s="5">
        <v>19</v>
      </c>
      <c r="H938" s="7">
        <f t="shared" si="28"/>
        <v>0.27480689245395129</v>
      </c>
      <c r="I938" s="8">
        <f t="shared" si="29"/>
        <v>7.0558526440879385E-2</v>
      </c>
    </row>
    <row r="939" spans="1:9">
      <c r="A939" s="5">
        <v>18012</v>
      </c>
      <c r="B939" s="4" t="s">
        <v>905</v>
      </c>
      <c r="C939" s="10" t="s">
        <v>894</v>
      </c>
      <c r="D939" s="5">
        <v>48024</v>
      </c>
      <c r="E939" s="6">
        <v>43.923860491344641</v>
      </c>
      <c r="F939" s="5">
        <v>124</v>
      </c>
      <c r="G939" s="5">
        <v>35</v>
      </c>
      <c r="H939" s="7">
        <f t="shared" si="28"/>
        <v>0.25820423121772446</v>
      </c>
      <c r="I939" s="8">
        <f t="shared" si="29"/>
        <v>7.2880226553389979E-2</v>
      </c>
    </row>
    <row r="940" spans="1:9" ht="30">
      <c r="A940" s="5">
        <v>18013</v>
      </c>
      <c r="B940" s="4" t="s">
        <v>906</v>
      </c>
      <c r="C940" s="10" t="s">
        <v>894</v>
      </c>
      <c r="D940" s="5">
        <v>8231</v>
      </c>
      <c r="E940" s="6">
        <v>16.10920302495213</v>
      </c>
      <c r="F940" s="5">
        <v>15</v>
      </c>
      <c r="G940" s="5">
        <v>4</v>
      </c>
      <c r="H940" s="7">
        <f t="shared" si="28"/>
        <v>0.18223788118090148</v>
      </c>
      <c r="I940" s="8">
        <f t="shared" si="29"/>
        <v>4.8596768314907057E-2</v>
      </c>
    </row>
    <row r="941" spans="1:9" ht="30">
      <c r="A941" s="5">
        <v>18014</v>
      </c>
      <c r="B941" s="4" t="s">
        <v>573</v>
      </c>
      <c r="C941" s="10" t="s">
        <v>894</v>
      </c>
      <c r="D941" s="5">
        <v>25510</v>
      </c>
      <c r="E941" s="6">
        <v>23.596309030525099</v>
      </c>
      <c r="F941" s="5">
        <v>65</v>
      </c>
      <c r="G941" s="5">
        <v>16</v>
      </c>
      <c r="H941" s="7">
        <f t="shared" si="28"/>
        <v>0.25480203841630733</v>
      </c>
      <c r="I941" s="8">
        <f t="shared" si="29"/>
        <v>6.2720501764014114E-2</v>
      </c>
    </row>
    <row r="942" spans="1:9" ht="30">
      <c r="A942" s="5">
        <v>18015</v>
      </c>
      <c r="B942" s="4" t="s">
        <v>907</v>
      </c>
      <c r="C942" s="10" t="s">
        <v>894</v>
      </c>
      <c r="D942" s="5">
        <v>106038</v>
      </c>
      <c r="E942" s="6">
        <v>61.962667141622703</v>
      </c>
      <c r="F942" s="5">
        <v>655</v>
      </c>
      <c r="G942" s="5">
        <v>96</v>
      </c>
      <c r="H942" s="7">
        <f t="shared" si="28"/>
        <v>0.61770308757237968</v>
      </c>
      <c r="I942" s="8">
        <f t="shared" si="29"/>
        <v>9.0533582300684659E-2</v>
      </c>
    </row>
    <row r="943" spans="1:9">
      <c r="A943" s="5">
        <v>18016</v>
      </c>
      <c r="B943" s="4" t="s">
        <v>908</v>
      </c>
      <c r="C943" s="10" t="s">
        <v>894</v>
      </c>
      <c r="D943" s="5">
        <v>43043</v>
      </c>
      <c r="E943" s="6">
        <v>41.632166844371959</v>
      </c>
      <c r="F943" s="5">
        <v>178</v>
      </c>
      <c r="G943" s="5">
        <v>64</v>
      </c>
      <c r="H943" s="7">
        <f t="shared" si="28"/>
        <v>0.41353994842366937</v>
      </c>
      <c r="I943" s="8">
        <f t="shared" si="29"/>
        <v>0.14868852078154401</v>
      </c>
    </row>
    <row r="944" spans="1:9" s="16" customFormat="1">
      <c r="A944" s="11">
        <v>18017</v>
      </c>
      <c r="B944" s="12" t="s">
        <v>909</v>
      </c>
      <c r="C944" s="17" t="s">
        <v>894</v>
      </c>
      <c r="D944" s="11">
        <v>445889</v>
      </c>
      <c r="E944" s="13">
        <v>275.36128743755768</v>
      </c>
      <c r="F944" s="11">
        <v>3996</v>
      </c>
      <c r="G944" s="11">
        <v>375</v>
      </c>
      <c r="H944" s="14">
        <f t="shared" si="28"/>
        <v>0.89618716765831852</v>
      </c>
      <c r="I944" s="15">
        <f t="shared" si="29"/>
        <v>8.4101648616583952E-2</v>
      </c>
    </row>
    <row r="945" spans="1:9">
      <c r="A945" s="5">
        <v>18018</v>
      </c>
      <c r="B945" s="4" t="s">
        <v>622</v>
      </c>
      <c r="C945" s="10" t="s">
        <v>894</v>
      </c>
      <c r="D945" s="5">
        <v>33358</v>
      </c>
      <c r="E945" s="6">
        <v>107.34692656671187</v>
      </c>
      <c r="F945" s="5">
        <v>261</v>
      </c>
      <c r="G945" s="5">
        <v>53</v>
      </c>
      <c r="H945" s="7">
        <f t="shared" si="28"/>
        <v>0.78242100845374429</v>
      </c>
      <c r="I945" s="8">
        <f t="shared" si="29"/>
        <v>0.15888242700401703</v>
      </c>
    </row>
    <row r="946" spans="1:9">
      <c r="A946" s="5">
        <v>18019</v>
      </c>
      <c r="B946" s="4" t="s">
        <v>910</v>
      </c>
      <c r="C946" s="10" t="s">
        <v>894</v>
      </c>
      <c r="D946" s="5">
        <v>14962</v>
      </c>
      <c r="E946" s="6">
        <v>3.4998319444535597</v>
      </c>
      <c r="F946" s="5">
        <v>5</v>
      </c>
      <c r="G946" s="5">
        <v>0</v>
      </c>
      <c r="H946" s="7">
        <f t="shared" si="28"/>
        <v>3.3417992247025796E-2</v>
      </c>
      <c r="I946" s="8">
        <f t="shared" si="29"/>
        <v>0</v>
      </c>
    </row>
    <row r="947" spans="1:9" ht="30">
      <c r="A947" s="5">
        <v>18020</v>
      </c>
      <c r="B947" s="4" t="s">
        <v>911</v>
      </c>
      <c r="C947" s="10" t="s">
        <v>894</v>
      </c>
      <c r="D947" s="5">
        <v>174510</v>
      </c>
      <c r="E947" s="6">
        <v>228.2222275228647</v>
      </c>
      <c r="F947" s="5">
        <v>787</v>
      </c>
      <c r="G947" s="5">
        <v>98</v>
      </c>
      <c r="H947" s="7">
        <f t="shared" si="28"/>
        <v>0.45097702137413326</v>
      </c>
      <c r="I947" s="8">
        <f t="shared" si="29"/>
        <v>5.6157240272763732E-2</v>
      </c>
    </row>
    <row r="948" spans="1:9">
      <c r="A948" s="5">
        <v>19001</v>
      </c>
      <c r="B948" s="4" t="s">
        <v>37</v>
      </c>
      <c r="C948" s="10" t="s">
        <v>912</v>
      </c>
      <c r="D948" s="5">
        <v>2918</v>
      </c>
      <c r="E948" s="6">
        <v>62.820321611069211</v>
      </c>
      <c r="F948" s="5">
        <v>21</v>
      </c>
      <c r="G948" s="5">
        <v>3</v>
      </c>
      <c r="H948" s="7">
        <f t="shared" si="28"/>
        <v>0.71967100753941049</v>
      </c>
      <c r="I948" s="8">
        <f t="shared" si="29"/>
        <v>0.1028101439342015</v>
      </c>
    </row>
    <row r="949" spans="1:9">
      <c r="A949" s="5">
        <v>19002</v>
      </c>
      <c r="B949" s="4" t="s">
        <v>913</v>
      </c>
      <c r="C949" s="10" t="s">
        <v>912</v>
      </c>
      <c r="D949" s="5">
        <v>2599</v>
      </c>
      <c r="E949" s="6">
        <v>2.6725950183760721</v>
      </c>
      <c r="F949" s="5">
        <v>36</v>
      </c>
      <c r="G949" s="5">
        <v>1</v>
      </c>
      <c r="H949" s="7">
        <f t="shared" si="28"/>
        <v>1.385148133897653</v>
      </c>
      <c r="I949" s="8">
        <f t="shared" si="29"/>
        <v>3.8476337052712584E-2</v>
      </c>
    </row>
    <row r="950" spans="1:9">
      <c r="A950" s="5">
        <v>19003</v>
      </c>
      <c r="B950" s="4" t="s">
        <v>914</v>
      </c>
      <c r="C950" s="10" t="s">
        <v>912</v>
      </c>
      <c r="D950" s="5">
        <v>1506</v>
      </c>
      <c r="E950" s="6">
        <v>2.1879186079587116</v>
      </c>
      <c r="F950" s="5">
        <v>2</v>
      </c>
      <c r="G950" s="5">
        <v>0</v>
      </c>
      <c r="H950" s="7">
        <f t="shared" si="28"/>
        <v>0.13280212483399734</v>
      </c>
      <c r="I950" s="8">
        <f t="shared" si="29"/>
        <v>0</v>
      </c>
    </row>
    <row r="951" spans="1:9">
      <c r="A951" s="5">
        <v>19004</v>
      </c>
      <c r="B951" s="4" t="s">
        <v>40</v>
      </c>
      <c r="C951" s="10" t="s">
        <v>912</v>
      </c>
      <c r="D951" s="5">
        <v>38297</v>
      </c>
      <c r="E951" s="6">
        <v>203.10344298912634</v>
      </c>
      <c r="F951" s="5">
        <v>721</v>
      </c>
      <c r="G951" s="5">
        <v>11</v>
      </c>
      <c r="H951" s="7">
        <f t="shared" si="28"/>
        <v>1.8826539937854141</v>
      </c>
      <c r="I951" s="8">
        <f t="shared" si="29"/>
        <v>2.8722876465519489E-2</v>
      </c>
    </row>
    <row r="952" spans="1:9">
      <c r="A952" s="5">
        <v>19005</v>
      </c>
      <c r="B952" s="4" t="s">
        <v>915</v>
      </c>
      <c r="C952" s="10" t="s">
        <v>912</v>
      </c>
      <c r="D952" s="5">
        <v>19976</v>
      </c>
      <c r="E952" s="6">
        <v>4.4294636504941973</v>
      </c>
      <c r="F952" s="5">
        <v>117</v>
      </c>
      <c r="G952" s="5">
        <v>5</v>
      </c>
      <c r="H952" s="7">
        <f t="shared" si="28"/>
        <v>0.58570284341209455</v>
      </c>
      <c r="I952" s="8">
        <f t="shared" si="29"/>
        <v>2.5030036043251901E-2</v>
      </c>
    </row>
    <row r="953" spans="1:9">
      <c r="A953" s="5">
        <v>19006</v>
      </c>
      <c r="B953" s="4" t="s">
        <v>916</v>
      </c>
      <c r="C953" s="10" t="s">
        <v>912</v>
      </c>
      <c r="D953" s="5">
        <v>665734</v>
      </c>
      <c r="E953" s="6">
        <v>2990.5671982366239</v>
      </c>
      <c r="F953" s="5">
        <v>7464</v>
      </c>
      <c r="G953" s="5">
        <v>548</v>
      </c>
      <c r="H953" s="7">
        <f t="shared" si="28"/>
        <v>1.1211685147521382</v>
      </c>
      <c r="I953" s="8">
        <f t="shared" si="29"/>
        <v>8.2315158907311323E-2</v>
      </c>
    </row>
    <row r="954" spans="1:9">
      <c r="A954" s="5">
        <v>19007</v>
      </c>
      <c r="B954" s="4" t="s">
        <v>917</v>
      </c>
      <c r="C954" s="10" t="s">
        <v>912</v>
      </c>
      <c r="D954" s="5">
        <v>17800</v>
      </c>
      <c r="E954" s="6">
        <v>6.6922439286885176</v>
      </c>
      <c r="F954" s="5">
        <v>88</v>
      </c>
      <c r="G954" s="5">
        <v>0</v>
      </c>
      <c r="H954" s="7">
        <f t="shared" si="28"/>
        <v>0.4943820224719101</v>
      </c>
      <c r="I954" s="8">
        <f t="shared" si="29"/>
        <v>0</v>
      </c>
    </row>
    <row r="955" spans="1:9">
      <c r="A955" s="5">
        <v>19008</v>
      </c>
      <c r="B955" s="4" t="s">
        <v>918</v>
      </c>
      <c r="C955" s="10" t="s">
        <v>912</v>
      </c>
      <c r="D955" s="5">
        <v>4384</v>
      </c>
      <c r="E955" s="6">
        <v>9.470050283374837</v>
      </c>
      <c r="F955" s="5">
        <v>30</v>
      </c>
      <c r="G955" s="5">
        <v>1</v>
      </c>
      <c r="H955" s="7">
        <f t="shared" si="28"/>
        <v>0.68430656934306577</v>
      </c>
      <c r="I955" s="8">
        <f t="shared" si="29"/>
        <v>2.281021897810219E-2</v>
      </c>
    </row>
    <row r="956" spans="1:9" ht="30">
      <c r="A956" s="5">
        <v>19009</v>
      </c>
      <c r="B956" s="4" t="s">
        <v>919</v>
      </c>
      <c r="C956" s="10" t="s">
        <v>912</v>
      </c>
      <c r="D956" s="5">
        <v>105145</v>
      </c>
      <c r="E956" s="6">
        <v>93.064543719535408</v>
      </c>
      <c r="F956" s="5">
        <v>780</v>
      </c>
      <c r="G956" s="5">
        <v>65</v>
      </c>
      <c r="H956" s="7">
        <f t="shared" si="28"/>
        <v>0.74183270721384753</v>
      </c>
      <c r="I956" s="8">
        <f t="shared" si="29"/>
        <v>6.1819392267820628E-2</v>
      </c>
    </row>
    <row r="957" spans="1:9">
      <c r="A957" s="5">
        <v>19010</v>
      </c>
      <c r="B957" s="4" t="s">
        <v>920</v>
      </c>
      <c r="C957" s="10" t="s">
        <v>912</v>
      </c>
      <c r="D957" s="5">
        <v>47326</v>
      </c>
      <c r="E957" s="6">
        <v>458.08726742674901</v>
      </c>
      <c r="F957" s="5">
        <v>323</v>
      </c>
      <c r="G957" s="5">
        <v>27</v>
      </c>
      <c r="H957" s="7">
        <f t="shared" si="28"/>
        <v>0.68250010565017116</v>
      </c>
      <c r="I957" s="8">
        <f t="shared" si="29"/>
        <v>5.7051092422769727E-2</v>
      </c>
    </row>
    <row r="958" spans="1:9">
      <c r="A958" s="5">
        <v>19011</v>
      </c>
      <c r="B958" s="4" t="s">
        <v>921</v>
      </c>
      <c r="C958" s="10" t="s">
        <v>912</v>
      </c>
      <c r="D958" s="5">
        <v>8324</v>
      </c>
      <c r="E958" s="6">
        <v>8.3372805676031501</v>
      </c>
      <c r="F958" s="5">
        <v>235</v>
      </c>
      <c r="G958" s="5">
        <v>6</v>
      </c>
      <c r="H958" s="7">
        <f t="shared" si="28"/>
        <v>2.8231619413743392</v>
      </c>
      <c r="I958" s="8">
        <f t="shared" si="29"/>
        <v>7.2080730418068228E-2</v>
      </c>
    </row>
    <row r="959" spans="1:9">
      <c r="A959" s="5">
        <v>19012</v>
      </c>
      <c r="B959" s="4" t="s">
        <v>922</v>
      </c>
      <c r="C959" s="10" t="s">
        <v>912</v>
      </c>
      <c r="D959" s="5">
        <v>50563</v>
      </c>
      <c r="E959" s="6">
        <v>367.79739803333592</v>
      </c>
      <c r="F959" s="5">
        <v>324</v>
      </c>
      <c r="G959" s="5">
        <v>35</v>
      </c>
      <c r="H959" s="7">
        <f t="shared" si="28"/>
        <v>0.64078476356228864</v>
      </c>
      <c r="I959" s="8">
        <f t="shared" si="29"/>
        <v>6.9220576310741064E-2</v>
      </c>
    </row>
    <row r="960" spans="1:9">
      <c r="A960" s="5">
        <v>19013</v>
      </c>
      <c r="B960" s="4" t="s">
        <v>923</v>
      </c>
      <c r="C960" s="10" t="s">
        <v>912</v>
      </c>
      <c r="D960" s="5">
        <v>11962</v>
      </c>
      <c r="E960" s="6">
        <v>2.8317866486800747</v>
      </c>
      <c r="F960" s="5">
        <v>65</v>
      </c>
      <c r="G960" s="5">
        <v>2</v>
      </c>
      <c r="H960" s="7">
        <f t="shared" si="28"/>
        <v>0.54338739341247289</v>
      </c>
      <c r="I960" s="8">
        <f t="shared" si="29"/>
        <v>1.6719612104999164E-2</v>
      </c>
    </row>
    <row r="961" spans="1:9">
      <c r="A961" s="5">
        <v>19014</v>
      </c>
      <c r="B961" s="4" t="s">
        <v>924</v>
      </c>
      <c r="C961" s="10" t="s">
        <v>912</v>
      </c>
      <c r="D961" s="5">
        <v>37859</v>
      </c>
      <c r="E961" s="6">
        <v>7.5732879097893218</v>
      </c>
      <c r="F961" s="5">
        <v>368</v>
      </c>
      <c r="G961" s="5">
        <v>5</v>
      </c>
      <c r="H961" s="7">
        <f t="shared" si="28"/>
        <v>0.97202778731609385</v>
      </c>
      <c r="I961" s="8">
        <f t="shared" si="29"/>
        <v>1.3206899284186059E-2</v>
      </c>
    </row>
    <row r="962" spans="1:9">
      <c r="A962" s="5">
        <v>19015</v>
      </c>
      <c r="B962" s="4" t="s">
        <v>925</v>
      </c>
      <c r="C962" s="10" t="s">
        <v>912</v>
      </c>
      <c r="D962" s="5">
        <v>1845</v>
      </c>
      <c r="E962" s="6">
        <v>2.5834005388414276</v>
      </c>
      <c r="F962" s="5">
        <v>5</v>
      </c>
      <c r="G962" s="5">
        <v>0</v>
      </c>
      <c r="H962" s="7">
        <f t="shared" ref="H962:H1025" si="30">(F962/D962)*100</f>
        <v>0.27100271002710025</v>
      </c>
      <c r="I962" s="8">
        <f t="shared" ref="I962:I1025" si="31">(G962/D962)*100</f>
        <v>0</v>
      </c>
    </row>
    <row r="963" spans="1:9">
      <c r="A963" s="5">
        <v>19016</v>
      </c>
      <c r="B963" s="4" t="s">
        <v>926</v>
      </c>
      <c r="C963" s="10" t="s">
        <v>912</v>
      </c>
      <c r="D963" s="5">
        <v>3294</v>
      </c>
      <c r="E963" s="6">
        <v>5.4087630393587869</v>
      </c>
      <c r="F963" s="5">
        <v>15</v>
      </c>
      <c r="G963" s="5">
        <v>2</v>
      </c>
      <c r="H963" s="7">
        <f t="shared" si="30"/>
        <v>0.45537340619307837</v>
      </c>
      <c r="I963" s="8">
        <f t="shared" si="31"/>
        <v>6.0716454159077116E-2</v>
      </c>
    </row>
    <row r="964" spans="1:9">
      <c r="A964" s="5">
        <v>19017</v>
      </c>
      <c r="B964" s="4" t="s">
        <v>223</v>
      </c>
      <c r="C964" s="10" t="s">
        <v>912</v>
      </c>
      <c r="D964" s="5">
        <v>44989</v>
      </c>
      <c r="E964" s="6">
        <v>6.4318583530891296</v>
      </c>
      <c r="F964" s="5">
        <v>399</v>
      </c>
      <c r="G964" s="5">
        <v>13</v>
      </c>
      <c r="H964" s="7">
        <f t="shared" si="30"/>
        <v>0.88688346040143151</v>
      </c>
      <c r="I964" s="8">
        <f t="shared" si="31"/>
        <v>2.8895952343906284E-2</v>
      </c>
    </row>
    <row r="965" spans="1:9">
      <c r="A965" s="5">
        <v>19018</v>
      </c>
      <c r="B965" s="4" t="s">
        <v>927</v>
      </c>
      <c r="C965" s="10" t="s">
        <v>912</v>
      </c>
      <c r="D965" s="5">
        <v>300745</v>
      </c>
      <c r="E965" s="6">
        <v>294.15829180622558</v>
      </c>
      <c r="F965" s="5">
        <v>3382</v>
      </c>
      <c r="G965" s="5">
        <v>107</v>
      </c>
      <c r="H965" s="7">
        <f t="shared" si="30"/>
        <v>1.1245407238690586</v>
      </c>
      <c r="I965" s="8">
        <f t="shared" si="31"/>
        <v>3.5578313853929414E-2</v>
      </c>
    </row>
    <row r="966" spans="1:9" ht="30">
      <c r="A966" s="5">
        <v>19019</v>
      </c>
      <c r="B966" s="4" t="s">
        <v>928</v>
      </c>
      <c r="C966" s="10" t="s">
        <v>912</v>
      </c>
      <c r="D966" s="5">
        <v>137614</v>
      </c>
      <c r="E966" s="6">
        <v>1962.9147024783153</v>
      </c>
      <c r="F966" s="5">
        <v>1095</v>
      </c>
      <c r="G966" s="5">
        <v>48</v>
      </c>
      <c r="H966" s="7">
        <f t="shared" si="30"/>
        <v>0.79570392547269908</v>
      </c>
      <c r="I966" s="8">
        <f t="shared" si="31"/>
        <v>3.4880172075515574E-2</v>
      </c>
    </row>
    <row r="967" spans="1:9">
      <c r="A967" s="5">
        <v>19020</v>
      </c>
      <c r="B967" s="4" t="s">
        <v>929</v>
      </c>
      <c r="C967" s="10" t="s">
        <v>912</v>
      </c>
      <c r="D967" s="5">
        <v>6127</v>
      </c>
      <c r="E967" s="6">
        <v>3.2747591484943768</v>
      </c>
      <c r="F967" s="5">
        <v>70</v>
      </c>
      <c r="G967" s="5">
        <v>0</v>
      </c>
      <c r="H967" s="7">
        <f t="shared" si="30"/>
        <v>1.1424840868287904</v>
      </c>
      <c r="I967" s="8">
        <f t="shared" si="31"/>
        <v>0</v>
      </c>
    </row>
    <row r="968" spans="1:9" ht="30">
      <c r="A968" s="5">
        <v>19021</v>
      </c>
      <c r="B968" s="4" t="s">
        <v>930</v>
      </c>
      <c r="C968" s="10" t="s">
        <v>912</v>
      </c>
      <c r="D968" s="5">
        <v>466325</v>
      </c>
      <c r="E968" s="6">
        <v>3151.4394564735667</v>
      </c>
      <c r="F968" s="5">
        <v>4487</v>
      </c>
      <c r="G968" s="5">
        <v>348</v>
      </c>
      <c r="H968" s="7">
        <f t="shared" si="30"/>
        <v>0.96220447113064922</v>
      </c>
      <c r="I968" s="8">
        <f t="shared" si="31"/>
        <v>7.4626065512250039E-2</v>
      </c>
    </row>
    <row r="969" spans="1:9">
      <c r="A969" s="5">
        <v>19022</v>
      </c>
      <c r="B969" s="4" t="s">
        <v>931</v>
      </c>
      <c r="C969" s="10" t="s">
        <v>912</v>
      </c>
      <c r="D969" s="5">
        <v>16283</v>
      </c>
      <c r="E969" s="6">
        <v>6.6349013800045071</v>
      </c>
      <c r="F969" s="5">
        <v>103</v>
      </c>
      <c r="G969" s="5">
        <v>6</v>
      </c>
      <c r="H969" s="7">
        <f t="shared" si="30"/>
        <v>0.63256156727875701</v>
      </c>
      <c r="I969" s="8">
        <f t="shared" si="31"/>
        <v>3.6848246637597497E-2</v>
      </c>
    </row>
    <row r="970" spans="1:9">
      <c r="A970" s="5">
        <v>19023</v>
      </c>
      <c r="B970" s="4" t="s">
        <v>932</v>
      </c>
      <c r="C970" s="10" t="s">
        <v>912</v>
      </c>
      <c r="D970" s="5">
        <v>1194</v>
      </c>
      <c r="E970" s="6">
        <v>3.1049705983975868</v>
      </c>
      <c r="F970" s="5">
        <v>27</v>
      </c>
      <c r="G970" s="5">
        <v>0</v>
      </c>
      <c r="H970" s="7">
        <f t="shared" si="30"/>
        <v>2.2613065326633168</v>
      </c>
      <c r="I970" s="8">
        <f t="shared" si="31"/>
        <v>0</v>
      </c>
    </row>
    <row r="971" spans="1:9">
      <c r="A971" s="5">
        <v>19024</v>
      </c>
      <c r="B971" s="4" t="s">
        <v>933</v>
      </c>
      <c r="C971" s="10" t="s">
        <v>912</v>
      </c>
      <c r="D971" s="5">
        <v>6604</v>
      </c>
      <c r="E971" s="6">
        <v>5.1093849631350627</v>
      </c>
      <c r="F971" s="5">
        <v>13</v>
      </c>
      <c r="G971" s="5">
        <v>2</v>
      </c>
      <c r="H971" s="7">
        <f t="shared" si="30"/>
        <v>0.19685039370078738</v>
      </c>
      <c r="I971" s="8">
        <f t="shared" si="31"/>
        <v>3.0284675953967291E-2</v>
      </c>
    </row>
    <row r="972" spans="1:9">
      <c r="A972" s="5">
        <v>19025</v>
      </c>
      <c r="B972" s="4" t="s">
        <v>934</v>
      </c>
      <c r="C972" s="10" t="s">
        <v>912</v>
      </c>
      <c r="D972" s="5">
        <v>91913</v>
      </c>
      <c r="E972" s="6">
        <v>502.80433946671116</v>
      </c>
      <c r="F972" s="5">
        <v>418</v>
      </c>
      <c r="G972" s="5">
        <v>33</v>
      </c>
      <c r="H972" s="7">
        <f t="shared" si="30"/>
        <v>0.45477788778518818</v>
      </c>
      <c r="I972" s="8">
        <f t="shared" si="31"/>
        <v>3.5903517456725383E-2</v>
      </c>
    </row>
    <row r="973" spans="1:9">
      <c r="A973" s="5">
        <v>19026</v>
      </c>
      <c r="B973" s="4" t="s">
        <v>228</v>
      </c>
      <c r="C973" s="10" t="s">
        <v>912</v>
      </c>
      <c r="D973" s="5">
        <v>710413</v>
      </c>
      <c r="E973" s="6">
        <v>6092.3761846357893</v>
      </c>
      <c r="F973" s="5">
        <v>9623</v>
      </c>
      <c r="G973" s="5">
        <v>788</v>
      </c>
      <c r="H973" s="7">
        <f t="shared" si="30"/>
        <v>1.3545641760497062</v>
      </c>
      <c r="I973" s="8">
        <f t="shared" si="31"/>
        <v>0.11092139361188492</v>
      </c>
    </row>
    <row r="974" spans="1:9">
      <c r="A974" s="5">
        <v>19027</v>
      </c>
      <c r="B974" s="4" t="s">
        <v>935</v>
      </c>
      <c r="C974" s="10" t="s">
        <v>912</v>
      </c>
      <c r="D974" s="5">
        <v>1998</v>
      </c>
      <c r="E974" s="6">
        <v>4.061013721379382</v>
      </c>
      <c r="F974" s="5">
        <v>18</v>
      </c>
      <c r="G974" s="5">
        <v>1</v>
      </c>
      <c r="H974" s="7">
        <f t="shared" si="30"/>
        <v>0.90090090090090091</v>
      </c>
      <c r="I974" s="8">
        <f t="shared" si="31"/>
        <v>5.0050050050050046E-2</v>
      </c>
    </row>
    <row r="975" spans="1:9">
      <c r="A975" s="5">
        <v>19028</v>
      </c>
      <c r="B975" s="4" t="s">
        <v>936</v>
      </c>
      <c r="C975" s="10" t="s">
        <v>912</v>
      </c>
      <c r="D975" s="5">
        <v>1712</v>
      </c>
      <c r="E975" s="6">
        <v>3.8980736528311533</v>
      </c>
      <c r="F975" s="5">
        <v>8</v>
      </c>
      <c r="G975" s="5">
        <v>2</v>
      </c>
      <c r="H975" s="7">
        <f t="shared" si="30"/>
        <v>0.46728971962616817</v>
      </c>
      <c r="I975" s="8">
        <f t="shared" si="31"/>
        <v>0.11682242990654204</v>
      </c>
    </row>
    <row r="976" spans="1:9">
      <c r="A976" s="5">
        <v>19029</v>
      </c>
      <c r="B976" s="4" t="s">
        <v>937</v>
      </c>
      <c r="C976" s="10" t="s">
        <v>912</v>
      </c>
      <c r="D976" s="5">
        <v>7746</v>
      </c>
      <c r="E976" s="6">
        <v>61.246961328201316</v>
      </c>
      <c r="F976" s="5">
        <v>55</v>
      </c>
      <c r="G976" s="5">
        <v>2</v>
      </c>
      <c r="H976" s="7">
        <f t="shared" si="30"/>
        <v>0.71004389362251485</v>
      </c>
      <c r="I976" s="8">
        <f t="shared" si="31"/>
        <v>2.5819777949909629E-2</v>
      </c>
    </row>
    <row r="977" spans="1:9">
      <c r="A977" s="5">
        <v>19030</v>
      </c>
      <c r="B977" s="4" t="s">
        <v>938</v>
      </c>
      <c r="C977" s="10" t="s">
        <v>912</v>
      </c>
      <c r="D977" s="5">
        <v>3979</v>
      </c>
      <c r="E977" s="6">
        <v>7.174292203218064</v>
      </c>
      <c r="F977" s="5">
        <v>23</v>
      </c>
      <c r="G977" s="5">
        <v>0</v>
      </c>
      <c r="H977" s="7">
        <f t="shared" si="30"/>
        <v>0.57803468208092479</v>
      </c>
      <c r="I977" s="8">
        <f t="shared" si="31"/>
        <v>0</v>
      </c>
    </row>
    <row r="978" spans="1:9">
      <c r="A978" s="5">
        <v>19031</v>
      </c>
      <c r="B978" s="4" t="s">
        <v>52</v>
      </c>
      <c r="C978" s="10" t="s">
        <v>912</v>
      </c>
      <c r="D978" s="5">
        <v>396864</v>
      </c>
      <c r="E978" s="6">
        <v>1620.3313129239345</v>
      </c>
      <c r="F978" s="5">
        <v>2794</v>
      </c>
      <c r="G978" s="5">
        <v>155</v>
      </c>
      <c r="H978" s="7">
        <f t="shared" si="30"/>
        <v>0.70401951298177712</v>
      </c>
      <c r="I978" s="8">
        <f t="shared" si="31"/>
        <v>3.905620061280439E-2</v>
      </c>
    </row>
    <row r="979" spans="1:9" ht="30">
      <c r="A979" s="5">
        <v>19032</v>
      </c>
      <c r="B979" s="4" t="s">
        <v>939</v>
      </c>
      <c r="C979" s="10" t="s">
        <v>912</v>
      </c>
      <c r="D979" s="5">
        <v>5783</v>
      </c>
      <c r="E979" s="6">
        <v>1.6990859041176027</v>
      </c>
      <c r="F979" s="5">
        <v>49</v>
      </c>
      <c r="G979" s="5">
        <v>0</v>
      </c>
      <c r="H979" s="7">
        <f t="shared" si="30"/>
        <v>0.84731108421234658</v>
      </c>
      <c r="I979" s="8">
        <f t="shared" si="31"/>
        <v>0</v>
      </c>
    </row>
    <row r="980" spans="1:9">
      <c r="A980" s="5">
        <v>19033</v>
      </c>
      <c r="B980" s="4" t="s">
        <v>940</v>
      </c>
      <c r="C980" s="10" t="s">
        <v>912</v>
      </c>
      <c r="D980" s="5">
        <v>88689</v>
      </c>
      <c r="E980" s="6">
        <v>35.715109131921899</v>
      </c>
      <c r="F980" s="5">
        <v>1072</v>
      </c>
      <c r="G980" s="5">
        <v>43</v>
      </c>
      <c r="H980" s="7">
        <f t="shared" si="30"/>
        <v>1.2087181048382551</v>
      </c>
      <c r="I980" s="8">
        <f t="shared" si="31"/>
        <v>4.8484028458997172E-2</v>
      </c>
    </row>
    <row r="981" spans="1:9">
      <c r="A981" s="5">
        <v>19034</v>
      </c>
      <c r="B981" s="4" t="s">
        <v>941</v>
      </c>
      <c r="C981" s="10" t="s">
        <v>912</v>
      </c>
      <c r="D981" s="5">
        <v>6199</v>
      </c>
      <c r="E981" s="6">
        <v>23.622520031756942</v>
      </c>
      <c r="F981" s="5">
        <v>21</v>
      </c>
      <c r="G981" s="5">
        <v>4</v>
      </c>
      <c r="H981" s="7">
        <f t="shared" si="30"/>
        <v>0.3387643168252944</v>
      </c>
      <c r="I981" s="8">
        <f t="shared" si="31"/>
        <v>6.4526536538151311E-2</v>
      </c>
    </row>
    <row r="982" spans="1:9">
      <c r="A982" s="5">
        <v>19035</v>
      </c>
      <c r="B982" s="4" t="s">
        <v>692</v>
      </c>
      <c r="C982" s="10" t="s">
        <v>912</v>
      </c>
      <c r="D982" s="5">
        <v>1071</v>
      </c>
      <c r="E982" s="6">
        <v>5.1988144050838772</v>
      </c>
      <c r="F982" s="5">
        <v>26</v>
      </c>
      <c r="G982" s="5">
        <v>0</v>
      </c>
      <c r="H982" s="7">
        <f t="shared" si="30"/>
        <v>2.4276377217553691</v>
      </c>
      <c r="I982" s="8">
        <f t="shared" si="31"/>
        <v>0</v>
      </c>
    </row>
    <row r="983" spans="1:9">
      <c r="A983" s="5">
        <v>19036</v>
      </c>
      <c r="B983" s="4" t="s">
        <v>942</v>
      </c>
      <c r="C983" s="10" t="s">
        <v>912</v>
      </c>
      <c r="D983" s="5">
        <v>7601</v>
      </c>
      <c r="E983" s="6">
        <v>7.7005201384863282</v>
      </c>
      <c r="F983" s="5">
        <v>31</v>
      </c>
      <c r="G983" s="5">
        <v>1</v>
      </c>
      <c r="H983" s="7">
        <f t="shared" si="30"/>
        <v>0.4078410735429549</v>
      </c>
      <c r="I983" s="8">
        <f t="shared" si="31"/>
        <v>1.3156163662675965E-2</v>
      </c>
    </row>
    <row r="984" spans="1:9">
      <c r="A984" s="5">
        <v>19037</v>
      </c>
      <c r="B984" s="4" t="s">
        <v>943</v>
      </c>
      <c r="C984" s="10" t="s">
        <v>912</v>
      </c>
      <c r="D984" s="5">
        <v>5882</v>
      </c>
      <c r="E984" s="6">
        <v>1.5370527340499256</v>
      </c>
      <c r="F984" s="5">
        <v>7</v>
      </c>
      <c r="G984" s="5">
        <v>1</v>
      </c>
      <c r="H984" s="7">
        <f t="shared" si="30"/>
        <v>0.11900714042842571</v>
      </c>
      <c r="I984" s="8">
        <f t="shared" si="31"/>
        <v>1.7001020061203673E-2</v>
      </c>
    </row>
    <row r="985" spans="1:9">
      <c r="A985" s="5">
        <v>19038</v>
      </c>
      <c r="B985" s="4" t="s">
        <v>944</v>
      </c>
      <c r="C985" s="10" t="s">
        <v>912</v>
      </c>
      <c r="D985" s="5">
        <v>67657</v>
      </c>
      <c r="E985" s="6">
        <v>36.57058156433088</v>
      </c>
      <c r="F985" s="5">
        <v>940</v>
      </c>
      <c r="G985" s="5">
        <v>23</v>
      </c>
      <c r="H985" s="7">
        <f t="shared" si="30"/>
        <v>1.3893610417251725</v>
      </c>
      <c r="I985" s="8">
        <f t="shared" si="31"/>
        <v>3.3995004212424434E-2</v>
      </c>
    </row>
    <row r="986" spans="1:9" s="16" customFormat="1">
      <c r="A986" s="11">
        <v>19039</v>
      </c>
      <c r="B986" s="12" t="s">
        <v>945</v>
      </c>
      <c r="C986" s="17" t="s">
        <v>912</v>
      </c>
      <c r="D986" s="11">
        <v>1124835</v>
      </c>
      <c r="E986" s="13">
        <v>3500.7368907448144</v>
      </c>
      <c r="F986" s="11">
        <v>23194</v>
      </c>
      <c r="G986" s="11">
        <v>1541</v>
      </c>
      <c r="H986" s="14">
        <f t="shared" si="30"/>
        <v>2.0619913142816504</v>
      </c>
      <c r="I986" s="15">
        <f t="shared" si="31"/>
        <v>0.13699787079882828</v>
      </c>
    </row>
    <row r="987" spans="1:9">
      <c r="A987" s="5">
        <v>19040</v>
      </c>
      <c r="B987" s="4" t="s">
        <v>946</v>
      </c>
      <c r="C987" s="10" t="s">
        <v>912</v>
      </c>
      <c r="D987" s="5">
        <v>1083</v>
      </c>
      <c r="E987" s="6">
        <v>0.93218586860369179</v>
      </c>
      <c r="F987" s="5">
        <v>9</v>
      </c>
      <c r="G987" s="5">
        <v>0</v>
      </c>
      <c r="H987" s="7">
        <f t="shared" si="30"/>
        <v>0.8310249307479225</v>
      </c>
      <c r="I987" s="8">
        <f t="shared" si="31"/>
        <v>0</v>
      </c>
    </row>
    <row r="988" spans="1:9">
      <c r="A988" s="5">
        <v>19041</v>
      </c>
      <c r="B988" s="4" t="s">
        <v>947</v>
      </c>
      <c r="C988" s="10" t="s">
        <v>912</v>
      </c>
      <c r="D988" s="5">
        <v>112583</v>
      </c>
      <c r="E988" s="6">
        <v>352.08230533009521</v>
      </c>
      <c r="F988" s="5">
        <v>707</v>
      </c>
      <c r="G988" s="5">
        <v>61</v>
      </c>
      <c r="H988" s="7">
        <f t="shared" si="30"/>
        <v>0.62798113391897536</v>
      </c>
      <c r="I988" s="8">
        <f t="shared" si="31"/>
        <v>5.4182247763871989E-2</v>
      </c>
    </row>
    <row r="989" spans="1:9">
      <c r="A989" s="5">
        <v>19042</v>
      </c>
      <c r="B989" s="4" t="s">
        <v>948</v>
      </c>
      <c r="C989" s="10" t="s">
        <v>912</v>
      </c>
      <c r="D989" s="5">
        <v>5201</v>
      </c>
      <c r="E989" s="6">
        <v>3.915884145364831</v>
      </c>
      <c r="F989" s="5">
        <v>25</v>
      </c>
      <c r="G989" s="5">
        <v>0</v>
      </c>
      <c r="H989" s="7">
        <f t="shared" si="30"/>
        <v>0.4806767929244376</v>
      </c>
      <c r="I989" s="8">
        <f t="shared" si="31"/>
        <v>0</v>
      </c>
    </row>
    <row r="990" spans="1:9">
      <c r="A990" s="5">
        <v>19043</v>
      </c>
      <c r="B990" s="4" t="s">
        <v>949</v>
      </c>
      <c r="C990" s="10" t="s">
        <v>912</v>
      </c>
      <c r="D990" s="5">
        <v>2987</v>
      </c>
      <c r="E990" s="6">
        <v>4.4178527963594627</v>
      </c>
      <c r="F990" s="5">
        <v>5</v>
      </c>
      <c r="G990" s="5">
        <v>0</v>
      </c>
      <c r="H990" s="7">
        <f t="shared" si="30"/>
        <v>0.16739203213927017</v>
      </c>
      <c r="I990" s="8">
        <f t="shared" si="31"/>
        <v>0</v>
      </c>
    </row>
    <row r="991" spans="1:9">
      <c r="A991" s="5">
        <v>19044</v>
      </c>
      <c r="B991" s="4" t="s">
        <v>950</v>
      </c>
      <c r="C991" s="10" t="s">
        <v>912</v>
      </c>
      <c r="D991" s="5">
        <v>39096</v>
      </c>
      <c r="E991" s="6">
        <v>25.569870870987931</v>
      </c>
      <c r="F991" s="5">
        <v>982</v>
      </c>
      <c r="G991" s="5">
        <v>23</v>
      </c>
      <c r="H991" s="7">
        <f t="shared" si="30"/>
        <v>2.5117659095559648</v>
      </c>
      <c r="I991" s="8">
        <f t="shared" si="31"/>
        <v>5.8829547779824028E-2</v>
      </c>
    </row>
    <row r="992" spans="1:9">
      <c r="A992" s="5">
        <v>19045</v>
      </c>
      <c r="B992" s="4" t="s">
        <v>951</v>
      </c>
      <c r="C992" s="10" t="s">
        <v>912</v>
      </c>
      <c r="D992" s="5">
        <v>61868</v>
      </c>
      <c r="E992" s="6">
        <v>37.434640400161726</v>
      </c>
      <c r="F992" s="5">
        <v>565</v>
      </c>
      <c r="G992" s="5">
        <v>27</v>
      </c>
      <c r="H992" s="7">
        <f t="shared" si="30"/>
        <v>0.91323462856403959</v>
      </c>
      <c r="I992" s="8">
        <f t="shared" si="31"/>
        <v>4.3641300834033753E-2</v>
      </c>
    </row>
    <row r="993" spans="1:9" ht="30">
      <c r="A993" s="5">
        <v>19046</v>
      </c>
      <c r="B993" s="4" t="s">
        <v>952</v>
      </c>
      <c r="C993" s="10" t="s">
        <v>912</v>
      </c>
      <c r="D993" s="5">
        <v>474163</v>
      </c>
      <c r="E993" s="6">
        <v>7959.4167124676596</v>
      </c>
      <c r="F993" s="5">
        <v>6363</v>
      </c>
      <c r="G993" s="5">
        <v>564</v>
      </c>
      <c r="H993" s="7">
        <f t="shared" si="30"/>
        <v>1.3419435932369248</v>
      </c>
      <c r="I993" s="8">
        <f t="shared" si="31"/>
        <v>0.11894643825013762</v>
      </c>
    </row>
    <row r="994" spans="1:9">
      <c r="A994" s="5">
        <v>19047</v>
      </c>
      <c r="B994" s="4" t="s">
        <v>50</v>
      </c>
      <c r="C994" s="10" t="s">
        <v>912</v>
      </c>
      <c r="D994" s="5">
        <v>15902</v>
      </c>
      <c r="E994" s="6">
        <v>94.071734134065082</v>
      </c>
      <c r="F994" s="5">
        <v>66</v>
      </c>
      <c r="G994" s="5">
        <v>16</v>
      </c>
      <c r="H994" s="7">
        <f t="shared" si="30"/>
        <v>0.41504213306502324</v>
      </c>
      <c r="I994" s="8">
        <f t="shared" si="31"/>
        <v>0.1006162746824299</v>
      </c>
    </row>
    <row r="995" spans="1:9">
      <c r="A995" s="5">
        <v>19048</v>
      </c>
      <c r="B995" s="4" t="s">
        <v>344</v>
      </c>
      <c r="C995" s="10" t="s">
        <v>912</v>
      </c>
      <c r="D995" s="5">
        <v>322051</v>
      </c>
      <c r="E995" s="6">
        <v>355.07949931207753</v>
      </c>
      <c r="F995" s="5">
        <v>5600</v>
      </c>
      <c r="G995" s="5">
        <v>261</v>
      </c>
      <c r="H995" s="7">
        <f t="shared" si="30"/>
        <v>1.7388550260672999</v>
      </c>
      <c r="I995" s="8">
        <f t="shared" si="31"/>
        <v>8.1043064607779505E-2</v>
      </c>
    </row>
    <row r="996" spans="1:9">
      <c r="A996" s="5">
        <v>19049</v>
      </c>
      <c r="B996" s="4" t="s">
        <v>953</v>
      </c>
      <c r="C996" s="10" t="s">
        <v>912</v>
      </c>
      <c r="D996" s="5">
        <v>46955</v>
      </c>
      <c r="E996" s="6">
        <v>64.150820504555483</v>
      </c>
      <c r="F996" s="5">
        <v>1049</v>
      </c>
      <c r="G996" s="5">
        <v>25</v>
      </c>
      <c r="H996" s="7">
        <f t="shared" si="30"/>
        <v>2.2340538813757851</v>
      </c>
      <c r="I996" s="8">
        <f t="shared" si="31"/>
        <v>5.3242466191033969E-2</v>
      </c>
    </row>
    <row r="997" spans="1:9">
      <c r="A997" s="5">
        <v>19050</v>
      </c>
      <c r="B997" s="4" t="s">
        <v>954</v>
      </c>
      <c r="C997" s="10" t="s">
        <v>912</v>
      </c>
      <c r="D997" s="5">
        <v>1942</v>
      </c>
      <c r="E997" s="6">
        <v>1.1091332766414803</v>
      </c>
      <c r="F997" s="5">
        <v>8</v>
      </c>
      <c r="G997" s="5">
        <v>0</v>
      </c>
      <c r="H997" s="7">
        <f t="shared" si="30"/>
        <v>0.41194644696189492</v>
      </c>
      <c r="I997" s="8">
        <f t="shared" si="31"/>
        <v>0</v>
      </c>
    </row>
    <row r="998" spans="1:9">
      <c r="A998" s="5">
        <v>19051</v>
      </c>
      <c r="B998" s="4" t="s">
        <v>955</v>
      </c>
      <c r="C998" s="10" t="s">
        <v>912</v>
      </c>
      <c r="D998" s="5">
        <v>4567</v>
      </c>
      <c r="E998" s="6">
        <v>5.2370533291557786</v>
      </c>
      <c r="F998" s="5">
        <v>72</v>
      </c>
      <c r="G998" s="5">
        <v>4</v>
      </c>
      <c r="H998" s="7">
        <f t="shared" si="30"/>
        <v>1.5765272607838845</v>
      </c>
      <c r="I998" s="8">
        <f t="shared" si="31"/>
        <v>8.7584847821326917E-2</v>
      </c>
    </row>
    <row r="999" spans="1:9">
      <c r="A999" s="5">
        <v>20001</v>
      </c>
      <c r="B999" s="4" t="s">
        <v>956</v>
      </c>
      <c r="C999" s="10" t="s">
        <v>957</v>
      </c>
      <c r="D999" s="5">
        <v>1033</v>
      </c>
      <c r="E999" s="6">
        <v>8.1746712601851161</v>
      </c>
      <c r="F999" s="5">
        <v>6</v>
      </c>
      <c r="G999" s="5">
        <v>3</v>
      </c>
      <c r="H999" s="7">
        <f t="shared" si="30"/>
        <v>0.58083252662149087</v>
      </c>
      <c r="I999" s="8">
        <f t="shared" si="31"/>
        <v>0.29041626331074544</v>
      </c>
    </row>
    <row r="1000" spans="1:9" ht="30">
      <c r="A1000" s="5">
        <v>20002</v>
      </c>
      <c r="B1000" s="4" t="s">
        <v>958</v>
      </c>
      <c r="C1000" s="10" t="s">
        <v>957</v>
      </c>
      <c r="D1000" s="5">
        <v>47616</v>
      </c>
      <c r="E1000" s="6">
        <v>63.303163052381201</v>
      </c>
      <c r="F1000" s="5">
        <v>67</v>
      </c>
      <c r="G1000" s="5">
        <v>11</v>
      </c>
      <c r="H1000" s="7">
        <f t="shared" si="30"/>
        <v>0.14070900537634409</v>
      </c>
      <c r="I1000" s="8">
        <f t="shared" si="31"/>
        <v>2.3101478494623656E-2</v>
      </c>
    </row>
    <row r="1001" spans="1:9" ht="30">
      <c r="A1001" s="5">
        <v>20003</v>
      </c>
      <c r="B1001" s="4" t="s">
        <v>959</v>
      </c>
      <c r="C1001" s="10" t="s">
        <v>957</v>
      </c>
      <c r="D1001" s="5">
        <v>2176</v>
      </c>
      <c r="E1001" s="6">
        <v>28.46522003645175</v>
      </c>
      <c r="F1001" s="5">
        <v>1</v>
      </c>
      <c r="G1001" s="5">
        <v>0</v>
      </c>
      <c r="H1001" s="7">
        <f t="shared" si="30"/>
        <v>4.5955882352941173E-2</v>
      </c>
      <c r="I1001" s="8">
        <f t="shared" si="31"/>
        <v>0</v>
      </c>
    </row>
    <row r="1002" spans="1:9" ht="30">
      <c r="A1002" s="5">
        <v>20004</v>
      </c>
      <c r="B1002" s="4" t="s">
        <v>960</v>
      </c>
      <c r="C1002" s="10" t="s">
        <v>957</v>
      </c>
      <c r="D1002" s="5">
        <v>1029</v>
      </c>
      <c r="E1002" s="6">
        <v>12.311665247185903</v>
      </c>
      <c r="F1002" s="5">
        <v>2</v>
      </c>
      <c r="G1002" s="5">
        <v>0</v>
      </c>
      <c r="H1002" s="7">
        <f t="shared" si="30"/>
        <v>0.1943634596695821</v>
      </c>
      <c r="I1002" s="8">
        <f t="shared" si="31"/>
        <v>0</v>
      </c>
    </row>
    <row r="1003" spans="1:9" ht="30">
      <c r="A1003" s="5">
        <v>20005</v>
      </c>
      <c r="B1003" s="4" t="s">
        <v>961</v>
      </c>
      <c r="C1003" s="10" t="s">
        <v>957</v>
      </c>
      <c r="D1003" s="5">
        <v>15831</v>
      </c>
      <c r="E1003" s="6">
        <v>23.950919603077335</v>
      </c>
      <c r="F1003" s="5">
        <v>54</v>
      </c>
      <c r="G1003" s="5">
        <v>3</v>
      </c>
      <c r="H1003" s="7">
        <f t="shared" si="30"/>
        <v>0.34110289937464466</v>
      </c>
      <c r="I1003" s="8">
        <f t="shared" si="31"/>
        <v>1.8950161076369147E-2</v>
      </c>
    </row>
    <row r="1004" spans="1:9" ht="30">
      <c r="A1004" s="5">
        <v>20006</v>
      </c>
      <c r="B1004" s="4" t="s">
        <v>962</v>
      </c>
      <c r="C1004" s="10" t="s">
        <v>957</v>
      </c>
      <c r="D1004" s="5">
        <v>19655</v>
      </c>
      <c r="E1004" s="6">
        <v>57.222504180899456</v>
      </c>
      <c r="F1004" s="5">
        <v>139</v>
      </c>
      <c r="G1004" s="5">
        <v>11</v>
      </c>
      <c r="H1004" s="7">
        <f t="shared" si="30"/>
        <v>0.70719918595777165</v>
      </c>
      <c r="I1004" s="8">
        <f t="shared" si="31"/>
        <v>5.5965403205291274E-2</v>
      </c>
    </row>
    <row r="1005" spans="1:9">
      <c r="A1005" s="5">
        <v>20007</v>
      </c>
      <c r="B1005" s="4" t="s">
        <v>963</v>
      </c>
      <c r="C1005" s="10" t="s">
        <v>957</v>
      </c>
      <c r="D1005" s="5">
        <v>2496</v>
      </c>
      <c r="E1005" s="6">
        <v>550.84622979631865</v>
      </c>
      <c r="F1005" s="5">
        <v>2</v>
      </c>
      <c r="G1005" s="5">
        <v>0</v>
      </c>
      <c r="H1005" s="7">
        <f t="shared" si="30"/>
        <v>8.0128205128205121E-2</v>
      </c>
      <c r="I1005" s="8">
        <f t="shared" si="31"/>
        <v>0</v>
      </c>
    </row>
    <row r="1006" spans="1:9" ht="30">
      <c r="A1006" s="5">
        <v>20008</v>
      </c>
      <c r="B1006" s="4" t="s">
        <v>964</v>
      </c>
      <c r="C1006" s="10" t="s">
        <v>957</v>
      </c>
      <c r="D1006" s="5">
        <v>804</v>
      </c>
      <c r="E1006" s="6">
        <v>4.2115764286461106</v>
      </c>
      <c r="F1006" s="5">
        <v>0</v>
      </c>
      <c r="G1006" s="5">
        <v>0</v>
      </c>
      <c r="H1006" s="7">
        <f t="shared" si="30"/>
        <v>0</v>
      </c>
      <c r="I1006" s="8">
        <f t="shared" si="31"/>
        <v>0</v>
      </c>
    </row>
    <row r="1007" spans="1:9">
      <c r="A1007" s="5">
        <v>20009</v>
      </c>
      <c r="B1007" s="4" t="s">
        <v>965</v>
      </c>
      <c r="C1007" s="10" t="s">
        <v>957</v>
      </c>
      <c r="D1007" s="5">
        <v>7452</v>
      </c>
      <c r="E1007" s="6">
        <v>47.341655022178102</v>
      </c>
      <c r="F1007" s="5">
        <v>7</v>
      </c>
      <c r="G1007" s="5">
        <v>1</v>
      </c>
      <c r="H1007" s="7">
        <f t="shared" si="30"/>
        <v>9.3934514224369298E-2</v>
      </c>
      <c r="I1007" s="8">
        <f t="shared" si="31"/>
        <v>1.3419216317767043E-2</v>
      </c>
    </row>
    <row r="1008" spans="1:9" ht="30">
      <c r="A1008" s="5">
        <v>20010</v>
      </c>
      <c r="B1008" s="4" t="s">
        <v>966</v>
      </c>
      <c r="C1008" s="10" t="s">
        <v>957</v>
      </c>
      <c r="D1008" s="5">
        <v>14895</v>
      </c>
      <c r="E1008" s="6">
        <v>58.931248724543508</v>
      </c>
      <c r="F1008" s="5">
        <v>145</v>
      </c>
      <c r="G1008" s="5">
        <v>6</v>
      </c>
      <c r="H1008" s="7">
        <f t="shared" si="30"/>
        <v>0.97348103390399476</v>
      </c>
      <c r="I1008" s="8">
        <f t="shared" si="31"/>
        <v>4.0281973816717019E-2</v>
      </c>
    </row>
    <row r="1009" spans="1:9">
      <c r="A1009" s="5">
        <v>20011</v>
      </c>
      <c r="B1009" s="4" t="s">
        <v>967</v>
      </c>
      <c r="C1009" s="10" t="s">
        <v>957</v>
      </c>
      <c r="D1009" s="5">
        <v>1197</v>
      </c>
      <c r="E1009" s="6">
        <v>17.688464067840286</v>
      </c>
      <c r="F1009" s="5">
        <v>2</v>
      </c>
      <c r="G1009" s="5">
        <v>0</v>
      </c>
      <c r="H1009" s="7">
        <f t="shared" si="30"/>
        <v>0.16708437761069339</v>
      </c>
      <c r="I1009" s="8">
        <f t="shared" si="31"/>
        <v>0</v>
      </c>
    </row>
    <row r="1010" spans="1:9" ht="30">
      <c r="A1010" s="5">
        <v>20012</v>
      </c>
      <c r="B1010" s="4" t="s">
        <v>968</v>
      </c>
      <c r="C1010" s="10" t="s">
        <v>957</v>
      </c>
      <c r="D1010" s="5">
        <v>10829</v>
      </c>
      <c r="E1010" s="6">
        <v>59.441577290536465</v>
      </c>
      <c r="F1010" s="5">
        <v>11</v>
      </c>
      <c r="G1010" s="5">
        <v>4</v>
      </c>
      <c r="H1010" s="7">
        <f t="shared" si="30"/>
        <v>0.10157909317573184</v>
      </c>
      <c r="I1010" s="8">
        <f t="shared" si="31"/>
        <v>3.6937852063902488E-2</v>
      </c>
    </row>
    <row r="1011" spans="1:9" ht="30">
      <c r="A1011" s="5">
        <v>20013</v>
      </c>
      <c r="B1011" s="4" t="s">
        <v>969</v>
      </c>
      <c r="C1011" s="10" t="s">
        <v>957</v>
      </c>
      <c r="D1011" s="5">
        <v>3096</v>
      </c>
      <c r="E1011" s="6">
        <v>300.84958815916661</v>
      </c>
      <c r="F1011" s="5">
        <v>15</v>
      </c>
      <c r="G1011" s="5">
        <v>0</v>
      </c>
      <c r="H1011" s="7">
        <f t="shared" si="30"/>
        <v>0.48449612403100772</v>
      </c>
      <c r="I1011" s="8">
        <f t="shared" si="31"/>
        <v>0</v>
      </c>
    </row>
    <row r="1012" spans="1:9">
      <c r="A1012" s="5">
        <v>20014</v>
      </c>
      <c r="B1012" s="4" t="s">
        <v>970</v>
      </c>
      <c r="C1012" s="10" t="s">
        <v>957</v>
      </c>
      <c r="D1012" s="5">
        <v>30368</v>
      </c>
      <c r="E1012" s="6">
        <v>102.92531295839818</v>
      </c>
      <c r="F1012" s="5">
        <v>96</v>
      </c>
      <c r="G1012" s="5">
        <v>21</v>
      </c>
      <c r="H1012" s="7">
        <f t="shared" si="30"/>
        <v>0.31612223393045313</v>
      </c>
      <c r="I1012" s="8">
        <f t="shared" si="31"/>
        <v>6.915173867228662E-2</v>
      </c>
    </row>
    <row r="1013" spans="1:9">
      <c r="A1013" s="5">
        <v>20015</v>
      </c>
      <c r="B1013" s="4" t="s">
        <v>971</v>
      </c>
      <c r="C1013" s="10" t="s">
        <v>957</v>
      </c>
      <c r="D1013" s="5">
        <v>4738</v>
      </c>
      <c r="E1013" s="6">
        <v>39.543157286270691</v>
      </c>
      <c r="F1013" s="5">
        <v>5</v>
      </c>
      <c r="G1013" s="5">
        <v>0</v>
      </c>
      <c r="H1013" s="7">
        <f t="shared" si="30"/>
        <v>0.10552975939214859</v>
      </c>
      <c r="I1013" s="8">
        <f t="shared" si="31"/>
        <v>0</v>
      </c>
    </row>
    <row r="1014" spans="1:9" ht="30">
      <c r="A1014" s="5">
        <v>20016</v>
      </c>
      <c r="B1014" s="4" t="s">
        <v>972</v>
      </c>
      <c r="C1014" s="10" t="s">
        <v>957</v>
      </c>
      <c r="D1014" s="5">
        <v>10372</v>
      </c>
      <c r="E1014" s="6">
        <v>82.172530278022379</v>
      </c>
      <c r="F1014" s="5">
        <v>2</v>
      </c>
      <c r="G1014" s="5">
        <v>1</v>
      </c>
      <c r="H1014" s="7">
        <f t="shared" si="30"/>
        <v>1.928268414963363E-2</v>
      </c>
      <c r="I1014" s="8">
        <f t="shared" si="31"/>
        <v>9.6413420748168149E-3</v>
      </c>
    </row>
    <row r="1015" spans="1:9">
      <c r="A1015" s="5">
        <v>20017</v>
      </c>
      <c r="B1015" s="4" t="s">
        <v>973</v>
      </c>
      <c r="C1015" s="10" t="s">
        <v>957</v>
      </c>
      <c r="D1015" s="5">
        <v>3399</v>
      </c>
      <c r="E1015" s="6">
        <v>32.512258018014244</v>
      </c>
      <c r="F1015" s="5">
        <v>3</v>
      </c>
      <c r="G1015" s="5">
        <v>0</v>
      </c>
      <c r="H1015" s="7">
        <f t="shared" si="30"/>
        <v>8.8261253309797005E-2</v>
      </c>
      <c r="I1015" s="8">
        <f t="shared" si="31"/>
        <v>0</v>
      </c>
    </row>
    <row r="1016" spans="1:9" ht="30">
      <c r="A1016" s="5">
        <v>20018</v>
      </c>
      <c r="B1016" s="4" t="s">
        <v>974</v>
      </c>
      <c r="C1016" s="10" t="s">
        <v>957</v>
      </c>
      <c r="D1016" s="5">
        <v>826</v>
      </c>
      <c r="E1016" s="6">
        <v>3.6839612476766272</v>
      </c>
      <c r="F1016" s="5">
        <v>0</v>
      </c>
      <c r="G1016" s="5">
        <v>0</v>
      </c>
      <c r="H1016" s="7">
        <f t="shared" si="30"/>
        <v>0</v>
      </c>
      <c r="I1016" s="8">
        <f t="shared" si="31"/>
        <v>0</v>
      </c>
    </row>
    <row r="1017" spans="1:9" ht="30">
      <c r="A1017" s="5">
        <v>20019</v>
      </c>
      <c r="B1017" s="4" t="s">
        <v>975</v>
      </c>
      <c r="C1017" s="10" t="s">
        <v>957</v>
      </c>
      <c r="D1017" s="5">
        <v>3078</v>
      </c>
      <c r="E1017" s="6">
        <v>17.750606572770494</v>
      </c>
      <c r="F1017" s="5">
        <v>1</v>
      </c>
      <c r="G1017" s="5">
        <v>0</v>
      </c>
      <c r="H1017" s="7">
        <f t="shared" si="30"/>
        <v>3.2488628979857048E-2</v>
      </c>
      <c r="I1017" s="8">
        <f t="shared" si="31"/>
        <v>0</v>
      </c>
    </row>
    <row r="1018" spans="1:9" ht="30">
      <c r="A1018" s="5">
        <v>20020</v>
      </c>
      <c r="B1018" s="4" t="s">
        <v>976</v>
      </c>
      <c r="C1018" s="10" t="s">
        <v>957</v>
      </c>
      <c r="D1018" s="5">
        <v>4086</v>
      </c>
      <c r="E1018" s="6">
        <v>71.376059790373233</v>
      </c>
      <c r="F1018" s="5">
        <v>7</v>
      </c>
      <c r="G1018" s="5">
        <v>1</v>
      </c>
      <c r="H1018" s="7">
        <f t="shared" si="30"/>
        <v>0.17131669114047968</v>
      </c>
      <c r="I1018" s="8">
        <f t="shared" si="31"/>
        <v>2.4473813020068527E-2</v>
      </c>
    </row>
    <row r="1019" spans="1:9">
      <c r="A1019" s="5">
        <v>20021</v>
      </c>
      <c r="B1019" s="4" t="s">
        <v>977</v>
      </c>
      <c r="C1019" s="10" t="s">
        <v>957</v>
      </c>
      <c r="D1019" s="5">
        <v>16254</v>
      </c>
      <c r="E1019" s="6">
        <v>145.44600504708913</v>
      </c>
      <c r="F1019" s="5">
        <v>48</v>
      </c>
      <c r="G1019" s="5">
        <v>6</v>
      </c>
      <c r="H1019" s="7">
        <f t="shared" si="30"/>
        <v>0.29531192321889993</v>
      </c>
      <c r="I1019" s="8">
        <f t="shared" si="31"/>
        <v>3.6913990402362491E-2</v>
      </c>
    </row>
    <row r="1020" spans="1:9">
      <c r="A1020" s="5">
        <v>20022</v>
      </c>
      <c r="B1020" s="4" t="s">
        <v>978</v>
      </c>
      <c r="C1020" s="10" t="s">
        <v>957</v>
      </c>
      <c r="D1020" s="5">
        <v>790</v>
      </c>
      <c r="E1020" s="6">
        <v>7.0897387750838092</v>
      </c>
      <c r="F1020" s="5">
        <v>0</v>
      </c>
      <c r="G1020" s="5">
        <v>0</v>
      </c>
      <c r="H1020" s="7">
        <f t="shared" si="30"/>
        <v>0</v>
      </c>
      <c r="I1020" s="8">
        <f t="shared" si="31"/>
        <v>0</v>
      </c>
    </row>
    <row r="1021" spans="1:9" ht="30">
      <c r="A1021" s="5">
        <v>20023</v>
      </c>
      <c r="B1021" s="4" t="s">
        <v>979</v>
      </c>
      <c r="C1021" s="10" t="s">
        <v>957</v>
      </c>
      <c r="D1021" s="5">
        <v>22761</v>
      </c>
      <c r="E1021" s="6">
        <v>456.21779850929767</v>
      </c>
      <c r="F1021" s="5">
        <v>233</v>
      </c>
      <c r="G1021" s="5">
        <v>9</v>
      </c>
      <c r="H1021" s="7">
        <f t="shared" si="30"/>
        <v>1.0236808576073109</v>
      </c>
      <c r="I1021" s="8">
        <f t="shared" si="31"/>
        <v>3.9541320680110716E-2</v>
      </c>
    </row>
    <row r="1022" spans="1:9" ht="30">
      <c r="A1022" s="5">
        <v>20024</v>
      </c>
      <c r="B1022" s="4" t="s">
        <v>980</v>
      </c>
      <c r="C1022" s="10" t="s">
        <v>957</v>
      </c>
      <c r="D1022" s="5">
        <v>3804</v>
      </c>
      <c r="E1022" s="6">
        <v>48.158239772279892</v>
      </c>
      <c r="F1022" s="5">
        <v>4</v>
      </c>
      <c r="G1022" s="5">
        <v>2</v>
      </c>
      <c r="H1022" s="7">
        <f t="shared" si="30"/>
        <v>0.10515247108307045</v>
      </c>
      <c r="I1022" s="8">
        <f t="shared" si="31"/>
        <v>5.2576235541535225E-2</v>
      </c>
    </row>
    <row r="1023" spans="1:9">
      <c r="A1023" s="5">
        <v>20025</v>
      </c>
      <c r="B1023" s="4" t="s">
        <v>981</v>
      </c>
      <c r="C1023" s="10" t="s">
        <v>957</v>
      </c>
      <c r="D1023" s="5">
        <v>12034</v>
      </c>
      <c r="E1023" s="6">
        <v>528.238423840839</v>
      </c>
      <c r="F1023" s="5">
        <v>8</v>
      </c>
      <c r="G1023" s="5">
        <v>2</v>
      </c>
      <c r="H1023" s="7">
        <f t="shared" si="30"/>
        <v>6.6478311450889144E-2</v>
      </c>
      <c r="I1023" s="8">
        <f t="shared" si="31"/>
        <v>1.6619577862722286E-2</v>
      </c>
    </row>
    <row r="1024" spans="1:9" ht="30">
      <c r="A1024" s="5">
        <v>20026</v>
      </c>
      <c r="B1024" s="4" t="s">
        <v>982</v>
      </c>
      <c r="C1024" s="10" t="s">
        <v>957</v>
      </c>
      <c r="D1024" s="5">
        <v>9427</v>
      </c>
      <c r="E1024" s="6">
        <v>70.561151882907865</v>
      </c>
      <c r="F1024" s="5">
        <v>29</v>
      </c>
      <c r="G1024" s="5">
        <v>2</v>
      </c>
      <c r="H1024" s="7">
        <f t="shared" si="30"/>
        <v>0.30762702874721543</v>
      </c>
      <c r="I1024" s="8">
        <f t="shared" si="31"/>
        <v>2.1215657154980375E-2</v>
      </c>
    </row>
    <row r="1025" spans="1:9" ht="30">
      <c r="A1025" s="5">
        <v>20027</v>
      </c>
      <c r="B1025" s="4" t="s">
        <v>983</v>
      </c>
      <c r="C1025" s="10" t="s">
        <v>957</v>
      </c>
      <c r="D1025" s="5">
        <v>2418</v>
      </c>
      <c r="E1025" s="6">
        <v>67.307960284762657</v>
      </c>
      <c r="F1025" s="5">
        <v>2</v>
      </c>
      <c r="G1025" s="5">
        <v>0</v>
      </c>
      <c r="H1025" s="7">
        <f t="shared" si="30"/>
        <v>8.2712985938792394E-2</v>
      </c>
      <c r="I1025" s="8">
        <f t="shared" si="31"/>
        <v>0</v>
      </c>
    </row>
    <row r="1026" spans="1:9" ht="45">
      <c r="A1026" s="5">
        <v>20028</v>
      </c>
      <c r="B1026" s="4" t="s">
        <v>984</v>
      </c>
      <c r="C1026" s="10" t="s">
        <v>957</v>
      </c>
      <c r="D1026" s="5">
        <v>21913</v>
      </c>
      <c r="E1026" s="6">
        <v>68.776447375437968</v>
      </c>
      <c r="F1026" s="5">
        <v>130</v>
      </c>
      <c r="G1026" s="5">
        <v>4</v>
      </c>
      <c r="H1026" s="7">
        <f t="shared" ref="H1026:H1089" si="32">(F1026/D1026)*100</f>
        <v>0.59325514534751056</v>
      </c>
      <c r="I1026" s="8">
        <f t="shared" ref="I1026:I1089" si="33">(G1026/D1026)*100</f>
        <v>1.8254004472231095E-2</v>
      </c>
    </row>
    <row r="1027" spans="1:9" ht="30">
      <c r="A1027" s="5">
        <v>20029</v>
      </c>
      <c r="B1027" s="4" t="s">
        <v>985</v>
      </c>
      <c r="C1027" s="10" t="s">
        <v>957</v>
      </c>
      <c r="D1027" s="5">
        <v>4443</v>
      </c>
      <c r="E1027" s="6">
        <v>124.34132471081239</v>
      </c>
      <c r="F1027" s="5">
        <v>0</v>
      </c>
      <c r="G1027" s="5">
        <v>0</v>
      </c>
      <c r="H1027" s="7">
        <f t="shared" si="32"/>
        <v>0</v>
      </c>
      <c r="I1027" s="8">
        <f t="shared" si="33"/>
        <v>0</v>
      </c>
    </row>
    <row r="1028" spans="1:9">
      <c r="A1028" s="5">
        <v>20030</v>
      </c>
      <c r="B1028" s="4" t="s">
        <v>986</v>
      </c>
      <c r="C1028" s="10" t="s">
        <v>957</v>
      </c>
      <c r="D1028" s="5">
        <v>9121</v>
      </c>
      <c r="E1028" s="6">
        <v>162.04238139338452</v>
      </c>
      <c r="F1028" s="5">
        <v>50</v>
      </c>
      <c r="G1028" s="5">
        <v>7</v>
      </c>
      <c r="H1028" s="7">
        <f t="shared" si="32"/>
        <v>0.54818550597522209</v>
      </c>
      <c r="I1028" s="8">
        <f t="shared" si="33"/>
        <v>7.6745970836531077E-2</v>
      </c>
    </row>
    <row r="1029" spans="1:9" ht="30">
      <c r="A1029" s="5">
        <v>20031</v>
      </c>
      <c r="B1029" s="4" t="s">
        <v>987</v>
      </c>
      <c r="C1029" s="10" t="s">
        <v>957</v>
      </c>
      <c r="D1029" s="5">
        <v>7677</v>
      </c>
      <c r="E1029" s="6">
        <v>68.442177950315255</v>
      </c>
      <c r="F1029" s="5">
        <v>31</v>
      </c>
      <c r="G1029" s="5">
        <v>2</v>
      </c>
      <c r="H1029" s="7">
        <f t="shared" si="32"/>
        <v>0.40380356910251397</v>
      </c>
      <c r="I1029" s="8">
        <f t="shared" si="33"/>
        <v>2.605184316790413E-2</v>
      </c>
    </row>
    <row r="1030" spans="1:9" ht="30">
      <c r="A1030" s="5">
        <v>20032</v>
      </c>
      <c r="B1030" s="4" t="s">
        <v>988</v>
      </c>
      <c r="C1030" s="10" t="s">
        <v>957</v>
      </c>
      <c r="D1030" s="5">
        <v>1060</v>
      </c>
      <c r="E1030" s="6">
        <v>17.325452760704085</v>
      </c>
      <c r="F1030" s="5">
        <v>2</v>
      </c>
      <c r="G1030" s="5">
        <v>0</v>
      </c>
      <c r="H1030" s="7">
        <f t="shared" si="32"/>
        <v>0.18867924528301888</v>
      </c>
      <c r="I1030" s="8">
        <f t="shared" si="33"/>
        <v>0</v>
      </c>
    </row>
    <row r="1031" spans="1:9">
      <c r="A1031" s="5">
        <v>20033</v>
      </c>
      <c r="B1031" s="4" t="s">
        <v>989</v>
      </c>
      <c r="C1031" s="10" t="s">
        <v>957</v>
      </c>
      <c r="D1031" s="5">
        <v>2822</v>
      </c>
      <c r="E1031" s="6">
        <v>658.07408160538364</v>
      </c>
      <c r="F1031" s="5">
        <v>27</v>
      </c>
      <c r="G1031" s="5">
        <v>4</v>
      </c>
      <c r="H1031" s="7">
        <f t="shared" si="32"/>
        <v>0.95676824946846206</v>
      </c>
      <c r="I1031" s="8">
        <f t="shared" si="33"/>
        <v>0.14174344436569808</v>
      </c>
    </row>
    <row r="1032" spans="1:9" ht="30">
      <c r="A1032" s="5">
        <v>20034</v>
      </c>
      <c r="B1032" s="4" t="s">
        <v>990</v>
      </c>
      <c r="C1032" s="10" t="s">
        <v>957</v>
      </c>
      <c r="D1032" s="5">
        <v>1325</v>
      </c>
      <c r="E1032" s="6">
        <v>43.021758577469612</v>
      </c>
      <c r="F1032" s="5">
        <v>0</v>
      </c>
      <c r="G1032" s="5">
        <v>0</v>
      </c>
      <c r="H1032" s="7">
        <f t="shared" si="32"/>
        <v>0</v>
      </c>
      <c r="I1032" s="8">
        <f t="shared" si="33"/>
        <v>0</v>
      </c>
    </row>
    <row r="1033" spans="1:9" ht="30">
      <c r="A1033" s="5">
        <v>20035</v>
      </c>
      <c r="B1033" s="4" t="s">
        <v>991</v>
      </c>
      <c r="C1033" s="10" t="s">
        <v>957</v>
      </c>
      <c r="D1033" s="5">
        <v>570</v>
      </c>
      <c r="E1033" s="6">
        <v>126.3719168079039</v>
      </c>
      <c r="F1033" s="5">
        <v>4</v>
      </c>
      <c r="G1033" s="5">
        <v>0</v>
      </c>
      <c r="H1033" s="7">
        <f t="shared" si="32"/>
        <v>0.70175438596491224</v>
      </c>
      <c r="I1033" s="8">
        <f t="shared" si="33"/>
        <v>0</v>
      </c>
    </row>
    <row r="1034" spans="1:9" ht="30">
      <c r="A1034" s="5">
        <v>20036</v>
      </c>
      <c r="B1034" s="4" t="s">
        <v>992</v>
      </c>
      <c r="C1034" s="10" t="s">
        <v>957</v>
      </c>
      <c r="D1034" s="5">
        <v>5479</v>
      </c>
      <c r="E1034" s="6">
        <v>19.456398917225226</v>
      </c>
      <c r="F1034" s="5">
        <v>3</v>
      </c>
      <c r="G1034" s="5">
        <v>0</v>
      </c>
      <c r="H1034" s="7">
        <f t="shared" si="32"/>
        <v>5.475451724767294E-2</v>
      </c>
      <c r="I1034" s="8">
        <f t="shared" si="33"/>
        <v>0</v>
      </c>
    </row>
    <row r="1035" spans="1:9">
      <c r="A1035" s="5">
        <v>20037</v>
      </c>
      <c r="B1035" s="4" t="s">
        <v>993</v>
      </c>
      <c r="C1035" s="10" t="s">
        <v>957</v>
      </c>
      <c r="D1035" s="5">
        <v>4554</v>
      </c>
      <c r="E1035" s="6">
        <v>26.007135829248359</v>
      </c>
      <c r="F1035" s="5">
        <v>6</v>
      </c>
      <c r="G1035" s="5">
        <v>1</v>
      </c>
      <c r="H1035" s="7">
        <f t="shared" si="32"/>
        <v>0.13175230566534915</v>
      </c>
      <c r="I1035" s="8">
        <f t="shared" si="33"/>
        <v>2.1958717610891524E-2</v>
      </c>
    </row>
    <row r="1036" spans="1:9">
      <c r="A1036" s="5">
        <v>20038</v>
      </c>
      <c r="B1036" s="4" t="s">
        <v>630</v>
      </c>
      <c r="C1036" s="10" t="s">
        <v>957</v>
      </c>
      <c r="D1036" s="5">
        <v>2021</v>
      </c>
      <c r="E1036" s="6">
        <v>34.224420277100279</v>
      </c>
      <c r="F1036" s="5">
        <v>1</v>
      </c>
      <c r="G1036" s="5">
        <v>1</v>
      </c>
      <c r="H1036" s="7">
        <f t="shared" si="32"/>
        <v>4.9480455220188027E-2</v>
      </c>
      <c r="I1036" s="8">
        <f t="shared" si="33"/>
        <v>4.9480455220188027E-2</v>
      </c>
    </row>
    <row r="1037" spans="1:9" ht="45">
      <c r="A1037" s="5">
        <v>20039</v>
      </c>
      <c r="B1037" s="4" t="s">
        <v>994</v>
      </c>
      <c r="C1037" s="10" t="s">
        <v>957</v>
      </c>
      <c r="D1037" s="5">
        <v>81271</v>
      </c>
      <c r="E1037" s="6">
        <v>249.74744320152323</v>
      </c>
      <c r="F1037" s="5">
        <v>887</v>
      </c>
      <c r="G1037" s="5">
        <v>61</v>
      </c>
      <c r="H1037" s="7">
        <f t="shared" si="32"/>
        <v>1.0914102201277209</v>
      </c>
      <c r="I1037" s="8">
        <f t="shared" si="33"/>
        <v>7.5057523593901887E-2</v>
      </c>
    </row>
    <row r="1038" spans="1:9">
      <c r="A1038" s="5">
        <v>20040</v>
      </c>
      <c r="B1038" s="4" t="s">
        <v>995</v>
      </c>
      <c r="C1038" s="10" t="s">
        <v>957</v>
      </c>
      <c r="D1038" s="5">
        <v>6449</v>
      </c>
      <c r="E1038" s="6">
        <v>137.44213758469039</v>
      </c>
      <c r="F1038" s="5">
        <v>2</v>
      </c>
      <c r="G1038" s="5">
        <v>1</v>
      </c>
      <c r="H1038" s="7">
        <f t="shared" si="32"/>
        <v>3.1012560086835166E-2</v>
      </c>
      <c r="I1038" s="8">
        <f t="shared" si="33"/>
        <v>1.5506280043417583E-2</v>
      </c>
    </row>
    <row r="1039" spans="1:9" ht="30">
      <c r="A1039" s="5">
        <v>20041</v>
      </c>
      <c r="B1039" s="4" t="s">
        <v>996</v>
      </c>
      <c r="C1039" s="10" t="s">
        <v>957</v>
      </c>
      <c r="D1039" s="5">
        <v>32459</v>
      </c>
      <c r="E1039" s="6">
        <v>219.85027801191663</v>
      </c>
      <c r="F1039" s="5">
        <v>38</v>
      </c>
      <c r="G1039" s="5">
        <v>7</v>
      </c>
      <c r="H1039" s="7">
        <f t="shared" si="32"/>
        <v>0.11707076619735667</v>
      </c>
      <c r="I1039" s="8">
        <f t="shared" si="33"/>
        <v>2.1565667457407806E-2</v>
      </c>
    </row>
    <row r="1040" spans="1:9">
      <c r="A1040" s="5">
        <v>20042</v>
      </c>
      <c r="B1040" s="4" t="s">
        <v>997</v>
      </c>
      <c r="C1040" s="10" t="s">
        <v>957</v>
      </c>
      <c r="D1040" s="5">
        <v>8521</v>
      </c>
      <c r="E1040" s="6">
        <v>15.154173414372424</v>
      </c>
      <c r="F1040" s="5">
        <v>15</v>
      </c>
      <c r="G1040" s="5">
        <v>2</v>
      </c>
      <c r="H1040" s="7">
        <f t="shared" si="32"/>
        <v>0.17603567656378361</v>
      </c>
      <c r="I1040" s="8">
        <f t="shared" si="33"/>
        <v>2.3471423541837812E-2</v>
      </c>
    </row>
    <row r="1041" spans="1:9" ht="45">
      <c r="A1041" s="5">
        <v>20043</v>
      </c>
      <c r="B1041" s="4" t="s">
        <v>998</v>
      </c>
      <c r="C1041" s="10" t="s">
        <v>957</v>
      </c>
      <c r="D1041" s="5">
        <v>103241</v>
      </c>
      <c r="E1041" s="6">
        <v>112.78852893153264</v>
      </c>
      <c r="F1041" s="5">
        <v>429</v>
      </c>
      <c r="G1041" s="5">
        <v>65</v>
      </c>
      <c r="H1041" s="7">
        <f t="shared" si="32"/>
        <v>0.41553258879708638</v>
      </c>
      <c r="I1041" s="8">
        <f t="shared" si="33"/>
        <v>6.2959483151073706E-2</v>
      </c>
    </row>
    <row r="1042" spans="1:9">
      <c r="A1042" s="5">
        <v>20044</v>
      </c>
      <c r="B1042" s="4" t="s">
        <v>999</v>
      </c>
      <c r="C1042" s="10" t="s">
        <v>957</v>
      </c>
      <c r="D1042" s="5">
        <v>44584</v>
      </c>
      <c r="E1042" s="6">
        <v>91.924018641184816</v>
      </c>
      <c r="F1042" s="5">
        <v>99</v>
      </c>
      <c r="G1042" s="5">
        <v>11</v>
      </c>
      <c r="H1042" s="7">
        <f t="shared" si="32"/>
        <v>0.22205275435133678</v>
      </c>
      <c r="I1042" s="8">
        <f t="shared" si="33"/>
        <v>2.4672528261259645E-2</v>
      </c>
    </row>
    <row r="1043" spans="1:9" ht="30">
      <c r="A1043" s="5">
        <v>20045</v>
      </c>
      <c r="B1043" s="4" t="s">
        <v>1000</v>
      </c>
      <c r="C1043" s="10" t="s">
        <v>957</v>
      </c>
      <c r="D1043" s="5">
        <v>9300</v>
      </c>
      <c r="E1043" s="6">
        <v>344.5038024496065</v>
      </c>
      <c r="F1043" s="5">
        <v>125</v>
      </c>
      <c r="G1043" s="5">
        <v>7</v>
      </c>
      <c r="H1043" s="7">
        <f t="shared" si="32"/>
        <v>1.3440860215053763</v>
      </c>
      <c r="I1043" s="8">
        <f t="shared" si="33"/>
        <v>7.5268817204301078E-2</v>
      </c>
    </row>
    <row r="1044" spans="1:9" ht="30">
      <c r="A1044" s="5">
        <v>20046</v>
      </c>
      <c r="B1044" s="4" t="s">
        <v>1001</v>
      </c>
      <c r="C1044" s="10" t="s">
        <v>957</v>
      </c>
      <c r="D1044" s="5">
        <v>3311</v>
      </c>
      <c r="E1044" s="6">
        <v>14.096672842520794</v>
      </c>
      <c r="F1044" s="5">
        <v>1</v>
      </c>
      <c r="G1044" s="5">
        <v>1</v>
      </c>
      <c r="H1044" s="7">
        <f t="shared" si="32"/>
        <v>3.0202355783751134E-2</v>
      </c>
      <c r="I1044" s="8">
        <f t="shared" si="33"/>
        <v>3.0202355783751134E-2</v>
      </c>
    </row>
    <row r="1045" spans="1:9" ht="30">
      <c r="A1045" s="5">
        <v>20047</v>
      </c>
      <c r="B1045" s="4" t="s">
        <v>1002</v>
      </c>
      <c r="C1045" s="10" t="s">
        <v>957</v>
      </c>
      <c r="D1045" s="5">
        <v>95</v>
      </c>
      <c r="E1045" s="6">
        <v>3.5531452082328605</v>
      </c>
      <c r="F1045" s="5">
        <v>1</v>
      </c>
      <c r="G1045" s="5">
        <v>0</v>
      </c>
      <c r="H1045" s="7">
        <f t="shared" si="32"/>
        <v>1.0526315789473684</v>
      </c>
      <c r="I1045" s="8">
        <f t="shared" si="33"/>
        <v>0</v>
      </c>
    </row>
    <row r="1046" spans="1:9" ht="30">
      <c r="A1046" s="5">
        <v>20048</v>
      </c>
      <c r="B1046" s="4" t="s">
        <v>1003</v>
      </c>
      <c r="C1046" s="10" t="s">
        <v>957</v>
      </c>
      <c r="D1046" s="5">
        <v>1401</v>
      </c>
      <c r="E1046" s="6">
        <v>34.072529276200612</v>
      </c>
      <c r="F1046" s="5">
        <v>1</v>
      </c>
      <c r="G1046" s="5">
        <v>0</v>
      </c>
      <c r="H1046" s="7">
        <f t="shared" si="32"/>
        <v>7.1377587437544618E-2</v>
      </c>
      <c r="I1046" s="8">
        <f t="shared" si="33"/>
        <v>0</v>
      </c>
    </row>
    <row r="1047" spans="1:9" ht="30">
      <c r="A1047" s="5">
        <v>20049</v>
      </c>
      <c r="B1047" s="4" t="s">
        <v>1004</v>
      </c>
      <c r="C1047" s="10" t="s">
        <v>957</v>
      </c>
      <c r="D1047" s="5">
        <v>1209</v>
      </c>
      <c r="E1047" s="6">
        <v>116.65670228021786</v>
      </c>
      <c r="F1047" s="5">
        <v>8</v>
      </c>
      <c r="G1047" s="5">
        <v>0</v>
      </c>
      <c r="H1047" s="7">
        <f t="shared" si="32"/>
        <v>0.66170388751033915</v>
      </c>
      <c r="I1047" s="8">
        <f t="shared" si="33"/>
        <v>0</v>
      </c>
    </row>
    <row r="1048" spans="1:9" ht="30">
      <c r="A1048" s="5">
        <v>20050</v>
      </c>
      <c r="B1048" s="4" t="s">
        <v>1005</v>
      </c>
      <c r="C1048" s="10" t="s">
        <v>957</v>
      </c>
      <c r="D1048" s="5">
        <v>3644</v>
      </c>
      <c r="E1048" s="6">
        <v>42.793596966011954</v>
      </c>
      <c r="F1048" s="5">
        <v>0</v>
      </c>
      <c r="G1048" s="5">
        <v>0</v>
      </c>
      <c r="H1048" s="7">
        <f t="shared" si="32"/>
        <v>0</v>
      </c>
      <c r="I1048" s="8">
        <f t="shared" si="33"/>
        <v>0</v>
      </c>
    </row>
    <row r="1049" spans="1:9" ht="30">
      <c r="A1049" s="5">
        <v>20051</v>
      </c>
      <c r="B1049" s="4" t="s">
        <v>1006</v>
      </c>
      <c r="C1049" s="10" t="s">
        <v>957</v>
      </c>
      <c r="D1049" s="5">
        <v>4782</v>
      </c>
      <c r="E1049" s="6">
        <v>121.24427569251583</v>
      </c>
      <c r="F1049" s="5">
        <v>3</v>
      </c>
      <c r="G1049" s="5">
        <v>3</v>
      </c>
      <c r="H1049" s="7">
        <f t="shared" si="32"/>
        <v>6.2735257214554571E-2</v>
      </c>
      <c r="I1049" s="8">
        <f t="shared" si="33"/>
        <v>6.2735257214554571E-2</v>
      </c>
    </row>
    <row r="1050" spans="1:9" ht="30">
      <c r="A1050" s="5">
        <v>20052</v>
      </c>
      <c r="B1050" s="4" t="s">
        <v>1007</v>
      </c>
      <c r="C1050" s="10" t="s">
        <v>957</v>
      </c>
      <c r="D1050" s="5">
        <v>6361</v>
      </c>
      <c r="E1050" s="6">
        <v>7.5327119066114152</v>
      </c>
      <c r="F1050" s="5">
        <v>10</v>
      </c>
      <c r="G1050" s="5">
        <v>1</v>
      </c>
      <c r="H1050" s="7">
        <f t="shared" si="32"/>
        <v>0.15720798616569723</v>
      </c>
      <c r="I1050" s="8">
        <f t="shared" si="33"/>
        <v>1.5720798616569723E-2</v>
      </c>
    </row>
    <row r="1051" spans="1:9" ht="30">
      <c r="A1051" s="5">
        <v>20053</v>
      </c>
      <c r="B1051" s="4" t="s">
        <v>1008</v>
      </c>
      <c r="C1051" s="10" t="s">
        <v>957</v>
      </c>
      <c r="D1051" s="5">
        <v>1302</v>
      </c>
      <c r="E1051" s="6">
        <v>10.427201842838624</v>
      </c>
      <c r="F1051" s="5">
        <v>1</v>
      </c>
      <c r="G1051" s="5">
        <v>0</v>
      </c>
      <c r="H1051" s="7">
        <f t="shared" si="32"/>
        <v>7.6804915514592939E-2</v>
      </c>
      <c r="I1051" s="8">
        <f t="shared" si="33"/>
        <v>0</v>
      </c>
    </row>
    <row r="1052" spans="1:9" ht="30">
      <c r="A1052" s="5">
        <v>20054</v>
      </c>
      <c r="B1052" s="4" t="s">
        <v>1009</v>
      </c>
      <c r="C1052" s="10" t="s">
        <v>957</v>
      </c>
      <c r="D1052" s="5">
        <v>427</v>
      </c>
      <c r="E1052" s="6">
        <v>17.188836550290514</v>
      </c>
      <c r="F1052" s="5">
        <v>1</v>
      </c>
      <c r="G1052" s="5">
        <v>0</v>
      </c>
      <c r="H1052" s="7">
        <f t="shared" si="32"/>
        <v>0.23419203747072601</v>
      </c>
      <c r="I1052" s="8">
        <f t="shared" si="33"/>
        <v>0</v>
      </c>
    </row>
    <row r="1053" spans="1:9" ht="30">
      <c r="A1053" s="5">
        <v>20055</v>
      </c>
      <c r="B1053" s="4" t="s">
        <v>1010</v>
      </c>
      <c r="C1053" s="10" t="s">
        <v>957</v>
      </c>
      <c r="D1053" s="5">
        <v>3682</v>
      </c>
      <c r="E1053" s="6">
        <v>25.562672147014766</v>
      </c>
      <c r="F1053" s="5">
        <v>4</v>
      </c>
      <c r="G1053" s="5">
        <v>0</v>
      </c>
      <c r="H1053" s="7">
        <f t="shared" si="32"/>
        <v>0.10863661053775121</v>
      </c>
      <c r="I1053" s="8">
        <f t="shared" si="33"/>
        <v>0</v>
      </c>
    </row>
    <row r="1054" spans="1:9" ht="30">
      <c r="A1054" s="5">
        <v>20056</v>
      </c>
      <c r="B1054" s="4" t="s">
        <v>1011</v>
      </c>
      <c r="C1054" s="10" t="s">
        <v>957</v>
      </c>
      <c r="D1054" s="5">
        <v>1497</v>
      </c>
      <c r="E1054" s="6">
        <v>25.92569463504222</v>
      </c>
      <c r="F1054" s="5">
        <v>3</v>
      </c>
      <c r="G1054" s="5">
        <v>1</v>
      </c>
      <c r="H1054" s="7">
        <f t="shared" si="32"/>
        <v>0.20040080160320639</v>
      </c>
      <c r="I1054" s="8">
        <f t="shared" si="33"/>
        <v>6.6800267201068811E-2</v>
      </c>
    </row>
    <row r="1055" spans="1:9" ht="30">
      <c r="A1055" s="5">
        <v>20057</v>
      </c>
      <c r="B1055" s="4" t="s">
        <v>1012</v>
      </c>
      <c r="C1055" s="10" t="s">
        <v>957</v>
      </c>
      <c r="D1055" s="5">
        <v>40690</v>
      </c>
      <c r="E1055" s="6">
        <v>29.981299534668462</v>
      </c>
      <c r="F1055" s="5">
        <v>150</v>
      </c>
      <c r="G1055" s="5">
        <v>16</v>
      </c>
      <c r="H1055" s="7">
        <f t="shared" si="32"/>
        <v>0.36864094372081591</v>
      </c>
      <c r="I1055" s="8">
        <f t="shared" si="33"/>
        <v>3.9321700663553699E-2</v>
      </c>
    </row>
    <row r="1056" spans="1:9" ht="30">
      <c r="A1056" s="5">
        <v>20058</v>
      </c>
      <c r="B1056" s="4" t="s">
        <v>1013</v>
      </c>
      <c r="C1056" s="10" t="s">
        <v>957</v>
      </c>
      <c r="D1056" s="5">
        <v>13516</v>
      </c>
      <c r="E1056" s="6">
        <v>74.32058767477163</v>
      </c>
      <c r="F1056" s="5">
        <v>2</v>
      </c>
      <c r="G1056" s="5">
        <v>0</v>
      </c>
      <c r="H1056" s="7">
        <f t="shared" si="32"/>
        <v>1.4797277300976621E-2</v>
      </c>
      <c r="I1056" s="8">
        <f t="shared" si="33"/>
        <v>0</v>
      </c>
    </row>
    <row r="1057" spans="1:9" ht="30">
      <c r="A1057" s="5">
        <v>20059</v>
      </c>
      <c r="B1057" s="4" t="s">
        <v>1014</v>
      </c>
      <c r="C1057" s="10" t="s">
        <v>957</v>
      </c>
      <c r="D1057" s="5">
        <v>45679</v>
      </c>
      <c r="E1057" s="6">
        <v>97.29024141524981</v>
      </c>
      <c r="F1057" s="5">
        <v>352</v>
      </c>
      <c r="G1057" s="5">
        <v>24</v>
      </c>
      <c r="H1057" s="7">
        <f t="shared" si="32"/>
        <v>0.77059480286346027</v>
      </c>
      <c r="I1057" s="8">
        <f t="shared" si="33"/>
        <v>5.254055474069047E-2</v>
      </c>
    </row>
    <row r="1058" spans="1:9" ht="30">
      <c r="A1058" s="5">
        <v>20060</v>
      </c>
      <c r="B1058" s="4" t="s">
        <v>1015</v>
      </c>
      <c r="C1058" s="10" t="s">
        <v>957</v>
      </c>
      <c r="D1058" s="5">
        <v>2713</v>
      </c>
      <c r="E1058" s="6">
        <v>40.020288767020531</v>
      </c>
      <c r="F1058" s="5">
        <v>1</v>
      </c>
      <c r="G1058" s="5">
        <v>0</v>
      </c>
      <c r="H1058" s="7">
        <f t="shared" si="32"/>
        <v>3.6859565057132324E-2</v>
      </c>
      <c r="I1058" s="8">
        <f t="shared" si="33"/>
        <v>0</v>
      </c>
    </row>
    <row r="1059" spans="1:9">
      <c r="A1059" s="5">
        <v>20061</v>
      </c>
      <c r="B1059" s="4" t="s">
        <v>1016</v>
      </c>
      <c r="C1059" s="10" t="s">
        <v>957</v>
      </c>
      <c r="D1059" s="5">
        <v>2846</v>
      </c>
      <c r="E1059" s="6">
        <v>126.34221344037789</v>
      </c>
      <c r="F1059" s="5">
        <v>11</v>
      </c>
      <c r="G1059" s="5">
        <v>1</v>
      </c>
      <c r="H1059" s="7">
        <f t="shared" si="32"/>
        <v>0.38650737877723118</v>
      </c>
      <c r="I1059" s="8">
        <f t="shared" si="33"/>
        <v>3.5137034434293744E-2</v>
      </c>
    </row>
    <row r="1060" spans="1:9">
      <c r="A1060" s="5">
        <v>20062</v>
      </c>
      <c r="B1060" s="4" t="s">
        <v>1017</v>
      </c>
      <c r="C1060" s="10" t="s">
        <v>957</v>
      </c>
      <c r="D1060" s="5">
        <v>626</v>
      </c>
      <c r="E1060" s="6">
        <v>282.73705548687616</v>
      </c>
      <c r="F1060" s="5">
        <v>3</v>
      </c>
      <c r="G1060" s="5">
        <v>0</v>
      </c>
      <c r="H1060" s="7">
        <f t="shared" si="32"/>
        <v>0.47923322683706071</v>
      </c>
      <c r="I1060" s="8">
        <f t="shared" si="33"/>
        <v>0</v>
      </c>
    </row>
    <row r="1061" spans="1:9">
      <c r="A1061" s="5">
        <v>20063</v>
      </c>
      <c r="B1061" s="4" t="s">
        <v>1018</v>
      </c>
      <c r="C1061" s="10" t="s">
        <v>957</v>
      </c>
      <c r="D1061" s="5">
        <v>4234</v>
      </c>
      <c r="E1061" s="6">
        <v>987.14818856908505</v>
      </c>
      <c r="F1061" s="5">
        <v>73</v>
      </c>
      <c r="G1061" s="5">
        <v>9</v>
      </c>
      <c r="H1061" s="7">
        <f t="shared" si="32"/>
        <v>1.7241379310344827</v>
      </c>
      <c r="I1061" s="8">
        <f t="shared" si="33"/>
        <v>0.21256495040151155</v>
      </c>
    </row>
    <row r="1062" spans="1:9" ht="30">
      <c r="A1062" s="5">
        <v>20064</v>
      </c>
      <c r="B1062" s="4" t="s">
        <v>1019</v>
      </c>
      <c r="C1062" s="10" t="s">
        <v>957</v>
      </c>
      <c r="D1062" s="5">
        <v>7729</v>
      </c>
      <c r="E1062" s="6">
        <v>15.272973313556651</v>
      </c>
      <c r="F1062" s="5">
        <v>17</v>
      </c>
      <c r="G1062" s="5">
        <v>3</v>
      </c>
      <c r="H1062" s="7">
        <f t="shared" si="32"/>
        <v>0.21995083451934275</v>
      </c>
      <c r="I1062" s="8">
        <f t="shared" si="33"/>
        <v>3.8814853150472242E-2</v>
      </c>
    </row>
    <row r="1063" spans="1:9" ht="30">
      <c r="A1063" s="5">
        <v>20065</v>
      </c>
      <c r="B1063" s="4" t="s">
        <v>1020</v>
      </c>
      <c r="C1063" s="10" t="s">
        <v>957</v>
      </c>
      <c r="D1063" s="5">
        <v>1184</v>
      </c>
      <c r="E1063" s="6">
        <v>16.32502410426347</v>
      </c>
      <c r="F1063" s="5">
        <v>2</v>
      </c>
      <c r="G1063" s="5">
        <v>0</v>
      </c>
      <c r="H1063" s="7">
        <f t="shared" si="32"/>
        <v>0.16891891891891891</v>
      </c>
      <c r="I1063" s="8">
        <f t="shared" si="33"/>
        <v>0</v>
      </c>
    </row>
    <row r="1064" spans="1:9">
      <c r="A1064" s="5">
        <v>20066</v>
      </c>
      <c r="B1064" s="4" t="s">
        <v>1021</v>
      </c>
      <c r="C1064" s="10" t="s">
        <v>957</v>
      </c>
      <c r="D1064" s="5">
        <v>5572</v>
      </c>
      <c r="E1064" s="6">
        <v>10.136996558239154</v>
      </c>
      <c r="F1064" s="5">
        <v>1</v>
      </c>
      <c r="G1064" s="5">
        <v>0</v>
      </c>
      <c r="H1064" s="7">
        <f t="shared" si="32"/>
        <v>1.7946877243359655E-2</v>
      </c>
      <c r="I1064" s="8">
        <f t="shared" si="33"/>
        <v>0</v>
      </c>
    </row>
    <row r="1065" spans="1:9" s="16" customFormat="1">
      <c r="A1065" s="11">
        <v>20067</v>
      </c>
      <c r="B1065" s="12" t="s">
        <v>1022</v>
      </c>
      <c r="C1065" s="17" t="s">
        <v>957</v>
      </c>
      <c r="D1065" s="11">
        <v>258636</v>
      </c>
      <c r="E1065" s="13">
        <v>2884.7061079115692</v>
      </c>
      <c r="F1065" s="11">
        <v>7479</v>
      </c>
      <c r="G1065" s="11">
        <v>405</v>
      </c>
      <c r="H1065" s="14">
        <f t="shared" si="32"/>
        <v>2.8917088108383981</v>
      </c>
      <c r="I1065" s="15">
        <f t="shared" si="33"/>
        <v>0.15659072982879413</v>
      </c>
    </row>
    <row r="1066" spans="1:9" ht="30">
      <c r="A1066" s="5">
        <v>20068</v>
      </c>
      <c r="B1066" s="4" t="s">
        <v>1023</v>
      </c>
      <c r="C1066" s="10" t="s">
        <v>957</v>
      </c>
      <c r="D1066" s="5">
        <v>22936</v>
      </c>
      <c r="E1066" s="6">
        <v>191.40107616423376</v>
      </c>
      <c r="F1066" s="5">
        <v>298</v>
      </c>
      <c r="G1066" s="5">
        <v>16</v>
      </c>
      <c r="H1066" s="7">
        <f t="shared" si="32"/>
        <v>1.2992675270317404</v>
      </c>
      <c r="I1066" s="8">
        <f t="shared" si="33"/>
        <v>6.9759330310429024E-2</v>
      </c>
    </row>
    <row r="1067" spans="1:9">
      <c r="A1067" s="5">
        <v>20069</v>
      </c>
      <c r="B1067" s="4" t="s">
        <v>1024</v>
      </c>
      <c r="C1067" s="10" t="s">
        <v>957</v>
      </c>
      <c r="D1067" s="5">
        <v>2745</v>
      </c>
      <c r="E1067" s="6">
        <v>101.74167138045034</v>
      </c>
      <c r="F1067" s="5">
        <v>1</v>
      </c>
      <c r="G1067" s="5">
        <v>0</v>
      </c>
      <c r="H1067" s="7">
        <f t="shared" si="32"/>
        <v>3.6429872495446269E-2</v>
      </c>
      <c r="I1067" s="8">
        <f t="shared" si="33"/>
        <v>0</v>
      </c>
    </row>
    <row r="1068" spans="1:9" ht="30">
      <c r="A1068" s="5">
        <v>20070</v>
      </c>
      <c r="B1068" s="4" t="s">
        <v>1025</v>
      </c>
      <c r="C1068" s="10" t="s">
        <v>957</v>
      </c>
      <c r="D1068" s="5">
        <v>7201</v>
      </c>
      <c r="E1068" s="6">
        <v>106.43721170736252</v>
      </c>
      <c r="F1068" s="5">
        <v>10</v>
      </c>
      <c r="G1068" s="5">
        <v>4</v>
      </c>
      <c r="H1068" s="7">
        <f t="shared" si="32"/>
        <v>0.13886960144424387</v>
      </c>
      <c r="I1068" s="8">
        <f t="shared" si="33"/>
        <v>5.5547840577697537E-2</v>
      </c>
    </row>
    <row r="1069" spans="1:9">
      <c r="A1069" s="5">
        <v>20071</v>
      </c>
      <c r="B1069" s="4" t="s">
        <v>1026</v>
      </c>
      <c r="C1069" s="10" t="s">
        <v>957</v>
      </c>
      <c r="D1069" s="5">
        <v>2996</v>
      </c>
      <c r="E1069" s="6">
        <v>28.835475232626106</v>
      </c>
      <c r="F1069" s="5">
        <v>3</v>
      </c>
      <c r="G1069" s="5">
        <v>0</v>
      </c>
      <c r="H1069" s="7">
        <f t="shared" si="32"/>
        <v>0.10013351134846463</v>
      </c>
      <c r="I1069" s="8">
        <f t="shared" si="33"/>
        <v>0</v>
      </c>
    </row>
    <row r="1070" spans="1:9" ht="30">
      <c r="A1070" s="5">
        <v>20072</v>
      </c>
      <c r="B1070" s="4" t="s">
        <v>1027</v>
      </c>
      <c r="C1070" s="10" t="s">
        <v>957</v>
      </c>
      <c r="D1070" s="5">
        <v>7071</v>
      </c>
      <c r="E1070" s="6">
        <v>65.002109750981475</v>
      </c>
      <c r="F1070" s="5">
        <v>86</v>
      </c>
      <c r="G1070" s="5">
        <v>4</v>
      </c>
      <c r="H1070" s="7">
        <f t="shared" si="32"/>
        <v>1.2162353273935795</v>
      </c>
      <c r="I1070" s="8">
        <f t="shared" si="33"/>
        <v>5.6569084995050201E-2</v>
      </c>
    </row>
    <row r="1071" spans="1:9" ht="30">
      <c r="A1071" s="5">
        <v>20073</v>
      </c>
      <c r="B1071" s="4" t="s">
        <v>1028</v>
      </c>
      <c r="C1071" s="10" t="s">
        <v>957</v>
      </c>
      <c r="D1071" s="5">
        <v>34568</v>
      </c>
      <c r="E1071" s="6">
        <v>84.81801432198742</v>
      </c>
      <c r="F1071" s="5">
        <v>139</v>
      </c>
      <c r="G1071" s="5">
        <v>15</v>
      </c>
      <c r="H1071" s="7">
        <f t="shared" si="32"/>
        <v>0.40210599398287428</v>
      </c>
      <c r="I1071" s="8">
        <f t="shared" si="33"/>
        <v>4.339273316361953E-2</v>
      </c>
    </row>
    <row r="1072" spans="1:9" ht="30">
      <c r="A1072" s="5">
        <v>20074</v>
      </c>
      <c r="B1072" s="4" t="s">
        <v>1029</v>
      </c>
      <c r="C1072" s="10" t="s">
        <v>957</v>
      </c>
      <c r="D1072" s="5">
        <v>554</v>
      </c>
      <c r="E1072" s="6">
        <v>14.344068382327027</v>
      </c>
      <c r="F1072" s="5">
        <v>0</v>
      </c>
      <c r="G1072" s="5">
        <v>0</v>
      </c>
      <c r="H1072" s="7">
        <f t="shared" si="32"/>
        <v>0</v>
      </c>
      <c r="I1072" s="8">
        <f t="shared" si="33"/>
        <v>0</v>
      </c>
    </row>
    <row r="1073" spans="1:9" ht="30">
      <c r="A1073" s="5">
        <v>20075</v>
      </c>
      <c r="B1073" s="4" t="s">
        <v>1030</v>
      </c>
      <c r="C1073" s="10" t="s">
        <v>957</v>
      </c>
      <c r="D1073" s="5">
        <v>2896</v>
      </c>
      <c r="E1073" s="6">
        <v>86.420279803023476</v>
      </c>
      <c r="F1073" s="5">
        <v>0</v>
      </c>
      <c r="G1073" s="5">
        <v>0</v>
      </c>
      <c r="H1073" s="7">
        <f t="shared" si="32"/>
        <v>0</v>
      </c>
      <c r="I1073" s="8">
        <f t="shared" si="33"/>
        <v>0</v>
      </c>
    </row>
    <row r="1074" spans="1:9">
      <c r="A1074" s="5">
        <v>20076</v>
      </c>
      <c r="B1074" s="4" t="s">
        <v>1031</v>
      </c>
      <c r="C1074" s="10" t="s">
        <v>957</v>
      </c>
      <c r="D1074" s="5">
        <v>3324</v>
      </c>
      <c r="E1074" s="6">
        <v>17.756099771276755</v>
      </c>
      <c r="F1074" s="5">
        <v>2</v>
      </c>
      <c r="G1074" s="5">
        <v>1</v>
      </c>
      <c r="H1074" s="7">
        <f t="shared" si="32"/>
        <v>6.0168471720818295E-2</v>
      </c>
      <c r="I1074" s="8">
        <f t="shared" si="33"/>
        <v>3.0084235860409148E-2</v>
      </c>
    </row>
    <row r="1075" spans="1:9">
      <c r="A1075" s="5">
        <v>20077</v>
      </c>
      <c r="B1075" s="4" t="s">
        <v>1032</v>
      </c>
      <c r="C1075" s="10" t="s">
        <v>957</v>
      </c>
      <c r="D1075" s="5">
        <v>4087</v>
      </c>
      <c r="E1075" s="6">
        <v>341.08159954568293</v>
      </c>
      <c r="F1075" s="5">
        <v>49</v>
      </c>
      <c r="G1075" s="5">
        <v>1</v>
      </c>
      <c r="H1075" s="7">
        <f t="shared" si="32"/>
        <v>1.1989234157083435</v>
      </c>
      <c r="I1075" s="8">
        <f t="shared" si="33"/>
        <v>2.4467824810374357E-2</v>
      </c>
    </row>
    <row r="1076" spans="1:9" ht="30">
      <c r="A1076" s="5">
        <v>20078</v>
      </c>
      <c r="B1076" s="4" t="s">
        <v>1033</v>
      </c>
      <c r="C1076" s="10" t="s">
        <v>957</v>
      </c>
      <c r="D1076" s="5">
        <v>1160</v>
      </c>
      <c r="E1076" s="6">
        <v>92.942957421669419</v>
      </c>
      <c r="F1076" s="5">
        <v>10</v>
      </c>
      <c r="G1076" s="5">
        <v>2</v>
      </c>
      <c r="H1076" s="7">
        <f t="shared" si="32"/>
        <v>0.86206896551724133</v>
      </c>
      <c r="I1076" s="8">
        <f t="shared" si="33"/>
        <v>0.17241379310344829</v>
      </c>
    </row>
    <row r="1077" spans="1:9">
      <c r="A1077" s="5">
        <v>20079</v>
      </c>
      <c r="B1077" s="4" t="s">
        <v>1034</v>
      </c>
      <c r="C1077" s="10" t="s">
        <v>957</v>
      </c>
      <c r="D1077" s="5">
        <v>92577</v>
      </c>
      <c r="E1077" s="6">
        <v>698.52047972038758</v>
      </c>
      <c r="F1077" s="5">
        <v>730</v>
      </c>
      <c r="G1077" s="5">
        <v>111</v>
      </c>
      <c r="H1077" s="7">
        <f t="shared" si="32"/>
        <v>0.78853278892165435</v>
      </c>
      <c r="I1077" s="8">
        <f t="shared" si="33"/>
        <v>0.11990019119219678</v>
      </c>
    </row>
    <row r="1078" spans="1:9" ht="30">
      <c r="A1078" s="5">
        <v>20080</v>
      </c>
      <c r="B1078" s="4" t="s">
        <v>1035</v>
      </c>
      <c r="C1078" s="10" t="s">
        <v>957</v>
      </c>
      <c r="D1078" s="5">
        <v>1475</v>
      </c>
      <c r="E1078" s="6">
        <v>26.432405095005031</v>
      </c>
      <c r="F1078" s="5">
        <v>1</v>
      </c>
      <c r="G1078" s="5">
        <v>0</v>
      </c>
      <c r="H1078" s="7">
        <f t="shared" si="32"/>
        <v>6.7796610169491525E-2</v>
      </c>
      <c r="I1078" s="8">
        <f t="shared" si="33"/>
        <v>0</v>
      </c>
    </row>
    <row r="1079" spans="1:9" ht="30">
      <c r="A1079" s="5">
        <v>20081</v>
      </c>
      <c r="B1079" s="4" t="s">
        <v>1036</v>
      </c>
      <c r="C1079" s="10" t="s">
        <v>957</v>
      </c>
      <c r="D1079" s="5">
        <v>1800</v>
      </c>
      <c r="E1079" s="6">
        <v>18.665238604469753</v>
      </c>
      <c r="F1079" s="5">
        <v>1</v>
      </c>
      <c r="G1079" s="5">
        <v>0</v>
      </c>
      <c r="H1079" s="7">
        <f t="shared" si="32"/>
        <v>5.5555555555555552E-2</v>
      </c>
      <c r="I1079" s="8">
        <f t="shared" si="33"/>
        <v>0</v>
      </c>
    </row>
    <row r="1080" spans="1:9" ht="30">
      <c r="A1080" s="5">
        <v>20082</v>
      </c>
      <c r="B1080" s="4" t="s">
        <v>1037</v>
      </c>
      <c r="C1080" s="10" t="s">
        <v>957</v>
      </c>
      <c r="D1080" s="5">
        <v>4096</v>
      </c>
      <c r="E1080" s="6">
        <v>27.020960647345795</v>
      </c>
      <c r="F1080" s="5">
        <v>4</v>
      </c>
      <c r="G1080" s="5">
        <v>0</v>
      </c>
      <c r="H1080" s="7">
        <f t="shared" si="32"/>
        <v>9.765625E-2</v>
      </c>
      <c r="I1080" s="8">
        <f t="shared" si="33"/>
        <v>0</v>
      </c>
    </row>
    <row r="1081" spans="1:9" ht="30">
      <c r="A1081" s="5">
        <v>20083</v>
      </c>
      <c r="B1081" s="4" t="s">
        <v>1038</v>
      </c>
      <c r="C1081" s="10" t="s">
        <v>957</v>
      </c>
      <c r="D1081" s="5">
        <v>10151</v>
      </c>
      <c r="E1081" s="6">
        <v>389.87050595747365</v>
      </c>
      <c r="F1081" s="5">
        <v>114</v>
      </c>
      <c r="G1081" s="5">
        <v>8</v>
      </c>
      <c r="H1081" s="7">
        <f t="shared" si="32"/>
        <v>1.1230420648211998</v>
      </c>
      <c r="I1081" s="8">
        <f t="shared" si="33"/>
        <v>7.8809969461136831E-2</v>
      </c>
    </row>
    <row r="1082" spans="1:9">
      <c r="A1082" s="5">
        <v>20084</v>
      </c>
      <c r="B1082" s="4" t="s">
        <v>1039</v>
      </c>
      <c r="C1082" s="10" t="s">
        <v>957</v>
      </c>
      <c r="D1082" s="5">
        <v>4278</v>
      </c>
      <c r="E1082" s="6">
        <v>77.500513440901543</v>
      </c>
      <c r="F1082" s="5">
        <v>91</v>
      </c>
      <c r="G1082" s="5">
        <v>5</v>
      </c>
      <c r="H1082" s="7">
        <f t="shared" si="32"/>
        <v>2.1271622253389433</v>
      </c>
      <c r="I1082" s="8">
        <f t="shared" si="33"/>
        <v>0.11687704534829359</v>
      </c>
    </row>
    <row r="1083" spans="1:9" ht="30">
      <c r="A1083" s="5">
        <v>20085</v>
      </c>
      <c r="B1083" s="4" t="s">
        <v>1040</v>
      </c>
      <c r="C1083" s="10" t="s">
        <v>957</v>
      </c>
      <c r="D1083" s="5">
        <v>25684</v>
      </c>
      <c r="E1083" s="6">
        <v>76.033613490713776</v>
      </c>
      <c r="F1083" s="5">
        <v>9</v>
      </c>
      <c r="G1083" s="5">
        <v>0</v>
      </c>
      <c r="H1083" s="7">
        <f t="shared" si="32"/>
        <v>3.5041270830088768E-2</v>
      </c>
      <c r="I1083" s="8">
        <f t="shared" si="33"/>
        <v>0</v>
      </c>
    </row>
    <row r="1084" spans="1:9" ht="30">
      <c r="A1084" s="5">
        <v>20086</v>
      </c>
      <c r="B1084" s="4" t="s">
        <v>1041</v>
      </c>
      <c r="C1084" s="10" t="s">
        <v>957</v>
      </c>
      <c r="D1084" s="5">
        <v>980</v>
      </c>
      <c r="E1084" s="6">
        <v>19.044434499838044</v>
      </c>
      <c r="F1084" s="5">
        <v>2</v>
      </c>
      <c r="G1084" s="5">
        <v>1</v>
      </c>
      <c r="H1084" s="7">
        <f t="shared" si="32"/>
        <v>0.20408163265306123</v>
      </c>
      <c r="I1084" s="8">
        <f t="shared" si="33"/>
        <v>0.10204081632653061</v>
      </c>
    </row>
    <row r="1085" spans="1:9" ht="30">
      <c r="A1085" s="5">
        <v>20087</v>
      </c>
      <c r="B1085" s="4" t="s">
        <v>1042</v>
      </c>
      <c r="C1085" s="10" t="s">
        <v>957</v>
      </c>
      <c r="D1085" s="5">
        <v>4610</v>
      </c>
      <c r="E1085" s="6">
        <v>719.54198296467962</v>
      </c>
      <c r="F1085" s="5">
        <v>74</v>
      </c>
      <c r="G1085" s="5">
        <v>0</v>
      </c>
      <c r="H1085" s="7">
        <f t="shared" si="32"/>
        <v>1.6052060737527116</v>
      </c>
      <c r="I1085" s="8">
        <f t="shared" si="33"/>
        <v>0</v>
      </c>
    </row>
    <row r="1086" spans="1:9" ht="30">
      <c r="A1086" s="5">
        <v>20088</v>
      </c>
      <c r="B1086" s="4" t="s">
        <v>1043</v>
      </c>
      <c r="C1086" s="10" t="s">
        <v>957</v>
      </c>
      <c r="D1086" s="5">
        <v>2867</v>
      </c>
      <c r="E1086" s="6">
        <v>10.97204822608842</v>
      </c>
      <c r="F1086" s="5">
        <v>0</v>
      </c>
      <c r="G1086" s="5">
        <v>0</v>
      </c>
      <c r="H1086" s="7">
        <f t="shared" si="32"/>
        <v>0</v>
      </c>
      <c r="I1086" s="8">
        <f t="shared" si="33"/>
        <v>0</v>
      </c>
    </row>
    <row r="1087" spans="1:9" ht="30">
      <c r="A1087" s="5">
        <v>20089</v>
      </c>
      <c r="B1087" s="4" t="s">
        <v>1044</v>
      </c>
      <c r="C1087" s="10" t="s">
        <v>957</v>
      </c>
      <c r="D1087" s="5">
        <v>2199</v>
      </c>
      <c r="E1087" s="6">
        <v>22.164023490115461</v>
      </c>
      <c r="F1087" s="5">
        <v>2</v>
      </c>
      <c r="G1087" s="5">
        <v>0</v>
      </c>
      <c r="H1087" s="7">
        <f t="shared" si="32"/>
        <v>9.0950432014552066E-2</v>
      </c>
      <c r="I1087" s="8">
        <f t="shared" si="33"/>
        <v>0</v>
      </c>
    </row>
    <row r="1088" spans="1:9" ht="30">
      <c r="A1088" s="5">
        <v>20090</v>
      </c>
      <c r="B1088" s="4" t="s">
        <v>1045</v>
      </c>
      <c r="C1088" s="10" t="s">
        <v>957</v>
      </c>
      <c r="D1088" s="5">
        <v>6381</v>
      </c>
      <c r="E1088" s="6">
        <v>72.487151445089253</v>
      </c>
      <c r="F1088" s="5">
        <v>5</v>
      </c>
      <c r="G1088" s="5">
        <v>1</v>
      </c>
      <c r="H1088" s="7">
        <f t="shared" si="32"/>
        <v>7.8357624196834355E-2</v>
      </c>
      <c r="I1088" s="8">
        <f t="shared" si="33"/>
        <v>1.567152483936687E-2</v>
      </c>
    </row>
    <row r="1089" spans="1:9" ht="30">
      <c r="A1089" s="5">
        <v>20091</v>
      </c>
      <c r="B1089" s="4" t="s">
        <v>1046</v>
      </c>
      <c r="C1089" s="10" t="s">
        <v>957</v>
      </c>
      <c r="D1089" s="5">
        <v>5655</v>
      </c>
      <c r="E1089" s="6">
        <v>204.78720418569836</v>
      </c>
      <c r="F1089" s="5">
        <v>122</v>
      </c>
      <c r="G1089" s="5">
        <v>6</v>
      </c>
      <c r="H1089" s="7">
        <f t="shared" si="32"/>
        <v>2.1573828470380194</v>
      </c>
      <c r="I1089" s="8">
        <f t="shared" si="33"/>
        <v>0.10610079575596816</v>
      </c>
    </row>
    <row r="1090" spans="1:9" ht="30">
      <c r="A1090" s="5">
        <v>20092</v>
      </c>
      <c r="B1090" s="4" t="s">
        <v>1047</v>
      </c>
      <c r="C1090" s="10" t="s">
        <v>957</v>
      </c>
      <c r="D1090" s="5">
        <v>1666</v>
      </c>
      <c r="E1090" s="6">
        <v>57.731200750170174</v>
      </c>
      <c r="F1090" s="5">
        <v>22</v>
      </c>
      <c r="G1090" s="5">
        <v>3</v>
      </c>
      <c r="H1090" s="7">
        <f t="shared" ref="H1090:H1153" si="34">(F1090/D1090)*100</f>
        <v>1.3205282112845138</v>
      </c>
      <c r="I1090" s="8">
        <f t="shared" ref="I1090:I1153" si="35">(G1090/D1090)*100</f>
        <v>0.18007202881152462</v>
      </c>
    </row>
    <row r="1091" spans="1:9" ht="30">
      <c r="A1091" s="5">
        <v>20093</v>
      </c>
      <c r="B1091" s="4" t="s">
        <v>1048</v>
      </c>
      <c r="C1091" s="10" t="s">
        <v>957</v>
      </c>
      <c r="D1091" s="5">
        <v>505</v>
      </c>
      <c r="E1091" s="6">
        <v>10.098983092996434</v>
      </c>
      <c r="F1091" s="5">
        <v>0</v>
      </c>
      <c r="G1091" s="5">
        <v>0</v>
      </c>
      <c r="H1091" s="7">
        <f t="shared" si="34"/>
        <v>0</v>
      </c>
      <c r="I1091" s="8">
        <f t="shared" si="35"/>
        <v>0</v>
      </c>
    </row>
    <row r="1092" spans="1:9" ht="30">
      <c r="A1092" s="5">
        <v>20094</v>
      </c>
      <c r="B1092" s="4" t="s">
        <v>1049</v>
      </c>
      <c r="C1092" s="10" t="s">
        <v>957</v>
      </c>
      <c r="D1092" s="5">
        <v>1814</v>
      </c>
      <c r="E1092" s="6">
        <v>28.314101596365902</v>
      </c>
      <c r="F1092" s="5">
        <v>3</v>
      </c>
      <c r="G1092" s="5">
        <v>0</v>
      </c>
      <c r="H1092" s="7">
        <f t="shared" si="34"/>
        <v>0.16538037486218302</v>
      </c>
      <c r="I1092" s="8">
        <f t="shared" si="35"/>
        <v>0</v>
      </c>
    </row>
    <row r="1093" spans="1:9" ht="30">
      <c r="A1093" s="5">
        <v>20095</v>
      </c>
      <c r="B1093" s="4" t="s">
        <v>1050</v>
      </c>
      <c r="C1093" s="10" t="s">
        <v>957</v>
      </c>
      <c r="D1093" s="5">
        <v>4502</v>
      </c>
      <c r="E1093" s="6">
        <v>78.465098304236776</v>
      </c>
      <c r="F1093" s="5">
        <v>1</v>
      </c>
      <c r="G1093" s="5">
        <v>0</v>
      </c>
      <c r="H1093" s="7">
        <f t="shared" si="34"/>
        <v>2.2212350066637049E-2</v>
      </c>
      <c r="I1093" s="8">
        <f t="shared" si="35"/>
        <v>0</v>
      </c>
    </row>
    <row r="1094" spans="1:9" ht="30">
      <c r="A1094" s="5">
        <v>20096</v>
      </c>
      <c r="B1094" s="4" t="s">
        <v>1051</v>
      </c>
      <c r="C1094" s="10" t="s">
        <v>957</v>
      </c>
      <c r="D1094" s="5">
        <v>778</v>
      </c>
      <c r="E1094" s="6">
        <v>34.411215108614648</v>
      </c>
      <c r="F1094" s="5">
        <v>0</v>
      </c>
      <c r="G1094" s="5">
        <v>0</v>
      </c>
      <c r="H1094" s="7">
        <f t="shared" si="34"/>
        <v>0</v>
      </c>
      <c r="I1094" s="8">
        <f t="shared" si="35"/>
        <v>0</v>
      </c>
    </row>
    <row r="1095" spans="1:9" ht="30">
      <c r="A1095" s="5">
        <v>20097</v>
      </c>
      <c r="B1095" s="4" t="s">
        <v>1052</v>
      </c>
      <c r="C1095" s="10" t="s">
        <v>957</v>
      </c>
      <c r="D1095" s="5">
        <v>1779</v>
      </c>
      <c r="E1095" s="6">
        <v>36.550700416510949</v>
      </c>
      <c r="F1095" s="5">
        <v>0</v>
      </c>
      <c r="G1095" s="5">
        <v>0</v>
      </c>
      <c r="H1095" s="7">
        <f t="shared" si="34"/>
        <v>0</v>
      </c>
      <c r="I1095" s="8">
        <f t="shared" si="35"/>
        <v>0</v>
      </c>
    </row>
    <row r="1096" spans="1:9" ht="30">
      <c r="A1096" s="5">
        <v>20098</v>
      </c>
      <c r="B1096" s="4" t="s">
        <v>1053</v>
      </c>
      <c r="C1096" s="10" t="s">
        <v>957</v>
      </c>
      <c r="D1096" s="5">
        <v>4590</v>
      </c>
      <c r="E1096" s="6">
        <v>31.592690764897117</v>
      </c>
      <c r="F1096" s="5">
        <v>0</v>
      </c>
      <c r="G1096" s="5">
        <v>0</v>
      </c>
      <c r="H1096" s="7">
        <f t="shared" si="34"/>
        <v>0</v>
      </c>
      <c r="I1096" s="8">
        <f t="shared" si="35"/>
        <v>0</v>
      </c>
    </row>
    <row r="1097" spans="1:9" ht="30">
      <c r="A1097" s="5">
        <v>20099</v>
      </c>
      <c r="B1097" s="4" t="s">
        <v>1054</v>
      </c>
      <c r="C1097" s="10" t="s">
        <v>957</v>
      </c>
      <c r="D1097" s="5">
        <v>525</v>
      </c>
      <c r="E1097" s="6">
        <v>36.481671215768927</v>
      </c>
      <c r="F1097" s="5">
        <v>0</v>
      </c>
      <c r="G1097" s="5">
        <v>0</v>
      </c>
      <c r="H1097" s="7">
        <f t="shared" si="34"/>
        <v>0</v>
      </c>
      <c r="I1097" s="8">
        <f t="shared" si="35"/>
        <v>0</v>
      </c>
    </row>
    <row r="1098" spans="1:9">
      <c r="A1098" s="5">
        <v>20100</v>
      </c>
      <c r="B1098" s="4" t="s">
        <v>1055</v>
      </c>
      <c r="C1098" s="10" t="s">
        <v>957</v>
      </c>
      <c r="D1098" s="5">
        <v>462</v>
      </c>
      <c r="E1098" s="6">
        <v>11.275277002012009</v>
      </c>
      <c r="F1098" s="5">
        <v>0</v>
      </c>
      <c r="G1098" s="5">
        <v>0</v>
      </c>
      <c r="H1098" s="7">
        <f t="shared" si="34"/>
        <v>0</v>
      </c>
      <c r="I1098" s="8">
        <f t="shared" si="35"/>
        <v>0</v>
      </c>
    </row>
    <row r="1099" spans="1:9" ht="30">
      <c r="A1099" s="5">
        <v>20101</v>
      </c>
      <c r="B1099" s="4" t="s">
        <v>1056</v>
      </c>
      <c r="C1099" s="10" t="s">
        <v>957</v>
      </c>
      <c r="D1099" s="5">
        <v>735</v>
      </c>
      <c r="E1099" s="6">
        <v>103.74592372032261</v>
      </c>
      <c r="F1099" s="5">
        <v>0</v>
      </c>
      <c r="G1099" s="5">
        <v>0</v>
      </c>
      <c r="H1099" s="7">
        <f t="shared" si="34"/>
        <v>0</v>
      </c>
      <c r="I1099" s="8">
        <f t="shared" si="35"/>
        <v>0</v>
      </c>
    </row>
    <row r="1100" spans="1:9" ht="30">
      <c r="A1100" s="5">
        <v>20102</v>
      </c>
      <c r="B1100" s="4" t="s">
        <v>1057</v>
      </c>
      <c r="C1100" s="10" t="s">
        <v>957</v>
      </c>
      <c r="D1100" s="5">
        <v>4838</v>
      </c>
      <c r="E1100" s="6">
        <v>69.650219276540369</v>
      </c>
      <c r="F1100" s="5">
        <v>22</v>
      </c>
      <c r="G1100" s="5">
        <v>2</v>
      </c>
      <c r="H1100" s="7">
        <f t="shared" si="34"/>
        <v>0.45473336089293093</v>
      </c>
      <c r="I1100" s="8">
        <f t="shared" si="35"/>
        <v>4.1339396444811903E-2</v>
      </c>
    </row>
    <row r="1101" spans="1:9" ht="30">
      <c r="A1101" s="5">
        <v>20103</v>
      </c>
      <c r="B1101" s="4" t="s">
        <v>1058</v>
      </c>
      <c r="C1101" s="10" t="s">
        <v>957</v>
      </c>
      <c r="D1101" s="5">
        <v>6330</v>
      </c>
      <c r="E1101" s="6">
        <v>556.65441795374238</v>
      </c>
      <c r="F1101" s="5">
        <v>59</v>
      </c>
      <c r="G1101" s="5">
        <v>12</v>
      </c>
      <c r="H1101" s="7">
        <f t="shared" si="34"/>
        <v>0.93206951026856244</v>
      </c>
      <c r="I1101" s="8">
        <f t="shared" si="35"/>
        <v>0.18957345971563982</v>
      </c>
    </row>
    <row r="1102" spans="1:9" ht="30">
      <c r="A1102" s="5">
        <v>20104</v>
      </c>
      <c r="B1102" s="4" t="s">
        <v>1059</v>
      </c>
      <c r="C1102" s="10" t="s">
        <v>957</v>
      </c>
      <c r="D1102" s="5">
        <v>2788</v>
      </c>
      <c r="E1102" s="6">
        <v>26.414938442790415</v>
      </c>
      <c r="F1102" s="5">
        <v>1</v>
      </c>
      <c r="G1102" s="5">
        <v>0</v>
      </c>
      <c r="H1102" s="7">
        <f t="shared" si="34"/>
        <v>3.5868005738880923E-2</v>
      </c>
      <c r="I1102" s="8">
        <f t="shared" si="35"/>
        <v>0</v>
      </c>
    </row>
    <row r="1103" spans="1:9" ht="30">
      <c r="A1103" s="5">
        <v>20105</v>
      </c>
      <c r="B1103" s="4" t="s">
        <v>1060</v>
      </c>
      <c r="C1103" s="10" t="s">
        <v>957</v>
      </c>
      <c r="D1103" s="5">
        <v>7456</v>
      </c>
      <c r="E1103" s="6">
        <v>67.971143336083898</v>
      </c>
      <c r="F1103" s="5">
        <v>1</v>
      </c>
      <c r="G1103" s="5">
        <v>0</v>
      </c>
      <c r="H1103" s="7">
        <f t="shared" si="34"/>
        <v>1.3412017167381975E-2</v>
      </c>
      <c r="I1103" s="8">
        <f t="shared" si="35"/>
        <v>0</v>
      </c>
    </row>
    <row r="1104" spans="1:9" ht="30">
      <c r="A1104" s="5">
        <v>20106</v>
      </c>
      <c r="B1104" s="4" t="s">
        <v>1061</v>
      </c>
      <c r="C1104" s="10" t="s">
        <v>957</v>
      </c>
      <c r="D1104" s="5">
        <v>269</v>
      </c>
      <c r="E1104" s="6">
        <v>16.338344396690388</v>
      </c>
      <c r="F1104" s="5">
        <v>0</v>
      </c>
      <c r="G1104" s="5">
        <v>0</v>
      </c>
      <c r="H1104" s="7">
        <f t="shared" si="34"/>
        <v>0</v>
      </c>
      <c r="I1104" s="8">
        <f t="shared" si="35"/>
        <v>0</v>
      </c>
    </row>
    <row r="1105" spans="1:9" ht="30">
      <c r="A1105" s="5">
        <v>20107</v>
      </c>
      <c r="B1105" s="4" t="s">
        <v>1062</v>
      </c>
      <c r="C1105" s="10" t="s">
        <v>957</v>
      </c>
      <c r="D1105" s="5">
        <v>25602</v>
      </c>
      <c r="E1105" s="6">
        <v>2323.2161965464497</v>
      </c>
      <c r="F1105" s="5">
        <v>418</v>
      </c>
      <c r="G1105" s="5">
        <v>40</v>
      </c>
      <c r="H1105" s="7">
        <f t="shared" si="34"/>
        <v>1.6326849464885556</v>
      </c>
      <c r="I1105" s="8">
        <f t="shared" si="35"/>
        <v>0.15623779392234982</v>
      </c>
    </row>
    <row r="1106" spans="1:9" ht="30">
      <c r="A1106" s="5">
        <v>20108</v>
      </c>
      <c r="B1106" s="4" t="s">
        <v>1063</v>
      </c>
      <c r="C1106" s="10" t="s">
        <v>957</v>
      </c>
      <c r="D1106" s="5">
        <v>4563</v>
      </c>
      <c r="E1106" s="6">
        <v>23.789819977958924</v>
      </c>
      <c r="F1106" s="5">
        <v>0</v>
      </c>
      <c r="G1106" s="5">
        <v>0</v>
      </c>
      <c r="H1106" s="7">
        <f t="shared" si="34"/>
        <v>0</v>
      </c>
      <c r="I1106" s="8">
        <f t="shared" si="35"/>
        <v>0</v>
      </c>
    </row>
    <row r="1107" spans="1:9" ht="30">
      <c r="A1107" s="5">
        <v>20109</v>
      </c>
      <c r="B1107" s="4" t="s">
        <v>1064</v>
      </c>
      <c r="C1107" s="10" t="s">
        <v>957</v>
      </c>
      <c r="D1107" s="5">
        <v>1279</v>
      </c>
      <c r="E1107" s="6">
        <v>16.603351255727162</v>
      </c>
      <c r="F1107" s="5">
        <v>0</v>
      </c>
      <c r="G1107" s="5">
        <v>0</v>
      </c>
      <c r="H1107" s="7">
        <f t="shared" si="34"/>
        <v>0</v>
      </c>
      <c r="I1107" s="8">
        <f t="shared" si="35"/>
        <v>0</v>
      </c>
    </row>
    <row r="1108" spans="1:9" ht="30">
      <c r="A1108" s="5">
        <v>20110</v>
      </c>
      <c r="B1108" s="4" t="s">
        <v>1065</v>
      </c>
      <c r="C1108" s="10" t="s">
        <v>957</v>
      </c>
      <c r="D1108" s="5">
        <v>1631</v>
      </c>
      <c r="E1108" s="6">
        <v>55.71464555857483</v>
      </c>
      <c r="F1108" s="5">
        <v>0</v>
      </c>
      <c r="G1108" s="5">
        <v>0</v>
      </c>
      <c r="H1108" s="7">
        <f t="shared" si="34"/>
        <v>0</v>
      </c>
      <c r="I1108" s="8">
        <f t="shared" si="35"/>
        <v>0</v>
      </c>
    </row>
    <row r="1109" spans="1:9" ht="30">
      <c r="A1109" s="5">
        <v>20111</v>
      </c>
      <c r="B1109" s="4" t="s">
        <v>1066</v>
      </c>
      <c r="C1109" s="10" t="s">
        <v>957</v>
      </c>
      <c r="D1109" s="5">
        <v>4460</v>
      </c>
      <c r="E1109" s="6">
        <v>64.017191928850821</v>
      </c>
      <c r="F1109" s="5">
        <v>1</v>
      </c>
      <c r="G1109" s="5">
        <v>0</v>
      </c>
      <c r="H1109" s="7">
        <f t="shared" si="34"/>
        <v>2.2421524663677129E-2</v>
      </c>
      <c r="I1109" s="8">
        <f t="shared" si="35"/>
        <v>0</v>
      </c>
    </row>
    <row r="1110" spans="1:9" ht="30">
      <c r="A1110" s="5">
        <v>20112</v>
      </c>
      <c r="B1110" s="4" t="s">
        <v>1067</v>
      </c>
      <c r="C1110" s="10" t="s">
        <v>957</v>
      </c>
      <c r="D1110" s="5">
        <v>2610</v>
      </c>
      <c r="E1110" s="6">
        <v>28.235792991990422</v>
      </c>
      <c r="F1110" s="5">
        <v>23</v>
      </c>
      <c r="G1110" s="5">
        <v>1</v>
      </c>
      <c r="H1110" s="7">
        <f t="shared" si="34"/>
        <v>0.88122605363984674</v>
      </c>
      <c r="I1110" s="8">
        <f t="shared" si="35"/>
        <v>3.8314176245210732E-2</v>
      </c>
    </row>
    <row r="1111" spans="1:9" ht="30">
      <c r="A1111" s="5">
        <v>20113</v>
      </c>
      <c r="B1111" s="4" t="s">
        <v>1068</v>
      </c>
      <c r="C1111" s="10" t="s">
        <v>957</v>
      </c>
      <c r="D1111" s="5">
        <v>3072</v>
      </c>
      <c r="E1111" s="6">
        <v>25.259610103561517</v>
      </c>
      <c r="F1111" s="5">
        <v>0</v>
      </c>
      <c r="G1111" s="5">
        <v>0</v>
      </c>
      <c r="H1111" s="7">
        <f t="shared" si="34"/>
        <v>0</v>
      </c>
      <c r="I1111" s="8">
        <f t="shared" si="35"/>
        <v>0</v>
      </c>
    </row>
    <row r="1112" spans="1:9" ht="30">
      <c r="A1112" s="5">
        <v>20114</v>
      </c>
      <c r="B1112" s="4" t="s">
        <v>1069</v>
      </c>
      <c r="C1112" s="10" t="s">
        <v>957</v>
      </c>
      <c r="D1112" s="5">
        <v>678</v>
      </c>
      <c r="E1112" s="6">
        <v>22.333900950414215</v>
      </c>
      <c r="F1112" s="5">
        <v>0</v>
      </c>
      <c r="G1112" s="5">
        <v>0</v>
      </c>
      <c r="H1112" s="7">
        <f t="shared" si="34"/>
        <v>0</v>
      </c>
      <c r="I1112" s="8">
        <f t="shared" si="35"/>
        <v>0</v>
      </c>
    </row>
    <row r="1113" spans="1:9" ht="30">
      <c r="A1113" s="5">
        <v>20115</v>
      </c>
      <c r="B1113" s="4" t="s">
        <v>1070</v>
      </c>
      <c r="C1113" s="10" t="s">
        <v>957</v>
      </c>
      <c r="D1113" s="5">
        <v>10186</v>
      </c>
      <c r="E1113" s="6">
        <v>324.06774877764167</v>
      </c>
      <c r="F1113" s="5">
        <v>180</v>
      </c>
      <c r="G1113" s="5">
        <v>10</v>
      </c>
      <c r="H1113" s="7">
        <f t="shared" si="34"/>
        <v>1.7671313567641862</v>
      </c>
      <c r="I1113" s="8">
        <f t="shared" si="35"/>
        <v>9.8173964264677019E-2</v>
      </c>
    </row>
    <row r="1114" spans="1:9" ht="30">
      <c r="A1114" s="5">
        <v>20116</v>
      </c>
      <c r="B1114" s="4" t="s">
        <v>1071</v>
      </c>
      <c r="C1114" s="10" t="s">
        <v>957</v>
      </c>
      <c r="D1114" s="5">
        <v>4660</v>
      </c>
      <c r="E1114" s="6">
        <v>81.330905357976022</v>
      </c>
      <c r="F1114" s="5">
        <v>1</v>
      </c>
      <c r="G1114" s="5">
        <v>0</v>
      </c>
      <c r="H1114" s="7">
        <f t="shared" si="34"/>
        <v>2.1459227467811159E-2</v>
      </c>
      <c r="I1114" s="8">
        <f t="shared" si="35"/>
        <v>0</v>
      </c>
    </row>
    <row r="1115" spans="1:9" ht="30">
      <c r="A1115" s="5">
        <v>20117</v>
      </c>
      <c r="B1115" s="4" t="s">
        <v>1072</v>
      </c>
      <c r="C1115" s="10" t="s">
        <v>957</v>
      </c>
      <c r="D1115" s="5">
        <v>2423</v>
      </c>
      <c r="E1115" s="6">
        <v>15.418752715570552</v>
      </c>
      <c r="F1115" s="5">
        <v>1</v>
      </c>
      <c r="G1115" s="5">
        <v>0</v>
      </c>
      <c r="H1115" s="7">
        <f t="shared" si="34"/>
        <v>4.1271151465125881E-2</v>
      </c>
      <c r="I1115" s="8">
        <f t="shared" si="35"/>
        <v>0</v>
      </c>
    </row>
    <row r="1116" spans="1:9" ht="30">
      <c r="A1116" s="5">
        <v>20118</v>
      </c>
      <c r="B1116" s="4" t="s">
        <v>1073</v>
      </c>
      <c r="C1116" s="10" t="s">
        <v>957</v>
      </c>
      <c r="D1116" s="5">
        <v>2541</v>
      </c>
      <c r="E1116" s="6">
        <v>106.15703092261982</v>
      </c>
      <c r="F1116" s="5">
        <v>8</v>
      </c>
      <c r="G1116" s="5">
        <v>0</v>
      </c>
      <c r="H1116" s="7">
        <f t="shared" si="34"/>
        <v>0.31483667847304209</v>
      </c>
      <c r="I1116" s="8">
        <f t="shared" si="35"/>
        <v>0</v>
      </c>
    </row>
    <row r="1117" spans="1:9" ht="30">
      <c r="A1117" s="5">
        <v>20119</v>
      </c>
      <c r="B1117" s="4" t="s">
        <v>1074</v>
      </c>
      <c r="C1117" s="10" t="s">
        <v>957</v>
      </c>
      <c r="D1117" s="5">
        <v>391</v>
      </c>
      <c r="E1117" s="6">
        <v>4.5464449801955054</v>
      </c>
      <c r="F1117" s="5">
        <v>0</v>
      </c>
      <c r="G1117" s="5">
        <v>0</v>
      </c>
      <c r="H1117" s="7">
        <f t="shared" si="34"/>
        <v>0</v>
      </c>
      <c r="I1117" s="8">
        <f t="shared" si="35"/>
        <v>0</v>
      </c>
    </row>
    <row r="1118" spans="1:9" ht="30">
      <c r="A1118" s="5">
        <v>20120</v>
      </c>
      <c r="B1118" s="4" t="s">
        <v>1075</v>
      </c>
      <c r="C1118" s="10" t="s">
        <v>957</v>
      </c>
      <c r="D1118" s="5">
        <v>316</v>
      </c>
      <c r="E1118" s="6">
        <v>36.116798205150573</v>
      </c>
      <c r="F1118" s="5">
        <v>0</v>
      </c>
      <c r="G1118" s="5">
        <v>0</v>
      </c>
      <c r="H1118" s="7">
        <f t="shared" si="34"/>
        <v>0</v>
      </c>
      <c r="I1118" s="8">
        <f t="shared" si="35"/>
        <v>0</v>
      </c>
    </row>
    <row r="1119" spans="1:9" ht="30">
      <c r="A1119" s="5">
        <v>20121</v>
      </c>
      <c r="B1119" s="4" t="s">
        <v>1076</v>
      </c>
      <c r="C1119" s="10" t="s">
        <v>957</v>
      </c>
      <c r="D1119" s="5">
        <v>674</v>
      </c>
      <c r="E1119" s="6">
        <v>8.9984308792567873</v>
      </c>
      <c r="F1119" s="5">
        <v>0</v>
      </c>
      <c r="G1119" s="5">
        <v>0</v>
      </c>
      <c r="H1119" s="7">
        <f t="shared" si="34"/>
        <v>0</v>
      </c>
      <c r="I1119" s="8">
        <f t="shared" si="35"/>
        <v>0</v>
      </c>
    </row>
    <row r="1120" spans="1:9" ht="30">
      <c r="A1120" s="5">
        <v>20122</v>
      </c>
      <c r="B1120" s="4" t="s">
        <v>1077</v>
      </c>
      <c r="C1120" s="10" t="s">
        <v>957</v>
      </c>
      <c r="D1120" s="5">
        <v>678</v>
      </c>
      <c r="E1120" s="6">
        <v>7.2297009936424264</v>
      </c>
      <c r="F1120" s="5">
        <v>0</v>
      </c>
      <c r="G1120" s="5">
        <v>0</v>
      </c>
      <c r="H1120" s="7">
        <f t="shared" si="34"/>
        <v>0</v>
      </c>
      <c r="I1120" s="8">
        <f t="shared" si="35"/>
        <v>0</v>
      </c>
    </row>
    <row r="1121" spans="1:9" ht="30">
      <c r="A1121" s="5">
        <v>20123</v>
      </c>
      <c r="B1121" s="4" t="s">
        <v>1078</v>
      </c>
      <c r="C1121" s="10" t="s">
        <v>957</v>
      </c>
      <c r="D1121" s="5">
        <v>2790</v>
      </c>
      <c r="E1121" s="6">
        <v>25.602523690129878</v>
      </c>
      <c r="F1121" s="5">
        <v>4</v>
      </c>
      <c r="G1121" s="5">
        <v>1</v>
      </c>
      <c r="H1121" s="7">
        <f t="shared" si="34"/>
        <v>0.14336917562724014</v>
      </c>
      <c r="I1121" s="8">
        <f t="shared" si="35"/>
        <v>3.5842293906810034E-2</v>
      </c>
    </row>
    <row r="1122" spans="1:9">
      <c r="A1122" s="5">
        <v>20124</v>
      </c>
      <c r="B1122" s="4" t="s">
        <v>1079</v>
      </c>
      <c r="C1122" s="10" t="s">
        <v>957</v>
      </c>
      <c r="D1122" s="5">
        <v>18929</v>
      </c>
      <c r="E1122" s="6">
        <v>90.462821357034059</v>
      </c>
      <c r="F1122" s="5">
        <v>36</v>
      </c>
      <c r="G1122" s="5">
        <v>1</v>
      </c>
      <c r="H1122" s="7">
        <f t="shared" si="34"/>
        <v>0.19018437318400339</v>
      </c>
      <c r="I1122" s="8">
        <f t="shared" si="35"/>
        <v>5.2828992551112054E-3</v>
      </c>
    </row>
    <row r="1123" spans="1:9" ht="30">
      <c r="A1123" s="5">
        <v>20125</v>
      </c>
      <c r="B1123" s="4" t="s">
        <v>1080</v>
      </c>
      <c r="C1123" s="10" t="s">
        <v>957</v>
      </c>
      <c r="D1123" s="5">
        <v>12562</v>
      </c>
      <c r="E1123" s="6">
        <v>5.4277359571139954</v>
      </c>
      <c r="F1123" s="5">
        <v>4</v>
      </c>
      <c r="G1123" s="5">
        <v>0</v>
      </c>
      <c r="H1123" s="7">
        <f t="shared" si="34"/>
        <v>3.1842063365706101E-2</v>
      </c>
      <c r="I1123" s="8">
        <f t="shared" si="35"/>
        <v>0</v>
      </c>
    </row>
    <row r="1124" spans="1:9" ht="30">
      <c r="A1124" s="5">
        <v>20126</v>
      </c>
      <c r="B1124" s="4" t="s">
        <v>1081</v>
      </c>
      <c r="C1124" s="10" t="s">
        <v>957</v>
      </c>
      <c r="D1124" s="5">
        <v>5419</v>
      </c>
      <c r="E1124" s="6">
        <v>39.434723706215379</v>
      </c>
      <c r="F1124" s="5">
        <v>1</v>
      </c>
      <c r="G1124" s="5">
        <v>0</v>
      </c>
      <c r="H1124" s="7">
        <f t="shared" si="34"/>
        <v>1.8453589223103892E-2</v>
      </c>
      <c r="I1124" s="8">
        <f t="shared" si="35"/>
        <v>0</v>
      </c>
    </row>
    <row r="1125" spans="1:9" ht="30">
      <c r="A1125" s="5">
        <v>20127</v>
      </c>
      <c r="B1125" s="4" t="s">
        <v>1082</v>
      </c>
      <c r="C1125" s="10" t="s">
        <v>957</v>
      </c>
      <c r="D1125" s="5">
        <v>1147</v>
      </c>
      <c r="E1125" s="6">
        <v>36.046361189290828</v>
      </c>
      <c r="F1125" s="5">
        <v>1</v>
      </c>
      <c r="G1125" s="5">
        <v>0</v>
      </c>
      <c r="H1125" s="7">
        <f t="shared" si="34"/>
        <v>8.7183958151700089E-2</v>
      </c>
      <c r="I1125" s="8">
        <f t="shared" si="35"/>
        <v>0</v>
      </c>
    </row>
    <row r="1126" spans="1:9" ht="30">
      <c r="A1126" s="5">
        <v>20128</v>
      </c>
      <c r="B1126" s="4" t="s">
        <v>1083</v>
      </c>
      <c r="C1126" s="10" t="s">
        <v>957</v>
      </c>
      <c r="D1126" s="5">
        <v>1300</v>
      </c>
      <c r="E1126" s="6">
        <v>77.126662103299608</v>
      </c>
      <c r="F1126" s="5">
        <v>0</v>
      </c>
      <c r="G1126" s="5">
        <v>0</v>
      </c>
      <c r="H1126" s="7">
        <f t="shared" si="34"/>
        <v>0</v>
      </c>
      <c r="I1126" s="8">
        <f t="shared" si="35"/>
        <v>0</v>
      </c>
    </row>
    <row r="1127" spans="1:9" ht="30">
      <c r="A1127" s="5">
        <v>20129</v>
      </c>
      <c r="B1127" s="4" t="s">
        <v>1084</v>
      </c>
      <c r="C1127" s="10" t="s">
        <v>957</v>
      </c>
      <c r="D1127" s="5">
        <v>375</v>
      </c>
      <c r="E1127" s="6">
        <v>7.0689477662197637</v>
      </c>
      <c r="F1127" s="5">
        <v>0</v>
      </c>
      <c r="G1127" s="5">
        <v>0</v>
      </c>
      <c r="H1127" s="7">
        <f t="shared" si="34"/>
        <v>0</v>
      </c>
      <c r="I1127" s="8">
        <f t="shared" si="35"/>
        <v>0</v>
      </c>
    </row>
    <row r="1128" spans="1:9" ht="30">
      <c r="A1128" s="5">
        <v>20130</v>
      </c>
      <c r="B1128" s="4" t="s">
        <v>1085</v>
      </c>
      <c r="C1128" s="10" t="s">
        <v>957</v>
      </c>
      <c r="D1128" s="5">
        <v>5370</v>
      </c>
      <c r="E1128" s="6">
        <v>15.062465119944889</v>
      </c>
      <c r="F1128" s="5">
        <v>4</v>
      </c>
      <c r="G1128" s="5">
        <v>0</v>
      </c>
      <c r="H1128" s="7">
        <f t="shared" si="34"/>
        <v>7.4487895716945987E-2</v>
      </c>
      <c r="I1128" s="8">
        <f t="shared" si="35"/>
        <v>0</v>
      </c>
    </row>
    <row r="1129" spans="1:9" ht="30">
      <c r="A1129" s="5">
        <v>20131</v>
      </c>
      <c r="B1129" s="4" t="s">
        <v>1086</v>
      </c>
      <c r="C1129" s="10" t="s">
        <v>957</v>
      </c>
      <c r="D1129" s="5">
        <v>11119</v>
      </c>
      <c r="E1129" s="6">
        <v>35.727155360168723</v>
      </c>
      <c r="F1129" s="5">
        <v>18</v>
      </c>
      <c r="G1129" s="5">
        <v>2</v>
      </c>
      <c r="H1129" s="7">
        <f t="shared" si="34"/>
        <v>0.16188506160625954</v>
      </c>
      <c r="I1129" s="8">
        <f t="shared" si="35"/>
        <v>1.7987229067362172E-2</v>
      </c>
    </row>
    <row r="1130" spans="1:9" ht="30">
      <c r="A1130" s="5">
        <v>20132</v>
      </c>
      <c r="B1130" s="4" t="s">
        <v>1087</v>
      </c>
      <c r="C1130" s="10" t="s">
        <v>957</v>
      </c>
      <c r="D1130" s="5">
        <v>1200</v>
      </c>
      <c r="E1130" s="6">
        <v>118.70452058864622</v>
      </c>
      <c r="F1130" s="5">
        <v>19</v>
      </c>
      <c r="G1130" s="5">
        <v>0</v>
      </c>
      <c r="H1130" s="7">
        <f t="shared" si="34"/>
        <v>1.5833333333333335</v>
      </c>
      <c r="I1130" s="8">
        <f t="shared" si="35"/>
        <v>0</v>
      </c>
    </row>
    <row r="1131" spans="1:9" ht="30">
      <c r="A1131" s="5">
        <v>20133</v>
      </c>
      <c r="B1131" s="4" t="s">
        <v>1088</v>
      </c>
      <c r="C1131" s="10" t="s">
        <v>957</v>
      </c>
      <c r="D1131" s="5">
        <v>3894</v>
      </c>
      <c r="E1131" s="6">
        <v>35.596067866377012</v>
      </c>
      <c r="F1131" s="5">
        <v>5</v>
      </c>
      <c r="G1131" s="5">
        <v>0</v>
      </c>
      <c r="H1131" s="7">
        <f t="shared" si="34"/>
        <v>0.12840267077555212</v>
      </c>
      <c r="I1131" s="8">
        <f t="shared" si="35"/>
        <v>0</v>
      </c>
    </row>
    <row r="1132" spans="1:9" ht="30">
      <c r="A1132" s="5">
        <v>20134</v>
      </c>
      <c r="B1132" s="4" t="s">
        <v>1089</v>
      </c>
      <c r="C1132" s="10" t="s">
        <v>957</v>
      </c>
      <c r="D1132" s="5">
        <v>29048</v>
      </c>
      <c r="E1132" s="6">
        <v>216.46374332118012</v>
      </c>
      <c r="F1132" s="5">
        <v>20</v>
      </c>
      <c r="G1132" s="5">
        <v>5</v>
      </c>
      <c r="H1132" s="7">
        <f t="shared" si="34"/>
        <v>6.8851556045166615E-2</v>
      </c>
      <c r="I1132" s="8">
        <f t="shared" si="35"/>
        <v>1.7212889011291654E-2</v>
      </c>
    </row>
    <row r="1133" spans="1:9" ht="30">
      <c r="A1133" s="5">
        <v>20135</v>
      </c>
      <c r="B1133" s="4" t="s">
        <v>1090</v>
      </c>
      <c r="C1133" s="10" t="s">
        <v>957</v>
      </c>
      <c r="D1133" s="5">
        <v>8185</v>
      </c>
      <c r="E1133" s="6">
        <v>82.245728365120726</v>
      </c>
      <c r="F1133" s="5">
        <v>48</v>
      </c>
      <c r="G1133" s="5">
        <v>4</v>
      </c>
      <c r="H1133" s="7">
        <f t="shared" si="34"/>
        <v>0.58643860720830787</v>
      </c>
      <c r="I1133" s="8">
        <f t="shared" si="35"/>
        <v>4.8869883934025658E-2</v>
      </c>
    </row>
    <row r="1134" spans="1:9">
      <c r="A1134" s="5">
        <v>20136</v>
      </c>
      <c r="B1134" s="4" t="s">
        <v>1091</v>
      </c>
      <c r="C1134" s="10" t="s">
        <v>957</v>
      </c>
      <c r="D1134" s="5">
        <v>12029</v>
      </c>
      <c r="E1134" s="6">
        <v>26.910869355480163</v>
      </c>
      <c r="F1134" s="5">
        <v>5</v>
      </c>
      <c r="G1134" s="5">
        <v>1</v>
      </c>
      <c r="H1134" s="7">
        <f t="shared" si="34"/>
        <v>4.1566214980463874E-2</v>
      </c>
      <c r="I1134" s="8">
        <f t="shared" si="35"/>
        <v>8.3132429960927762E-3</v>
      </c>
    </row>
    <row r="1135" spans="1:9" ht="30">
      <c r="A1135" s="5">
        <v>20137</v>
      </c>
      <c r="B1135" s="4" t="s">
        <v>1092</v>
      </c>
      <c r="C1135" s="10" t="s">
        <v>957</v>
      </c>
      <c r="D1135" s="5">
        <v>3509</v>
      </c>
      <c r="E1135" s="6">
        <v>12.486699267755295</v>
      </c>
      <c r="F1135" s="5">
        <v>2</v>
      </c>
      <c r="G1135" s="5">
        <v>0</v>
      </c>
      <c r="H1135" s="7">
        <f t="shared" si="34"/>
        <v>5.6996295240809347E-2</v>
      </c>
      <c r="I1135" s="8">
        <f t="shared" si="35"/>
        <v>0</v>
      </c>
    </row>
    <row r="1136" spans="1:9" ht="30">
      <c r="A1136" s="5">
        <v>20138</v>
      </c>
      <c r="B1136" s="4" t="s">
        <v>1093</v>
      </c>
      <c r="C1136" s="10" t="s">
        <v>957</v>
      </c>
      <c r="D1136" s="5">
        <v>446</v>
      </c>
      <c r="E1136" s="6">
        <v>9.9740314685433855</v>
      </c>
      <c r="F1136" s="5">
        <v>1</v>
      </c>
      <c r="G1136" s="5">
        <v>0</v>
      </c>
      <c r="H1136" s="7">
        <f t="shared" si="34"/>
        <v>0.22421524663677131</v>
      </c>
      <c r="I1136" s="8">
        <f t="shared" si="35"/>
        <v>0</v>
      </c>
    </row>
    <row r="1137" spans="1:9" ht="30">
      <c r="A1137" s="5">
        <v>20139</v>
      </c>
      <c r="B1137" s="4" t="s">
        <v>1094</v>
      </c>
      <c r="C1137" s="10" t="s">
        <v>957</v>
      </c>
      <c r="D1137" s="5">
        <v>2140</v>
      </c>
      <c r="E1137" s="6">
        <v>34.314172802194427</v>
      </c>
      <c r="F1137" s="5">
        <v>3</v>
      </c>
      <c r="G1137" s="5">
        <v>0</v>
      </c>
      <c r="H1137" s="7">
        <f t="shared" si="34"/>
        <v>0.14018691588785046</v>
      </c>
      <c r="I1137" s="8">
        <f t="shared" si="35"/>
        <v>0</v>
      </c>
    </row>
    <row r="1138" spans="1:9" ht="30">
      <c r="A1138" s="5">
        <v>20140</v>
      </c>
      <c r="B1138" s="4" t="s">
        <v>1095</v>
      </c>
      <c r="C1138" s="10" t="s">
        <v>957</v>
      </c>
      <c r="D1138" s="5">
        <v>841</v>
      </c>
      <c r="E1138" s="6">
        <v>37.236749134568797</v>
      </c>
      <c r="F1138" s="5">
        <v>0</v>
      </c>
      <c r="G1138" s="5">
        <v>0</v>
      </c>
      <c r="H1138" s="7">
        <f t="shared" si="34"/>
        <v>0</v>
      </c>
      <c r="I1138" s="8">
        <f t="shared" si="35"/>
        <v>0</v>
      </c>
    </row>
    <row r="1139" spans="1:9" ht="30">
      <c r="A1139" s="5">
        <v>20141</v>
      </c>
      <c r="B1139" s="4" t="s">
        <v>1096</v>
      </c>
      <c r="C1139" s="10" t="s">
        <v>957</v>
      </c>
      <c r="D1139" s="5">
        <v>8091</v>
      </c>
      <c r="E1139" s="6">
        <v>11.872235108441162</v>
      </c>
      <c r="F1139" s="5">
        <v>0</v>
      </c>
      <c r="G1139" s="5">
        <v>0</v>
      </c>
      <c r="H1139" s="7">
        <f t="shared" si="34"/>
        <v>0</v>
      </c>
      <c r="I1139" s="8">
        <f t="shared" si="35"/>
        <v>0</v>
      </c>
    </row>
    <row r="1140" spans="1:9" ht="30">
      <c r="A1140" s="5">
        <v>20142</v>
      </c>
      <c r="B1140" s="4" t="s">
        <v>1097</v>
      </c>
      <c r="C1140" s="10" t="s">
        <v>957</v>
      </c>
      <c r="D1140" s="5">
        <v>1110</v>
      </c>
      <c r="E1140" s="6">
        <v>78.018466464946528</v>
      </c>
      <c r="F1140" s="5">
        <v>0</v>
      </c>
      <c r="G1140" s="5">
        <v>0</v>
      </c>
      <c r="H1140" s="7">
        <f t="shared" si="34"/>
        <v>0</v>
      </c>
      <c r="I1140" s="8">
        <f t="shared" si="35"/>
        <v>0</v>
      </c>
    </row>
    <row r="1141" spans="1:9" ht="30">
      <c r="A1141" s="5">
        <v>20143</v>
      </c>
      <c r="B1141" s="4" t="s">
        <v>1098</v>
      </c>
      <c r="C1141" s="10" t="s">
        <v>957</v>
      </c>
      <c r="D1141" s="5">
        <v>9296</v>
      </c>
      <c r="E1141" s="6">
        <v>43.525006789556926</v>
      </c>
      <c r="F1141" s="5">
        <v>7</v>
      </c>
      <c r="G1141" s="5">
        <v>2</v>
      </c>
      <c r="H1141" s="7">
        <f t="shared" si="34"/>
        <v>7.5301204819277115E-2</v>
      </c>
      <c r="I1141" s="8">
        <f t="shared" si="35"/>
        <v>2.151462994836489E-2</v>
      </c>
    </row>
    <row r="1142" spans="1:9" ht="30">
      <c r="A1142" s="5">
        <v>20144</v>
      </c>
      <c r="B1142" s="4" t="s">
        <v>1099</v>
      </c>
      <c r="C1142" s="10" t="s">
        <v>957</v>
      </c>
      <c r="D1142" s="5">
        <v>1024</v>
      </c>
      <c r="E1142" s="6">
        <v>21.576640567591735</v>
      </c>
      <c r="F1142" s="5">
        <v>1</v>
      </c>
      <c r="G1142" s="5">
        <v>0</v>
      </c>
      <c r="H1142" s="7">
        <f t="shared" si="34"/>
        <v>9.765625E-2</v>
      </c>
      <c r="I1142" s="8">
        <f t="shared" si="35"/>
        <v>0</v>
      </c>
    </row>
    <row r="1143" spans="1:9" ht="30">
      <c r="A1143" s="5">
        <v>20145</v>
      </c>
      <c r="B1143" s="4" t="s">
        <v>1100</v>
      </c>
      <c r="C1143" s="10" t="s">
        <v>957</v>
      </c>
      <c r="D1143" s="5">
        <v>4546</v>
      </c>
      <c r="E1143" s="6">
        <v>396.18130030188735</v>
      </c>
      <c r="F1143" s="5">
        <v>34</v>
      </c>
      <c r="G1143" s="5">
        <v>2</v>
      </c>
      <c r="H1143" s="7">
        <f t="shared" si="34"/>
        <v>0.74791025076990758</v>
      </c>
      <c r="I1143" s="8">
        <f t="shared" si="35"/>
        <v>4.3994720633523977E-2</v>
      </c>
    </row>
    <row r="1144" spans="1:9" ht="30">
      <c r="A1144" s="5">
        <v>20146</v>
      </c>
      <c r="B1144" s="4" t="s">
        <v>1101</v>
      </c>
      <c r="C1144" s="10" t="s">
        <v>957</v>
      </c>
      <c r="D1144" s="5">
        <v>3026</v>
      </c>
      <c r="E1144" s="6">
        <v>73.807811099185955</v>
      </c>
      <c r="F1144" s="5">
        <v>0</v>
      </c>
      <c r="G1144" s="5">
        <v>0</v>
      </c>
      <c r="H1144" s="7">
        <f t="shared" si="34"/>
        <v>0</v>
      </c>
      <c r="I1144" s="8">
        <f t="shared" si="35"/>
        <v>0</v>
      </c>
    </row>
    <row r="1145" spans="1:9" ht="30">
      <c r="A1145" s="5">
        <v>20147</v>
      </c>
      <c r="B1145" s="4" t="s">
        <v>1102</v>
      </c>
      <c r="C1145" s="10" t="s">
        <v>957</v>
      </c>
      <c r="D1145" s="5">
        <v>387</v>
      </c>
      <c r="E1145" s="6">
        <v>17.111269322801398</v>
      </c>
      <c r="F1145" s="5">
        <v>0</v>
      </c>
      <c r="G1145" s="5">
        <v>0</v>
      </c>
      <c r="H1145" s="7">
        <f t="shared" si="34"/>
        <v>0</v>
      </c>
      <c r="I1145" s="8">
        <f t="shared" si="35"/>
        <v>0</v>
      </c>
    </row>
    <row r="1146" spans="1:9" ht="30">
      <c r="A1146" s="5">
        <v>20148</v>
      </c>
      <c r="B1146" s="4" t="s">
        <v>1103</v>
      </c>
      <c r="C1146" s="10" t="s">
        <v>957</v>
      </c>
      <c r="D1146" s="5">
        <v>1973</v>
      </c>
      <c r="E1146" s="6">
        <v>39.66153844180743</v>
      </c>
      <c r="F1146" s="5">
        <v>0</v>
      </c>
      <c r="G1146" s="5">
        <v>0</v>
      </c>
      <c r="H1146" s="7">
        <f t="shared" si="34"/>
        <v>0</v>
      </c>
      <c r="I1146" s="8">
        <f t="shared" si="35"/>
        <v>0</v>
      </c>
    </row>
    <row r="1147" spans="1:9" ht="30">
      <c r="A1147" s="5">
        <v>20149</v>
      </c>
      <c r="B1147" s="4" t="s">
        <v>1104</v>
      </c>
      <c r="C1147" s="10" t="s">
        <v>957</v>
      </c>
      <c r="D1147" s="5">
        <v>1773</v>
      </c>
      <c r="E1147" s="6">
        <v>16.501281156956139</v>
      </c>
      <c r="F1147" s="5">
        <v>3</v>
      </c>
      <c r="G1147" s="5">
        <v>1</v>
      </c>
      <c r="H1147" s="7">
        <f t="shared" si="34"/>
        <v>0.16920473773265651</v>
      </c>
      <c r="I1147" s="8">
        <f t="shared" si="35"/>
        <v>5.6401579244218847E-2</v>
      </c>
    </row>
    <row r="1148" spans="1:9" ht="30">
      <c r="A1148" s="5">
        <v>20150</v>
      </c>
      <c r="B1148" s="4" t="s">
        <v>1105</v>
      </c>
      <c r="C1148" s="10" t="s">
        <v>957</v>
      </c>
      <c r="D1148" s="5">
        <v>13482</v>
      </c>
      <c r="E1148" s="6">
        <v>69.840160060219645</v>
      </c>
      <c r="F1148" s="5">
        <v>106</v>
      </c>
      <c r="G1148" s="5">
        <v>12</v>
      </c>
      <c r="H1148" s="7">
        <f t="shared" si="34"/>
        <v>0.78623349651387042</v>
      </c>
      <c r="I1148" s="8">
        <f t="shared" si="35"/>
        <v>8.9007565643079656E-2</v>
      </c>
    </row>
    <row r="1149" spans="1:9" ht="30">
      <c r="A1149" s="5">
        <v>20151</v>
      </c>
      <c r="B1149" s="4" t="s">
        <v>1106</v>
      </c>
      <c r="C1149" s="10" t="s">
        <v>957</v>
      </c>
      <c r="D1149" s="5">
        <v>345</v>
      </c>
      <c r="E1149" s="6">
        <v>4.0044637955250124</v>
      </c>
      <c r="F1149" s="5">
        <v>0</v>
      </c>
      <c r="G1149" s="5">
        <v>0</v>
      </c>
      <c r="H1149" s="7">
        <f t="shared" si="34"/>
        <v>0</v>
      </c>
      <c r="I1149" s="8">
        <f t="shared" si="35"/>
        <v>0</v>
      </c>
    </row>
    <row r="1150" spans="1:9" ht="30">
      <c r="A1150" s="5">
        <v>20152</v>
      </c>
      <c r="B1150" s="4" t="s">
        <v>1107</v>
      </c>
      <c r="C1150" s="10" t="s">
        <v>957</v>
      </c>
      <c r="D1150" s="5">
        <v>2357</v>
      </c>
      <c r="E1150" s="6">
        <v>23.654184200786492</v>
      </c>
      <c r="F1150" s="5">
        <v>1</v>
      </c>
      <c r="G1150" s="5">
        <v>0</v>
      </c>
      <c r="H1150" s="7">
        <f t="shared" si="34"/>
        <v>4.242681374628765E-2</v>
      </c>
      <c r="I1150" s="8">
        <f t="shared" si="35"/>
        <v>0</v>
      </c>
    </row>
    <row r="1151" spans="1:9" ht="30">
      <c r="A1151" s="5">
        <v>20153</v>
      </c>
      <c r="B1151" s="4" t="s">
        <v>1108</v>
      </c>
      <c r="C1151" s="10" t="s">
        <v>957</v>
      </c>
      <c r="D1151" s="5">
        <v>5087</v>
      </c>
      <c r="E1151" s="6">
        <v>28.345335985784413</v>
      </c>
      <c r="F1151" s="5">
        <v>7</v>
      </c>
      <c r="G1151" s="5">
        <v>2</v>
      </c>
      <c r="H1151" s="7">
        <f t="shared" si="34"/>
        <v>0.13760566149007275</v>
      </c>
      <c r="I1151" s="8">
        <f t="shared" si="35"/>
        <v>3.9315903282877929E-2</v>
      </c>
    </row>
    <row r="1152" spans="1:9" ht="30">
      <c r="A1152" s="5">
        <v>20154</v>
      </c>
      <c r="B1152" s="4" t="s">
        <v>1109</v>
      </c>
      <c r="C1152" s="10" t="s">
        <v>957</v>
      </c>
      <c r="D1152" s="5">
        <v>2575</v>
      </c>
      <c r="E1152" s="6">
        <v>41.940076399965086</v>
      </c>
      <c r="F1152" s="5">
        <v>0</v>
      </c>
      <c r="G1152" s="5">
        <v>0</v>
      </c>
      <c r="H1152" s="7">
        <f t="shared" si="34"/>
        <v>0</v>
      </c>
      <c r="I1152" s="8">
        <f t="shared" si="35"/>
        <v>0</v>
      </c>
    </row>
    <row r="1153" spans="1:9" ht="30">
      <c r="A1153" s="5">
        <v>20155</v>
      </c>
      <c r="B1153" s="4" t="s">
        <v>1110</v>
      </c>
      <c r="C1153" s="10" t="s">
        <v>957</v>
      </c>
      <c r="D1153" s="5">
        <v>1007</v>
      </c>
      <c r="E1153" s="6">
        <v>25.915309627691165</v>
      </c>
      <c r="F1153" s="5">
        <v>0</v>
      </c>
      <c r="G1153" s="5">
        <v>0</v>
      </c>
      <c r="H1153" s="7">
        <f t="shared" si="34"/>
        <v>0</v>
      </c>
      <c r="I1153" s="8">
        <f t="shared" si="35"/>
        <v>0</v>
      </c>
    </row>
    <row r="1154" spans="1:9" ht="30">
      <c r="A1154" s="5">
        <v>20156</v>
      </c>
      <c r="B1154" s="4" t="s">
        <v>1111</v>
      </c>
      <c r="C1154" s="10" t="s">
        <v>957</v>
      </c>
      <c r="D1154" s="5">
        <v>3537</v>
      </c>
      <c r="E1154" s="6">
        <v>37.635494884125357</v>
      </c>
      <c r="F1154" s="5">
        <v>0</v>
      </c>
      <c r="G1154" s="5">
        <v>0</v>
      </c>
      <c r="H1154" s="7">
        <f t="shared" ref="H1154:H1217" si="36">(F1154/D1154)*100</f>
        <v>0</v>
      </c>
      <c r="I1154" s="8">
        <f t="shared" ref="I1154:I1217" si="37">(G1154/D1154)*100</f>
        <v>0</v>
      </c>
    </row>
    <row r="1155" spans="1:9" ht="30">
      <c r="A1155" s="5">
        <v>20157</v>
      </c>
      <c r="B1155" s="4" t="s">
        <v>1112</v>
      </c>
      <c r="C1155" s="10" t="s">
        <v>957</v>
      </c>
      <c r="D1155" s="5">
        <v>18293</v>
      </c>
      <c r="E1155" s="6">
        <v>4394.5319655295534</v>
      </c>
      <c r="F1155" s="5">
        <v>351</v>
      </c>
      <c r="G1155" s="5">
        <v>17</v>
      </c>
      <c r="H1155" s="7">
        <f t="shared" si="36"/>
        <v>1.9187667413764826</v>
      </c>
      <c r="I1155" s="8">
        <f t="shared" si="37"/>
        <v>9.2931722516809714E-2</v>
      </c>
    </row>
    <row r="1156" spans="1:9" ht="30">
      <c r="A1156" s="5">
        <v>20158</v>
      </c>
      <c r="B1156" s="4" t="s">
        <v>1113</v>
      </c>
      <c r="C1156" s="10" t="s">
        <v>957</v>
      </c>
      <c r="D1156" s="5">
        <v>2260</v>
      </c>
      <c r="E1156" s="6">
        <v>35.400206611582867</v>
      </c>
      <c r="F1156" s="5">
        <v>6</v>
      </c>
      <c r="G1156" s="5">
        <v>0</v>
      </c>
      <c r="H1156" s="7">
        <f t="shared" si="36"/>
        <v>0.26548672566371678</v>
      </c>
      <c r="I1156" s="8">
        <f t="shared" si="37"/>
        <v>0</v>
      </c>
    </row>
    <row r="1157" spans="1:9" ht="30">
      <c r="A1157" s="5">
        <v>20159</v>
      </c>
      <c r="B1157" s="4" t="s">
        <v>1114</v>
      </c>
      <c r="C1157" s="10" t="s">
        <v>957</v>
      </c>
      <c r="D1157" s="5">
        <v>5501</v>
      </c>
      <c r="E1157" s="6">
        <v>9.3753196211093606</v>
      </c>
      <c r="F1157" s="5">
        <v>4</v>
      </c>
      <c r="G1157" s="5">
        <v>1</v>
      </c>
      <c r="H1157" s="7">
        <f t="shared" si="36"/>
        <v>7.2714051990547174E-2</v>
      </c>
      <c r="I1157" s="8">
        <f t="shared" si="37"/>
        <v>1.8178512997636793E-2</v>
      </c>
    </row>
    <row r="1158" spans="1:9" ht="30">
      <c r="A1158" s="5">
        <v>20160</v>
      </c>
      <c r="B1158" s="4" t="s">
        <v>1115</v>
      </c>
      <c r="C1158" s="10" t="s">
        <v>957</v>
      </c>
      <c r="D1158" s="5">
        <v>1414</v>
      </c>
      <c r="E1158" s="6">
        <v>24.18800991829518</v>
      </c>
      <c r="F1158" s="5">
        <v>2</v>
      </c>
      <c r="G1158" s="5">
        <v>1</v>
      </c>
      <c r="H1158" s="7">
        <f t="shared" si="36"/>
        <v>0.14144271570014144</v>
      </c>
      <c r="I1158" s="8">
        <f t="shared" si="37"/>
        <v>7.0721357850070721E-2</v>
      </c>
    </row>
    <row r="1159" spans="1:9" ht="30">
      <c r="A1159" s="5">
        <v>20161</v>
      </c>
      <c r="B1159" s="4" t="s">
        <v>1116</v>
      </c>
      <c r="C1159" s="10" t="s">
        <v>957</v>
      </c>
      <c r="D1159" s="5">
        <v>2688</v>
      </c>
      <c r="E1159" s="6">
        <v>12.20834523811634</v>
      </c>
      <c r="F1159" s="5">
        <v>8</v>
      </c>
      <c r="G1159" s="5">
        <v>3</v>
      </c>
      <c r="H1159" s="7">
        <f t="shared" si="36"/>
        <v>0.29761904761904762</v>
      </c>
      <c r="I1159" s="8">
        <f t="shared" si="37"/>
        <v>0.11160714285714285</v>
      </c>
    </row>
    <row r="1160" spans="1:9" ht="30">
      <c r="A1160" s="5">
        <v>20162</v>
      </c>
      <c r="B1160" s="4" t="s">
        <v>1117</v>
      </c>
      <c r="C1160" s="10" t="s">
        <v>957</v>
      </c>
      <c r="D1160" s="5">
        <v>2002</v>
      </c>
      <c r="E1160" s="6">
        <v>27.445249667475849</v>
      </c>
      <c r="F1160" s="5">
        <v>3</v>
      </c>
      <c r="G1160" s="5">
        <v>0</v>
      </c>
      <c r="H1160" s="7">
        <f t="shared" si="36"/>
        <v>0.14985014985014986</v>
      </c>
      <c r="I1160" s="8">
        <f t="shared" si="37"/>
        <v>0</v>
      </c>
    </row>
    <row r="1161" spans="1:9" ht="30">
      <c r="A1161" s="5">
        <v>20163</v>
      </c>
      <c r="B1161" s="4" t="s">
        <v>1118</v>
      </c>
      <c r="C1161" s="10" t="s">
        <v>957</v>
      </c>
      <c r="D1161" s="5">
        <v>1669</v>
      </c>
      <c r="E1161" s="6">
        <v>93.849910757956792</v>
      </c>
      <c r="F1161" s="5">
        <v>4</v>
      </c>
      <c r="G1161" s="5">
        <v>0</v>
      </c>
      <c r="H1161" s="7">
        <f t="shared" si="36"/>
        <v>0.23966446974236069</v>
      </c>
      <c r="I1161" s="8">
        <f t="shared" si="37"/>
        <v>0</v>
      </c>
    </row>
    <row r="1162" spans="1:9" ht="30">
      <c r="A1162" s="5">
        <v>20164</v>
      </c>
      <c r="B1162" s="4" t="s">
        <v>1119</v>
      </c>
      <c r="C1162" s="10" t="s">
        <v>957</v>
      </c>
      <c r="D1162" s="5">
        <v>2937</v>
      </c>
      <c r="E1162" s="6">
        <v>52.710287611665322</v>
      </c>
      <c r="F1162" s="5">
        <v>5</v>
      </c>
      <c r="G1162" s="5">
        <v>1</v>
      </c>
      <c r="H1162" s="7">
        <f t="shared" si="36"/>
        <v>0.17024174327545114</v>
      </c>
      <c r="I1162" s="8">
        <f t="shared" si="37"/>
        <v>3.4048348655090224E-2</v>
      </c>
    </row>
    <row r="1163" spans="1:9" ht="30">
      <c r="A1163" s="5">
        <v>20165</v>
      </c>
      <c r="B1163" s="4" t="s">
        <v>1120</v>
      </c>
      <c r="C1163" s="10" t="s">
        <v>957</v>
      </c>
      <c r="D1163" s="5">
        <v>1594</v>
      </c>
      <c r="E1163" s="6">
        <v>73.180396191227572</v>
      </c>
      <c r="F1163" s="5">
        <v>0</v>
      </c>
      <c r="G1163" s="5">
        <v>0</v>
      </c>
      <c r="H1163" s="7">
        <f t="shared" si="36"/>
        <v>0</v>
      </c>
      <c r="I1163" s="8">
        <f t="shared" si="37"/>
        <v>0</v>
      </c>
    </row>
    <row r="1164" spans="1:9" ht="30">
      <c r="A1164" s="5">
        <v>20166</v>
      </c>
      <c r="B1164" s="4" t="s">
        <v>1121</v>
      </c>
      <c r="C1164" s="10" t="s">
        <v>957</v>
      </c>
      <c r="D1164" s="5">
        <v>12573</v>
      </c>
      <c r="E1164" s="6">
        <v>65.188979863564839</v>
      </c>
      <c r="F1164" s="5">
        <v>42</v>
      </c>
      <c r="G1164" s="5">
        <v>4</v>
      </c>
      <c r="H1164" s="7">
        <f t="shared" si="36"/>
        <v>0.33404915294679077</v>
      </c>
      <c r="I1164" s="8">
        <f t="shared" si="37"/>
        <v>3.1814205042551502E-2</v>
      </c>
    </row>
    <row r="1165" spans="1:9" ht="30">
      <c r="A1165" s="5">
        <v>20167</v>
      </c>
      <c r="B1165" s="4" t="s">
        <v>1122</v>
      </c>
      <c r="C1165" s="10" t="s">
        <v>957</v>
      </c>
      <c r="D1165" s="5">
        <v>2205</v>
      </c>
      <c r="E1165" s="6">
        <v>77.002730761285903</v>
      </c>
      <c r="F1165" s="5">
        <v>0</v>
      </c>
      <c r="G1165" s="5">
        <v>0</v>
      </c>
      <c r="H1165" s="7">
        <f t="shared" si="36"/>
        <v>0</v>
      </c>
      <c r="I1165" s="8">
        <f t="shared" si="37"/>
        <v>0</v>
      </c>
    </row>
    <row r="1166" spans="1:9" ht="30">
      <c r="A1166" s="5">
        <v>20168</v>
      </c>
      <c r="B1166" s="4" t="s">
        <v>1123</v>
      </c>
      <c r="C1166" s="10" t="s">
        <v>957</v>
      </c>
      <c r="D1166" s="5">
        <v>1092</v>
      </c>
      <c r="E1166" s="6">
        <v>16.504691658111081</v>
      </c>
      <c r="F1166" s="5">
        <v>1</v>
      </c>
      <c r="G1166" s="5">
        <v>0</v>
      </c>
      <c r="H1166" s="7">
        <f t="shared" si="36"/>
        <v>9.1575091575091569E-2</v>
      </c>
      <c r="I1166" s="8">
        <f t="shared" si="37"/>
        <v>0</v>
      </c>
    </row>
    <row r="1167" spans="1:9" ht="30">
      <c r="A1167" s="5">
        <v>20169</v>
      </c>
      <c r="B1167" s="4" t="s">
        <v>1124</v>
      </c>
      <c r="C1167" s="10" t="s">
        <v>957</v>
      </c>
      <c r="D1167" s="5">
        <v>3825</v>
      </c>
      <c r="E1167" s="6">
        <v>71.110835599744121</v>
      </c>
      <c r="F1167" s="5">
        <v>1</v>
      </c>
      <c r="G1167" s="5">
        <v>0</v>
      </c>
      <c r="H1167" s="7">
        <f t="shared" si="36"/>
        <v>2.6143790849673207E-2</v>
      </c>
      <c r="I1167" s="8">
        <f t="shared" si="37"/>
        <v>0</v>
      </c>
    </row>
    <row r="1168" spans="1:9" ht="30">
      <c r="A1168" s="5">
        <v>20170</v>
      </c>
      <c r="B1168" s="4" t="s">
        <v>1125</v>
      </c>
      <c r="C1168" s="10" t="s">
        <v>957</v>
      </c>
      <c r="D1168" s="5">
        <v>3620</v>
      </c>
      <c r="E1168" s="6">
        <v>46.536068162073221</v>
      </c>
      <c r="F1168" s="5">
        <v>1</v>
      </c>
      <c r="G1168" s="5">
        <v>1</v>
      </c>
      <c r="H1168" s="7">
        <f t="shared" si="36"/>
        <v>2.7624309392265196E-2</v>
      </c>
      <c r="I1168" s="8">
        <f t="shared" si="37"/>
        <v>2.7624309392265196E-2</v>
      </c>
    </row>
    <row r="1169" spans="1:9">
      <c r="A1169" s="5">
        <v>20171</v>
      </c>
      <c r="B1169" s="4" t="s">
        <v>1126</v>
      </c>
      <c r="C1169" s="10" t="s">
        <v>957</v>
      </c>
      <c r="D1169" s="5">
        <v>18952</v>
      </c>
      <c r="E1169" s="6">
        <v>73.658527549912733</v>
      </c>
      <c r="F1169" s="5">
        <v>6</v>
      </c>
      <c r="G1169" s="5">
        <v>1</v>
      </c>
      <c r="H1169" s="7">
        <f t="shared" si="36"/>
        <v>3.1658927817644573E-2</v>
      </c>
      <c r="I1169" s="8">
        <f t="shared" si="37"/>
        <v>5.2764879696074289E-3</v>
      </c>
    </row>
    <row r="1170" spans="1:9">
      <c r="A1170" s="5">
        <v>20172</v>
      </c>
      <c r="B1170" s="4" t="s">
        <v>1127</v>
      </c>
      <c r="C1170" s="10" t="s">
        <v>957</v>
      </c>
      <c r="D1170" s="5">
        <v>417</v>
      </c>
      <c r="E1170" s="6">
        <v>11.702509774970308</v>
      </c>
      <c r="F1170" s="5">
        <v>1</v>
      </c>
      <c r="G1170" s="5">
        <v>0</v>
      </c>
      <c r="H1170" s="7">
        <f t="shared" si="36"/>
        <v>0.23980815347721821</v>
      </c>
      <c r="I1170" s="8">
        <f t="shared" si="37"/>
        <v>0</v>
      </c>
    </row>
    <row r="1171" spans="1:9">
      <c r="A1171" s="5">
        <v>20173</v>
      </c>
      <c r="B1171" s="4" t="s">
        <v>1128</v>
      </c>
      <c r="C1171" s="10" t="s">
        <v>957</v>
      </c>
      <c r="D1171" s="5">
        <v>1540</v>
      </c>
      <c r="E1171" s="6">
        <v>11.473512260770285</v>
      </c>
      <c r="F1171" s="5">
        <v>0</v>
      </c>
      <c r="G1171" s="5">
        <v>0</v>
      </c>
      <c r="H1171" s="7">
        <f t="shared" si="36"/>
        <v>0</v>
      </c>
      <c r="I1171" s="8">
        <f t="shared" si="37"/>
        <v>0</v>
      </c>
    </row>
    <row r="1172" spans="1:9">
      <c r="A1172" s="5">
        <v>20174</v>
      </c>
      <c r="B1172" s="4" t="s">
        <v>1129</v>
      </c>
      <c r="C1172" s="10" t="s">
        <v>957</v>
      </c>
      <c r="D1172" s="5">
        <v>4207</v>
      </c>
      <c r="E1172" s="6">
        <v>1390.2362390405301</v>
      </c>
      <c r="F1172" s="5">
        <v>85</v>
      </c>
      <c r="G1172" s="5">
        <v>4</v>
      </c>
      <c r="H1172" s="7">
        <f t="shared" si="36"/>
        <v>2.0204421202757308</v>
      </c>
      <c r="I1172" s="8">
        <f t="shared" si="37"/>
        <v>9.5079629189446152E-2</v>
      </c>
    </row>
    <row r="1173" spans="1:9" ht="30">
      <c r="A1173" s="5">
        <v>20175</v>
      </c>
      <c r="B1173" s="4" t="s">
        <v>1130</v>
      </c>
      <c r="C1173" s="10" t="s">
        <v>957</v>
      </c>
      <c r="D1173" s="5">
        <v>1652</v>
      </c>
      <c r="E1173" s="6">
        <v>3.9199661349474795</v>
      </c>
      <c r="F1173" s="5">
        <v>7</v>
      </c>
      <c r="G1173" s="5">
        <v>3</v>
      </c>
      <c r="H1173" s="7">
        <f t="shared" si="36"/>
        <v>0.42372881355932202</v>
      </c>
      <c r="I1173" s="8">
        <f t="shared" si="37"/>
        <v>0.18159806295399517</v>
      </c>
    </row>
    <row r="1174" spans="1:9" ht="30">
      <c r="A1174" s="5">
        <v>20176</v>
      </c>
      <c r="B1174" s="4" t="s">
        <v>1131</v>
      </c>
      <c r="C1174" s="10" t="s">
        <v>957</v>
      </c>
      <c r="D1174" s="5">
        <v>2758</v>
      </c>
      <c r="E1174" s="6">
        <v>9.6456750353131984</v>
      </c>
      <c r="F1174" s="5">
        <v>7</v>
      </c>
      <c r="G1174" s="5">
        <v>1</v>
      </c>
      <c r="H1174" s="7">
        <f t="shared" si="36"/>
        <v>0.25380710659898476</v>
      </c>
      <c r="I1174" s="8">
        <f t="shared" si="37"/>
        <v>3.6258158085569252E-2</v>
      </c>
    </row>
    <row r="1175" spans="1:9" ht="30">
      <c r="A1175" s="5">
        <v>20177</v>
      </c>
      <c r="B1175" s="4" t="s">
        <v>1132</v>
      </c>
      <c r="C1175" s="10" t="s">
        <v>957</v>
      </c>
      <c r="D1175" s="5">
        <v>10341</v>
      </c>
      <c r="E1175" s="6">
        <v>20.849600270701483</v>
      </c>
      <c r="F1175" s="5">
        <v>51</v>
      </c>
      <c r="G1175" s="5">
        <v>3</v>
      </c>
      <c r="H1175" s="7">
        <f t="shared" si="36"/>
        <v>0.49318247751668115</v>
      </c>
      <c r="I1175" s="8">
        <f t="shared" si="37"/>
        <v>2.9010733971569481E-2</v>
      </c>
    </row>
    <row r="1176" spans="1:9" ht="30">
      <c r="A1176" s="5">
        <v>20178</v>
      </c>
      <c r="B1176" s="4" t="s">
        <v>1133</v>
      </c>
      <c r="C1176" s="10" t="s">
        <v>957</v>
      </c>
      <c r="D1176" s="5">
        <v>7863</v>
      </c>
      <c r="E1176" s="6">
        <v>150.72294886361385</v>
      </c>
      <c r="F1176" s="5">
        <v>70</v>
      </c>
      <c r="G1176" s="5">
        <v>4</v>
      </c>
      <c r="H1176" s="7">
        <f t="shared" si="36"/>
        <v>0.89024545338929162</v>
      </c>
      <c r="I1176" s="8">
        <f t="shared" si="37"/>
        <v>5.0871168765102379E-2</v>
      </c>
    </row>
    <row r="1177" spans="1:9" ht="30">
      <c r="A1177" s="5">
        <v>20179</v>
      </c>
      <c r="B1177" s="4" t="s">
        <v>1134</v>
      </c>
      <c r="C1177" s="10" t="s">
        <v>957</v>
      </c>
      <c r="D1177" s="5">
        <v>1550</v>
      </c>
      <c r="E1177" s="6">
        <v>13.545628190318242</v>
      </c>
      <c r="F1177" s="5">
        <v>1</v>
      </c>
      <c r="G1177" s="5">
        <v>0</v>
      </c>
      <c r="H1177" s="7">
        <f t="shared" si="36"/>
        <v>6.4516129032258063E-2</v>
      </c>
      <c r="I1177" s="8">
        <f t="shared" si="37"/>
        <v>0</v>
      </c>
    </row>
    <row r="1178" spans="1:9" ht="30">
      <c r="A1178" s="5">
        <v>20180</v>
      </c>
      <c r="B1178" s="4" t="s">
        <v>1135</v>
      </c>
      <c r="C1178" s="10" t="s">
        <v>957</v>
      </c>
      <c r="D1178" s="5">
        <v>2653</v>
      </c>
      <c r="E1178" s="6">
        <v>36.643820922506272</v>
      </c>
      <c r="F1178" s="5">
        <v>1</v>
      </c>
      <c r="G1178" s="5">
        <v>0</v>
      </c>
      <c r="H1178" s="7">
        <f t="shared" si="36"/>
        <v>3.7693177534866187E-2</v>
      </c>
      <c r="I1178" s="8">
        <f t="shared" si="37"/>
        <v>0</v>
      </c>
    </row>
    <row r="1179" spans="1:9" ht="30">
      <c r="A1179" s="5">
        <v>20181</v>
      </c>
      <c r="B1179" s="4" t="s">
        <v>1136</v>
      </c>
      <c r="C1179" s="10" t="s">
        <v>957</v>
      </c>
      <c r="D1179" s="5">
        <v>458</v>
      </c>
      <c r="E1179" s="6">
        <v>4.9178970351129463</v>
      </c>
      <c r="F1179" s="5">
        <v>0</v>
      </c>
      <c r="G1179" s="5">
        <v>0</v>
      </c>
      <c r="H1179" s="7">
        <f t="shared" si="36"/>
        <v>0</v>
      </c>
      <c r="I1179" s="8">
        <f t="shared" si="37"/>
        <v>0</v>
      </c>
    </row>
    <row r="1180" spans="1:9" ht="30">
      <c r="A1180" s="5">
        <v>20182</v>
      </c>
      <c r="B1180" s="4" t="s">
        <v>1137</v>
      </c>
      <c r="C1180" s="10" t="s">
        <v>957</v>
      </c>
      <c r="D1180" s="5">
        <v>2248</v>
      </c>
      <c r="E1180" s="6">
        <v>44.899640066868905</v>
      </c>
      <c r="F1180" s="5">
        <v>1</v>
      </c>
      <c r="G1180" s="5">
        <v>0</v>
      </c>
      <c r="H1180" s="7">
        <f t="shared" si="36"/>
        <v>4.4483985765124551E-2</v>
      </c>
      <c r="I1180" s="8">
        <f t="shared" si="37"/>
        <v>0</v>
      </c>
    </row>
    <row r="1181" spans="1:9" ht="30">
      <c r="A1181" s="5">
        <v>20183</v>
      </c>
      <c r="B1181" s="4" t="s">
        <v>1138</v>
      </c>
      <c r="C1181" s="10" t="s">
        <v>957</v>
      </c>
      <c r="D1181" s="5">
        <v>1440</v>
      </c>
      <c r="E1181" s="6">
        <v>16.244774987986737</v>
      </c>
      <c r="F1181" s="5">
        <v>1</v>
      </c>
      <c r="G1181" s="5">
        <v>0</v>
      </c>
      <c r="H1181" s="7">
        <f t="shared" si="36"/>
        <v>6.9444444444444448E-2</v>
      </c>
      <c r="I1181" s="8">
        <f t="shared" si="37"/>
        <v>0</v>
      </c>
    </row>
    <row r="1182" spans="1:9" ht="30">
      <c r="A1182" s="5">
        <v>20184</v>
      </c>
      <c r="B1182" s="4" t="s">
        <v>1139</v>
      </c>
      <c r="C1182" s="10" t="s">
        <v>957</v>
      </c>
      <c r="D1182" s="5">
        <v>170588</v>
      </c>
      <c r="E1182" s="6">
        <v>194.86398640078841</v>
      </c>
      <c r="F1182" s="5">
        <v>1444</v>
      </c>
      <c r="G1182" s="5">
        <v>215</v>
      </c>
      <c r="H1182" s="7">
        <f t="shared" si="36"/>
        <v>0.84648392618472579</v>
      </c>
      <c r="I1182" s="8">
        <f t="shared" si="37"/>
        <v>0.12603465659952634</v>
      </c>
    </row>
    <row r="1183" spans="1:9" ht="30">
      <c r="A1183" s="5">
        <v>20185</v>
      </c>
      <c r="B1183" s="4" t="s">
        <v>1140</v>
      </c>
      <c r="C1183" s="10" t="s">
        <v>957</v>
      </c>
      <c r="D1183" s="5">
        <v>9264</v>
      </c>
      <c r="E1183" s="6">
        <v>45.576766384933485</v>
      </c>
      <c r="F1183" s="5">
        <v>18</v>
      </c>
      <c r="G1183" s="5">
        <v>1</v>
      </c>
      <c r="H1183" s="7">
        <f t="shared" si="36"/>
        <v>0.19430051813471502</v>
      </c>
      <c r="I1183" s="8">
        <f t="shared" si="37"/>
        <v>1.079447322970639E-2</v>
      </c>
    </row>
    <row r="1184" spans="1:9" ht="30">
      <c r="A1184" s="5">
        <v>20186</v>
      </c>
      <c r="B1184" s="4" t="s">
        <v>1141</v>
      </c>
      <c r="C1184" s="10" t="s">
        <v>957</v>
      </c>
      <c r="D1184" s="5">
        <v>598</v>
      </c>
      <c r="E1184" s="6">
        <v>6.6537882705956655</v>
      </c>
      <c r="F1184" s="5">
        <v>0</v>
      </c>
      <c r="G1184" s="5">
        <v>0</v>
      </c>
      <c r="H1184" s="7">
        <f t="shared" si="36"/>
        <v>0</v>
      </c>
      <c r="I1184" s="8">
        <f t="shared" si="37"/>
        <v>0</v>
      </c>
    </row>
    <row r="1185" spans="1:9" ht="30">
      <c r="A1185" s="5">
        <v>20187</v>
      </c>
      <c r="B1185" s="4" t="s">
        <v>1142</v>
      </c>
      <c r="C1185" s="10" t="s">
        <v>957</v>
      </c>
      <c r="D1185" s="5">
        <v>2176</v>
      </c>
      <c r="E1185" s="6">
        <v>32.975610845723871</v>
      </c>
      <c r="F1185" s="5">
        <v>0</v>
      </c>
      <c r="G1185" s="5">
        <v>0</v>
      </c>
      <c r="H1185" s="7">
        <f t="shared" si="36"/>
        <v>0</v>
      </c>
      <c r="I1185" s="8">
        <f t="shared" si="37"/>
        <v>0</v>
      </c>
    </row>
    <row r="1186" spans="1:9" ht="30">
      <c r="A1186" s="5">
        <v>20188</v>
      </c>
      <c r="B1186" s="4" t="s">
        <v>1143</v>
      </c>
      <c r="C1186" s="10" t="s">
        <v>957</v>
      </c>
      <c r="D1186" s="5">
        <v>10329</v>
      </c>
      <c r="E1186" s="6">
        <v>82.987110943112938</v>
      </c>
      <c r="F1186" s="5">
        <v>5</v>
      </c>
      <c r="G1186" s="5">
        <v>1</v>
      </c>
      <c r="H1186" s="7">
        <f t="shared" si="36"/>
        <v>4.840739665020815E-2</v>
      </c>
      <c r="I1186" s="8">
        <f t="shared" si="37"/>
        <v>9.681479330041631E-3</v>
      </c>
    </row>
    <row r="1187" spans="1:9" ht="30">
      <c r="A1187" s="5">
        <v>20189</v>
      </c>
      <c r="B1187" s="4" t="s">
        <v>1144</v>
      </c>
      <c r="C1187" s="10" t="s">
        <v>957</v>
      </c>
      <c r="D1187" s="5">
        <v>2937</v>
      </c>
      <c r="E1187" s="6">
        <v>29.767834124295533</v>
      </c>
      <c r="F1187" s="5">
        <v>3</v>
      </c>
      <c r="G1187" s="5">
        <v>0</v>
      </c>
      <c r="H1187" s="7">
        <f t="shared" si="36"/>
        <v>0.10214504596527069</v>
      </c>
      <c r="I1187" s="8">
        <f t="shared" si="37"/>
        <v>0</v>
      </c>
    </row>
    <row r="1188" spans="1:9" ht="30">
      <c r="A1188" s="5">
        <v>20190</v>
      </c>
      <c r="B1188" s="4" t="s">
        <v>1145</v>
      </c>
      <c r="C1188" s="10" t="s">
        <v>957</v>
      </c>
      <c r="D1188" s="5">
        <v>24519</v>
      </c>
      <c r="E1188" s="6">
        <v>17.723558219552718</v>
      </c>
      <c r="F1188" s="5">
        <v>25</v>
      </c>
      <c r="G1188" s="5">
        <v>2</v>
      </c>
      <c r="H1188" s="7">
        <f t="shared" si="36"/>
        <v>0.1019617439536686</v>
      </c>
      <c r="I1188" s="8">
        <f t="shared" si="37"/>
        <v>8.1569395162934856E-3</v>
      </c>
    </row>
    <row r="1189" spans="1:9" ht="30">
      <c r="A1189" s="5">
        <v>20191</v>
      </c>
      <c r="B1189" s="4" t="s">
        <v>1146</v>
      </c>
      <c r="C1189" s="10" t="s">
        <v>957</v>
      </c>
      <c r="D1189" s="5">
        <v>344</v>
      </c>
      <c r="E1189" s="6">
        <v>16.86435895105609</v>
      </c>
      <c r="F1189" s="5">
        <v>0</v>
      </c>
      <c r="G1189" s="5">
        <v>0</v>
      </c>
      <c r="H1189" s="7">
        <f t="shared" si="36"/>
        <v>0</v>
      </c>
      <c r="I1189" s="8">
        <f t="shared" si="37"/>
        <v>0</v>
      </c>
    </row>
    <row r="1190" spans="1:9" ht="30">
      <c r="A1190" s="5">
        <v>20192</v>
      </c>
      <c r="B1190" s="4" t="s">
        <v>1147</v>
      </c>
      <c r="C1190" s="10" t="s">
        <v>957</v>
      </c>
      <c r="D1190" s="5">
        <v>1585</v>
      </c>
      <c r="E1190" s="6">
        <v>303.72178762327781</v>
      </c>
      <c r="F1190" s="5">
        <v>7</v>
      </c>
      <c r="G1190" s="5">
        <v>2</v>
      </c>
      <c r="H1190" s="7">
        <f t="shared" si="36"/>
        <v>0.44164037854889587</v>
      </c>
      <c r="I1190" s="8">
        <f t="shared" si="37"/>
        <v>0.12618296529968456</v>
      </c>
    </row>
    <row r="1191" spans="1:9" ht="30">
      <c r="A1191" s="5">
        <v>20193</v>
      </c>
      <c r="B1191" s="4" t="s">
        <v>1148</v>
      </c>
      <c r="C1191" s="10" t="s">
        <v>957</v>
      </c>
      <c r="D1191" s="5">
        <v>2769</v>
      </c>
      <c r="E1191" s="6">
        <v>20.955374202478303</v>
      </c>
      <c r="F1191" s="5">
        <v>22</v>
      </c>
      <c r="G1191" s="5">
        <v>1</v>
      </c>
      <c r="H1191" s="7">
        <f t="shared" si="36"/>
        <v>0.79451065366558327</v>
      </c>
      <c r="I1191" s="8">
        <f t="shared" si="37"/>
        <v>3.6114120621162878E-2</v>
      </c>
    </row>
    <row r="1192" spans="1:9">
      <c r="A1192" s="5">
        <v>20194</v>
      </c>
      <c r="B1192" s="4" t="s">
        <v>302</v>
      </c>
      <c r="C1192" s="10" t="s">
        <v>957</v>
      </c>
      <c r="D1192" s="5">
        <v>1318</v>
      </c>
      <c r="E1192" s="6">
        <v>18.431413000073025</v>
      </c>
      <c r="F1192" s="5">
        <v>1</v>
      </c>
      <c r="G1192" s="5">
        <v>0</v>
      </c>
      <c r="H1192" s="7">
        <f t="shared" si="36"/>
        <v>7.5872534142640363E-2</v>
      </c>
      <c r="I1192" s="8">
        <f t="shared" si="37"/>
        <v>0</v>
      </c>
    </row>
    <row r="1193" spans="1:9">
      <c r="A1193" s="5">
        <v>20195</v>
      </c>
      <c r="B1193" s="4" t="s">
        <v>1149</v>
      </c>
      <c r="C1193" s="10" t="s">
        <v>957</v>
      </c>
      <c r="D1193" s="5">
        <v>1111</v>
      </c>
      <c r="E1193" s="6">
        <v>31.804739806840679</v>
      </c>
      <c r="F1193" s="5">
        <v>0</v>
      </c>
      <c r="G1193" s="5">
        <v>0</v>
      </c>
      <c r="H1193" s="7">
        <f t="shared" si="36"/>
        <v>0</v>
      </c>
      <c r="I1193" s="8">
        <f t="shared" si="37"/>
        <v>0</v>
      </c>
    </row>
    <row r="1194" spans="1:9" ht="45">
      <c r="A1194" s="5">
        <v>20196</v>
      </c>
      <c r="B1194" s="4" t="s">
        <v>1150</v>
      </c>
      <c r="C1194" s="10" t="s">
        <v>957</v>
      </c>
      <c r="D1194" s="5">
        <v>435</v>
      </c>
      <c r="E1194" s="6">
        <v>26.207894757770372</v>
      </c>
      <c r="F1194" s="5">
        <v>0</v>
      </c>
      <c r="G1194" s="5">
        <v>0</v>
      </c>
      <c r="H1194" s="7">
        <f t="shared" si="36"/>
        <v>0</v>
      </c>
      <c r="I1194" s="8">
        <f t="shared" si="37"/>
        <v>0</v>
      </c>
    </row>
    <row r="1195" spans="1:9" ht="30">
      <c r="A1195" s="5">
        <v>20197</v>
      </c>
      <c r="B1195" s="4" t="s">
        <v>1151</v>
      </c>
      <c r="C1195" s="10" t="s">
        <v>957</v>
      </c>
      <c r="D1195" s="5">
        <v>3405</v>
      </c>
      <c r="E1195" s="6">
        <v>106.98224575433653</v>
      </c>
      <c r="F1195" s="5">
        <v>6</v>
      </c>
      <c r="G1195" s="5">
        <v>1</v>
      </c>
      <c r="H1195" s="7">
        <f t="shared" si="36"/>
        <v>0.1762114537444934</v>
      </c>
      <c r="I1195" s="8">
        <f t="shared" si="37"/>
        <v>2.9368575624082231E-2</v>
      </c>
    </row>
    <row r="1196" spans="1:9" ht="30">
      <c r="A1196" s="5">
        <v>20198</v>
      </c>
      <c r="B1196" s="4" t="s">
        <v>1152</v>
      </c>
      <c r="C1196" s="10" t="s">
        <v>957</v>
      </c>
      <c r="D1196" s="5">
        <v>30815</v>
      </c>
      <c r="E1196" s="6">
        <v>38.600647638246322</v>
      </c>
      <c r="F1196" s="5">
        <v>18</v>
      </c>
      <c r="G1196" s="5">
        <v>2</v>
      </c>
      <c r="H1196" s="7">
        <f t="shared" si="36"/>
        <v>5.8413110498134024E-2</v>
      </c>
      <c r="I1196" s="8">
        <f t="shared" si="37"/>
        <v>6.4903456109037813E-3</v>
      </c>
    </row>
    <row r="1197" spans="1:9" ht="30">
      <c r="A1197" s="5">
        <v>20199</v>
      </c>
      <c r="B1197" s="4" t="s">
        <v>1153</v>
      </c>
      <c r="C1197" s="10" t="s">
        <v>957</v>
      </c>
      <c r="D1197" s="5">
        <v>642</v>
      </c>
      <c r="E1197" s="6">
        <v>12.307948860441812</v>
      </c>
      <c r="F1197" s="5">
        <v>0</v>
      </c>
      <c r="G1197" s="5">
        <v>0</v>
      </c>
      <c r="H1197" s="7">
        <f t="shared" si="36"/>
        <v>0</v>
      </c>
      <c r="I1197" s="8">
        <f t="shared" si="37"/>
        <v>0</v>
      </c>
    </row>
    <row r="1198" spans="1:9" ht="30">
      <c r="A1198" s="5">
        <v>20200</v>
      </c>
      <c r="B1198" s="4" t="s">
        <v>1154</v>
      </c>
      <c r="C1198" s="10" t="s">
        <v>957</v>
      </c>
      <c r="D1198" s="5">
        <v>3973</v>
      </c>
      <c r="E1198" s="6">
        <v>12.542988611228692</v>
      </c>
      <c r="F1198" s="5">
        <v>1</v>
      </c>
      <c r="G1198" s="5">
        <v>0</v>
      </c>
      <c r="H1198" s="7">
        <f t="shared" si="36"/>
        <v>2.5169896803423106E-2</v>
      </c>
      <c r="I1198" s="8">
        <f t="shared" si="37"/>
        <v>0</v>
      </c>
    </row>
    <row r="1199" spans="1:9" ht="30">
      <c r="A1199" s="5">
        <v>20201</v>
      </c>
      <c r="B1199" s="4" t="s">
        <v>1155</v>
      </c>
      <c r="C1199" s="10" t="s">
        <v>957</v>
      </c>
      <c r="D1199" s="5">
        <v>2022</v>
      </c>
      <c r="E1199" s="6">
        <v>35.734989866550102</v>
      </c>
      <c r="F1199" s="5">
        <v>0</v>
      </c>
      <c r="G1199" s="5">
        <v>0</v>
      </c>
      <c r="H1199" s="7">
        <f t="shared" si="36"/>
        <v>0</v>
      </c>
      <c r="I1199" s="8">
        <f t="shared" si="37"/>
        <v>0</v>
      </c>
    </row>
    <row r="1200" spans="1:9">
      <c r="A1200" s="5">
        <v>20202</v>
      </c>
      <c r="B1200" s="4" t="s">
        <v>1156</v>
      </c>
      <c r="C1200" s="10" t="s">
        <v>957</v>
      </c>
      <c r="D1200" s="5">
        <v>4968</v>
      </c>
      <c r="E1200" s="6">
        <v>23.594339556465453</v>
      </c>
      <c r="F1200" s="5">
        <v>0</v>
      </c>
      <c r="G1200" s="5">
        <v>0</v>
      </c>
      <c r="H1200" s="7">
        <f t="shared" si="36"/>
        <v>0</v>
      </c>
      <c r="I1200" s="8">
        <f t="shared" si="37"/>
        <v>0</v>
      </c>
    </row>
    <row r="1201" spans="1:9" ht="30">
      <c r="A1201" s="5">
        <v>20203</v>
      </c>
      <c r="B1201" s="4" t="s">
        <v>1157</v>
      </c>
      <c r="C1201" s="10" t="s">
        <v>957</v>
      </c>
      <c r="D1201" s="5">
        <v>3432</v>
      </c>
      <c r="E1201" s="6">
        <v>31.831895330398872</v>
      </c>
      <c r="F1201" s="5">
        <v>3</v>
      </c>
      <c r="G1201" s="5">
        <v>0</v>
      </c>
      <c r="H1201" s="7">
        <f t="shared" si="36"/>
        <v>8.7412587412587409E-2</v>
      </c>
      <c r="I1201" s="8">
        <f t="shared" si="37"/>
        <v>0</v>
      </c>
    </row>
    <row r="1202" spans="1:9">
      <c r="A1202" s="5">
        <v>20204</v>
      </c>
      <c r="B1202" s="4" t="s">
        <v>1158</v>
      </c>
      <c r="C1202" s="10" t="s">
        <v>957</v>
      </c>
      <c r="D1202" s="5">
        <v>673</v>
      </c>
      <c r="E1202" s="6">
        <v>6.3081338234166555</v>
      </c>
      <c r="F1202" s="5">
        <v>1</v>
      </c>
      <c r="G1202" s="5">
        <v>0</v>
      </c>
      <c r="H1202" s="7">
        <f t="shared" si="36"/>
        <v>0.14858841010401189</v>
      </c>
      <c r="I1202" s="8">
        <f t="shared" si="37"/>
        <v>0</v>
      </c>
    </row>
    <row r="1203" spans="1:9">
      <c r="A1203" s="5">
        <v>20205</v>
      </c>
      <c r="B1203" s="4" t="s">
        <v>1159</v>
      </c>
      <c r="C1203" s="10" t="s">
        <v>957</v>
      </c>
      <c r="D1203" s="5">
        <v>17579</v>
      </c>
      <c r="E1203" s="6">
        <v>25.326571552794196</v>
      </c>
      <c r="F1203" s="5">
        <v>8</v>
      </c>
      <c r="G1203" s="5">
        <v>0</v>
      </c>
      <c r="H1203" s="7">
        <f t="shared" si="36"/>
        <v>4.5508845781898857E-2</v>
      </c>
      <c r="I1203" s="8">
        <f t="shared" si="37"/>
        <v>0</v>
      </c>
    </row>
    <row r="1204" spans="1:9" ht="30">
      <c r="A1204" s="5">
        <v>20206</v>
      </c>
      <c r="B1204" s="4" t="s">
        <v>1160</v>
      </c>
      <c r="C1204" s="10" t="s">
        <v>957</v>
      </c>
      <c r="D1204" s="5">
        <v>2497</v>
      </c>
      <c r="E1204" s="6">
        <v>20.93257205589854</v>
      </c>
      <c r="F1204" s="5">
        <v>5</v>
      </c>
      <c r="G1204" s="5">
        <v>1</v>
      </c>
      <c r="H1204" s="7">
        <f t="shared" si="36"/>
        <v>0.2002402883460152</v>
      </c>
      <c r="I1204" s="8">
        <f t="shared" si="37"/>
        <v>4.0048057669203045E-2</v>
      </c>
    </row>
    <row r="1205" spans="1:9" ht="30">
      <c r="A1205" s="5">
        <v>20207</v>
      </c>
      <c r="B1205" s="4" t="s">
        <v>1161</v>
      </c>
      <c r="C1205" s="10" t="s">
        <v>957</v>
      </c>
      <c r="D1205" s="5">
        <v>19226</v>
      </c>
      <c r="E1205" s="6">
        <v>11.797032047183782</v>
      </c>
      <c r="F1205" s="5">
        <v>3</v>
      </c>
      <c r="G1205" s="5">
        <v>0</v>
      </c>
      <c r="H1205" s="7">
        <f t="shared" si="36"/>
        <v>1.5603869759700406E-2</v>
      </c>
      <c r="I1205" s="8">
        <f t="shared" si="37"/>
        <v>0</v>
      </c>
    </row>
    <row r="1206" spans="1:9" ht="45">
      <c r="A1206" s="5">
        <v>20208</v>
      </c>
      <c r="B1206" s="4" t="s">
        <v>1162</v>
      </c>
      <c r="C1206" s="10" t="s">
        <v>957</v>
      </c>
      <c r="D1206" s="5">
        <v>7118</v>
      </c>
      <c r="E1206" s="6">
        <v>19.860629757807182</v>
      </c>
      <c r="F1206" s="5">
        <v>4</v>
      </c>
      <c r="G1206" s="5">
        <v>1</v>
      </c>
      <c r="H1206" s="7">
        <f t="shared" si="36"/>
        <v>5.6195560550716499E-2</v>
      </c>
      <c r="I1206" s="8">
        <f t="shared" si="37"/>
        <v>1.4048890137679125E-2</v>
      </c>
    </row>
    <row r="1207" spans="1:9" ht="45">
      <c r="A1207" s="5">
        <v>20209</v>
      </c>
      <c r="B1207" s="4" t="s">
        <v>1163</v>
      </c>
      <c r="C1207" s="10" t="s">
        <v>957</v>
      </c>
      <c r="D1207" s="5">
        <v>701</v>
      </c>
      <c r="E1207" s="6">
        <v>9.2445941566392094</v>
      </c>
      <c r="F1207" s="5">
        <v>0</v>
      </c>
      <c r="G1207" s="5">
        <v>0</v>
      </c>
      <c r="H1207" s="7">
        <f t="shared" si="36"/>
        <v>0</v>
      </c>
      <c r="I1207" s="8">
        <f t="shared" si="37"/>
        <v>0</v>
      </c>
    </row>
    <row r="1208" spans="1:9">
      <c r="A1208" s="5">
        <v>20210</v>
      </c>
      <c r="B1208" s="4" t="s">
        <v>1164</v>
      </c>
      <c r="C1208" s="10" t="s">
        <v>957</v>
      </c>
      <c r="D1208" s="5">
        <v>6153</v>
      </c>
      <c r="E1208" s="6">
        <v>29.004663262093665</v>
      </c>
      <c r="F1208" s="5">
        <v>0</v>
      </c>
      <c r="G1208" s="5">
        <v>0</v>
      </c>
      <c r="H1208" s="7">
        <f t="shared" si="36"/>
        <v>0</v>
      </c>
      <c r="I1208" s="8">
        <f t="shared" si="37"/>
        <v>0</v>
      </c>
    </row>
    <row r="1209" spans="1:9" ht="30">
      <c r="A1209" s="5">
        <v>20211</v>
      </c>
      <c r="B1209" s="4" t="s">
        <v>1165</v>
      </c>
      <c r="C1209" s="10" t="s">
        <v>957</v>
      </c>
      <c r="D1209" s="5">
        <v>2780</v>
      </c>
      <c r="E1209" s="6">
        <v>13.38569212613432</v>
      </c>
      <c r="F1209" s="5">
        <v>0</v>
      </c>
      <c r="G1209" s="5">
        <v>0</v>
      </c>
      <c r="H1209" s="7">
        <f t="shared" si="36"/>
        <v>0</v>
      </c>
      <c r="I1209" s="8">
        <f t="shared" si="37"/>
        <v>0</v>
      </c>
    </row>
    <row r="1210" spans="1:9">
      <c r="A1210" s="5">
        <v>20212</v>
      </c>
      <c r="B1210" s="4" t="s">
        <v>1166</v>
      </c>
      <c r="C1210" s="10" t="s">
        <v>957</v>
      </c>
      <c r="D1210" s="5">
        <v>3041</v>
      </c>
      <c r="E1210" s="6">
        <v>16.149421744569946</v>
      </c>
      <c r="F1210" s="5">
        <v>1</v>
      </c>
      <c r="G1210" s="5">
        <v>0</v>
      </c>
      <c r="H1210" s="7">
        <f t="shared" si="36"/>
        <v>3.2883919763235778E-2</v>
      </c>
      <c r="I1210" s="8">
        <f t="shared" si="37"/>
        <v>0</v>
      </c>
    </row>
    <row r="1211" spans="1:9" ht="30">
      <c r="A1211" s="5">
        <v>20213</v>
      </c>
      <c r="B1211" s="4" t="s">
        <v>1167</v>
      </c>
      <c r="C1211" s="10" t="s">
        <v>957</v>
      </c>
      <c r="D1211" s="5">
        <v>4145</v>
      </c>
      <c r="E1211" s="6">
        <v>20.238110752352636</v>
      </c>
      <c r="F1211" s="5">
        <v>0</v>
      </c>
      <c r="G1211" s="5">
        <v>0</v>
      </c>
      <c r="H1211" s="7">
        <f t="shared" si="36"/>
        <v>0</v>
      </c>
      <c r="I1211" s="8">
        <f t="shared" si="37"/>
        <v>0</v>
      </c>
    </row>
    <row r="1212" spans="1:9" ht="30">
      <c r="A1212" s="5">
        <v>20214</v>
      </c>
      <c r="B1212" s="4" t="s">
        <v>1168</v>
      </c>
      <c r="C1212" s="10" t="s">
        <v>957</v>
      </c>
      <c r="D1212" s="5">
        <v>2135</v>
      </c>
      <c r="E1212" s="6">
        <v>10.530180231931071</v>
      </c>
      <c r="F1212" s="5">
        <v>1</v>
      </c>
      <c r="G1212" s="5">
        <v>0</v>
      </c>
      <c r="H1212" s="7">
        <f t="shared" si="36"/>
        <v>4.6838407494145196E-2</v>
      </c>
      <c r="I1212" s="8">
        <f t="shared" si="37"/>
        <v>0</v>
      </c>
    </row>
    <row r="1213" spans="1:9" ht="30">
      <c r="A1213" s="5">
        <v>20215</v>
      </c>
      <c r="B1213" s="4" t="s">
        <v>1169</v>
      </c>
      <c r="C1213" s="10" t="s">
        <v>957</v>
      </c>
      <c r="D1213" s="5">
        <v>839</v>
      </c>
      <c r="E1213" s="6">
        <v>57.613155499170198</v>
      </c>
      <c r="F1213" s="5">
        <v>0</v>
      </c>
      <c r="G1213" s="5">
        <v>0</v>
      </c>
      <c r="H1213" s="7">
        <f t="shared" si="36"/>
        <v>0</v>
      </c>
      <c r="I1213" s="8">
        <f t="shared" si="37"/>
        <v>0</v>
      </c>
    </row>
    <row r="1214" spans="1:9">
      <c r="A1214" s="5">
        <v>20216</v>
      </c>
      <c r="B1214" s="4" t="s">
        <v>1170</v>
      </c>
      <c r="C1214" s="10" t="s">
        <v>957</v>
      </c>
      <c r="D1214" s="5">
        <v>1381</v>
      </c>
      <c r="E1214" s="6">
        <v>70.375243601663499</v>
      </c>
      <c r="F1214" s="5">
        <v>0</v>
      </c>
      <c r="G1214" s="5">
        <v>0</v>
      </c>
      <c r="H1214" s="7">
        <f t="shared" si="36"/>
        <v>0</v>
      </c>
      <c r="I1214" s="8">
        <f t="shared" si="37"/>
        <v>0</v>
      </c>
    </row>
    <row r="1215" spans="1:9" ht="30">
      <c r="A1215" s="5">
        <v>20217</v>
      </c>
      <c r="B1215" s="4" t="s">
        <v>1171</v>
      </c>
      <c r="C1215" s="10" t="s">
        <v>957</v>
      </c>
      <c r="D1215" s="5">
        <v>3079</v>
      </c>
      <c r="E1215" s="6">
        <v>8.5500878322698437</v>
      </c>
      <c r="F1215" s="5">
        <v>0</v>
      </c>
      <c r="G1215" s="5">
        <v>0</v>
      </c>
      <c r="H1215" s="7">
        <f t="shared" si="36"/>
        <v>0</v>
      </c>
      <c r="I1215" s="8">
        <f t="shared" si="37"/>
        <v>0</v>
      </c>
    </row>
    <row r="1216" spans="1:9">
      <c r="A1216" s="5">
        <v>20218</v>
      </c>
      <c r="B1216" s="4" t="s">
        <v>1172</v>
      </c>
      <c r="C1216" s="10" t="s">
        <v>957</v>
      </c>
      <c r="D1216" s="5">
        <v>633</v>
      </c>
      <c r="E1216" s="6">
        <v>8.9017839722125167</v>
      </c>
      <c r="F1216" s="5">
        <v>0</v>
      </c>
      <c r="G1216" s="5">
        <v>0</v>
      </c>
      <c r="H1216" s="7">
        <f t="shared" si="36"/>
        <v>0</v>
      </c>
      <c r="I1216" s="8">
        <f t="shared" si="37"/>
        <v>0</v>
      </c>
    </row>
    <row r="1217" spans="1:9">
      <c r="A1217" s="5">
        <v>20219</v>
      </c>
      <c r="B1217" s="4" t="s">
        <v>1173</v>
      </c>
      <c r="C1217" s="10" t="s">
        <v>957</v>
      </c>
      <c r="D1217" s="5">
        <v>2705</v>
      </c>
      <c r="E1217" s="6">
        <v>65.394445491051059</v>
      </c>
      <c r="F1217" s="5">
        <v>9</v>
      </c>
      <c r="G1217" s="5">
        <v>1</v>
      </c>
      <c r="H1217" s="7">
        <f t="shared" si="36"/>
        <v>0.33271719038817005</v>
      </c>
      <c r="I1217" s="8">
        <f t="shared" si="37"/>
        <v>3.6968576709796669E-2</v>
      </c>
    </row>
    <row r="1218" spans="1:9" ht="30">
      <c r="A1218" s="5">
        <v>20220</v>
      </c>
      <c r="B1218" s="4" t="s">
        <v>1174</v>
      </c>
      <c r="C1218" s="10" t="s">
        <v>957</v>
      </c>
      <c r="D1218" s="5">
        <v>2743</v>
      </c>
      <c r="E1218" s="6">
        <v>10.760729391660503</v>
      </c>
      <c r="F1218" s="5">
        <v>0</v>
      </c>
      <c r="G1218" s="5">
        <v>0</v>
      </c>
      <c r="H1218" s="7">
        <f t="shared" ref="H1218:H1281" si="38">(F1218/D1218)*100</f>
        <v>0</v>
      </c>
      <c r="I1218" s="8">
        <f t="shared" ref="I1218:I1281" si="39">(G1218/D1218)*100</f>
        <v>0</v>
      </c>
    </row>
    <row r="1219" spans="1:9" ht="30">
      <c r="A1219" s="5">
        <v>20221</v>
      </c>
      <c r="B1219" s="4" t="s">
        <v>1175</v>
      </c>
      <c r="C1219" s="10" t="s">
        <v>957</v>
      </c>
      <c r="D1219" s="5">
        <v>1295</v>
      </c>
      <c r="E1219" s="6">
        <v>14.888723194709231</v>
      </c>
      <c r="F1219" s="5">
        <v>2</v>
      </c>
      <c r="G1219" s="5">
        <v>0</v>
      </c>
      <c r="H1219" s="7">
        <f t="shared" si="38"/>
        <v>0.15444015444015444</v>
      </c>
      <c r="I1219" s="8">
        <f t="shared" si="39"/>
        <v>0</v>
      </c>
    </row>
    <row r="1220" spans="1:9">
      <c r="A1220" s="5">
        <v>20222</v>
      </c>
      <c r="B1220" s="4" t="s">
        <v>1176</v>
      </c>
      <c r="C1220" s="10" t="s">
        <v>957</v>
      </c>
      <c r="D1220" s="5">
        <v>1562</v>
      </c>
      <c r="E1220" s="6">
        <v>41.288032129151837</v>
      </c>
      <c r="F1220" s="5">
        <v>1</v>
      </c>
      <c r="G1220" s="5">
        <v>1</v>
      </c>
      <c r="H1220" s="7">
        <f t="shared" si="38"/>
        <v>6.4020486555697823E-2</v>
      </c>
      <c r="I1220" s="8">
        <f t="shared" si="39"/>
        <v>6.4020486555697823E-2</v>
      </c>
    </row>
    <row r="1221" spans="1:9">
      <c r="A1221" s="5">
        <v>20223</v>
      </c>
      <c r="B1221" s="4" t="s">
        <v>1177</v>
      </c>
      <c r="C1221" s="10" t="s">
        <v>957</v>
      </c>
      <c r="D1221" s="5">
        <v>483</v>
      </c>
      <c r="E1221" s="6">
        <v>16.5871191815936</v>
      </c>
      <c r="F1221" s="5">
        <v>0</v>
      </c>
      <c r="G1221" s="5">
        <v>0</v>
      </c>
      <c r="H1221" s="7">
        <f t="shared" si="38"/>
        <v>0</v>
      </c>
      <c r="I1221" s="8">
        <f t="shared" si="39"/>
        <v>0</v>
      </c>
    </row>
    <row r="1222" spans="1:9">
      <c r="A1222" s="5">
        <v>20224</v>
      </c>
      <c r="B1222" s="4" t="s">
        <v>1178</v>
      </c>
      <c r="C1222" s="10" t="s">
        <v>957</v>
      </c>
      <c r="D1222" s="5">
        <v>615</v>
      </c>
      <c r="E1222" s="6">
        <v>26.296220449793299</v>
      </c>
      <c r="F1222" s="5">
        <v>2</v>
      </c>
      <c r="G1222" s="5">
        <v>0</v>
      </c>
      <c r="H1222" s="7">
        <f t="shared" si="38"/>
        <v>0.32520325203252032</v>
      </c>
      <c r="I1222" s="8">
        <f t="shared" si="39"/>
        <v>0</v>
      </c>
    </row>
    <row r="1223" spans="1:9">
      <c r="A1223" s="5">
        <v>20225</v>
      </c>
      <c r="B1223" s="4" t="s">
        <v>1179</v>
      </c>
      <c r="C1223" s="10" t="s">
        <v>957</v>
      </c>
      <c r="D1223" s="5">
        <v>6357</v>
      </c>
      <c r="E1223" s="6">
        <v>108.04248546650965</v>
      </c>
      <c r="F1223" s="5">
        <v>0</v>
      </c>
      <c r="G1223" s="5">
        <v>0</v>
      </c>
      <c r="H1223" s="7">
        <f t="shared" si="38"/>
        <v>0</v>
      </c>
      <c r="I1223" s="8">
        <f t="shared" si="39"/>
        <v>0</v>
      </c>
    </row>
    <row r="1224" spans="1:9" ht="30">
      <c r="A1224" s="5">
        <v>20226</v>
      </c>
      <c r="B1224" s="4" t="s">
        <v>1180</v>
      </c>
      <c r="C1224" s="10" t="s">
        <v>957</v>
      </c>
      <c r="D1224" s="5">
        <v>2875</v>
      </c>
      <c r="E1224" s="6">
        <v>21.337655975797439</v>
      </c>
      <c r="F1224" s="5">
        <v>1</v>
      </c>
      <c r="G1224" s="5">
        <v>0</v>
      </c>
      <c r="H1224" s="7">
        <f t="shared" si="38"/>
        <v>3.4782608695652174E-2</v>
      </c>
      <c r="I1224" s="8">
        <f t="shared" si="39"/>
        <v>0</v>
      </c>
    </row>
    <row r="1225" spans="1:9" ht="30">
      <c r="A1225" s="5">
        <v>20227</v>
      </c>
      <c r="B1225" s="4" t="s">
        <v>1181</v>
      </c>
      <c r="C1225" s="10" t="s">
        <v>957</v>
      </c>
      <c r="D1225" s="5">
        <v>16630</v>
      </c>
      <c r="E1225" s="6">
        <v>601.61849121281568</v>
      </c>
      <c r="F1225" s="5">
        <v>235</v>
      </c>
      <c r="G1225" s="5">
        <v>11</v>
      </c>
      <c r="H1225" s="7">
        <f t="shared" si="38"/>
        <v>1.413108839446783</v>
      </c>
      <c r="I1225" s="8">
        <f t="shared" si="39"/>
        <v>6.6145520144317502E-2</v>
      </c>
    </row>
    <row r="1226" spans="1:9" ht="30">
      <c r="A1226" s="5">
        <v>20228</v>
      </c>
      <c r="B1226" s="4" t="s">
        <v>1182</v>
      </c>
      <c r="C1226" s="10" t="s">
        <v>957</v>
      </c>
      <c r="D1226" s="5">
        <v>843</v>
      </c>
      <c r="E1226" s="6">
        <v>92.123381992947415</v>
      </c>
      <c r="F1226" s="5">
        <v>0</v>
      </c>
      <c r="G1226" s="5">
        <v>0</v>
      </c>
      <c r="H1226" s="7">
        <f t="shared" si="38"/>
        <v>0</v>
      </c>
      <c r="I1226" s="8">
        <f t="shared" si="39"/>
        <v>0</v>
      </c>
    </row>
    <row r="1227" spans="1:9" ht="30">
      <c r="A1227" s="5">
        <v>20229</v>
      </c>
      <c r="B1227" s="4" t="s">
        <v>1183</v>
      </c>
      <c r="C1227" s="10" t="s">
        <v>957</v>
      </c>
      <c r="D1227" s="5">
        <v>8520</v>
      </c>
      <c r="E1227" s="6">
        <v>61.780289672507237</v>
      </c>
      <c r="F1227" s="5">
        <v>1</v>
      </c>
      <c r="G1227" s="5">
        <v>0</v>
      </c>
      <c r="H1227" s="7">
        <f t="shared" si="38"/>
        <v>1.1737089201877934E-2</v>
      </c>
      <c r="I1227" s="8">
        <f t="shared" si="39"/>
        <v>0</v>
      </c>
    </row>
    <row r="1228" spans="1:9" ht="30">
      <c r="A1228" s="5">
        <v>20230</v>
      </c>
      <c r="B1228" s="4" t="s">
        <v>1184</v>
      </c>
      <c r="C1228" s="10" t="s">
        <v>957</v>
      </c>
      <c r="D1228" s="5">
        <v>1010</v>
      </c>
      <c r="E1228" s="6">
        <v>19.441601179782577</v>
      </c>
      <c r="F1228" s="5">
        <v>2</v>
      </c>
      <c r="G1228" s="5">
        <v>0</v>
      </c>
      <c r="H1228" s="7">
        <f t="shared" si="38"/>
        <v>0.19801980198019803</v>
      </c>
      <c r="I1228" s="8">
        <f t="shared" si="39"/>
        <v>0</v>
      </c>
    </row>
    <row r="1229" spans="1:9" ht="30">
      <c r="A1229" s="5">
        <v>20231</v>
      </c>
      <c r="B1229" s="4" t="s">
        <v>1185</v>
      </c>
      <c r="C1229" s="10" t="s">
        <v>957</v>
      </c>
      <c r="D1229" s="5">
        <v>3131</v>
      </c>
      <c r="E1229" s="6">
        <v>30.752732592691956</v>
      </c>
      <c r="F1229" s="5">
        <v>1</v>
      </c>
      <c r="G1229" s="5">
        <v>0</v>
      </c>
      <c r="H1229" s="7">
        <f t="shared" si="38"/>
        <v>3.1938677738741615E-2</v>
      </c>
      <c r="I1229" s="8">
        <f t="shared" si="39"/>
        <v>0</v>
      </c>
    </row>
    <row r="1230" spans="1:9">
      <c r="A1230" s="5">
        <v>20232</v>
      </c>
      <c r="B1230" s="4" t="s">
        <v>1186</v>
      </c>
      <c r="C1230" s="10" t="s">
        <v>957</v>
      </c>
      <c r="D1230" s="5">
        <v>21069</v>
      </c>
      <c r="E1230" s="6">
        <v>46.402239012932398</v>
      </c>
      <c r="F1230" s="5">
        <v>41</v>
      </c>
      <c r="G1230" s="5">
        <v>9</v>
      </c>
      <c r="H1230" s="7">
        <f t="shared" si="38"/>
        <v>0.1945986995111301</v>
      </c>
      <c r="I1230" s="8">
        <f t="shared" si="39"/>
        <v>4.2716787697565144E-2</v>
      </c>
    </row>
    <row r="1231" spans="1:9" ht="30">
      <c r="A1231" s="5">
        <v>20233</v>
      </c>
      <c r="B1231" s="4" t="s">
        <v>1187</v>
      </c>
      <c r="C1231" s="10" t="s">
        <v>957</v>
      </c>
      <c r="D1231" s="5">
        <v>1795</v>
      </c>
      <c r="E1231" s="6">
        <v>34.58791425207859</v>
      </c>
      <c r="F1231" s="5">
        <v>0</v>
      </c>
      <c r="G1231" s="5">
        <v>0</v>
      </c>
      <c r="H1231" s="7">
        <f t="shared" si="38"/>
        <v>0</v>
      </c>
      <c r="I1231" s="8">
        <f t="shared" si="39"/>
        <v>0</v>
      </c>
    </row>
    <row r="1232" spans="1:9" ht="30">
      <c r="A1232" s="5">
        <v>20234</v>
      </c>
      <c r="B1232" s="4" t="s">
        <v>1188</v>
      </c>
      <c r="C1232" s="10" t="s">
        <v>957</v>
      </c>
      <c r="D1232" s="5">
        <v>7710</v>
      </c>
      <c r="E1232" s="6">
        <v>118.94636550401373</v>
      </c>
      <c r="F1232" s="5">
        <v>1</v>
      </c>
      <c r="G1232" s="5">
        <v>0</v>
      </c>
      <c r="H1232" s="7">
        <f t="shared" si="38"/>
        <v>1.2970168612191959E-2</v>
      </c>
      <c r="I1232" s="8">
        <f t="shared" si="39"/>
        <v>0</v>
      </c>
    </row>
    <row r="1233" spans="1:9">
      <c r="A1233" s="5">
        <v>20235</v>
      </c>
      <c r="B1233" s="4" t="s">
        <v>1189</v>
      </c>
      <c r="C1233" s="10" t="s">
        <v>957</v>
      </c>
      <c r="D1233" s="5">
        <v>3777</v>
      </c>
      <c r="E1233" s="6">
        <v>13.016089822375513</v>
      </c>
      <c r="F1233" s="5">
        <v>0</v>
      </c>
      <c r="G1233" s="5">
        <v>0</v>
      </c>
      <c r="H1233" s="7">
        <f t="shared" si="38"/>
        <v>0</v>
      </c>
      <c r="I1233" s="8">
        <f t="shared" si="39"/>
        <v>0</v>
      </c>
    </row>
    <row r="1234" spans="1:9" ht="30">
      <c r="A1234" s="5">
        <v>20236</v>
      </c>
      <c r="B1234" s="4" t="s">
        <v>1190</v>
      </c>
      <c r="C1234" s="10" t="s">
        <v>957</v>
      </c>
      <c r="D1234" s="5">
        <v>1558</v>
      </c>
      <c r="E1234" s="6">
        <v>28.802010133327297</v>
      </c>
      <c r="F1234" s="5">
        <v>1</v>
      </c>
      <c r="G1234" s="5">
        <v>0</v>
      </c>
      <c r="H1234" s="7">
        <f t="shared" si="38"/>
        <v>6.4184852374839535E-2</v>
      </c>
      <c r="I1234" s="8">
        <f t="shared" si="39"/>
        <v>0</v>
      </c>
    </row>
    <row r="1235" spans="1:9" ht="30">
      <c r="A1235" s="5">
        <v>20237</v>
      </c>
      <c r="B1235" s="4" t="s">
        <v>1191</v>
      </c>
      <c r="C1235" s="10" t="s">
        <v>957</v>
      </c>
      <c r="D1235" s="5">
        <v>1402</v>
      </c>
      <c r="E1235" s="6">
        <v>10.971929730362127</v>
      </c>
      <c r="F1235" s="5">
        <v>4</v>
      </c>
      <c r="G1235" s="5">
        <v>0</v>
      </c>
      <c r="H1235" s="7">
        <f t="shared" si="38"/>
        <v>0.28530670470756064</v>
      </c>
      <c r="I1235" s="8">
        <f t="shared" si="39"/>
        <v>0</v>
      </c>
    </row>
    <row r="1236" spans="1:9" ht="30">
      <c r="A1236" s="5">
        <v>20238</v>
      </c>
      <c r="B1236" s="4" t="s">
        <v>1192</v>
      </c>
      <c r="C1236" s="10" t="s">
        <v>957</v>
      </c>
      <c r="D1236" s="5">
        <v>890</v>
      </c>
      <c r="E1236" s="6">
        <v>106.73833470232243</v>
      </c>
      <c r="F1236" s="5">
        <v>1</v>
      </c>
      <c r="G1236" s="5">
        <v>0</v>
      </c>
      <c r="H1236" s="7">
        <f t="shared" si="38"/>
        <v>0.11235955056179776</v>
      </c>
      <c r="I1236" s="8">
        <f t="shared" si="39"/>
        <v>0</v>
      </c>
    </row>
    <row r="1237" spans="1:9" ht="30">
      <c r="A1237" s="5">
        <v>20239</v>
      </c>
      <c r="B1237" s="4" t="s">
        <v>1193</v>
      </c>
      <c r="C1237" s="10" t="s">
        <v>957</v>
      </c>
      <c r="D1237" s="5">
        <v>1089</v>
      </c>
      <c r="E1237" s="6">
        <v>25.44972676049262</v>
      </c>
      <c r="F1237" s="5">
        <v>0</v>
      </c>
      <c r="G1237" s="5">
        <v>0</v>
      </c>
      <c r="H1237" s="7">
        <f t="shared" si="38"/>
        <v>0</v>
      </c>
      <c r="I1237" s="8">
        <f t="shared" si="39"/>
        <v>0</v>
      </c>
    </row>
    <row r="1238" spans="1:9" ht="30">
      <c r="A1238" s="5">
        <v>20240</v>
      </c>
      <c r="B1238" s="4" t="s">
        <v>1194</v>
      </c>
      <c r="C1238" s="10" t="s">
        <v>957</v>
      </c>
      <c r="D1238" s="5">
        <v>2320</v>
      </c>
      <c r="E1238" s="6">
        <v>36.36089197117245</v>
      </c>
      <c r="F1238" s="5">
        <v>2</v>
      </c>
      <c r="G1238" s="5">
        <v>0</v>
      </c>
      <c r="H1238" s="7">
        <f t="shared" si="38"/>
        <v>8.6206896551724144E-2</v>
      </c>
      <c r="I1238" s="8">
        <f t="shared" si="39"/>
        <v>0</v>
      </c>
    </row>
    <row r="1239" spans="1:9" ht="30">
      <c r="A1239" s="5">
        <v>20241</v>
      </c>
      <c r="B1239" s="4" t="s">
        <v>1195</v>
      </c>
      <c r="C1239" s="10" t="s">
        <v>957</v>
      </c>
      <c r="D1239" s="5">
        <v>1115</v>
      </c>
      <c r="E1239" s="6">
        <v>103.4695444773256</v>
      </c>
      <c r="F1239" s="5">
        <v>4</v>
      </c>
      <c r="G1239" s="5">
        <v>1</v>
      </c>
      <c r="H1239" s="7">
        <f t="shared" si="38"/>
        <v>0.35874439461883406</v>
      </c>
      <c r="I1239" s="8">
        <f t="shared" si="39"/>
        <v>8.9686098654708515E-2</v>
      </c>
    </row>
    <row r="1240" spans="1:9">
      <c r="A1240" s="5">
        <v>20242</v>
      </c>
      <c r="B1240" s="4" t="s">
        <v>1196</v>
      </c>
      <c r="C1240" s="10" t="s">
        <v>957</v>
      </c>
      <c r="D1240" s="5">
        <v>12556</v>
      </c>
      <c r="E1240" s="6">
        <v>51.708428075749943</v>
      </c>
      <c r="F1240" s="5">
        <v>3</v>
      </c>
      <c r="G1240" s="5">
        <v>2</v>
      </c>
      <c r="H1240" s="7">
        <f t="shared" si="38"/>
        <v>2.3892959541255174E-2</v>
      </c>
      <c r="I1240" s="8">
        <f t="shared" si="39"/>
        <v>1.5928639694170119E-2</v>
      </c>
    </row>
    <row r="1241" spans="1:9" ht="30">
      <c r="A1241" s="5">
        <v>20243</v>
      </c>
      <c r="B1241" s="4" t="s">
        <v>1197</v>
      </c>
      <c r="C1241" s="10" t="s">
        <v>957</v>
      </c>
      <c r="D1241" s="5">
        <v>1885</v>
      </c>
      <c r="E1241" s="6">
        <v>77.607415023318339</v>
      </c>
      <c r="F1241" s="5">
        <v>5</v>
      </c>
      <c r="G1241" s="5">
        <v>0</v>
      </c>
      <c r="H1241" s="7">
        <f t="shared" si="38"/>
        <v>0.2652519893899204</v>
      </c>
      <c r="I1241" s="8">
        <f t="shared" si="39"/>
        <v>0</v>
      </c>
    </row>
    <row r="1242" spans="1:9" ht="30">
      <c r="A1242" s="5">
        <v>20244</v>
      </c>
      <c r="B1242" s="4" t="s">
        <v>1198</v>
      </c>
      <c r="C1242" s="10" t="s">
        <v>957</v>
      </c>
      <c r="D1242" s="5">
        <v>3973</v>
      </c>
      <c r="E1242" s="6">
        <v>62.106673108627795</v>
      </c>
      <c r="F1242" s="5">
        <v>5</v>
      </c>
      <c r="G1242" s="5">
        <v>1</v>
      </c>
      <c r="H1242" s="7">
        <f t="shared" si="38"/>
        <v>0.12584948401711551</v>
      </c>
      <c r="I1242" s="8">
        <f t="shared" si="39"/>
        <v>2.5169896803423106E-2</v>
      </c>
    </row>
    <row r="1243" spans="1:9" ht="30">
      <c r="A1243" s="5">
        <v>20245</v>
      </c>
      <c r="B1243" s="4" t="s">
        <v>1199</v>
      </c>
      <c r="C1243" s="10" t="s">
        <v>957</v>
      </c>
      <c r="D1243" s="5">
        <v>1322</v>
      </c>
      <c r="E1243" s="6">
        <v>30.534544950236217</v>
      </c>
      <c r="F1243" s="5">
        <v>1</v>
      </c>
      <c r="G1243" s="5">
        <v>0</v>
      </c>
      <c r="H1243" s="7">
        <f t="shared" si="38"/>
        <v>7.564296520423601E-2</v>
      </c>
      <c r="I1243" s="8">
        <f t="shared" si="39"/>
        <v>0</v>
      </c>
    </row>
    <row r="1244" spans="1:9" ht="30">
      <c r="A1244" s="5">
        <v>20246</v>
      </c>
      <c r="B1244" s="4" t="s">
        <v>1200</v>
      </c>
      <c r="C1244" s="10" t="s">
        <v>957</v>
      </c>
      <c r="D1244" s="5">
        <v>648</v>
      </c>
      <c r="E1244" s="6">
        <v>44.067156142603523</v>
      </c>
      <c r="F1244" s="5">
        <v>0</v>
      </c>
      <c r="G1244" s="5">
        <v>0</v>
      </c>
      <c r="H1244" s="7">
        <f t="shared" si="38"/>
        <v>0</v>
      </c>
      <c r="I1244" s="8">
        <f t="shared" si="39"/>
        <v>0</v>
      </c>
    </row>
    <row r="1245" spans="1:9" ht="30">
      <c r="A1245" s="5">
        <v>20247</v>
      </c>
      <c r="B1245" s="4" t="s">
        <v>1201</v>
      </c>
      <c r="C1245" s="10" t="s">
        <v>957</v>
      </c>
      <c r="D1245" s="5">
        <v>1622</v>
      </c>
      <c r="E1245" s="6">
        <v>43.625926902344183</v>
      </c>
      <c r="F1245" s="5">
        <v>17</v>
      </c>
      <c r="G1245" s="5">
        <v>1</v>
      </c>
      <c r="H1245" s="7">
        <f t="shared" si="38"/>
        <v>1.0480887792848335</v>
      </c>
      <c r="I1245" s="8">
        <f t="shared" si="39"/>
        <v>6.1652281134401972E-2</v>
      </c>
    </row>
    <row r="1246" spans="1:9" ht="30">
      <c r="A1246" s="5">
        <v>20248</v>
      </c>
      <c r="B1246" s="4" t="s">
        <v>1202</v>
      </c>
      <c r="C1246" s="10" t="s">
        <v>957</v>
      </c>
      <c r="D1246" s="5">
        <v>15771</v>
      </c>
      <c r="E1246" s="6">
        <v>174.86760453884719</v>
      </c>
      <c r="F1246" s="5">
        <v>5</v>
      </c>
      <c r="G1246" s="5">
        <v>1</v>
      </c>
      <c r="H1246" s="7">
        <f t="shared" si="38"/>
        <v>3.1703760065943817E-2</v>
      </c>
      <c r="I1246" s="8">
        <f t="shared" si="39"/>
        <v>6.3407520131887642E-3</v>
      </c>
    </row>
    <row r="1247" spans="1:9" ht="30">
      <c r="A1247" s="5">
        <v>20249</v>
      </c>
      <c r="B1247" s="4" t="s">
        <v>1203</v>
      </c>
      <c r="C1247" s="10" t="s">
        <v>957</v>
      </c>
      <c r="D1247" s="5">
        <v>3758</v>
      </c>
      <c r="E1247" s="6">
        <v>529.07385424713607</v>
      </c>
      <c r="F1247" s="5">
        <v>2</v>
      </c>
      <c r="G1247" s="5">
        <v>1</v>
      </c>
      <c r="H1247" s="7">
        <f t="shared" si="38"/>
        <v>5.3219797764768491E-2</v>
      </c>
      <c r="I1247" s="8">
        <f t="shared" si="39"/>
        <v>2.6609898882384245E-2</v>
      </c>
    </row>
    <row r="1248" spans="1:9" ht="30">
      <c r="A1248" s="5">
        <v>20250</v>
      </c>
      <c r="B1248" s="4" t="s">
        <v>1204</v>
      </c>
      <c r="C1248" s="10" t="s">
        <v>957</v>
      </c>
      <c r="D1248" s="5">
        <v>1182</v>
      </c>
      <c r="E1248" s="6">
        <v>50.278871420034292</v>
      </c>
      <c r="F1248" s="5">
        <v>1</v>
      </c>
      <c r="G1248" s="5">
        <v>0</v>
      </c>
      <c r="H1248" s="7">
        <f t="shared" si="38"/>
        <v>8.4602368866328256E-2</v>
      </c>
      <c r="I1248" s="8">
        <f t="shared" si="39"/>
        <v>0</v>
      </c>
    </row>
    <row r="1249" spans="1:9" ht="30">
      <c r="A1249" s="5">
        <v>20251</v>
      </c>
      <c r="B1249" s="4" t="s">
        <v>1205</v>
      </c>
      <c r="C1249" s="10" t="s">
        <v>957</v>
      </c>
      <c r="D1249" s="5">
        <v>1183</v>
      </c>
      <c r="E1249" s="6">
        <v>18.502305237087036</v>
      </c>
      <c r="F1249" s="5">
        <v>0</v>
      </c>
      <c r="G1249" s="5">
        <v>0</v>
      </c>
      <c r="H1249" s="7">
        <f t="shared" si="38"/>
        <v>0</v>
      </c>
      <c r="I1249" s="8">
        <f t="shared" si="39"/>
        <v>0</v>
      </c>
    </row>
    <row r="1250" spans="1:9" ht="30">
      <c r="A1250" s="5">
        <v>20252</v>
      </c>
      <c r="B1250" s="4" t="s">
        <v>1206</v>
      </c>
      <c r="C1250" s="10" t="s">
        <v>957</v>
      </c>
      <c r="D1250" s="5">
        <v>2216</v>
      </c>
      <c r="E1250" s="6">
        <v>39.601154824716005</v>
      </c>
      <c r="F1250" s="5">
        <v>1</v>
      </c>
      <c r="G1250" s="5">
        <v>0</v>
      </c>
      <c r="H1250" s="7">
        <f t="shared" si="38"/>
        <v>4.5126353790613721E-2</v>
      </c>
      <c r="I1250" s="8">
        <f t="shared" si="39"/>
        <v>0</v>
      </c>
    </row>
    <row r="1251" spans="1:9">
      <c r="A1251" s="5">
        <v>20253</v>
      </c>
      <c r="B1251" s="4" t="s">
        <v>1207</v>
      </c>
      <c r="C1251" s="10" t="s">
        <v>957</v>
      </c>
      <c r="D1251" s="5">
        <v>1962</v>
      </c>
      <c r="E1251" s="6">
        <v>12.052951527937369</v>
      </c>
      <c r="F1251" s="5">
        <v>0</v>
      </c>
      <c r="G1251" s="5">
        <v>0</v>
      </c>
      <c r="H1251" s="7">
        <f t="shared" si="38"/>
        <v>0</v>
      </c>
      <c r="I1251" s="8">
        <f t="shared" si="39"/>
        <v>0</v>
      </c>
    </row>
    <row r="1252" spans="1:9" ht="30">
      <c r="A1252" s="5">
        <v>20254</v>
      </c>
      <c r="B1252" s="4" t="s">
        <v>1208</v>
      </c>
      <c r="C1252" s="10" t="s">
        <v>957</v>
      </c>
      <c r="D1252" s="5">
        <v>3252</v>
      </c>
      <c r="E1252" s="6">
        <v>15.317881574792459</v>
      </c>
      <c r="F1252" s="5">
        <v>8</v>
      </c>
      <c r="G1252" s="5">
        <v>1</v>
      </c>
      <c r="H1252" s="7">
        <f t="shared" si="38"/>
        <v>0.24600246002460024</v>
      </c>
      <c r="I1252" s="8">
        <f t="shared" si="39"/>
        <v>3.0750307503075031E-2</v>
      </c>
    </row>
    <row r="1253" spans="1:9" ht="30">
      <c r="A1253" s="5">
        <v>20255</v>
      </c>
      <c r="B1253" s="4" t="s">
        <v>1209</v>
      </c>
      <c r="C1253" s="10" t="s">
        <v>957</v>
      </c>
      <c r="D1253" s="5">
        <v>2106</v>
      </c>
      <c r="E1253" s="6">
        <v>14.849901919253574</v>
      </c>
      <c r="F1253" s="5">
        <v>0</v>
      </c>
      <c r="G1253" s="5">
        <v>0</v>
      </c>
      <c r="H1253" s="7">
        <f t="shared" si="38"/>
        <v>0</v>
      </c>
      <c r="I1253" s="8">
        <f t="shared" si="39"/>
        <v>0</v>
      </c>
    </row>
    <row r="1254" spans="1:9" ht="30">
      <c r="A1254" s="5">
        <v>20256</v>
      </c>
      <c r="B1254" s="4" t="s">
        <v>1210</v>
      </c>
      <c r="C1254" s="10" t="s">
        <v>957</v>
      </c>
      <c r="D1254" s="5">
        <v>234</v>
      </c>
      <c r="E1254" s="6">
        <v>9.594598919810533</v>
      </c>
      <c r="F1254" s="5">
        <v>4</v>
      </c>
      <c r="G1254" s="5">
        <v>0</v>
      </c>
      <c r="H1254" s="7">
        <f t="shared" si="38"/>
        <v>1.7094017094017095</v>
      </c>
      <c r="I1254" s="8">
        <f t="shared" si="39"/>
        <v>0</v>
      </c>
    </row>
    <row r="1255" spans="1:9" ht="30">
      <c r="A1255" s="5">
        <v>20257</v>
      </c>
      <c r="B1255" s="4" t="s">
        <v>1211</v>
      </c>
      <c r="C1255" s="10" t="s">
        <v>957</v>
      </c>
      <c r="D1255" s="5">
        <v>1068</v>
      </c>
      <c r="E1255" s="6">
        <v>31.30698795187504</v>
      </c>
      <c r="F1255" s="5">
        <v>0</v>
      </c>
      <c r="G1255" s="5">
        <v>0</v>
      </c>
      <c r="H1255" s="7">
        <f t="shared" si="38"/>
        <v>0</v>
      </c>
      <c r="I1255" s="8">
        <f t="shared" si="39"/>
        <v>0</v>
      </c>
    </row>
    <row r="1256" spans="1:9" ht="30">
      <c r="A1256" s="5">
        <v>20258</v>
      </c>
      <c r="B1256" s="4" t="s">
        <v>1212</v>
      </c>
      <c r="C1256" s="10" t="s">
        <v>957</v>
      </c>
      <c r="D1256" s="5">
        <v>775</v>
      </c>
      <c r="E1256" s="6">
        <v>11.458265558616608</v>
      </c>
      <c r="F1256" s="5">
        <v>1</v>
      </c>
      <c r="G1256" s="5">
        <v>0</v>
      </c>
      <c r="H1256" s="7">
        <f t="shared" si="38"/>
        <v>0.12903225806451613</v>
      </c>
      <c r="I1256" s="8">
        <f t="shared" si="39"/>
        <v>0</v>
      </c>
    </row>
    <row r="1257" spans="1:9" ht="30">
      <c r="A1257" s="5">
        <v>20259</v>
      </c>
      <c r="B1257" s="4" t="s">
        <v>1213</v>
      </c>
      <c r="C1257" s="10" t="s">
        <v>957</v>
      </c>
      <c r="D1257" s="5">
        <v>2485</v>
      </c>
      <c r="E1257" s="6">
        <v>28.868682130592337</v>
      </c>
      <c r="F1257" s="5">
        <v>2</v>
      </c>
      <c r="G1257" s="5">
        <v>1</v>
      </c>
      <c r="H1257" s="7">
        <f t="shared" si="38"/>
        <v>8.0482897384305835E-2</v>
      </c>
      <c r="I1257" s="8">
        <f t="shared" si="39"/>
        <v>4.0241448692152917E-2</v>
      </c>
    </row>
    <row r="1258" spans="1:9" ht="30">
      <c r="A1258" s="5">
        <v>20260</v>
      </c>
      <c r="B1258" s="4" t="s">
        <v>1214</v>
      </c>
      <c r="C1258" s="10" t="s">
        <v>957</v>
      </c>
      <c r="D1258" s="5">
        <v>2291</v>
      </c>
      <c r="E1258" s="6">
        <v>16.117139113819963</v>
      </c>
      <c r="F1258" s="5">
        <v>1</v>
      </c>
      <c r="G1258" s="5">
        <v>0</v>
      </c>
      <c r="H1258" s="7">
        <f t="shared" si="38"/>
        <v>4.3649061545176775E-2</v>
      </c>
      <c r="I1258" s="8">
        <f t="shared" si="39"/>
        <v>0</v>
      </c>
    </row>
    <row r="1259" spans="1:9" ht="30">
      <c r="A1259" s="5">
        <v>20261</v>
      </c>
      <c r="B1259" s="4" t="s">
        <v>1215</v>
      </c>
      <c r="C1259" s="10" t="s">
        <v>957</v>
      </c>
      <c r="D1259" s="5">
        <v>7808</v>
      </c>
      <c r="E1259" s="6">
        <v>43.623352751988342</v>
      </c>
      <c r="F1259" s="5">
        <v>3</v>
      </c>
      <c r="G1259" s="5">
        <v>1</v>
      </c>
      <c r="H1259" s="7">
        <f t="shared" si="38"/>
        <v>3.8422131147540985E-2</v>
      </c>
      <c r="I1259" s="8">
        <f t="shared" si="39"/>
        <v>1.2807377049180328E-2</v>
      </c>
    </row>
    <row r="1260" spans="1:9" ht="30">
      <c r="A1260" s="5">
        <v>20262</v>
      </c>
      <c r="B1260" s="4" t="s">
        <v>1216</v>
      </c>
      <c r="C1260" s="10" t="s">
        <v>957</v>
      </c>
      <c r="D1260" s="5">
        <v>1021</v>
      </c>
      <c r="E1260" s="6">
        <v>16.761310586147779</v>
      </c>
      <c r="F1260" s="5">
        <v>1</v>
      </c>
      <c r="G1260" s="5">
        <v>0</v>
      </c>
      <c r="H1260" s="7">
        <f t="shared" si="38"/>
        <v>9.7943192948090105E-2</v>
      </c>
      <c r="I1260" s="8">
        <f t="shared" si="39"/>
        <v>0</v>
      </c>
    </row>
    <row r="1261" spans="1:9" ht="30">
      <c r="A1261" s="5">
        <v>20263</v>
      </c>
      <c r="B1261" s="4" t="s">
        <v>1217</v>
      </c>
      <c r="C1261" s="10" t="s">
        <v>957</v>
      </c>
      <c r="D1261" s="5">
        <v>3416</v>
      </c>
      <c r="E1261" s="6">
        <v>27.52196880331017</v>
      </c>
      <c r="F1261" s="5">
        <v>2</v>
      </c>
      <c r="G1261" s="5">
        <v>0</v>
      </c>
      <c r="H1261" s="7">
        <f t="shared" si="38"/>
        <v>5.8548009367681501E-2</v>
      </c>
      <c r="I1261" s="8">
        <f t="shared" si="39"/>
        <v>0</v>
      </c>
    </row>
    <row r="1262" spans="1:9" ht="30">
      <c r="A1262" s="5">
        <v>20264</v>
      </c>
      <c r="B1262" s="4" t="s">
        <v>1218</v>
      </c>
      <c r="C1262" s="10" t="s">
        <v>957</v>
      </c>
      <c r="D1262" s="5">
        <v>2223</v>
      </c>
      <c r="E1262" s="6">
        <v>36.128608308796885</v>
      </c>
      <c r="F1262" s="5">
        <v>0</v>
      </c>
      <c r="G1262" s="5">
        <v>0</v>
      </c>
      <c r="H1262" s="7">
        <f t="shared" si="38"/>
        <v>0</v>
      </c>
      <c r="I1262" s="8">
        <f t="shared" si="39"/>
        <v>0</v>
      </c>
    </row>
    <row r="1263" spans="1:9" ht="30">
      <c r="A1263" s="5">
        <v>20265</v>
      </c>
      <c r="B1263" s="4" t="s">
        <v>1219</v>
      </c>
      <c r="C1263" s="10" t="s">
        <v>957</v>
      </c>
      <c r="D1263" s="5">
        <v>7117</v>
      </c>
      <c r="E1263" s="6">
        <v>5.9902843047756527</v>
      </c>
      <c r="F1263" s="5">
        <v>7</v>
      </c>
      <c r="G1263" s="5">
        <v>2</v>
      </c>
      <c r="H1263" s="7">
        <f t="shared" si="38"/>
        <v>9.8356048897007178E-2</v>
      </c>
      <c r="I1263" s="8">
        <f t="shared" si="39"/>
        <v>2.8101728256287761E-2</v>
      </c>
    </row>
    <row r="1264" spans="1:9" ht="30">
      <c r="A1264" s="5">
        <v>20266</v>
      </c>
      <c r="B1264" s="4" t="s">
        <v>1220</v>
      </c>
      <c r="C1264" s="10" t="s">
        <v>957</v>
      </c>
      <c r="D1264" s="5">
        <v>8607</v>
      </c>
      <c r="E1264" s="6">
        <v>16.470887403677015</v>
      </c>
      <c r="F1264" s="5">
        <v>6</v>
      </c>
      <c r="G1264" s="5">
        <v>0</v>
      </c>
      <c r="H1264" s="7">
        <f t="shared" si="38"/>
        <v>6.9710700592540961E-2</v>
      </c>
      <c r="I1264" s="8">
        <f t="shared" si="39"/>
        <v>0</v>
      </c>
    </row>
    <row r="1265" spans="1:9" ht="30">
      <c r="A1265" s="5">
        <v>20267</v>
      </c>
      <c r="B1265" s="4" t="s">
        <v>1221</v>
      </c>
      <c r="C1265" s="10" t="s">
        <v>957</v>
      </c>
      <c r="D1265" s="5">
        <v>277</v>
      </c>
      <c r="E1265" s="6">
        <v>26.00661685319842</v>
      </c>
      <c r="F1265" s="5">
        <v>0</v>
      </c>
      <c r="G1265" s="5">
        <v>0</v>
      </c>
      <c r="H1265" s="7">
        <f t="shared" si="38"/>
        <v>0</v>
      </c>
      <c r="I1265" s="8">
        <f t="shared" si="39"/>
        <v>0</v>
      </c>
    </row>
    <row r="1266" spans="1:9" ht="30">
      <c r="A1266" s="5">
        <v>20268</v>
      </c>
      <c r="B1266" s="4" t="s">
        <v>1222</v>
      </c>
      <c r="C1266" s="10" t="s">
        <v>957</v>
      </c>
      <c r="D1266" s="5">
        <v>1032</v>
      </c>
      <c r="E1266" s="6">
        <v>95.696582191003287</v>
      </c>
      <c r="F1266" s="5">
        <v>4</v>
      </c>
      <c r="G1266" s="5">
        <v>0</v>
      </c>
      <c r="H1266" s="7">
        <f t="shared" si="38"/>
        <v>0.38759689922480622</v>
      </c>
      <c r="I1266" s="8">
        <f t="shared" si="39"/>
        <v>0</v>
      </c>
    </row>
    <row r="1267" spans="1:9" ht="30">
      <c r="A1267" s="5">
        <v>20269</v>
      </c>
      <c r="B1267" s="4" t="s">
        <v>1223</v>
      </c>
      <c r="C1267" s="10" t="s">
        <v>957</v>
      </c>
      <c r="D1267" s="5">
        <v>4389</v>
      </c>
      <c r="E1267" s="6">
        <v>42.436431530856879</v>
      </c>
      <c r="F1267" s="5">
        <v>13</v>
      </c>
      <c r="G1267" s="5">
        <v>0</v>
      </c>
      <c r="H1267" s="7">
        <f t="shared" si="38"/>
        <v>0.29619503303713829</v>
      </c>
      <c r="I1267" s="8">
        <f t="shared" si="39"/>
        <v>0</v>
      </c>
    </row>
    <row r="1268" spans="1:9" ht="30">
      <c r="A1268" s="5">
        <v>20270</v>
      </c>
      <c r="B1268" s="4" t="s">
        <v>1224</v>
      </c>
      <c r="C1268" s="10" t="s">
        <v>957</v>
      </c>
      <c r="D1268" s="5">
        <v>1157</v>
      </c>
      <c r="E1268" s="6">
        <v>17.823205072656084</v>
      </c>
      <c r="F1268" s="5">
        <v>1</v>
      </c>
      <c r="G1268" s="5">
        <v>1</v>
      </c>
      <c r="H1268" s="7">
        <f t="shared" si="38"/>
        <v>8.6430423509075191E-2</v>
      </c>
      <c r="I1268" s="8">
        <f t="shared" si="39"/>
        <v>8.6430423509075191E-2</v>
      </c>
    </row>
    <row r="1269" spans="1:9" ht="30">
      <c r="A1269" s="5">
        <v>20271</v>
      </c>
      <c r="B1269" s="4" t="s">
        <v>1225</v>
      </c>
      <c r="C1269" s="10" t="s">
        <v>957</v>
      </c>
      <c r="D1269" s="5">
        <v>3321</v>
      </c>
      <c r="E1269" s="6">
        <v>45.433764584671088</v>
      </c>
      <c r="F1269" s="5">
        <v>2</v>
      </c>
      <c r="G1269" s="5">
        <v>0</v>
      </c>
      <c r="H1269" s="7">
        <f t="shared" si="38"/>
        <v>6.0222824450466728E-2</v>
      </c>
      <c r="I1269" s="8">
        <f t="shared" si="39"/>
        <v>0</v>
      </c>
    </row>
    <row r="1270" spans="1:9" ht="30">
      <c r="A1270" s="5">
        <v>20272</v>
      </c>
      <c r="B1270" s="4" t="s">
        <v>1226</v>
      </c>
      <c r="C1270" s="10" t="s">
        <v>957</v>
      </c>
      <c r="D1270" s="5">
        <v>6768</v>
      </c>
      <c r="E1270" s="6">
        <v>46.70512050781285</v>
      </c>
      <c r="F1270" s="5">
        <v>4</v>
      </c>
      <c r="G1270" s="5">
        <v>0</v>
      </c>
      <c r="H1270" s="7">
        <f t="shared" si="38"/>
        <v>5.9101654846335699E-2</v>
      </c>
      <c r="I1270" s="8">
        <f t="shared" si="39"/>
        <v>0</v>
      </c>
    </row>
    <row r="1271" spans="1:9">
      <c r="A1271" s="5">
        <v>20273</v>
      </c>
      <c r="B1271" s="4" t="s">
        <v>1227</v>
      </c>
      <c r="C1271" s="10" t="s">
        <v>957</v>
      </c>
      <c r="D1271" s="5">
        <v>3463</v>
      </c>
      <c r="E1271" s="6">
        <v>22.259030547024057</v>
      </c>
      <c r="F1271" s="5">
        <v>0</v>
      </c>
      <c r="G1271" s="5">
        <v>0</v>
      </c>
      <c r="H1271" s="7">
        <f t="shared" si="38"/>
        <v>0</v>
      </c>
      <c r="I1271" s="8">
        <f t="shared" si="39"/>
        <v>0</v>
      </c>
    </row>
    <row r="1272" spans="1:9" ht="30">
      <c r="A1272" s="5">
        <v>20274</v>
      </c>
      <c r="B1272" s="4" t="s">
        <v>1228</v>
      </c>
      <c r="C1272" s="10" t="s">
        <v>957</v>
      </c>
      <c r="D1272" s="5">
        <v>1334</v>
      </c>
      <c r="E1272" s="6">
        <v>20.332567336120764</v>
      </c>
      <c r="F1272" s="5">
        <v>0</v>
      </c>
      <c r="G1272" s="5">
        <v>0</v>
      </c>
      <c r="H1272" s="7">
        <f t="shared" si="38"/>
        <v>0</v>
      </c>
      <c r="I1272" s="8">
        <f t="shared" si="39"/>
        <v>0</v>
      </c>
    </row>
    <row r="1273" spans="1:9" ht="30">
      <c r="A1273" s="5">
        <v>20275</v>
      </c>
      <c r="B1273" s="4" t="s">
        <v>1229</v>
      </c>
      <c r="C1273" s="10" t="s">
        <v>957</v>
      </c>
      <c r="D1273" s="5">
        <v>8512</v>
      </c>
      <c r="E1273" s="6">
        <v>40.894817856821</v>
      </c>
      <c r="F1273" s="5">
        <v>1</v>
      </c>
      <c r="G1273" s="5">
        <v>0</v>
      </c>
      <c r="H1273" s="7">
        <f t="shared" si="38"/>
        <v>1.1748120300751879E-2</v>
      </c>
      <c r="I1273" s="8">
        <f t="shared" si="39"/>
        <v>0</v>
      </c>
    </row>
    <row r="1274" spans="1:9" ht="30">
      <c r="A1274" s="5">
        <v>20276</v>
      </c>
      <c r="B1274" s="4" t="s">
        <v>1230</v>
      </c>
      <c r="C1274" s="10" t="s">
        <v>957</v>
      </c>
      <c r="D1274" s="5">
        <v>730</v>
      </c>
      <c r="E1274" s="6">
        <v>36.89043284727375</v>
      </c>
      <c r="F1274" s="5">
        <v>0</v>
      </c>
      <c r="G1274" s="5">
        <v>0</v>
      </c>
      <c r="H1274" s="7">
        <f t="shared" si="38"/>
        <v>0</v>
      </c>
      <c r="I1274" s="8">
        <f t="shared" si="39"/>
        <v>0</v>
      </c>
    </row>
    <row r="1275" spans="1:9" ht="30">
      <c r="A1275" s="5">
        <v>20277</v>
      </c>
      <c r="B1275" s="4" t="s">
        <v>1231</v>
      </c>
      <c r="C1275" s="10" t="s">
        <v>957</v>
      </c>
      <c r="D1275" s="5">
        <v>12703</v>
      </c>
      <c r="E1275" s="6">
        <v>13.005598419299712</v>
      </c>
      <c r="F1275" s="5">
        <v>17</v>
      </c>
      <c r="G1275" s="5">
        <v>1</v>
      </c>
      <c r="H1275" s="7">
        <f t="shared" si="38"/>
        <v>0.13382665512083758</v>
      </c>
      <c r="I1275" s="8">
        <f t="shared" si="39"/>
        <v>7.8721561835786817E-3</v>
      </c>
    </row>
    <row r="1276" spans="1:9" ht="30">
      <c r="A1276" s="5">
        <v>20278</v>
      </c>
      <c r="B1276" s="4" t="s">
        <v>1232</v>
      </c>
      <c r="C1276" s="10" t="s">
        <v>957</v>
      </c>
      <c r="D1276" s="5">
        <v>40476</v>
      </c>
      <c r="E1276" s="6">
        <v>54.578534045815204</v>
      </c>
      <c r="F1276" s="5">
        <v>33</v>
      </c>
      <c r="G1276" s="5">
        <v>5</v>
      </c>
      <c r="H1276" s="7">
        <f t="shared" si="38"/>
        <v>8.1529795434331448E-2</v>
      </c>
      <c r="I1276" s="8">
        <f t="shared" si="39"/>
        <v>1.2352999308232039E-2</v>
      </c>
    </row>
    <row r="1277" spans="1:9" ht="30">
      <c r="A1277" s="5">
        <v>20279</v>
      </c>
      <c r="B1277" s="4" t="s">
        <v>1233</v>
      </c>
      <c r="C1277" s="10" t="s">
        <v>957</v>
      </c>
      <c r="D1277" s="5">
        <v>2833</v>
      </c>
      <c r="E1277" s="6">
        <v>40.501562428187647</v>
      </c>
      <c r="F1277" s="5">
        <v>4</v>
      </c>
      <c r="G1277" s="5">
        <v>1</v>
      </c>
      <c r="H1277" s="7">
        <f t="shared" si="38"/>
        <v>0.14119308153900459</v>
      </c>
      <c r="I1277" s="8">
        <f t="shared" si="39"/>
        <v>3.5298270384751147E-2</v>
      </c>
    </row>
    <row r="1278" spans="1:9" ht="30">
      <c r="A1278" s="5">
        <v>20280</v>
      </c>
      <c r="B1278" s="4" t="s">
        <v>1234</v>
      </c>
      <c r="C1278" s="10" t="s">
        <v>957</v>
      </c>
      <c r="D1278" s="5">
        <v>2368</v>
      </c>
      <c r="E1278" s="6">
        <v>38.758128987658864</v>
      </c>
      <c r="F1278" s="5">
        <v>0</v>
      </c>
      <c r="G1278" s="5">
        <v>0</v>
      </c>
      <c r="H1278" s="7">
        <f t="shared" si="38"/>
        <v>0</v>
      </c>
      <c r="I1278" s="8">
        <f t="shared" si="39"/>
        <v>0</v>
      </c>
    </row>
    <row r="1279" spans="1:9" ht="30">
      <c r="A1279" s="5">
        <v>20281</v>
      </c>
      <c r="B1279" s="4" t="s">
        <v>1235</v>
      </c>
      <c r="C1279" s="10" t="s">
        <v>957</v>
      </c>
      <c r="D1279" s="5">
        <v>312</v>
      </c>
      <c r="E1279" s="6">
        <v>15.847573406607635</v>
      </c>
      <c r="F1279" s="5">
        <v>1</v>
      </c>
      <c r="G1279" s="5">
        <v>0</v>
      </c>
      <c r="H1279" s="7">
        <f t="shared" si="38"/>
        <v>0.32051282051282048</v>
      </c>
      <c r="I1279" s="8">
        <f t="shared" si="39"/>
        <v>0</v>
      </c>
    </row>
    <row r="1280" spans="1:9" ht="30">
      <c r="A1280" s="5">
        <v>20282</v>
      </c>
      <c r="B1280" s="4" t="s">
        <v>1236</v>
      </c>
      <c r="C1280" s="10" t="s">
        <v>957</v>
      </c>
      <c r="D1280" s="5">
        <v>749</v>
      </c>
      <c r="E1280" s="6">
        <v>3.6256001145708998</v>
      </c>
      <c r="F1280" s="5">
        <v>0</v>
      </c>
      <c r="G1280" s="5">
        <v>0</v>
      </c>
      <c r="H1280" s="7">
        <f t="shared" si="38"/>
        <v>0</v>
      </c>
      <c r="I1280" s="8">
        <f t="shared" si="39"/>
        <v>0</v>
      </c>
    </row>
    <row r="1281" spans="1:9" ht="30">
      <c r="A1281" s="5">
        <v>20283</v>
      </c>
      <c r="B1281" s="4" t="s">
        <v>1237</v>
      </c>
      <c r="C1281" s="10" t="s">
        <v>957</v>
      </c>
      <c r="D1281" s="5">
        <v>1054</v>
      </c>
      <c r="E1281" s="6">
        <v>6.5064868297082548</v>
      </c>
      <c r="F1281" s="5">
        <v>3</v>
      </c>
      <c r="G1281" s="5">
        <v>1</v>
      </c>
      <c r="H1281" s="7">
        <f t="shared" si="38"/>
        <v>0.28462998102466791</v>
      </c>
      <c r="I1281" s="8">
        <f t="shared" si="39"/>
        <v>9.4876660341555979E-2</v>
      </c>
    </row>
    <row r="1282" spans="1:9" ht="30">
      <c r="A1282" s="5">
        <v>20284</v>
      </c>
      <c r="B1282" s="4" t="s">
        <v>1238</v>
      </c>
      <c r="C1282" s="10" t="s">
        <v>957</v>
      </c>
      <c r="D1282" s="5">
        <v>3219</v>
      </c>
      <c r="E1282" s="6">
        <v>45.174952697937151</v>
      </c>
      <c r="F1282" s="5">
        <v>5</v>
      </c>
      <c r="G1282" s="5">
        <v>0</v>
      </c>
      <c r="H1282" s="7">
        <f t="shared" ref="H1282:H1345" si="40">(F1282/D1282)*100</f>
        <v>0.15532774153463808</v>
      </c>
      <c r="I1282" s="8">
        <f t="shared" ref="I1282:I1345" si="41">(G1282/D1282)*100</f>
        <v>0</v>
      </c>
    </row>
    <row r="1283" spans="1:9" ht="30">
      <c r="A1283" s="5">
        <v>20285</v>
      </c>
      <c r="B1283" s="4" t="s">
        <v>1239</v>
      </c>
      <c r="C1283" s="10" t="s">
        <v>957</v>
      </c>
      <c r="D1283" s="5">
        <v>3785</v>
      </c>
      <c r="E1283" s="6">
        <v>36.333927210493634</v>
      </c>
      <c r="F1283" s="5">
        <v>5</v>
      </c>
      <c r="G1283" s="5">
        <v>1</v>
      </c>
      <c r="H1283" s="7">
        <f t="shared" si="40"/>
        <v>0.13210039630118892</v>
      </c>
      <c r="I1283" s="8">
        <f t="shared" si="41"/>
        <v>2.6420079260237778E-2</v>
      </c>
    </row>
    <row r="1284" spans="1:9" ht="30">
      <c r="A1284" s="5">
        <v>20286</v>
      </c>
      <c r="B1284" s="4" t="s">
        <v>1240</v>
      </c>
      <c r="C1284" s="10" t="s">
        <v>957</v>
      </c>
      <c r="D1284" s="5">
        <v>3254</v>
      </c>
      <c r="E1284" s="6">
        <v>58.539663263701833</v>
      </c>
      <c r="F1284" s="5">
        <v>10</v>
      </c>
      <c r="G1284" s="5">
        <v>4</v>
      </c>
      <c r="H1284" s="7">
        <f t="shared" si="40"/>
        <v>0.30731407498463426</v>
      </c>
      <c r="I1284" s="8">
        <f t="shared" si="41"/>
        <v>0.1229256299938537</v>
      </c>
    </row>
    <row r="1285" spans="1:9" ht="30">
      <c r="A1285" s="5">
        <v>20287</v>
      </c>
      <c r="B1285" s="4" t="s">
        <v>1241</v>
      </c>
      <c r="C1285" s="10" t="s">
        <v>957</v>
      </c>
      <c r="D1285" s="5">
        <v>319</v>
      </c>
      <c r="E1285" s="6">
        <v>6.8364338643270095</v>
      </c>
      <c r="F1285" s="5">
        <v>1</v>
      </c>
      <c r="G1285" s="5">
        <v>0</v>
      </c>
      <c r="H1285" s="7">
        <f t="shared" si="40"/>
        <v>0.31347962382445138</v>
      </c>
      <c r="I1285" s="8">
        <f t="shared" si="41"/>
        <v>0</v>
      </c>
    </row>
    <row r="1286" spans="1:9">
      <c r="A1286" s="5">
        <v>20288</v>
      </c>
      <c r="B1286" s="4" t="s">
        <v>1242</v>
      </c>
      <c r="C1286" s="10" t="s">
        <v>957</v>
      </c>
      <c r="D1286" s="5">
        <v>625</v>
      </c>
      <c r="E1286" s="6">
        <v>15.935098206225513</v>
      </c>
      <c r="F1286" s="5">
        <v>0</v>
      </c>
      <c r="G1286" s="5">
        <v>0</v>
      </c>
      <c r="H1286" s="7">
        <f t="shared" si="40"/>
        <v>0</v>
      </c>
      <c r="I1286" s="8">
        <f t="shared" si="41"/>
        <v>0</v>
      </c>
    </row>
    <row r="1287" spans="1:9">
      <c r="A1287" s="5">
        <v>20289</v>
      </c>
      <c r="B1287" s="4" t="s">
        <v>1243</v>
      </c>
      <c r="C1287" s="10" t="s">
        <v>957</v>
      </c>
      <c r="D1287" s="5">
        <v>1191</v>
      </c>
      <c r="E1287" s="6">
        <v>40.122142987596369</v>
      </c>
      <c r="F1287" s="5">
        <v>3</v>
      </c>
      <c r="G1287" s="5">
        <v>0</v>
      </c>
      <c r="H1287" s="7">
        <f t="shared" si="40"/>
        <v>0.25188916876574308</v>
      </c>
      <c r="I1287" s="8">
        <f t="shared" si="41"/>
        <v>0</v>
      </c>
    </row>
    <row r="1288" spans="1:9" ht="30">
      <c r="A1288" s="5">
        <v>20290</v>
      </c>
      <c r="B1288" s="4" t="s">
        <v>1244</v>
      </c>
      <c r="C1288" s="10" t="s">
        <v>957</v>
      </c>
      <c r="D1288" s="5">
        <v>1043</v>
      </c>
      <c r="E1288" s="6">
        <v>92.010675955504624</v>
      </c>
      <c r="F1288" s="5">
        <v>4</v>
      </c>
      <c r="G1288" s="5">
        <v>0</v>
      </c>
      <c r="H1288" s="7">
        <f t="shared" si="40"/>
        <v>0.38350910834132307</v>
      </c>
      <c r="I1288" s="8">
        <f t="shared" si="41"/>
        <v>0</v>
      </c>
    </row>
    <row r="1289" spans="1:9" ht="30">
      <c r="A1289" s="5">
        <v>20291</v>
      </c>
      <c r="B1289" s="4" t="s">
        <v>1245</v>
      </c>
      <c r="C1289" s="10" t="s">
        <v>957</v>
      </c>
      <c r="D1289" s="5">
        <v>4369</v>
      </c>
      <c r="E1289" s="6">
        <v>23.129420835220621</v>
      </c>
      <c r="F1289" s="5">
        <v>7</v>
      </c>
      <c r="G1289" s="5">
        <v>1</v>
      </c>
      <c r="H1289" s="7">
        <f t="shared" si="40"/>
        <v>0.16021972991531241</v>
      </c>
      <c r="I1289" s="8">
        <f t="shared" si="41"/>
        <v>2.2888532845044631E-2</v>
      </c>
    </row>
    <row r="1290" spans="1:9" ht="30">
      <c r="A1290" s="5">
        <v>20292</v>
      </c>
      <c r="B1290" s="4" t="s">
        <v>1246</v>
      </c>
      <c r="C1290" s="10" t="s">
        <v>957</v>
      </c>
      <c r="D1290" s="5">
        <v>1448</v>
      </c>
      <c r="E1290" s="6">
        <v>19.587138321512562</v>
      </c>
      <c r="F1290" s="5">
        <v>2</v>
      </c>
      <c r="G1290" s="5">
        <v>2</v>
      </c>
      <c r="H1290" s="7">
        <f t="shared" si="40"/>
        <v>0.13812154696132595</v>
      </c>
      <c r="I1290" s="8">
        <f t="shared" si="41"/>
        <v>0.13812154696132595</v>
      </c>
    </row>
    <row r="1291" spans="1:9">
      <c r="A1291" s="5">
        <v>20293</v>
      </c>
      <c r="B1291" s="4" t="s">
        <v>1247</v>
      </c>
      <c r="C1291" s="10" t="s">
        <v>957</v>
      </c>
      <c r="D1291" s="5">
        <v>19200</v>
      </c>
      <c r="E1291" s="6">
        <v>432.21906515459966</v>
      </c>
      <c r="F1291" s="5">
        <v>283</v>
      </c>
      <c r="G1291" s="5">
        <v>11</v>
      </c>
      <c r="H1291" s="7">
        <f t="shared" si="40"/>
        <v>1.4739583333333335</v>
      </c>
      <c r="I1291" s="8">
        <f t="shared" si="41"/>
        <v>5.7291666666666664E-2</v>
      </c>
    </row>
    <row r="1292" spans="1:9">
      <c r="A1292" s="5">
        <v>20294</v>
      </c>
      <c r="B1292" s="4" t="s">
        <v>1248</v>
      </c>
      <c r="C1292" s="10" t="s">
        <v>957</v>
      </c>
      <c r="D1292" s="5">
        <v>7435</v>
      </c>
      <c r="E1292" s="6">
        <v>73.206966556108725</v>
      </c>
      <c r="F1292" s="5">
        <v>69</v>
      </c>
      <c r="G1292" s="5">
        <v>14</v>
      </c>
      <c r="H1292" s="7">
        <f t="shared" si="40"/>
        <v>0.92804303967720236</v>
      </c>
      <c r="I1292" s="8">
        <f t="shared" si="41"/>
        <v>0.1882985877605918</v>
      </c>
    </row>
    <row r="1293" spans="1:9" ht="30">
      <c r="A1293" s="5">
        <v>20295</v>
      </c>
      <c r="B1293" s="4" t="s">
        <v>1249</v>
      </c>
      <c r="C1293" s="10" t="s">
        <v>957</v>
      </c>
      <c r="D1293" s="5">
        <v>9784</v>
      </c>
      <c r="E1293" s="6">
        <v>225.36565491131478</v>
      </c>
      <c r="F1293" s="5">
        <v>55</v>
      </c>
      <c r="G1293" s="5">
        <v>2</v>
      </c>
      <c r="H1293" s="7">
        <f t="shared" si="40"/>
        <v>0.56214227309893705</v>
      </c>
      <c r="I1293" s="8">
        <f t="shared" si="41"/>
        <v>2.0441537203597711E-2</v>
      </c>
    </row>
    <row r="1294" spans="1:9" ht="30">
      <c r="A1294" s="5">
        <v>20296</v>
      </c>
      <c r="B1294" s="4" t="s">
        <v>1250</v>
      </c>
      <c r="C1294" s="10" t="s">
        <v>957</v>
      </c>
      <c r="D1294" s="5">
        <v>925</v>
      </c>
      <c r="E1294" s="6">
        <v>6.1841828244315691</v>
      </c>
      <c r="F1294" s="5">
        <v>0</v>
      </c>
      <c r="G1294" s="5">
        <v>0</v>
      </c>
      <c r="H1294" s="7">
        <f t="shared" si="40"/>
        <v>0</v>
      </c>
      <c r="I1294" s="8">
        <f t="shared" si="41"/>
        <v>0</v>
      </c>
    </row>
    <row r="1295" spans="1:9" ht="30">
      <c r="A1295" s="5">
        <v>20297</v>
      </c>
      <c r="B1295" s="4" t="s">
        <v>1251</v>
      </c>
      <c r="C1295" s="10" t="s">
        <v>957</v>
      </c>
      <c r="D1295" s="5">
        <v>2477</v>
      </c>
      <c r="E1295" s="6">
        <v>21.043264104851371</v>
      </c>
      <c r="F1295" s="5">
        <v>1</v>
      </c>
      <c r="G1295" s="5">
        <v>0</v>
      </c>
      <c r="H1295" s="7">
        <f t="shared" si="40"/>
        <v>4.0371417036737987E-2</v>
      </c>
      <c r="I1295" s="8">
        <f t="shared" si="41"/>
        <v>0</v>
      </c>
    </row>
    <row r="1296" spans="1:9" ht="30">
      <c r="A1296" s="5">
        <v>20298</v>
      </c>
      <c r="B1296" s="4" t="s">
        <v>1252</v>
      </c>
      <c r="C1296" s="10" t="s">
        <v>957</v>
      </c>
      <c r="D1296" s="5">
        <v>13199</v>
      </c>
      <c r="E1296" s="6">
        <v>46.971088102401637</v>
      </c>
      <c r="F1296" s="5">
        <v>52</v>
      </c>
      <c r="G1296" s="5">
        <v>5</v>
      </c>
      <c r="H1296" s="7">
        <f t="shared" si="40"/>
        <v>0.39396924009394657</v>
      </c>
      <c r="I1296" s="8">
        <f t="shared" si="41"/>
        <v>3.7881657701341012E-2</v>
      </c>
    </row>
    <row r="1297" spans="1:9" ht="30">
      <c r="A1297" s="5">
        <v>20299</v>
      </c>
      <c r="B1297" s="4" t="s">
        <v>1253</v>
      </c>
      <c r="C1297" s="10" t="s">
        <v>957</v>
      </c>
      <c r="D1297" s="5">
        <v>1110</v>
      </c>
      <c r="E1297" s="6">
        <v>31.289320686776236</v>
      </c>
      <c r="F1297" s="5">
        <v>1</v>
      </c>
      <c r="G1297" s="5">
        <v>1</v>
      </c>
      <c r="H1297" s="7">
        <f t="shared" si="40"/>
        <v>9.0090090090090086E-2</v>
      </c>
      <c r="I1297" s="8">
        <f t="shared" si="41"/>
        <v>9.0090090090090086E-2</v>
      </c>
    </row>
    <row r="1298" spans="1:9" ht="30">
      <c r="A1298" s="5">
        <v>20300</v>
      </c>
      <c r="B1298" s="4" t="s">
        <v>1254</v>
      </c>
      <c r="C1298" s="10" t="s">
        <v>957</v>
      </c>
      <c r="D1298" s="5">
        <v>7006</v>
      </c>
      <c r="E1298" s="6">
        <v>57.505441273855944</v>
      </c>
      <c r="F1298" s="5">
        <v>10</v>
      </c>
      <c r="G1298" s="5">
        <v>0</v>
      </c>
      <c r="H1298" s="7">
        <f t="shared" si="40"/>
        <v>0.14273479874393377</v>
      </c>
      <c r="I1298" s="8">
        <f t="shared" si="41"/>
        <v>0</v>
      </c>
    </row>
    <row r="1299" spans="1:9" ht="30">
      <c r="A1299" s="5">
        <v>20301</v>
      </c>
      <c r="B1299" s="4" t="s">
        <v>1255</v>
      </c>
      <c r="C1299" s="10" t="s">
        <v>957</v>
      </c>
      <c r="D1299" s="5">
        <v>1594</v>
      </c>
      <c r="E1299" s="6">
        <v>179.04070439869764</v>
      </c>
      <c r="F1299" s="5">
        <v>13</v>
      </c>
      <c r="G1299" s="5">
        <v>1</v>
      </c>
      <c r="H1299" s="7">
        <f t="shared" si="40"/>
        <v>0.81555834378920955</v>
      </c>
      <c r="I1299" s="8">
        <f t="shared" si="41"/>
        <v>6.2735257214554571E-2</v>
      </c>
    </row>
    <row r="1300" spans="1:9">
      <c r="A1300" s="5">
        <v>20302</v>
      </c>
      <c r="B1300" s="4" t="s">
        <v>1256</v>
      </c>
      <c r="C1300" s="10" t="s">
        <v>957</v>
      </c>
      <c r="D1300" s="5">
        <v>4608</v>
      </c>
      <c r="E1300" s="6">
        <v>61.741032811714504</v>
      </c>
      <c r="F1300" s="5">
        <v>1</v>
      </c>
      <c r="G1300" s="5">
        <v>0</v>
      </c>
      <c r="H1300" s="7">
        <f t="shared" si="40"/>
        <v>2.1701388888888888E-2</v>
      </c>
      <c r="I1300" s="8">
        <f t="shared" si="41"/>
        <v>0</v>
      </c>
    </row>
    <row r="1301" spans="1:9" ht="30">
      <c r="A1301" s="5">
        <v>20303</v>
      </c>
      <c r="B1301" s="4" t="s">
        <v>1257</v>
      </c>
      <c r="C1301" s="10" t="s">
        <v>957</v>
      </c>
      <c r="D1301" s="5">
        <v>1140</v>
      </c>
      <c r="E1301" s="6">
        <v>404.65038419779199</v>
      </c>
      <c r="F1301" s="5">
        <v>6</v>
      </c>
      <c r="G1301" s="5">
        <v>0</v>
      </c>
      <c r="H1301" s="7">
        <f t="shared" si="40"/>
        <v>0.52631578947368418</v>
      </c>
      <c r="I1301" s="8">
        <f t="shared" si="41"/>
        <v>0</v>
      </c>
    </row>
    <row r="1302" spans="1:9" ht="45">
      <c r="A1302" s="5">
        <v>20304</v>
      </c>
      <c r="B1302" s="4" t="s">
        <v>1258</v>
      </c>
      <c r="C1302" s="10" t="s">
        <v>957</v>
      </c>
      <c r="D1302" s="5">
        <v>771</v>
      </c>
      <c r="E1302" s="6">
        <v>8.1436054840695515</v>
      </c>
      <c r="F1302" s="5">
        <v>8</v>
      </c>
      <c r="G1302" s="5">
        <v>0</v>
      </c>
      <c r="H1302" s="7">
        <f t="shared" si="40"/>
        <v>1.0376134889753565</v>
      </c>
      <c r="I1302" s="8">
        <f t="shared" si="41"/>
        <v>0</v>
      </c>
    </row>
    <row r="1303" spans="1:9" ht="30">
      <c r="A1303" s="5">
        <v>20305</v>
      </c>
      <c r="B1303" s="4" t="s">
        <v>1259</v>
      </c>
      <c r="C1303" s="10" t="s">
        <v>957</v>
      </c>
      <c r="D1303" s="5">
        <v>4437</v>
      </c>
      <c r="E1303" s="6">
        <v>94.428865691585443</v>
      </c>
      <c r="F1303" s="5">
        <v>12</v>
      </c>
      <c r="G1303" s="5">
        <v>1</v>
      </c>
      <c r="H1303" s="7">
        <f t="shared" si="40"/>
        <v>0.27045300878972278</v>
      </c>
      <c r="I1303" s="8">
        <f t="shared" si="41"/>
        <v>2.2537750732476901E-2</v>
      </c>
    </row>
    <row r="1304" spans="1:9">
      <c r="A1304" s="5">
        <v>20306</v>
      </c>
      <c r="B1304" s="4" t="s">
        <v>1260</v>
      </c>
      <c r="C1304" s="10" t="s">
        <v>957</v>
      </c>
      <c r="D1304" s="5">
        <v>3781</v>
      </c>
      <c r="E1304" s="6">
        <v>50.468121189242233</v>
      </c>
      <c r="F1304" s="5">
        <v>2</v>
      </c>
      <c r="G1304" s="5">
        <v>0</v>
      </c>
      <c r="H1304" s="7">
        <f t="shared" si="40"/>
        <v>5.2896059243586355E-2</v>
      </c>
      <c r="I1304" s="8">
        <f t="shared" si="41"/>
        <v>0</v>
      </c>
    </row>
    <row r="1305" spans="1:9" ht="30">
      <c r="A1305" s="5">
        <v>20307</v>
      </c>
      <c r="B1305" s="4" t="s">
        <v>1261</v>
      </c>
      <c r="C1305" s="10" t="s">
        <v>957</v>
      </c>
      <c r="D1305" s="5">
        <v>10259</v>
      </c>
      <c r="E1305" s="6">
        <v>14.693435455834917</v>
      </c>
      <c r="F1305" s="5">
        <v>26</v>
      </c>
      <c r="G1305" s="5">
        <v>6</v>
      </c>
      <c r="H1305" s="7">
        <f t="shared" si="40"/>
        <v>0.25343600740812944</v>
      </c>
      <c r="I1305" s="8">
        <f t="shared" si="41"/>
        <v>5.848523247879911E-2</v>
      </c>
    </row>
    <row r="1306" spans="1:9" ht="30">
      <c r="A1306" s="5">
        <v>20308</v>
      </c>
      <c r="B1306" s="4" t="s">
        <v>1262</v>
      </c>
      <c r="C1306" s="10" t="s">
        <v>957</v>
      </c>
      <c r="D1306" s="5">
        <v>3271</v>
      </c>
      <c r="E1306" s="6">
        <v>122.80534533561421</v>
      </c>
      <c r="F1306" s="5">
        <v>13</v>
      </c>
      <c r="G1306" s="5">
        <v>1</v>
      </c>
      <c r="H1306" s="7">
        <f t="shared" si="40"/>
        <v>0.3974319779883827</v>
      </c>
      <c r="I1306" s="8">
        <f t="shared" si="41"/>
        <v>3.0571690614490981E-2</v>
      </c>
    </row>
    <row r="1307" spans="1:9" ht="30">
      <c r="A1307" s="5">
        <v>20309</v>
      </c>
      <c r="B1307" s="4" t="s">
        <v>1263</v>
      </c>
      <c r="C1307" s="10" t="s">
        <v>957</v>
      </c>
      <c r="D1307" s="5">
        <v>11804</v>
      </c>
      <c r="E1307" s="6">
        <v>116.1253440239141</v>
      </c>
      <c r="F1307" s="5">
        <v>8</v>
      </c>
      <c r="G1307" s="5">
        <v>3</v>
      </c>
      <c r="H1307" s="7">
        <f t="shared" si="40"/>
        <v>6.7773636055574391E-2</v>
      </c>
      <c r="I1307" s="8">
        <f t="shared" si="41"/>
        <v>2.5415113520840391E-2</v>
      </c>
    </row>
    <row r="1308" spans="1:9" ht="30">
      <c r="A1308" s="5">
        <v>20310</v>
      </c>
      <c r="B1308" s="4" t="s">
        <v>1264</v>
      </c>
      <c r="C1308" s="10" t="s">
        <v>957</v>
      </c>
      <c r="D1308" s="5">
        <v>9333</v>
      </c>
      <c r="E1308" s="6">
        <v>402.16165184272444</v>
      </c>
      <c r="F1308" s="5">
        <v>107</v>
      </c>
      <c r="G1308" s="5">
        <v>10</v>
      </c>
      <c r="H1308" s="7">
        <f t="shared" si="40"/>
        <v>1.146469516768456</v>
      </c>
      <c r="I1308" s="8">
        <f t="shared" si="41"/>
        <v>0.10714668381013608</v>
      </c>
    </row>
    <row r="1309" spans="1:9" ht="30">
      <c r="A1309" s="5">
        <v>20311</v>
      </c>
      <c r="B1309" s="4" t="s">
        <v>1265</v>
      </c>
      <c r="C1309" s="10" t="s">
        <v>957</v>
      </c>
      <c r="D1309" s="5">
        <v>570</v>
      </c>
      <c r="E1309" s="6">
        <v>11.067262466204729</v>
      </c>
      <c r="F1309" s="5">
        <v>0</v>
      </c>
      <c r="G1309" s="5">
        <v>0</v>
      </c>
      <c r="H1309" s="7">
        <f t="shared" si="40"/>
        <v>0</v>
      </c>
      <c r="I1309" s="8">
        <f t="shared" si="41"/>
        <v>0</v>
      </c>
    </row>
    <row r="1310" spans="1:9" ht="30">
      <c r="A1310" s="5">
        <v>20312</v>
      </c>
      <c r="B1310" s="4" t="s">
        <v>1266</v>
      </c>
      <c r="C1310" s="10" t="s">
        <v>957</v>
      </c>
      <c r="D1310" s="5">
        <v>12760</v>
      </c>
      <c r="E1310" s="6">
        <v>149.25971538476679</v>
      </c>
      <c r="F1310" s="5">
        <v>5</v>
      </c>
      <c r="G1310" s="5">
        <v>0</v>
      </c>
      <c r="H1310" s="7">
        <f t="shared" si="40"/>
        <v>3.9184952978056423E-2</v>
      </c>
      <c r="I1310" s="8">
        <f t="shared" si="41"/>
        <v>0</v>
      </c>
    </row>
    <row r="1311" spans="1:9" ht="30">
      <c r="A1311" s="5">
        <v>20313</v>
      </c>
      <c r="B1311" s="4" t="s">
        <v>1267</v>
      </c>
      <c r="C1311" s="10" t="s">
        <v>957</v>
      </c>
      <c r="D1311" s="5">
        <v>803</v>
      </c>
      <c r="E1311" s="6">
        <v>11.575245409653723</v>
      </c>
      <c r="F1311" s="5">
        <v>0</v>
      </c>
      <c r="G1311" s="5">
        <v>0</v>
      </c>
      <c r="H1311" s="7">
        <f t="shared" si="40"/>
        <v>0</v>
      </c>
      <c r="I1311" s="8">
        <f t="shared" si="41"/>
        <v>0</v>
      </c>
    </row>
    <row r="1312" spans="1:9" ht="30">
      <c r="A1312" s="5">
        <v>20314</v>
      </c>
      <c r="B1312" s="4" t="s">
        <v>1268</v>
      </c>
      <c r="C1312" s="10" t="s">
        <v>957</v>
      </c>
      <c r="D1312" s="5">
        <v>1668</v>
      </c>
      <c r="E1312" s="6">
        <v>28.507261304483972</v>
      </c>
      <c r="F1312" s="5">
        <v>1</v>
      </c>
      <c r="G1312" s="5">
        <v>0</v>
      </c>
      <c r="H1312" s="7">
        <f t="shared" si="40"/>
        <v>5.9952038369304551E-2</v>
      </c>
      <c r="I1312" s="8">
        <f t="shared" si="41"/>
        <v>0</v>
      </c>
    </row>
    <row r="1313" spans="1:9">
      <c r="A1313" s="5">
        <v>20315</v>
      </c>
      <c r="B1313" s="4" t="s">
        <v>1269</v>
      </c>
      <c r="C1313" s="10" t="s">
        <v>957</v>
      </c>
      <c r="D1313" s="5">
        <v>1727</v>
      </c>
      <c r="E1313" s="6">
        <v>227.25175998724441</v>
      </c>
      <c r="F1313" s="5">
        <v>11</v>
      </c>
      <c r="G1313" s="5">
        <v>0</v>
      </c>
      <c r="H1313" s="7">
        <f t="shared" si="40"/>
        <v>0.63694267515923575</v>
      </c>
      <c r="I1313" s="8">
        <f t="shared" si="41"/>
        <v>0</v>
      </c>
    </row>
    <row r="1314" spans="1:9" ht="30">
      <c r="A1314" s="5">
        <v>20316</v>
      </c>
      <c r="B1314" s="4" t="s">
        <v>1270</v>
      </c>
      <c r="C1314" s="10" t="s">
        <v>957</v>
      </c>
      <c r="D1314" s="5">
        <v>727</v>
      </c>
      <c r="E1314" s="6">
        <v>5.981976346409783</v>
      </c>
      <c r="F1314" s="5">
        <v>0</v>
      </c>
      <c r="G1314" s="5">
        <v>0</v>
      </c>
      <c r="H1314" s="7">
        <f t="shared" si="40"/>
        <v>0</v>
      </c>
      <c r="I1314" s="8">
        <f t="shared" si="41"/>
        <v>0</v>
      </c>
    </row>
    <row r="1315" spans="1:9" ht="30">
      <c r="A1315" s="5">
        <v>20317</v>
      </c>
      <c r="B1315" s="4" t="s">
        <v>1271</v>
      </c>
      <c r="C1315" s="10" t="s">
        <v>957</v>
      </c>
      <c r="D1315" s="5">
        <v>1299</v>
      </c>
      <c r="E1315" s="6">
        <v>15.861009536309272</v>
      </c>
      <c r="F1315" s="5">
        <v>0</v>
      </c>
      <c r="G1315" s="5">
        <v>0</v>
      </c>
      <c r="H1315" s="7">
        <f t="shared" si="40"/>
        <v>0</v>
      </c>
      <c r="I1315" s="8">
        <f t="shared" si="41"/>
        <v>0</v>
      </c>
    </row>
    <row r="1316" spans="1:9" ht="45">
      <c r="A1316" s="5">
        <v>20318</v>
      </c>
      <c r="B1316" s="4" t="s">
        <v>1272</v>
      </c>
      <c r="C1316" s="10" t="s">
        <v>957</v>
      </c>
      <c r="D1316" s="5">
        <v>51195</v>
      </c>
      <c r="E1316" s="6">
        <v>156.48153041588634</v>
      </c>
      <c r="F1316" s="5">
        <v>260</v>
      </c>
      <c r="G1316" s="5">
        <v>22</v>
      </c>
      <c r="H1316" s="7">
        <f t="shared" si="40"/>
        <v>0.50786209590780351</v>
      </c>
      <c r="I1316" s="8">
        <f t="shared" si="41"/>
        <v>4.2972946576814143E-2</v>
      </c>
    </row>
    <row r="1317" spans="1:9" ht="45">
      <c r="A1317" s="5">
        <v>20319</v>
      </c>
      <c r="B1317" s="4" t="s">
        <v>1273</v>
      </c>
      <c r="C1317" s="10" t="s">
        <v>957</v>
      </c>
      <c r="D1317" s="5">
        <v>1110</v>
      </c>
      <c r="E1317" s="6">
        <v>7.141509033671154</v>
      </c>
      <c r="F1317" s="5">
        <v>2</v>
      </c>
      <c r="G1317" s="5">
        <v>0</v>
      </c>
      <c r="H1317" s="7">
        <f t="shared" si="40"/>
        <v>0.18018018018018017</v>
      </c>
      <c r="I1317" s="8">
        <f t="shared" si="41"/>
        <v>0</v>
      </c>
    </row>
    <row r="1318" spans="1:9" ht="30">
      <c r="A1318" s="5">
        <v>20320</v>
      </c>
      <c r="B1318" s="4" t="s">
        <v>1274</v>
      </c>
      <c r="C1318" s="10" t="s">
        <v>957</v>
      </c>
      <c r="D1318" s="5">
        <v>702</v>
      </c>
      <c r="E1318" s="6">
        <v>26.554272844639037</v>
      </c>
      <c r="F1318" s="5">
        <v>1</v>
      </c>
      <c r="G1318" s="5">
        <v>1</v>
      </c>
      <c r="H1318" s="7">
        <f t="shared" si="40"/>
        <v>0.14245014245014245</v>
      </c>
      <c r="I1318" s="8">
        <f t="shared" si="41"/>
        <v>0.14245014245014245</v>
      </c>
    </row>
    <row r="1319" spans="1:9">
      <c r="A1319" s="5">
        <v>20321</v>
      </c>
      <c r="B1319" s="4" t="s">
        <v>1275</v>
      </c>
      <c r="C1319" s="10" t="s">
        <v>957</v>
      </c>
      <c r="D1319" s="5">
        <v>750</v>
      </c>
      <c r="E1319" s="6">
        <v>6.8503223161137035</v>
      </c>
      <c r="F1319" s="5">
        <v>0</v>
      </c>
      <c r="G1319" s="5">
        <v>0</v>
      </c>
      <c r="H1319" s="7">
        <f t="shared" si="40"/>
        <v>0</v>
      </c>
      <c r="I1319" s="8">
        <f t="shared" si="41"/>
        <v>0</v>
      </c>
    </row>
    <row r="1320" spans="1:9" ht="30">
      <c r="A1320" s="5">
        <v>20322</v>
      </c>
      <c r="B1320" s="4" t="s">
        <v>1276</v>
      </c>
      <c r="C1320" s="10" t="s">
        <v>957</v>
      </c>
      <c r="D1320" s="5">
        <v>847</v>
      </c>
      <c r="E1320" s="6">
        <v>128.6786307408691</v>
      </c>
      <c r="F1320" s="5">
        <v>0</v>
      </c>
      <c r="G1320" s="5">
        <v>0</v>
      </c>
      <c r="H1320" s="7">
        <f t="shared" si="40"/>
        <v>0</v>
      </c>
      <c r="I1320" s="8">
        <f t="shared" si="41"/>
        <v>0</v>
      </c>
    </row>
    <row r="1321" spans="1:9" ht="30">
      <c r="A1321" s="5">
        <v>20323</v>
      </c>
      <c r="B1321" s="4" t="s">
        <v>1277</v>
      </c>
      <c r="C1321" s="10" t="s">
        <v>957</v>
      </c>
      <c r="D1321" s="5">
        <v>2203</v>
      </c>
      <c r="E1321" s="6">
        <v>52.216999895428522</v>
      </c>
      <c r="F1321" s="5">
        <v>2</v>
      </c>
      <c r="G1321" s="5">
        <v>0</v>
      </c>
      <c r="H1321" s="7">
        <f t="shared" si="40"/>
        <v>9.0785292782569221E-2</v>
      </c>
      <c r="I1321" s="8">
        <f t="shared" si="41"/>
        <v>0</v>
      </c>
    </row>
    <row r="1322" spans="1:9" ht="30">
      <c r="A1322" s="5">
        <v>20324</v>
      </c>
      <c r="B1322" s="4" t="s">
        <v>1278</v>
      </c>
      <c r="C1322" s="10" t="s">
        <v>957</v>
      </c>
      <c r="D1322" s="5">
        <v>49364</v>
      </c>
      <c r="E1322" s="6">
        <v>110.16985002768955</v>
      </c>
      <c r="F1322" s="5">
        <v>137</v>
      </c>
      <c r="G1322" s="5">
        <v>14</v>
      </c>
      <c r="H1322" s="7">
        <f t="shared" si="40"/>
        <v>0.27753018393971318</v>
      </c>
      <c r="I1322" s="8">
        <f t="shared" si="41"/>
        <v>2.8360748723766309E-2</v>
      </c>
    </row>
    <row r="1323" spans="1:9" ht="30">
      <c r="A1323" s="5">
        <v>20325</v>
      </c>
      <c r="B1323" s="4" t="s">
        <v>1279</v>
      </c>
      <c r="C1323" s="10" t="s">
        <v>957</v>
      </c>
      <c r="D1323" s="5">
        <v>11353</v>
      </c>
      <c r="E1323" s="6">
        <v>20.068507432330271</v>
      </c>
      <c r="F1323" s="5">
        <v>10</v>
      </c>
      <c r="G1323" s="5">
        <v>1</v>
      </c>
      <c r="H1323" s="7">
        <f t="shared" si="40"/>
        <v>8.8082445168677886E-2</v>
      </c>
      <c r="I1323" s="8">
        <f t="shared" si="41"/>
        <v>8.8082445168677879E-3</v>
      </c>
    </row>
    <row r="1324" spans="1:9" ht="30">
      <c r="A1324" s="5">
        <v>20326</v>
      </c>
      <c r="B1324" s="4" t="s">
        <v>1280</v>
      </c>
      <c r="C1324" s="10" t="s">
        <v>957</v>
      </c>
      <c r="D1324" s="5">
        <v>5245</v>
      </c>
      <c r="E1324" s="6">
        <v>34.493386248314216</v>
      </c>
      <c r="F1324" s="5">
        <v>8</v>
      </c>
      <c r="G1324" s="5">
        <v>0</v>
      </c>
      <c r="H1324" s="7">
        <f t="shared" si="40"/>
        <v>0.15252621544327929</v>
      </c>
      <c r="I1324" s="8">
        <f t="shared" si="41"/>
        <v>0</v>
      </c>
    </row>
    <row r="1325" spans="1:9" ht="30">
      <c r="A1325" s="5">
        <v>20327</v>
      </c>
      <c r="B1325" s="4" t="s">
        <v>1281</v>
      </c>
      <c r="C1325" s="10" t="s">
        <v>957</v>
      </c>
      <c r="D1325" s="5">
        <v>15367</v>
      </c>
      <c r="E1325" s="6">
        <v>15.389600661213196</v>
      </c>
      <c r="F1325" s="5">
        <v>23</v>
      </c>
      <c r="G1325" s="5">
        <v>2</v>
      </c>
      <c r="H1325" s="7">
        <f t="shared" si="40"/>
        <v>0.14967137372291273</v>
      </c>
      <c r="I1325" s="8">
        <f t="shared" si="41"/>
        <v>1.3014902062861978E-2</v>
      </c>
    </row>
    <row r="1326" spans="1:9" ht="30">
      <c r="A1326" s="5">
        <v>20328</v>
      </c>
      <c r="B1326" s="4" t="s">
        <v>1282</v>
      </c>
      <c r="C1326" s="10" t="s">
        <v>957</v>
      </c>
      <c r="D1326" s="5">
        <v>1251</v>
      </c>
      <c r="E1326" s="6">
        <v>12.67259480251424</v>
      </c>
      <c r="F1326" s="5">
        <v>0</v>
      </c>
      <c r="G1326" s="5">
        <v>0</v>
      </c>
      <c r="H1326" s="7">
        <f t="shared" si="40"/>
        <v>0</v>
      </c>
      <c r="I1326" s="8">
        <f t="shared" si="41"/>
        <v>0</v>
      </c>
    </row>
    <row r="1327" spans="1:9" ht="30">
      <c r="A1327" s="5">
        <v>20329</v>
      </c>
      <c r="B1327" s="4" t="s">
        <v>1283</v>
      </c>
      <c r="C1327" s="10" t="s">
        <v>957</v>
      </c>
      <c r="D1327" s="5">
        <v>1279</v>
      </c>
      <c r="E1327" s="6">
        <v>13.726786405055996</v>
      </c>
      <c r="F1327" s="5">
        <v>1</v>
      </c>
      <c r="G1327" s="5">
        <v>0</v>
      </c>
      <c r="H1327" s="7">
        <f t="shared" si="40"/>
        <v>7.8186082877247848E-2</v>
      </c>
      <c r="I1327" s="8">
        <f t="shared" si="41"/>
        <v>0</v>
      </c>
    </row>
    <row r="1328" spans="1:9">
      <c r="A1328" s="5">
        <v>20330</v>
      </c>
      <c r="B1328" s="4" t="s">
        <v>1284</v>
      </c>
      <c r="C1328" s="10" t="s">
        <v>957</v>
      </c>
      <c r="D1328" s="5">
        <v>4422</v>
      </c>
      <c r="E1328" s="6">
        <v>29.795135781834212</v>
      </c>
      <c r="F1328" s="5">
        <v>0</v>
      </c>
      <c r="G1328" s="5">
        <v>0</v>
      </c>
      <c r="H1328" s="7">
        <f t="shared" si="40"/>
        <v>0</v>
      </c>
      <c r="I1328" s="8">
        <f t="shared" si="41"/>
        <v>0</v>
      </c>
    </row>
    <row r="1329" spans="1:9">
      <c r="A1329" s="5">
        <v>20331</v>
      </c>
      <c r="B1329" s="4" t="s">
        <v>1285</v>
      </c>
      <c r="C1329" s="10" t="s">
        <v>957</v>
      </c>
      <c r="D1329" s="5">
        <v>928</v>
      </c>
      <c r="E1329" s="6">
        <v>20.186126571594635</v>
      </c>
      <c r="F1329" s="5">
        <v>0</v>
      </c>
      <c r="G1329" s="5">
        <v>0</v>
      </c>
      <c r="H1329" s="7">
        <f t="shared" si="40"/>
        <v>0</v>
      </c>
      <c r="I1329" s="8">
        <f t="shared" si="41"/>
        <v>0</v>
      </c>
    </row>
    <row r="1330" spans="1:9" ht="30">
      <c r="A1330" s="5">
        <v>20332</v>
      </c>
      <c r="B1330" s="4" t="s">
        <v>1286</v>
      </c>
      <c r="C1330" s="10" t="s">
        <v>957</v>
      </c>
      <c r="D1330" s="5">
        <v>375</v>
      </c>
      <c r="E1330" s="6">
        <v>11.422849125104946</v>
      </c>
      <c r="F1330" s="5">
        <v>0</v>
      </c>
      <c r="G1330" s="5">
        <v>0</v>
      </c>
      <c r="H1330" s="7">
        <f t="shared" si="40"/>
        <v>0</v>
      </c>
      <c r="I1330" s="8">
        <f t="shared" si="41"/>
        <v>0</v>
      </c>
    </row>
    <row r="1331" spans="1:9" ht="30">
      <c r="A1331" s="5">
        <v>20333</v>
      </c>
      <c r="B1331" s="4" t="s">
        <v>1287</v>
      </c>
      <c r="C1331" s="10" t="s">
        <v>957</v>
      </c>
      <c r="D1331" s="5">
        <v>2738</v>
      </c>
      <c r="E1331" s="6">
        <v>6.7929214444952351</v>
      </c>
      <c r="F1331" s="5">
        <v>28</v>
      </c>
      <c r="G1331" s="5">
        <v>0</v>
      </c>
      <c r="H1331" s="7">
        <f t="shared" si="40"/>
        <v>1.0226442658875092</v>
      </c>
      <c r="I1331" s="8">
        <f t="shared" si="41"/>
        <v>0</v>
      </c>
    </row>
    <row r="1332" spans="1:9" ht="45">
      <c r="A1332" s="5">
        <v>20334</v>
      </c>
      <c r="B1332" s="4" t="s">
        <v>1288</v>
      </c>
      <c r="C1332" s="10" t="s">
        <v>957</v>
      </c>
      <c r="D1332" s="5">
        <v>47281</v>
      </c>
      <c r="E1332" s="6">
        <v>38.675517876163866</v>
      </c>
      <c r="F1332" s="5">
        <v>110</v>
      </c>
      <c r="G1332" s="5">
        <v>15</v>
      </c>
      <c r="H1332" s="7">
        <f t="shared" si="40"/>
        <v>0.23265159366341659</v>
      </c>
      <c r="I1332" s="8">
        <f t="shared" si="41"/>
        <v>3.1725217317738627E-2</v>
      </c>
    </row>
    <row r="1333" spans="1:9">
      <c r="A1333" s="5">
        <v>20335</v>
      </c>
      <c r="B1333" s="4" t="s">
        <v>1289</v>
      </c>
      <c r="C1333" s="10" t="s">
        <v>957</v>
      </c>
      <c r="D1333" s="5">
        <v>960</v>
      </c>
      <c r="E1333" s="6">
        <v>34.10008196451993</v>
      </c>
      <c r="F1333" s="5">
        <v>0</v>
      </c>
      <c r="G1333" s="5">
        <v>0</v>
      </c>
      <c r="H1333" s="7">
        <f t="shared" si="40"/>
        <v>0</v>
      </c>
      <c r="I1333" s="8">
        <f t="shared" si="41"/>
        <v>0</v>
      </c>
    </row>
    <row r="1334" spans="1:9">
      <c r="A1334" s="5">
        <v>20336</v>
      </c>
      <c r="B1334" s="4" t="s">
        <v>1290</v>
      </c>
      <c r="C1334" s="10" t="s">
        <v>957</v>
      </c>
      <c r="D1334" s="5">
        <v>1819</v>
      </c>
      <c r="E1334" s="6">
        <v>11.004556499838996</v>
      </c>
      <c r="F1334" s="5">
        <v>0</v>
      </c>
      <c r="G1334" s="5">
        <v>0</v>
      </c>
      <c r="H1334" s="7">
        <f t="shared" si="40"/>
        <v>0</v>
      </c>
      <c r="I1334" s="8">
        <f t="shared" si="41"/>
        <v>0</v>
      </c>
    </row>
    <row r="1335" spans="1:9" ht="30">
      <c r="A1335" s="5">
        <v>20337</v>
      </c>
      <c r="B1335" s="4" t="s">
        <v>1291</v>
      </c>
      <c r="C1335" s="10" t="s">
        <v>957</v>
      </c>
      <c r="D1335" s="5">
        <v>5406</v>
      </c>
      <c r="E1335" s="6">
        <v>31.432645251234888</v>
      </c>
      <c r="F1335" s="5">
        <v>7</v>
      </c>
      <c r="G1335" s="5">
        <v>2</v>
      </c>
      <c r="H1335" s="7">
        <f t="shared" si="40"/>
        <v>0.12948575656677763</v>
      </c>
      <c r="I1335" s="8">
        <f t="shared" si="41"/>
        <v>3.699593044765076E-2</v>
      </c>
    </row>
    <row r="1336" spans="1:9">
      <c r="A1336" s="5">
        <v>20338</v>
      </c>
      <c r="B1336" s="4" t="s">
        <v>1292</v>
      </c>
      <c r="C1336" s="10" t="s">
        <v>957</v>
      </c>
      <c r="D1336" s="5">
        <v>11426</v>
      </c>
      <c r="E1336" s="6">
        <v>1383.6864912756241</v>
      </c>
      <c r="F1336" s="5">
        <v>197</v>
      </c>
      <c r="G1336" s="5">
        <v>14</v>
      </c>
      <c r="H1336" s="7">
        <f t="shared" si="40"/>
        <v>1.7241379310344827</v>
      </c>
      <c r="I1336" s="8">
        <f t="shared" si="41"/>
        <v>0.12252756870295817</v>
      </c>
    </row>
    <row r="1337" spans="1:9" ht="45">
      <c r="A1337" s="5">
        <v>20339</v>
      </c>
      <c r="B1337" s="4" t="s">
        <v>1293</v>
      </c>
      <c r="C1337" s="10" t="s">
        <v>957</v>
      </c>
      <c r="D1337" s="5">
        <v>4295</v>
      </c>
      <c r="E1337" s="6">
        <v>24.024723199934765</v>
      </c>
      <c r="F1337" s="5">
        <v>13</v>
      </c>
      <c r="G1337" s="5">
        <v>0</v>
      </c>
      <c r="H1337" s="7">
        <f t="shared" si="40"/>
        <v>0.30267753201396974</v>
      </c>
      <c r="I1337" s="8">
        <f t="shared" si="41"/>
        <v>0</v>
      </c>
    </row>
    <row r="1338" spans="1:9" ht="45">
      <c r="A1338" s="5">
        <v>20340</v>
      </c>
      <c r="B1338" s="4" t="s">
        <v>1294</v>
      </c>
      <c r="C1338" s="10" t="s">
        <v>957</v>
      </c>
      <c r="D1338" s="5">
        <v>1778</v>
      </c>
      <c r="E1338" s="6">
        <v>9.8845974416163447</v>
      </c>
      <c r="F1338" s="5">
        <v>6</v>
      </c>
      <c r="G1338" s="5">
        <v>2</v>
      </c>
      <c r="H1338" s="7">
        <f t="shared" si="40"/>
        <v>0.33745781777277839</v>
      </c>
      <c r="I1338" s="8">
        <f t="shared" si="41"/>
        <v>0.11248593925759282</v>
      </c>
    </row>
    <row r="1339" spans="1:9" ht="30">
      <c r="A1339" s="5">
        <v>20341</v>
      </c>
      <c r="B1339" s="4" t="s">
        <v>1295</v>
      </c>
      <c r="C1339" s="10" t="s">
        <v>957</v>
      </c>
      <c r="D1339" s="5">
        <v>239</v>
      </c>
      <c r="E1339" s="6">
        <v>8.0171913270976898</v>
      </c>
      <c r="F1339" s="5">
        <v>1</v>
      </c>
      <c r="G1339" s="5">
        <v>0</v>
      </c>
      <c r="H1339" s="7">
        <f t="shared" si="40"/>
        <v>0.41841004184100417</v>
      </c>
      <c r="I1339" s="8">
        <f t="shared" si="41"/>
        <v>0</v>
      </c>
    </row>
    <row r="1340" spans="1:9" ht="30">
      <c r="A1340" s="5">
        <v>20342</v>
      </c>
      <c r="B1340" s="4" t="s">
        <v>1296</v>
      </c>
      <c r="C1340" s="10" t="s">
        <v>957</v>
      </c>
      <c r="D1340" s="5">
        <v>3710</v>
      </c>
      <c r="E1340" s="6">
        <v>450.47576858663933</v>
      </c>
      <c r="F1340" s="5">
        <v>48</v>
      </c>
      <c r="G1340" s="5">
        <v>1</v>
      </c>
      <c r="H1340" s="7">
        <f t="shared" si="40"/>
        <v>1.2938005390835581</v>
      </c>
      <c r="I1340" s="8">
        <f t="shared" si="41"/>
        <v>2.6954177897574125E-2</v>
      </c>
    </row>
    <row r="1341" spans="1:9" ht="30">
      <c r="A1341" s="5">
        <v>20343</v>
      </c>
      <c r="B1341" s="4" t="s">
        <v>1297</v>
      </c>
      <c r="C1341" s="10" t="s">
        <v>957</v>
      </c>
      <c r="D1341" s="5">
        <v>1988</v>
      </c>
      <c r="E1341" s="6">
        <v>129.09940450237161</v>
      </c>
      <c r="F1341" s="5">
        <v>15</v>
      </c>
      <c r="G1341" s="5">
        <v>0</v>
      </c>
      <c r="H1341" s="7">
        <f t="shared" si="40"/>
        <v>0.75452716297786715</v>
      </c>
      <c r="I1341" s="8">
        <f t="shared" si="41"/>
        <v>0</v>
      </c>
    </row>
    <row r="1342" spans="1:9" ht="30">
      <c r="A1342" s="5">
        <v>20344</v>
      </c>
      <c r="B1342" s="4" t="s">
        <v>1298</v>
      </c>
      <c r="C1342" s="10" t="s">
        <v>957</v>
      </c>
      <c r="D1342" s="5">
        <v>2802</v>
      </c>
      <c r="E1342" s="6">
        <v>13.465769888234355</v>
      </c>
      <c r="F1342" s="5">
        <v>5</v>
      </c>
      <c r="G1342" s="5">
        <v>1</v>
      </c>
      <c r="H1342" s="7">
        <f t="shared" si="40"/>
        <v>0.17844396859386152</v>
      </c>
      <c r="I1342" s="8">
        <f t="shared" si="41"/>
        <v>3.5688793718772309E-2</v>
      </c>
    </row>
    <row r="1343" spans="1:9" ht="30">
      <c r="A1343" s="5">
        <v>20345</v>
      </c>
      <c r="B1343" s="4" t="s">
        <v>1299</v>
      </c>
      <c r="C1343" s="10" t="s">
        <v>957</v>
      </c>
      <c r="D1343" s="5">
        <v>4222</v>
      </c>
      <c r="E1343" s="6">
        <v>42.797377450505408</v>
      </c>
      <c r="F1343" s="5">
        <v>3</v>
      </c>
      <c r="G1343" s="5">
        <v>0</v>
      </c>
      <c r="H1343" s="7">
        <f t="shared" si="40"/>
        <v>7.105637138796779E-2</v>
      </c>
      <c r="I1343" s="8">
        <f t="shared" si="41"/>
        <v>0</v>
      </c>
    </row>
    <row r="1344" spans="1:9" ht="30">
      <c r="A1344" s="5">
        <v>20346</v>
      </c>
      <c r="B1344" s="4" t="s">
        <v>1300</v>
      </c>
      <c r="C1344" s="10" t="s">
        <v>957</v>
      </c>
      <c r="D1344" s="5">
        <v>1500</v>
      </c>
      <c r="E1344" s="6">
        <v>34.037162631898006</v>
      </c>
      <c r="F1344" s="5">
        <v>2</v>
      </c>
      <c r="G1344" s="5">
        <v>0</v>
      </c>
      <c r="H1344" s="7">
        <f t="shared" si="40"/>
        <v>0.13333333333333333</v>
      </c>
      <c r="I1344" s="8">
        <f t="shared" si="41"/>
        <v>0</v>
      </c>
    </row>
    <row r="1345" spans="1:9" ht="30">
      <c r="A1345" s="5">
        <v>20347</v>
      </c>
      <c r="B1345" s="4" t="s">
        <v>1301</v>
      </c>
      <c r="C1345" s="10" t="s">
        <v>957</v>
      </c>
      <c r="D1345" s="5">
        <v>3783</v>
      </c>
      <c r="E1345" s="6">
        <v>35.444297368776517</v>
      </c>
      <c r="F1345" s="5">
        <v>2</v>
      </c>
      <c r="G1345" s="5">
        <v>0</v>
      </c>
      <c r="H1345" s="7">
        <f t="shared" si="40"/>
        <v>5.2868094105207507E-2</v>
      </c>
      <c r="I1345" s="8">
        <f t="shared" si="41"/>
        <v>0</v>
      </c>
    </row>
    <row r="1346" spans="1:9" ht="30">
      <c r="A1346" s="5">
        <v>20348</v>
      </c>
      <c r="B1346" s="4" t="s">
        <v>1302</v>
      </c>
      <c r="C1346" s="10" t="s">
        <v>957</v>
      </c>
      <c r="D1346" s="5">
        <v>8531</v>
      </c>
      <c r="E1346" s="6">
        <v>36.919993475266438</v>
      </c>
      <c r="F1346" s="5">
        <v>16</v>
      </c>
      <c r="G1346" s="5">
        <v>1</v>
      </c>
      <c r="H1346" s="7">
        <f t="shared" ref="H1346:H1409" si="42">(F1346/D1346)*100</f>
        <v>0.18755128355409681</v>
      </c>
      <c r="I1346" s="8">
        <f t="shared" ref="I1346:I1409" si="43">(G1346/D1346)*100</f>
        <v>1.1721955222131051E-2</v>
      </c>
    </row>
    <row r="1347" spans="1:9" ht="30">
      <c r="A1347" s="5">
        <v>20349</v>
      </c>
      <c r="B1347" s="4" t="s">
        <v>1303</v>
      </c>
      <c r="C1347" s="10" t="s">
        <v>957</v>
      </c>
      <c r="D1347" s="5">
        <v>2036</v>
      </c>
      <c r="E1347" s="6">
        <v>66.651029427277365</v>
      </c>
      <c r="F1347" s="5">
        <v>4</v>
      </c>
      <c r="G1347" s="5">
        <v>0</v>
      </c>
      <c r="H1347" s="7">
        <f t="shared" si="42"/>
        <v>0.19646365422396855</v>
      </c>
      <c r="I1347" s="8">
        <f t="shared" si="43"/>
        <v>0</v>
      </c>
    </row>
    <row r="1348" spans="1:9" ht="30">
      <c r="A1348" s="5">
        <v>20350</v>
      </c>
      <c r="B1348" s="4" t="s">
        <v>1304</v>
      </c>
      <c r="C1348" s="10" t="s">
        <v>957</v>
      </c>
      <c r="D1348" s="5">
        <v>19272</v>
      </c>
      <c r="E1348" s="6">
        <v>2624.9668865575859</v>
      </c>
      <c r="F1348" s="5">
        <v>442</v>
      </c>
      <c r="G1348" s="5">
        <v>13</v>
      </c>
      <c r="H1348" s="7">
        <f t="shared" si="42"/>
        <v>2.2934827729348277</v>
      </c>
      <c r="I1348" s="8">
        <f t="shared" si="43"/>
        <v>6.7455375674553758E-2</v>
      </c>
    </row>
    <row r="1349" spans="1:9" ht="30">
      <c r="A1349" s="5">
        <v>20351</v>
      </c>
      <c r="B1349" s="4" t="s">
        <v>1305</v>
      </c>
      <c r="C1349" s="10" t="s">
        <v>957</v>
      </c>
      <c r="D1349" s="5">
        <v>2866</v>
      </c>
      <c r="E1349" s="6">
        <v>56.199573934676046</v>
      </c>
      <c r="F1349" s="5">
        <v>1</v>
      </c>
      <c r="G1349" s="5">
        <v>0</v>
      </c>
      <c r="H1349" s="7">
        <f t="shared" si="42"/>
        <v>3.4891835310537335E-2</v>
      </c>
      <c r="I1349" s="8">
        <f t="shared" si="43"/>
        <v>0</v>
      </c>
    </row>
    <row r="1350" spans="1:9" ht="30">
      <c r="A1350" s="5">
        <v>20352</v>
      </c>
      <c r="B1350" s="4" t="s">
        <v>1306</v>
      </c>
      <c r="C1350" s="10" t="s">
        <v>957</v>
      </c>
      <c r="D1350" s="5">
        <v>4367</v>
      </c>
      <c r="E1350" s="6">
        <v>94.852722013455136</v>
      </c>
      <c r="F1350" s="5">
        <v>1</v>
      </c>
      <c r="G1350" s="5">
        <v>0</v>
      </c>
      <c r="H1350" s="7">
        <f t="shared" si="42"/>
        <v>2.2899015342340279E-2</v>
      </c>
      <c r="I1350" s="8">
        <f t="shared" si="43"/>
        <v>0</v>
      </c>
    </row>
    <row r="1351" spans="1:9">
      <c r="A1351" s="5">
        <v>20353</v>
      </c>
      <c r="B1351" s="4" t="s">
        <v>1307</v>
      </c>
      <c r="C1351" s="10" t="s">
        <v>957</v>
      </c>
      <c r="D1351" s="5">
        <v>2259</v>
      </c>
      <c r="E1351" s="6">
        <v>41.069770771937868</v>
      </c>
      <c r="F1351" s="5">
        <v>3</v>
      </c>
      <c r="G1351" s="5">
        <v>0</v>
      </c>
      <c r="H1351" s="7">
        <f t="shared" si="42"/>
        <v>0.13280212483399734</v>
      </c>
      <c r="I1351" s="8">
        <f t="shared" si="43"/>
        <v>0</v>
      </c>
    </row>
    <row r="1352" spans="1:9" ht="30">
      <c r="A1352" s="5">
        <v>20354</v>
      </c>
      <c r="B1352" s="4" t="s">
        <v>1308</v>
      </c>
      <c r="C1352" s="10" t="s">
        <v>957</v>
      </c>
      <c r="D1352" s="5">
        <v>532</v>
      </c>
      <c r="E1352" s="6">
        <v>35.479633763214444</v>
      </c>
      <c r="F1352" s="5">
        <v>0</v>
      </c>
      <c r="G1352" s="5">
        <v>0</v>
      </c>
      <c r="H1352" s="7">
        <f t="shared" si="42"/>
        <v>0</v>
      </c>
      <c r="I1352" s="8">
        <f t="shared" si="43"/>
        <v>0</v>
      </c>
    </row>
    <row r="1353" spans="1:9" ht="30">
      <c r="A1353" s="5">
        <v>20355</v>
      </c>
      <c r="B1353" s="4" t="s">
        <v>1309</v>
      </c>
      <c r="C1353" s="10" t="s">
        <v>957</v>
      </c>
      <c r="D1353" s="5">
        <v>740</v>
      </c>
      <c r="E1353" s="6">
        <v>17.960002269173476</v>
      </c>
      <c r="F1353" s="5">
        <v>0</v>
      </c>
      <c r="G1353" s="5">
        <v>0</v>
      </c>
      <c r="H1353" s="7">
        <f t="shared" si="42"/>
        <v>0</v>
      </c>
      <c r="I1353" s="8">
        <f t="shared" si="43"/>
        <v>0</v>
      </c>
    </row>
    <row r="1354" spans="1:9" ht="30">
      <c r="A1354" s="5">
        <v>20356</v>
      </c>
      <c r="B1354" s="4" t="s">
        <v>1310</v>
      </c>
      <c r="C1354" s="10" t="s">
        <v>957</v>
      </c>
      <c r="D1354" s="5">
        <v>2148</v>
      </c>
      <c r="E1354" s="6">
        <v>76.909391656451007</v>
      </c>
      <c r="F1354" s="5">
        <v>2</v>
      </c>
      <c r="G1354" s="5">
        <v>0</v>
      </c>
      <c r="H1354" s="7">
        <f t="shared" si="42"/>
        <v>9.3109869646182494E-2</v>
      </c>
      <c r="I1354" s="8">
        <f t="shared" si="43"/>
        <v>0</v>
      </c>
    </row>
    <row r="1355" spans="1:9">
      <c r="A1355" s="5">
        <v>20357</v>
      </c>
      <c r="B1355" s="4" t="s">
        <v>1311</v>
      </c>
      <c r="C1355" s="10" t="s">
        <v>957</v>
      </c>
      <c r="D1355" s="5">
        <v>837</v>
      </c>
      <c r="E1355" s="6">
        <v>4.8396134328414515</v>
      </c>
      <c r="F1355" s="5">
        <v>0</v>
      </c>
      <c r="G1355" s="5">
        <v>0</v>
      </c>
      <c r="H1355" s="7">
        <f t="shared" si="42"/>
        <v>0</v>
      </c>
      <c r="I1355" s="8">
        <f t="shared" si="43"/>
        <v>0</v>
      </c>
    </row>
    <row r="1356" spans="1:9" ht="30">
      <c r="A1356" s="5">
        <v>20358</v>
      </c>
      <c r="B1356" s="4" t="s">
        <v>1312</v>
      </c>
      <c r="C1356" s="10" t="s">
        <v>957</v>
      </c>
      <c r="D1356" s="5">
        <v>2060</v>
      </c>
      <c r="E1356" s="6">
        <v>44.016939111327531</v>
      </c>
      <c r="F1356" s="5">
        <v>4</v>
      </c>
      <c r="G1356" s="5">
        <v>1</v>
      </c>
      <c r="H1356" s="7">
        <f t="shared" si="42"/>
        <v>0.1941747572815534</v>
      </c>
      <c r="I1356" s="8">
        <f t="shared" si="43"/>
        <v>4.8543689320388349E-2</v>
      </c>
    </row>
    <row r="1357" spans="1:9">
      <c r="A1357" s="5">
        <v>20359</v>
      </c>
      <c r="B1357" s="4" t="s">
        <v>1313</v>
      </c>
      <c r="C1357" s="10" t="s">
        <v>957</v>
      </c>
      <c r="D1357" s="5">
        <v>923</v>
      </c>
      <c r="E1357" s="6">
        <v>19.897504783916332</v>
      </c>
      <c r="F1357" s="5">
        <v>0</v>
      </c>
      <c r="G1357" s="5">
        <v>0</v>
      </c>
      <c r="H1357" s="7">
        <f t="shared" si="42"/>
        <v>0</v>
      </c>
      <c r="I1357" s="8">
        <f t="shared" si="43"/>
        <v>0</v>
      </c>
    </row>
    <row r="1358" spans="1:9" ht="30">
      <c r="A1358" s="5">
        <v>20360</v>
      </c>
      <c r="B1358" s="4" t="s">
        <v>1314</v>
      </c>
      <c r="C1358" s="10" t="s">
        <v>957</v>
      </c>
      <c r="D1358" s="5">
        <v>3913</v>
      </c>
      <c r="E1358" s="6">
        <v>145.62914804652118</v>
      </c>
      <c r="F1358" s="5">
        <v>10</v>
      </c>
      <c r="G1358" s="5">
        <v>1</v>
      </c>
      <c r="H1358" s="7">
        <f t="shared" si="42"/>
        <v>0.25555839509327882</v>
      </c>
      <c r="I1358" s="8">
        <f t="shared" si="43"/>
        <v>2.5555839509327882E-2</v>
      </c>
    </row>
    <row r="1359" spans="1:9" ht="30">
      <c r="A1359" s="5">
        <v>20361</v>
      </c>
      <c r="B1359" s="4" t="s">
        <v>1315</v>
      </c>
      <c r="C1359" s="10" t="s">
        <v>957</v>
      </c>
      <c r="D1359" s="5">
        <v>943</v>
      </c>
      <c r="E1359" s="6">
        <v>18.336889221724498</v>
      </c>
      <c r="F1359" s="5">
        <v>0</v>
      </c>
      <c r="G1359" s="5">
        <v>0</v>
      </c>
      <c r="H1359" s="7">
        <f t="shared" si="42"/>
        <v>0</v>
      </c>
      <c r="I1359" s="8">
        <f t="shared" si="43"/>
        <v>0</v>
      </c>
    </row>
    <row r="1360" spans="1:9" ht="30">
      <c r="A1360" s="5">
        <v>20362</v>
      </c>
      <c r="B1360" s="4" t="s">
        <v>1316</v>
      </c>
      <c r="C1360" s="10" t="s">
        <v>957</v>
      </c>
      <c r="D1360" s="5">
        <v>1510</v>
      </c>
      <c r="E1360" s="6">
        <v>58.762211604794288</v>
      </c>
      <c r="F1360" s="5">
        <v>7</v>
      </c>
      <c r="G1360" s="5">
        <v>0</v>
      </c>
      <c r="H1360" s="7">
        <f t="shared" si="42"/>
        <v>0.46357615894039739</v>
      </c>
      <c r="I1360" s="8">
        <f t="shared" si="43"/>
        <v>0</v>
      </c>
    </row>
    <row r="1361" spans="1:9" ht="30">
      <c r="A1361" s="5">
        <v>20363</v>
      </c>
      <c r="B1361" s="4" t="s">
        <v>1317</v>
      </c>
      <c r="C1361" s="10" t="s">
        <v>957</v>
      </c>
      <c r="D1361" s="5">
        <v>2719</v>
      </c>
      <c r="E1361" s="6">
        <v>12.342400090702068</v>
      </c>
      <c r="F1361" s="5">
        <v>6</v>
      </c>
      <c r="G1361" s="5">
        <v>0</v>
      </c>
      <c r="H1361" s="7">
        <f t="shared" si="42"/>
        <v>0.2206693637366679</v>
      </c>
      <c r="I1361" s="8">
        <f t="shared" si="43"/>
        <v>0</v>
      </c>
    </row>
    <row r="1362" spans="1:9" ht="30">
      <c r="A1362" s="5">
        <v>20364</v>
      </c>
      <c r="B1362" s="4" t="s">
        <v>1318</v>
      </c>
      <c r="C1362" s="10" t="s">
        <v>957</v>
      </c>
      <c r="D1362" s="5">
        <v>16319</v>
      </c>
      <c r="E1362" s="6">
        <v>25.451973161240389</v>
      </c>
      <c r="F1362" s="5">
        <v>43</v>
      </c>
      <c r="G1362" s="5">
        <v>5</v>
      </c>
      <c r="H1362" s="7">
        <f t="shared" si="42"/>
        <v>0.26349653777805015</v>
      </c>
      <c r="I1362" s="8">
        <f t="shared" si="43"/>
        <v>3.0639132299773272E-2</v>
      </c>
    </row>
    <row r="1363" spans="1:9" ht="30">
      <c r="A1363" s="5">
        <v>20365</v>
      </c>
      <c r="B1363" s="4" t="s">
        <v>1319</v>
      </c>
      <c r="C1363" s="10" t="s">
        <v>957</v>
      </c>
      <c r="D1363" s="5">
        <v>1140</v>
      </c>
      <c r="E1363" s="6">
        <v>11.263210693922973</v>
      </c>
      <c r="F1363" s="5">
        <v>2</v>
      </c>
      <c r="G1363" s="5">
        <v>1</v>
      </c>
      <c r="H1363" s="7">
        <f t="shared" si="42"/>
        <v>0.17543859649122806</v>
      </c>
      <c r="I1363" s="8">
        <f t="shared" si="43"/>
        <v>8.771929824561403E-2</v>
      </c>
    </row>
    <row r="1364" spans="1:9" ht="30">
      <c r="A1364" s="5">
        <v>20366</v>
      </c>
      <c r="B1364" s="4" t="s">
        <v>1320</v>
      </c>
      <c r="C1364" s="10" t="s">
        <v>957</v>
      </c>
      <c r="D1364" s="5">
        <v>3973</v>
      </c>
      <c r="E1364" s="6">
        <v>31.200363945295429</v>
      </c>
      <c r="F1364" s="5">
        <v>5</v>
      </c>
      <c r="G1364" s="5">
        <v>0</v>
      </c>
      <c r="H1364" s="7">
        <f t="shared" si="42"/>
        <v>0.12584948401711551</v>
      </c>
      <c r="I1364" s="8">
        <f t="shared" si="43"/>
        <v>0</v>
      </c>
    </row>
    <row r="1365" spans="1:9" ht="30">
      <c r="A1365" s="5">
        <v>20367</v>
      </c>
      <c r="B1365" s="4" t="s">
        <v>1321</v>
      </c>
      <c r="C1365" s="10" t="s">
        <v>957</v>
      </c>
      <c r="D1365" s="5">
        <v>4677</v>
      </c>
      <c r="E1365" s="6">
        <v>90.907216291216912</v>
      </c>
      <c r="F1365" s="5">
        <v>8</v>
      </c>
      <c r="G1365" s="5">
        <v>2</v>
      </c>
      <c r="H1365" s="7">
        <f t="shared" si="42"/>
        <v>0.17104981825956808</v>
      </c>
      <c r="I1365" s="8">
        <f t="shared" si="43"/>
        <v>4.276245456489202E-2</v>
      </c>
    </row>
    <row r="1366" spans="1:9" ht="30">
      <c r="A1366" s="5">
        <v>20368</v>
      </c>
      <c r="B1366" s="4" t="s">
        <v>1322</v>
      </c>
      <c r="C1366" s="10" t="s">
        <v>957</v>
      </c>
      <c r="D1366" s="5">
        <v>2017</v>
      </c>
      <c r="E1366" s="6">
        <v>55.376796766337712</v>
      </c>
      <c r="F1366" s="5">
        <v>7</v>
      </c>
      <c r="G1366" s="5">
        <v>0</v>
      </c>
      <c r="H1366" s="7">
        <f t="shared" si="42"/>
        <v>0.34705007436787305</v>
      </c>
      <c r="I1366" s="8">
        <f t="shared" si="43"/>
        <v>0</v>
      </c>
    </row>
    <row r="1367" spans="1:9" ht="30">
      <c r="A1367" s="5">
        <v>20369</v>
      </c>
      <c r="B1367" s="4" t="s">
        <v>1323</v>
      </c>
      <c r="C1367" s="10" t="s">
        <v>957</v>
      </c>
      <c r="D1367" s="5">
        <v>2006</v>
      </c>
      <c r="E1367" s="6">
        <v>96.787963568508729</v>
      </c>
      <c r="F1367" s="5">
        <v>9</v>
      </c>
      <c r="G1367" s="5">
        <v>1</v>
      </c>
      <c r="H1367" s="7">
        <f t="shared" si="42"/>
        <v>0.44865403788634101</v>
      </c>
      <c r="I1367" s="8">
        <f t="shared" si="43"/>
        <v>4.9850448654037885E-2</v>
      </c>
    </row>
    <row r="1368" spans="1:9" ht="30">
      <c r="A1368" s="5">
        <v>20370</v>
      </c>
      <c r="B1368" s="4" t="s">
        <v>1324</v>
      </c>
      <c r="C1368" s="10" t="s">
        <v>957</v>
      </c>
      <c r="D1368" s="5">
        <v>681</v>
      </c>
      <c r="E1368" s="6">
        <v>17.634742059800075</v>
      </c>
      <c r="F1368" s="5">
        <v>0</v>
      </c>
      <c r="G1368" s="5">
        <v>0</v>
      </c>
      <c r="H1368" s="7">
        <f t="shared" si="42"/>
        <v>0</v>
      </c>
      <c r="I1368" s="8">
        <f t="shared" si="43"/>
        <v>0</v>
      </c>
    </row>
    <row r="1369" spans="1:9" ht="30">
      <c r="A1369" s="5">
        <v>20371</v>
      </c>
      <c r="B1369" s="4" t="s">
        <v>1325</v>
      </c>
      <c r="C1369" s="10" t="s">
        <v>957</v>
      </c>
      <c r="D1369" s="5">
        <v>1095</v>
      </c>
      <c r="E1369" s="6">
        <v>36.709606591929642</v>
      </c>
      <c r="F1369" s="5">
        <v>0</v>
      </c>
      <c r="G1369" s="5">
        <v>0</v>
      </c>
      <c r="H1369" s="7">
        <f t="shared" si="42"/>
        <v>0</v>
      </c>
      <c r="I1369" s="8">
        <f t="shared" si="43"/>
        <v>0</v>
      </c>
    </row>
    <row r="1370" spans="1:9" ht="30">
      <c r="A1370" s="5">
        <v>20372</v>
      </c>
      <c r="B1370" s="4" t="s">
        <v>1326</v>
      </c>
      <c r="C1370" s="10" t="s">
        <v>957</v>
      </c>
      <c r="D1370" s="5">
        <v>1741</v>
      </c>
      <c r="E1370" s="6">
        <v>45.399052692570876</v>
      </c>
      <c r="F1370" s="5">
        <v>1</v>
      </c>
      <c r="G1370" s="5">
        <v>0</v>
      </c>
      <c r="H1370" s="7">
        <f t="shared" si="42"/>
        <v>5.7438253877082138E-2</v>
      </c>
      <c r="I1370" s="8">
        <f t="shared" si="43"/>
        <v>0</v>
      </c>
    </row>
    <row r="1371" spans="1:9" ht="30">
      <c r="A1371" s="5">
        <v>20373</v>
      </c>
      <c r="B1371" s="4" t="s">
        <v>1327</v>
      </c>
      <c r="C1371" s="10" t="s">
        <v>957</v>
      </c>
      <c r="D1371" s="5">
        <v>384</v>
      </c>
      <c r="E1371" s="6">
        <v>3.2510293404441293</v>
      </c>
      <c r="F1371" s="5">
        <v>0</v>
      </c>
      <c r="G1371" s="5">
        <v>0</v>
      </c>
      <c r="H1371" s="7">
        <f t="shared" si="42"/>
        <v>0</v>
      </c>
      <c r="I1371" s="8">
        <f t="shared" si="43"/>
        <v>0</v>
      </c>
    </row>
    <row r="1372" spans="1:9" ht="30">
      <c r="A1372" s="5">
        <v>20374</v>
      </c>
      <c r="B1372" s="4" t="s">
        <v>1328</v>
      </c>
      <c r="C1372" s="10" t="s">
        <v>957</v>
      </c>
      <c r="D1372" s="5">
        <v>1625</v>
      </c>
      <c r="E1372" s="6">
        <v>229.47585596259475</v>
      </c>
      <c r="F1372" s="5">
        <v>1</v>
      </c>
      <c r="G1372" s="5">
        <v>0</v>
      </c>
      <c r="H1372" s="7">
        <f t="shared" si="42"/>
        <v>6.1538461538461542E-2</v>
      </c>
      <c r="I1372" s="8">
        <f t="shared" si="43"/>
        <v>0</v>
      </c>
    </row>
    <row r="1373" spans="1:9" ht="30">
      <c r="A1373" s="5">
        <v>20375</v>
      </c>
      <c r="B1373" s="4" t="s">
        <v>1329</v>
      </c>
      <c r="C1373" s="10" t="s">
        <v>957</v>
      </c>
      <c r="D1373" s="5">
        <v>13683</v>
      </c>
      <c r="E1373" s="6">
        <v>6007.367685454702</v>
      </c>
      <c r="F1373" s="5">
        <v>243</v>
      </c>
      <c r="G1373" s="5">
        <v>9</v>
      </c>
      <c r="H1373" s="7">
        <f t="shared" si="42"/>
        <v>1.7759263319447489</v>
      </c>
      <c r="I1373" s="8">
        <f t="shared" si="43"/>
        <v>6.5775049331287E-2</v>
      </c>
    </row>
    <row r="1374" spans="1:9" ht="30">
      <c r="A1374" s="5">
        <v>20376</v>
      </c>
      <c r="B1374" s="4" t="s">
        <v>1330</v>
      </c>
      <c r="C1374" s="10" t="s">
        <v>957</v>
      </c>
      <c r="D1374" s="5">
        <v>377</v>
      </c>
      <c r="E1374" s="6">
        <v>20.521882690364606</v>
      </c>
      <c r="F1374" s="5">
        <v>0</v>
      </c>
      <c r="G1374" s="5">
        <v>0</v>
      </c>
      <c r="H1374" s="7">
        <f t="shared" si="42"/>
        <v>0</v>
      </c>
      <c r="I1374" s="8">
        <f t="shared" si="43"/>
        <v>0</v>
      </c>
    </row>
    <row r="1375" spans="1:9" ht="30">
      <c r="A1375" s="5">
        <v>20377</v>
      </c>
      <c r="B1375" s="4" t="s">
        <v>1331</v>
      </c>
      <c r="C1375" s="10" t="s">
        <v>957</v>
      </c>
      <c r="D1375" s="5">
        <v>11961</v>
      </c>
      <c r="E1375" s="6">
        <v>21.144020718416556</v>
      </c>
      <c r="F1375" s="5">
        <v>3</v>
      </c>
      <c r="G1375" s="5">
        <v>0</v>
      </c>
      <c r="H1375" s="7">
        <f t="shared" si="42"/>
        <v>2.5081514923501375E-2</v>
      </c>
      <c r="I1375" s="8">
        <f t="shared" si="43"/>
        <v>0</v>
      </c>
    </row>
    <row r="1376" spans="1:9" ht="30">
      <c r="A1376" s="5">
        <v>20378</v>
      </c>
      <c r="B1376" s="4" t="s">
        <v>1332</v>
      </c>
      <c r="C1376" s="10" t="s">
        <v>957</v>
      </c>
      <c r="D1376" s="5">
        <v>3654</v>
      </c>
      <c r="E1376" s="6">
        <v>77.765012596335879</v>
      </c>
      <c r="F1376" s="5">
        <v>8</v>
      </c>
      <c r="G1376" s="5">
        <v>0</v>
      </c>
      <c r="H1376" s="7">
        <f t="shared" si="42"/>
        <v>0.21893814997263275</v>
      </c>
      <c r="I1376" s="8">
        <f t="shared" si="43"/>
        <v>0</v>
      </c>
    </row>
    <row r="1377" spans="1:9" ht="30">
      <c r="A1377" s="5">
        <v>20379</v>
      </c>
      <c r="B1377" s="4" t="s">
        <v>1333</v>
      </c>
      <c r="C1377" s="10" t="s">
        <v>957</v>
      </c>
      <c r="D1377" s="5">
        <v>3063</v>
      </c>
      <c r="E1377" s="6">
        <v>70.220735316555945</v>
      </c>
      <c r="F1377" s="5">
        <v>0</v>
      </c>
      <c r="G1377" s="5">
        <v>0</v>
      </c>
      <c r="H1377" s="7">
        <f t="shared" si="42"/>
        <v>0</v>
      </c>
      <c r="I1377" s="8">
        <f t="shared" si="43"/>
        <v>0</v>
      </c>
    </row>
    <row r="1378" spans="1:9" ht="30">
      <c r="A1378" s="5">
        <v>20380</v>
      </c>
      <c r="B1378" s="4" t="s">
        <v>1334</v>
      </c>
      <c r="C1378" s="10" t="s">
        <v>957</v>
      </c>
      <c r="D1378" s="5">
        <v>2233</v>
      </c>
      <c r="E1378" s="6">
        <v>150.84095453371944</v>
      </c>
      <c r="F1378" s="5">
        <v>15</v>
      </c>
      <c r="G1378" s="5">
        <v>0</v>
      </c>
      <c r="H1378" s="7">
        <f t="shared" si="42"/>
        <v>0.67174205105239593</v>
      </c>
      <c r="I1378" s="8">
        <f t="shared" si="43"/>
        <v>0</v>
      </c>
    </row>
    <row r="1379" spans="1:9" ht="30">
      <c r="A1379" s="5">
        <v>20381</v>
      </c>
      <c r="B1379" s="4" t="s">
        <v>1335</v>
      </c>
      <c r="C1379" s="10" t="s">
        <v>957</v>
      </c>
      <c r="D1379" s="5">
        <v>2788</v>
      </c>
      <c r="E1379" s="6">
        <v>101.32355897765255</v>
      </c>
      <c r="F1379" s="5">
        <v>8</v>
      </c>
      <c r="G1379" s="5">
        <v>3</v>
      </c>
      <c r="H1379" s="7">
        <f t="shared" si="42"/>
        <v>0.28694404591104739</v>
      </c>
      <c r="I1379" s="8">
        <f t="shared" si="43"/>
        <v>0.10760401721664276</v>
      </c>
    </row>
    <row r="1380" spans="1:9" ht="30">
      <c r="A1380" s="5">
        <v>20382</v>
      </c>
      <c r="B1380" s="4" t="s">
        <v>1336</v>
      </c>
      <c r="C1380" s="10" t="s">
        <v>957</v>
      </c>
      <c r="D1380" s="5">
        <v>1151</v>
      </c>
      <c r="E1380" s="6">
        <v>24.219607271976852</v>
      </c>
      <c r="F1380" s="5">
        <v>0</v>
      </c>
      <c r="G1380" s="5">
        <v>0</v>
      </c>
      <c r="H1380" s="7">
        <f t="shared" si="42"/>
        <v>0</v>
      </c>
      <c r="I1380" s="8">
        <f t="shared" si="43"/>
        <v>0</v>
      </c>
    </row>
    <row r="1381" spans="1:9" ht="30">
      <c r="A1381" s="5">
        <v>20383</v>
      </c>
      <c r="B1381" s="4" t="s">
        <v>1337</v>
      </c>
      <c r="C1381" s="10" t="s">
        <v>957</v>
      </c>
      <c r="D1381" s="5">
        <v>624</v>
      </c>
      <c r="E1381" s="6">
        <v>28.635308385200261</v>
      </c>
      <c r="F1381" s="5">
        <v>0</v>
      </c>
      <c r="G1381" s="5">
        <v>0</v>
      </c>
      <c r="H1381" s="7">
        <f t="shared" si="42"/>
        <v>0</v>
      </c>
      <c r="I1381" s="8">
        <f t="shared" si="43"/>
        <v>0</v>
      </c>
    </row>
    <row r="1382" spans="1:9">
      <c r="A1382" s="5">
        <v>20384</v>
      </c>
      <c r="B1382" s="4" t="s">
        <v>1338</v>
      </c>
      <c r="C1382" s="10" t="s">
        <v>957</v>
      </c>
      <c r="D1382" s="5">
        <v>4969</v>
      </c>
      <c r="E1382" s="6">
        <v>86.952460757089284</v>
      </c>
      <c r="F1382" s="5">
        <v>12</v>
      </c>
      <c r="G1382" s="5">
        <v>0</v>
      </c>
      <c r="H1382" s="7">
        <f t="shared" si="42"/>
        <v>0.24149728315556451</v>
      </c>
      <c r="I1382" s="8">
        <f t="shared" si="43"/>
        <v>0</v>
      </c>
    </row>
    <row r="1383" spans="1:9" ht="30">
      <c r="A1383" s="5">
        <v>20385</v>
      </c>
      <c r="B1383" s="4" t="s">
        <v>1339</v>
      </c>
      <c r="C1383" s="10" t="s">
        <v>957</v>
      </c>
      <c r="D1383" s="5">
        <v>98970</v>
      </c>
      <c r="E1383" s="6">
        <v>2252.4525309455162</v>
      </c>
      <c r="F1383" s="5">
        <v>1645</v>
      </c>
      <c r="G1383" s="5">
        <v>106</v>
      </c>
      <c r="H1383" s="7">
        <f t="shared" si="42"/>
        <v>1.66211983429322</v>
      </c>
      <c r="I1383" s="8">
        <f t="shared" si="43"/>
        <v>0.10710316257451753</v>
      </c>
    </row>
    <row r="1384" spans="1:9" ht="30">
      <c r="A1384" s="5">
        <v>20386</v>
      </c>
      <c r="B1384" s="4" t="s">
        <v>1340</v>
      </c>
      <c r="C1384" s="10" t="s">
        <v>957</v>
      </c>
      <c r="D1384" s="5">
        <v>19026</v>
      </c>
      <c r="E1384" s="6">
        <v>39.169746588205442</v>
      </c>
      <c r="F1384" s="5">
        <v>4</v>
      </c>
      <c r="G1384" s="5">
        <v>0</v>
      </c>
      <c r="H1384" s="7">
        <f t="shared" si="42"/>
        <v>2.1023862083464732E-2</v>
      </c>
      <c r="I1384" s="8">
        <f t="shared" si="43"/>
        <v>0</v>
      </c>
    </row>
    <row r="1385" spans="1:9">
      <c r="A1385" s="5">
        <v>20387</v>
      </c>
      <c r="B1385" s="4" t="s">
        <v>1341</v>
      </c>
      <c r="C1385" s="10" t="s">
        <v>957</v>
      </c>
      <c r="D1385" s="5">
        <v>2944</v>
      </c>
      <c r="E1385" s="6">
        <v>96.686300061314682</v>
      </c>
      <c r="F1385" s="5">
        <v>5</v>
      </c>
      <c r="G1385" s="5">
        <v>1</v>
      </c>
      <c r="H1385" s="7">
        <f t="shared" si="42"/>
        <v>0.16983695652173914</v>
      </c>
      <c r="I1385" s="8">
        <f t="shared" si="43"/>
        <v>3.3967391304347824E-2</v>
      </c>
    </row>
    <row r="1386" spans="1:9" ht="30">
      <c r="A1386" s="5">
        <v>20388</v>
      </c>
      <c r="B1386" s="4" t="s">
        <v>1342</v>
      </c>
      <c r="C1386" s="10" t="s">
        <v>957</v>
      </c>
      <c r="D1386" s="5">
        <v>2487</v>
      </c>
      <c r="E1386" s="6">
        <v>50.538716092834669</v>
      </c>
      <c r="F1386" s="5">
        <v>2</v>
      </c>
      <c r="G1386" s="5">
        <v>0</v>
      </c>
      <c r="H1386" s="7">
        <f t="shared" si="42"/>
        <v>8.0418174507438683E-2</v>
      </c>
      <c r="I1386" s="8">
        <f t="shared" si="43"/>
        <v>0</v>
      </c>
    </row>
    <row r="1387" spans="1:9" ht="30">
      <c r="A1387" s="5">
        <v>20389</v>
      </c>
      <c r="B1387" s="4" t="s">
        <v>1343</v>
      </c>
      <c r="C1387" s="10" t="s">
        <v>957</v>
      </c>
      <c r="D1387" s="5">
        <v>945</v>
      </c>
      <c r="E1387" s="6">
        <v>390.52467299757444</v>
      </c>
      <c r="F1387" s="5">
        <v>1</v>
      </c>
      <c r="G1387" s="5">
        <v>0</v>
      </c>
      <c r="H1387" s="7">
        <f t="shared" si="42"/>
        <v>0.10582010582010583</v>
      </c>
      <c r="I1387" s="8">
        <f t="shared" si="43"/>
        <v>0</v>
      </c>
    </row>
    <row r="1388" spans="1:9" ht="30">
      <c r="A1388" s="5">
        <v>20390</v>
      </c>
      <c r="B1388" s="4" t="s">
        <v>1344</v>
      </c>
      <c r="C1388" s="10" t="s">
        <v>957</v>
      </c>
      <c r="D1388" s="5">
        <v>52119</v>
      </c>
      <c r="E1388" s="6">
        <v>5514.1485695016954</v>
      </c>
      <c r="F1388" s="5">
        <v>1272</v>
      </c>
      <c r="G1388" s="5">
        <v>59</v>
      </c>
      <c r="H1388" s="7">
        <f t="shared" si="42"/>
        <v>2.4405686985552295</v>
      </c>
      <c r="I1388" s="8">
        <f t="shared" si="43"/>
        <v>0.11320247894242023</v>
      </c>
    </row>
    <row r="1389" spans="1:9" ht="30">
      <c r="A1389" s="5">
        <v>20391</v>
      </c>
      <c r="B1389" s="4" t="s">
        <v>1345</v>
      </c>
      <c r="C1389" s="10" t="s">
        <v>957</v>
      </c>
      <c r="D1389" s="5">
        <v>3548</v>
      </c>
      <c r="E1389" s="6">
        <v>50.440101471779464</v>
      </c>
      <c r="F1389" s="5">
        <v>1</v>
      </c>
      <c r="G1389" s="5">
        <v>0</v>
      </c>
      <c r="H1389" s="7">
        <f t="shared" si="42"/>
        <v>2.8184892897406989E-2</v>
      </c>
      <c r="I1389" s="8">
        <f t="shared" si="43"/>
        <v>0</v>
      </c>
    </row>
    <row r="1390" spans="1:9" ht="30">
      <c r="A1390" s="5">
        <v>20392</v>
      </c>
      <c r="B1390" s="4" t="s">
        <v>1346</v>
      </c>
      <c r="C1390" s="10" t="s">
        <v>957</v>
      </c>
      <c r="D1390" s="5">
        <v>6679</v>
      </c>
      <c r="E1390" s="6">
        <v>42.623792168232441</v>
      </c>
      <c r="F1390" s="5">
        <v>1</v>
      </c>
      <c r="G1390" s="5">
        <v>0</v>
      </c>
      <c r="H1390" s="7">
        <f t="shared" si="42"/>
        <v>1.4972301242701004E-2</v>
      </c>
      <c r="I1390" s="8">
        <f t="shared" si="43"/>
        <v>0</v>
      </c>
    </row>
    <row r="1391" spans="1:9" ht="30">
      <c r="A1391" s="5">
        <v>20393</v>
      </c>
      <c r="B1391" s="4" t="s">
        <v>1347</v>
      </c>
      <c r="C1391" s="10" t="s">
        <v>957</v>
      </c>
      <c r="D1391" s="5">
        <v>3985</v>
      </c>
      <c r="E1391" s="6">
        <v>340.35019566848052</v>
      </c>
      <c r="F1391" s="5">
        <v>13</v>
      </c>
      <c r="G1391" s="5">
        <v>1</v>
      </c>
      <c r="H1391" s="7">
        <f t="shared" si="42"/>
        <v>0.32622333751568383</v>
      </c>
      <c r="I1391" s="8">
        <f t="shared" si="43"/>
        <v>2.5094102885821829E-2</v>
      </c>
    </row>
    <row r="1392" spans="1:9" ht="30">
      <c r="A1392" s="5">
        <v>20394</v>
      </c>
      <c r="B1392" s="4" t="s">
        <v>1348</v>
      </c>
      <c r="C1392" s="10" t="s">
        <v>957</v>
      </c>
      <c r="D1392" s="5">
        <v>2898</v>
      </c>
      <c r="E1392" s="6">
        <v>29.367079338074177</v>
      </c>
      <c r="F1392" s="5">
        <v>7</v>
      </c>
      <c r="G1392" s="5">
        <v>1</v>
      </c>
      <c r="H1392" s="7">
        <f t="shared" si="42"/>
        <v>0.24154589371980675</v>
      </c>
      <c r="I1392" s="8">
        <f t="shared" si="43"/>
        <v>3.450655624568668E-2</v>
      </c>
    </row>
    <row r="1393" spans="1:9" ht="30">
      <c r="A1393" s="5">
        <v>20395</v>
      </c>
      <c r="B1393" s="4" t="s">
        <v>1349</v>
      </c>
      <c r="C1393" s="10" t="s">
        <v>957</v>
      </c>
      <c r="D1393" s="5">
        <v>1783</v>
      </c>
      <c r="E1393" s="6">
        <v>22.156420951916889</v>
      </c>
      <c r="F1393" s="5">
        <v>0</v>
      </c>
      <c r="G1393" s="5">
        <v>0</v>
      </c>
      <c r="H1393" s="7">
        <f t="shared" si="42"/>
        <v>0</v>
      </c>
      <c r="I1393" s="8">
        <f t="shared" si="43"/>
        <v>0</v>
      </c>
    </row>
    <row r="1394" spans="1:9" ht="30">
      <c r="A1394" s="5">
        <v>20396</v>
      </c>
      <c r="B1394" s="4" t="s">
        <v>1350</v>
      </c>
      <c r="C1394" s="10" t="s">
        <v>957</v>
      </c>
      <c r="D1394" s="5">
        <v>3384</v>
      </c>
      <c r="E1394" s="6">
        <v>446.57362820670949</v>
      </c>
      <c r="F1394" s="5">
        <v>0</v>
      </c>
      <c r="G1394" s="5">
        <v>0</v>
      </c>
      <c r="H1394" s="7">
        <f t="shared" si="42"/>
        <v>0</v>
      </c>
      <c r="I1394" s="8">
        <f t="shared" si="43"/>
        <v>0</v>
      </c>
    </row>
    <row r="1395" spans="1:9" ht="30">
      <c r="A1395" s="5">
        <v>20397</v>
      </c>
      <c r="B1395" s="4" t="s">
        <v>1351</v>
      </c>
      <c r="C1395" s="10" t="s">
        <v>957</v>
      </c>
      <c r="D1395" s="5">
        <v>42679</v>
      </c>
      <c r="E1395" s="6">
        <v>123.04829117732918</v>
      </c>
      <c r="F1395" s="5">
        <v>159</v>
      </c>
      <c r="G1395" s="5">
        <v>26</v>
      </c>
      <c r="H1395" s="7">
        <f t="shared" si="42"/>
        <v>0.37254856018182242</v>
      </c>
      <c r="I1395" s="8">
        <f t="shared" si="43"/>
        <v>6.0919890344197383E-2</v>
      </c>
    </row>
    <row r="1396" spans="1:9" ht="30">
      <c r="A1396" s="5">
        <v>20398</v>
      </c>
      <c r="B1396" s="4" t="s">
        <v>1352</v>
      </c>
      <c r="C1396" s="10" t="s">
        <v>957</v>
      </c>
      <c r="D1396" s="5">
        <v>4436</v>
      </c>
      <c r="E1396" s="6">
        <v>42.351035921232139</v>
      </c>
      <c r="F1396" s="5">
        <v>5</v>
      </c>
      <c r="G1396" s="5">
        <v>0</v>
      </c>
      <c r="H1396" s="7">
        <f t="shared" si="42"/>
        <v>0.1127141568981064</v>
      </c>
      <c r="I1396" s="8">
        <f t="shared" si="43"/>
        <v>0</v>
      </c>
    </row>
    <row r="1397" spans="1:9" ht="30">
      <c r="A1397" s="5">
        <v>20399</v>
      </c>
      <c r="B1397" s="4" t="s">
        <v>1353</v>
      </c>
      <c r="C1397" s="10" t="s">
        <v>957</v>
      </c>
      <c r="D1397" s="5">
        <v>37206</v>
      </c>
      <c r="E1397" s="6">
        <v>1186.8814667131921</v>
      </c>
      <c r="F1397" s="5">
        <v>533</v>
      </c>
      <c r="G1397" s="5">
        <v>28</v>
      </c>
      <c r="H1397" s="7">
        <f t="shared" si="42"/>
        <v>1.43256464011181</v>
      </c>
      <c r="I1397" s="8">
        <f t="shared" si="43"/>
        <v>7.5256679030263937E-2</v>
      </c>
    </row>
    <row r="1398" spans="1:9" ht="30">
      <c r="A1398" s="5">
        <v>20400</v>
      </c>
      <c r="B1398" s="4" t="s">
        <v>1354</v>
      </c>
      <c r="C1398" s="10" t="s">
        <v>957</v>
      </c>
      <c r="D1398" s="5">
        <v>1683</v>
      </c>
      <c r="E1398" s="6">
        <v>17.710011945808191</v>
      </c>
      <c r="F1398" s="5">
        <v>8</v>
      </c>
      <c r="G1398" s="5">
        <v>1</v>
      </c>
      <c r="H1398" s="7">
        <f t="shared" si="42"/>
        <v>0.47534165181224008</v>
      </c>
      <c r="I1398" s="8">
        <f t="shared" si="43"/>
        <v>5.9417706476530011E-2</v>
      </c>
    </row>
    <row r="1399" spans="1:9" ht="30">
      <c r="A1399" s="5">
        <v>20401</v>
      </c>
      <c r="B1399" s="4" t="s">
        <v>1355</v>
      </c>
      <c r="C1399" s="10" t="s">
        <v>957</v>
      </c>
      <c r="D1399" s="5">
        <v>25179</v>
      </c>
      <c r="E1399" s="6">
        <v>60.357000156959835</v>
      </c>
      <c r="F1399" s="5">
        <v>73</v>
      </c>
      <c r="G1399" s="5">
        <v>4</v>
      </c>
      <c r="H1399" s="7">
        <f t="shared" si="42"/>
        <v>0.2899241431351523</v>
      </c>
      <c r="I1399" s="8">
        <f t="shared" si="43"/>
        <v>1.5886254418364509E-2</v>
      </c>
    </row>
    <row r="1400" spans="1:9" ht="30">
      <c r="A1400" s="5">
        <v>20402</v>
      </c>
      <c r="B1400" s="4" t="s">
        <v>1356</v>
      </c>
      <c r="C1400" s="10" t="s">
        <v>957</v>
      </c>
      <c r="D1400" s="5">
        <v>1104</v>
      </c>
      <c r="E1400" s="6">
        <v>13.516786225007895</v>
      </c>
      <c r="F1400" s="5">
        <v>1</v>
      </c>
      <c r="G1400" s="5">
        <v>0</v>
      </c>
      <c r="H1400" s="7">
        <f t="shared" si="42"/>
        <v>9.0579710144927536E-2</v>
      </c>
      <c r="I1400" s="8">
        <f t="shared" si="43"/>
        <v>0</v>
      </c>
    </row>
    <row r="1401" spans="1:9" ht="30">
      <c r="A1401" s="5">
        <v>20403</v>
      </c>
      <c r="B1401" s="4" t="s">
        <v>1357</v>
      </c>
      <c r="C1401" s="10" t="s">
        <v>957</v>
      </c>
      <c r="D1401" s="5">
        <v>3255</v>
      </c>
      <c r="E1401" s="6">
        <v>496.81496580676725</v>
      </c>
      <c r="F1401" s="5">
        <v>51</v>
      </c>
      <c r="G1401" s="5">
        <v>4</v>
      </c>
      <c r="H1401" s="7">
        <f t="shared" si="42"/>
        <v>1.566820276497696</v>
      </c>
      <c r="I1401" s="8">
        <f t="shared" si="43"/>
        <v>0.12288786482334869</v>
      </c>
    </row>
    <row r="1402" spans="1:9" ht="30">
      <c r="A1402" s="5">
        <v>20404</v>
      </c>
      <c r="B1402" s="4" t="s">
        <v>1358</v>
      </c>
      <c r="C1402" s="10" t="s">
        <v>957</v>
      </c>
      <c r="D1402" s="5">
        <v>769</v>
      </c>
      <c r="E1402" s="6">
        <v>12.441785287076343</v>
      </c>
      <c r="F1402" s="5">
        <v>0</v>
      </c>
      <c r="G1402" s="5">
        <v>0</v>
      </c>
      <c r="H1402" s="7">
        <f t="shared" si="42"/>
        <v>0</v>
      </c>
      <c r="I1402" s="8">
        <f t="shared" si="43"/>
        <v>0</v>
      </c>
    </row>
    <row r="1403" spans="1:9" ht="30">
      <c r="A1403" s="5">
        <v>20405</v>
      </c>
      <c r="B1403" s="4" t="s">
        <v>1359</v>
      </c>
      <c r="C1403" s="10" t="s">
        <v>957</v>
      </c>
      <c r="D1403" s="5">
        <v>2213</v>
      </c>
      <c r="E1403" s="6">
        <v>12.654424897628219</v>
      </c>
      <c r="F1403" s="5">
        <v>1</v>
      </c>
      <c r="G1403" s="5">
        <v>0</v>
      </c>
      <c r="H1403" s="7">
        <f t="shared" si="42"/>
        <v>4.5187528242205156E-2</v>
      </c>
      <c r="I1403" s="8">
        <f t="shared" si="43"/>
        <v>0</v>
      </c>
    </row>
    <row r="1404" spans="1:9" ht="30">
      <c r="A1404" s="5">
        <v>20406</v>
      </c>
      <c r="B1404" s="4" t="s">
        <v>1360</v>
      </c>
      <c r="C1404" s="10" t="s">
        <v>957</v>
      </c>
      <c r="D1404" s="5">
        <v>21031</v>
      </c>
      <c r="E1404" s="6">
        <v>74.367343315171738</v>
      </c>
      <c r="F1404" s="5">
        <v>3</v>
      </c>
      <c r="G1404" s="5">
        <v>0</v>
      </c>
      <c r="H1404" s="7">
        <f t="shared" si="42"/>
        <v>1.4264656935000713E-2</v>
      </c>
      <c r="I1404" s="8">
        <f t="shared" si="43"/>
        <v>0</v>
      </c>
    </row>
    <row r="1405" spans="1:9" ht="30">
      <c r="A1405" s="5">
        <v>20407</v>
      </c>
      <c r="B1405" s="4" t="s">
        <v>1361</v>
      </c>
      <c r="C1405" s="10" t="s">
        <v>957</v>
      </c>
      <c r="D1405" s="5">
        <v>9380</v>
      </c>
      <c r="E1405" s="6">
        <v>2.0585967052653049</v>
      </c>
      <c r="F1405" s="5">
        <v>4</v>
      </c>
      <c r="G1405" s="5">
        <v>0</v>
      </c>
      <c r="H1405" s="7">
        <f t="shared" si="42"/>
        <v>4.2643923240938165E-2</v>
      </c>
      <c r="I1405" s="8">
        <f t="shared" si="43"/>
        <v>0</v>
      </c>
    </row>
    <row r="1406" spans="1:9" ht="30">
      <c r="A1406" s="5">
        <v>20408</v>
      </c>
      <c r="B1406" s="4" t="s">
        <v>1362</v>
      </c>
      <c r="C1406" s="10" t="s">
        <v>957</v>
      </c>
      <c r="D1406" s="5">
        <v>514</v>
      </c>
      <c r="E1406" s="6">
        <v>20.377220650733697</v>
      </c>
      <c r="F1406" s="5">
        <v>0</v>
      </c>
      <c r="G1406" s="5">
        <v>0</v>
      </c>
      <c r="H1406" s="7">
        <f t="shared" si="42"/>
        <v>0</v>
      </c>
      <c r="I1406" s="8">
        <f t="shared" si="43"/>
        <v>0</v>
      </c>
    </row>
    <row r="1407" spans="1:9" ht="30">
      <c r="A1407" s="5">
        <v>20409</v>
      </c>
      <c r="B1407" s="4" t="s">
        <v>1363</v>
      </c>
      <c r="C1407" s="10" t="s">
        <v>957</v>
      </c>
      <c r="D1407" s="5">
        <v>9409</v>
      </c>
      <c r="E1407" s="6">
        <v>558.99964052681207</v>
      </c>
      <c r="F1407" s="5">
        <v>199</v>
      </c>
      <c r="G1407" s="5">
        <v>14</v>
      </c>
      <c r="H1407" s="7">
        <f t="shared" si="42"/>
        <v>2.1149962801572961</v>
      </c>
      <c r="I1407" s="8">
        <f t="shared" si="43"/>
        <v>0.14879370815176957</v>
      </c>
    </row>
    <row r="1408" spans="1:9" ht="30">
      <c r="A1408" s="5">
        <v>20410</v>
      </c>
      <c r="B1408" s="4" t="s">
        <v>1364</v>
      </c>
      <c r="C1408" s="10" t="s">
        <v>957</v>
      </c>
      <c r="D1408" s="5">
        <v>3508</v>
      </c>
      <c r="E1408" s="6">
        <v>6.460724860093773</v>
      </c>
      <c r="F1408" s="5">
        <v>1</v>
      </c>
      <c r="G1408" s="5">
        <v>0</v>
      </c>
      <c r="H1408" s="7">
        <f t="shared" si="42"/>
        <v>2.8506271379703536E-2</v>
      </c>
      <c r="I1408" s="8">
        <f t="shared" si="43"/>
        <v>0</v>
      </c>
    </row>
    <row r="1409" spans="1:9" ht="30">
      <c r="A1409" s="5">
        <v>20411</v>
      </c>
      <c r="B1409" s="4" t="s">
        <v>1365</v>
      </c>
      <c r="C1409" s="10" t="s">
        <v>957</v>
      </c>
      <c r="D1409" s="5">
        <v>855</v>
      </c>
      <c r="E1409" s="6">
        <v>115.66856688701958</v>
      </c>
      <c r="F1409" s="5">
        <v>2</v>
      </c>
      <c r="G1409" s="5">
        <v>0</v>
      </c>
      <c r="H1409" s="7">
        <f t="shared" si="42"/>
        <v>0.23391812865497078</v>
      </c>
      <c r="I1409" s="8">
        <f t="shared" si="43"/>
        <v>0</v>
      </c>
    </row>
    <row r="1410" spans="1:9" ht="30">
      <c r="A1410" s="5">
        <v>20412</v>
      </c>
      <c r="B1410" s="4" t="s">
        <v>1366</v>
      </c>
      <c r="C1410" s="10" t="s">
        <v>957</v>
      </c>
      <c r="D1410" s="5">
        <v>3277</v>
      </c>
      <c r="E1410" s="6">
        <v>8.3939323851405234</v>
      </c>
      <c r="F1410" s="5">
        <v>1</v>
      </c>
      <c r="G1410" s="5">
        <v>0</v>
      </c>
      <c r="H1410" s="7">
        <f t="shared" ref="H1410:H1473" si="44">(F1410/D1410)*100</f>
        <v>3.0515715593530668E-2</v>
      </c>
      <c r="I1410" s="8">
        <f t="shared" ref="I1410:I1473" si="45">(G1410/D1410)*100</f>
        <v>0</v>
      </c>
    </row>
    <row r="1411" spans="1:9" ht="30">
      <c r="A1411" s="5">
        <v>20413</v>
      </c>
      <c r="B1411" s="4" t="s">
        <v>1367</v>
      </c>
      <c r="C1411" s="10" t="s">
        <v>957</v>
      </c>
      <c r="D1411" s="5">
        <v>46818</v>
      </c>
      <c r="E1411" s="6">
        <v>90.769956153068406</v>
      </c>
      <c r="F1411" s="5">
        <v>272</v>
      </c>
      <c r="G1411" s="5">
        <v>20</v>
      </c>
      <c r="H1411" s="7">
        <f t="shared" si="44"/>
        <v>0.58097312999273787</v>
      </c>
      <c r="I1411" s="8">
        <f t="shared" si="45"/>
        <v>4.2718612499466013E-2</v>
      </c>
    </row>
    <row r="1412" spans="1:9" ht="30">
      <c r="A1412" s="5">
        <v>20414</v>
      </c>
      <c r="B1412" s="4" t="s">
        <v>1368</v>
      </c>
      <c r="C1412" s="10" t="s">
        <v>957</v>
      </c>
      <c r="D1412" s="5">
        <v>11850</v>
      </c>
      <c r="E1412" s="6">
        <v>42.817772078315976</v>
      </c>
      <c r="F1412" s="5">
        <v>5</v>
      </c>
      <c r="G1412" s="5">
        <v>1</v>
      </c>
      <c r="H1412" s="7">
        <f t="shared" si="44"/>
        <v>4.2194092827004218E-2</v>
      </c>
      <c r="I1412" s="8">
        <f t="shared" si="45"/>
        <v>8.4388185654008432E-3</v>
      </c>
    </row>
    <row r="1413" spans="1:9" ht="30">
      <c r="A1413" s="5">
        <v>20415</v>
      </c>
      <c r="B1413" s="4" t="s">
        <v>1369</v>
      </c>
      <c r="C1413" s="10" t="s">
        <v>957</v>
      </c>
      <c r="D1413" s="5">
        <v>5145</v>
      </c>
      <c r="E1413" s="6">
        <v>30.63515650261165</v>
      </c>
      <c r="F1413" s="5">
        <v>4</v>
      </c>
      <c r="G1413" s="5">
        <v>0</v>
      </c>
      <c r="H1413" s="7">
        <f t="shared" si="44"/>
        <v>7.7745383867832848E-2</v>
      </c>
      <c r="I1413" s="8">
        <f t="shared" si="45"/>
        <v>0</v>
      </c>
    </row>
    <row r="1414" spans="1:9" ht="30">
      <c r="A1414" s="5">
        <v>20416</v>
      </c>
      <c r="B1414" s="4" t="s">
        <v>1370</v>
      </c>
      <c r="C1414" s="10" t="s">
        <v>957</v>
      </c>
      <c r="D1414" s="5">
        <v>508</v>
      </c>
      <c r="E1414" s="6">
        <v>2.8688359760317139</v>
      </c>
      <c r="F1414" s="5">
        <v>0</v>
      </c>
      <c r="G1414" s="5">
        <v>0</v>
      </c>
      <c r="H1414" s="7">
        <f t="shared" si="44"/>
        <v>0</v>
      </c>
      <c r="I1414" s="8">
        <f t="shared" si="45"/>
        <v>0</v>
      </c>
    </row>
    <row r="1415" spans="1:9" ht="30">
      <c r="A1415" s="5">
        <v>20417</v>
      </c>
      <c r="B1415" s="4" t="s">
        <v>1371</v>
      </c>
      <c r="C1415" s="10" t="s">
        <v>957</v>
      </c>
      <c r="D1415" s="5">
        <v>9625</v>
      </c>
      <c r="E1415" s="6">
        <v>29.717561813233299</v>
      </c>
      <c r="F1415" s="5">
        <v>16</v>
      </c>
      <c r="G1415" s="5">
        <v>3</v>
      </c>
      <c r="H1415" s="7">
        <f t="shared" si="44"/>
        <v>0.16623376623376623</v>
      </c>
      <c r="I1415" s="8">
        <f t="shared" si="45"/>
        <v>3.1168831168831169E-2</v>
      </c>
    </row>
    <row r="1416" spans="1:9" ht="45">
      <c r="A1416" s="5">
        <v>20418</v>
      </c>
      <c r="B1416" s="4" t="s">
        <v>1372</v>
      </c>
      <c r="C1416" s="10" t="s">
        <v>957</v>
      </c>
      <c r="D1416" s="5">
        <v>13616</v>
      </c>
      <c r="E1416" s="6">
        <v>18.591931450185481</v>
      </c>
      <c r="F1416" s="5">
        <v>37</v>
      </c>
      <c r="G1416" s="5">
        <v>2</v>
      </c>
      <c r="H1416" s="7">
        <f t="shared" si="44"/>
        <v>0.27173913043478259</v>
      </c>
      <c r="I1416" s="8">
        <f t="shared" si="45"/>
        <v>1.4688601645123384E-2</v>
      </c>
    </row>
    <row r="1417" spans="1:9" ht="30">
      <c r="A1417" s="5">
        <v>20419</v>
      </c>
      <c r="B1417" s="4" t="s">
        <v>1373</v>
      </c>
      <c r="C1417" s="10" t="s">
        <v>957</v>
      </c>
      <c r="D1417" s="5">
        <v>537</v>
      </c>
      <c r="E1417" s="6">
        <v>9.9578689795447346</v>
      </c>
      <c r="F1417" s="5">
        <v>1</v>
      </c>
      <c r="G1417" s="5">
        <v>0</v>
      </c>
      <c r="H1417" s="7">
        <f t="shared" si="44"/>
        <v>0.18621973929236499</v>
      </c>
      <c r="I1417" s="8">
        <f t="shared" si="45"/>
        <v>0</v>
      </c>
    </row>
    <row r="1418" spans="1:9" ht="30">
      <c r="A1418" s="5">
        <v>20420</v>
      </c>
      <c r="B1418" s="4" t="s">
        <v>1374</v>
      </c>
      <c r="C1418" s="10" t="s">
        <v>957</v>
      </c>
      <c r="D1418" s="5">
        <v>2010</v>
      </c>
      <c r="E1418" s="6">
        <v>40.376273199234838</v>
      </c>
      <c r="F1418" s="5">
        <v>2</v>
      </c>
      <c r="G1418" s="5">
        <v>1</v>
      </c>
      <c r="H1418" s="7">
        <f t="shared" si="44"/>
        <v>9.9502487562189046E-2</v>
      </c>
      <c r="I1418" s="8">
        <f t="shared" si="45"/>
        <v>4.9751243781094523E-2</v>
      </c>
    </row>
    <row r="1419" spans="1:9" ht="30">
      <c r="A1419" s="5">
        <v>20421</v>
      </c>
      <c r="B1419" s="4" t="s">
        <v>1375</v>
      </c>
      <c r="C1419" s="10" t="s">
        <v>957</v>
      </c>
      <c r="D1419" s="5">
        <v>4837</v>
      </c>
      <c r="E1419" s="6">
        <v>32.587038896229174</v>
      </c>
      <c r="F1419" s="5">
        <v>18</v>
      </c>
      <c r="G1419" s="5">
        <v>2</v>
      </c>
      <c r="H1419" s="7">
        <f t="shared" si="44"/>
        <v>0.37213148645854871</v>
      </c>
      <c r="I1419" s="8">
        <f t="shared" si="45"/>
        <v>4.134794293983874E-2</v>
      </c>
    </row>
    <row r="1420" spans="1:9" ht="30">
      <c r="A1420" s="5">
        <v>20422</v>
      </c>
      <c r="B1420" s="4" t="s">
        <v>1376</v>
      </c>
      <c r="C1420" s="10" t="s">
        <v>957</v>
      </c>
      <c r="D1420" s="5">
        <v>623</v>
      </c>
      <c r="E1420" s="6">
        <v>14.465677799433724</v>
      </c>
      <c r="F1420" s="5">
        <v>2</v>
      </c>
      <c r="G1420" s="5">
        <v>0</v>
      </c>
      <c r="H1420" s="7">
        <f t="shared" si="44"/>
        <v>0.32102728731942215</v>
      </c>
      <c r="I1420" s="8">
        <f t="shared" si="45"/>
        <v>0</v>
      </c>
    </row>
    <row r="1421" spans="1:9" ht="30">
      <c r="A1421" s="5">
        <v>20423</v>
      </c>
      <c r="B1421" s="4" t="s">
        <v>1377</v>
      </c>
      <c r="C1421" s="10" t="s">
        <v>957</v>
      </c>
      <c r="D1421" s="5">
        <v>509</v>
      </c>
      <c r="E1421" s="6">
        <v>6.6239368602486444</v>
      </c>
      <c r="F1421" s="5">
        <v>0</v>
      </c>
      <c r="G1421" s="5">
        <v>0</v>
      </c>
      <c r="H1421" s="7">
        <f t="shared" si="44"/>
        <v>0</v>
      </c>
      <c r="I1421" s="8">
        <f t="shared" si="45"/>
        <v>0</v>
      </c>
    </row>
    <row r="1422" spans="1:9" ht="30">
      <c r="A1422" s="5">
        <v>20424</v>
      </c>
      <c r="B1422" s="4" t="s">
        <v>1378</v>
      </c>
      <c r="C1422" s="10" t="s">
        <v>957</v>
      </c>
      <c r="D1422" s="5">
        <v>3970</v>
      </c>
      <c r="E1422" s="6">
        <v>27.172007100966702</v>
      </c>
      <c r="F1422" s="5">
        <v>0</v>
      </c>
      <c r="G1422" s="5">
        <v>0</v>
      </c>
      <c r="H1422" s="7">
        <f t="shared" si="44"/>
        <v>0</v>
      </c>
      <c r="I1422" s="8">
        <f t="shared" si="45"/>
        <v>0</v>
      </c>
    </row>
    <row r="1423" spans="1:9" ht="30">
      <c r="A1423" s="5">
        <v>20425</v>
      </c>
      <c r="B1423" s="4" t="s">
        <v>1379</v>
      </c>
      <c r="C1423" s="10" t="s">
        <v>957</v>
      </c>
      <c r="D1423" s="5">
        <v>2202</v>
      </c>
      <c r="E1423" s="6">
        <v>39.515134016384543</v>
      </c>
      <c r="F1423" s="5">
        <v>2</v>
      </c>
      <c r="G1423" s="5">
        <v>0</v>
      </c>
      <c r="H1423" s="7">
        <f t="shared" si="44"/>
        <v>9.0826521344232511E-2</v>
      </c>
      <c r="I1423" s="8">
        <f t="shared" si="45"/>
        <v>0</v>
      </c>
    </row>
    <row r="1424" spans="1:9" ht="30">
      <c r="A1424" s="5">
        <v>20426</v>
      </c>
      <c r="B1424" s="4" t="s">
        <v>1380</v>
      </c>
      <c r="C1424" s="10" t="s">
        <v>957</v>
      </c>
      <c r="D1424" s="5">
        <v>8781</v>
      </c>
      <c r="E1424" s="6">
        <v>37.588500612548088</v>
      </c>
      <c r="F1424" s="5">
        <v>1</v>
      </c>
      <c r="G1424" s="5">
        <v>0</v>
      </c>
      <c r="H1424" s="7">
        <f t="shared" si="44"/>
        <v>1.1388224575788634E-2</v>
      </c>
      <c r="I1424" s="8">
        <f t="shared" si="45"/>
        <v>0</v>
      </c>
    </row>
    <row r="1425" spans="1:9" ht="30">
      <c r="A1425" s="5">
        <v>20427</v>
      </c>
      <c r="B1425" s="4" t="s">
        <v>1381</v>
      </c>
      <c r="C1425" s="10" t="s">
        <v>957</v>
      </c>
      <c r="D1425" s="5">
        <v>17112</v>
      </c>
      <c r="E1425" s="6">
        <v>109.62741873124276</v>
      </c>
      <c r="F1425" s="5">
        <v>28</v>
      </c>
      <c r="G1425" s="5">
        <v>2</v>
      </c>
      <c r="H1425" s="7">
        <f t="shared" si="44"/>
        <v>0.16362786348761105</v>
      </c>
      <c r="I1425" s="8">
        <f t="shared" si="45"/>
        <v>1.168770453482936E-2</v>
      </c>
    </row>
    <row r="1426" spans="1:9" ht="30">
      <c r="A1426" s="5">
        <v>20428</v>
      </c>
      <c r="B1426" s="4" t="s">
        <v>1382</v>
      </c>
      <c r="C1426" s="10" t="s">
        <v>957</v>
      </c>
      <c r="D1426" s="5">
        <v>1997</v>
      </c>
      <c r="E1426" s="6">
        <v>12.366015208245656</v>
      </c>
      <c r="F1426" s="5">
        <v>0</v>
      </c>
      <c r="G1426" s="5">
        <v>0</v>
      </c>
      <c r="H1426" s="7">
        <f t="shared" si="44"/>
        <v>0</v>
      </c>
      <c r="I1426" s="8">
        <f t="shared" si="45"/>
        <v>0</v>
      </c>
    </row>
    <row r="1427" spans="1:9">
      <c r="A1427" s="5">
        <v>20429</v>
      </c>
      <c r="B1427" s="4" t="s">
        <v>1383</v>
      </c>
      <c r="C1427" s="10" t="s">
        <v>957</v>
      </c>
      <c r="D1427" s="5">
        <v>1519</v>
      </c>
      <c r="E1427" s="6">
        <v>29.084835187229579</v>
      </c>
      <c r="F1427" s="5">
        <v>0</v>
      </c>
      <c r="G1427" s="5">
        <v>0</v>
      </c>
      <c r="H1427" s="7">
        <f t="shared" si="44"/>
        <v>0</v>
      </c>
      <c r="I1427" s="8">
        <f t="shared" si="45"/>
        <v>0</v>
      </c>
    </row>
    <row r="1428" spans="1:9" ht="30">
      <c r="A1428" s="5">
        <v>20430</v>
      </c>
      <c r="B1428" s="4" t="s">
        <v>1384</v>
      </c>
      <c r="C1428" s="10" t="s">
        <v>957</v>
      </c>
      <c r="D1428" s="5">
        <v>386</v>
      </c>
      <c r="E1428" s="6">
        <v>10.402016178061734</v>
      </c>
      <c r="F1428" s="5">
        <v>0</v>
      </c>
      <c r="G1428" s="5">
        <v>0</v>
      </c>
      <c r="H1428" s="7">
        <f t="shared" si="44"/>
        <v>0</v>
      </c>
      <c r="I1428" s="8">
        <f t="shared" si="45"/>
        <v>0</v>
      </c>
    </row>
    <row r="1429" spans="1:9" ht="30">
      <c r="A1429" s="5">
        <v>20431</v>
      </c>
      <c r="B1429" s="4" t="s">
        <v>1385</v>
      </c>
      <c r="C1429" s="10" t="s">
        <v>957</v>
      </c>
      <c r="D1429" s="5">
        <v>1744</v>
      </c>
      <c r="E1429" s="6">
        <v>4.7045143243518819</v>
      </c>
      <c r="F1429" s="5">
        <v>6</v>
      </c>
      <c r="G1429" s="5">
        <v>1</v>
      </c>
      <c r="H1429" s="7">
        <f t="shared" si="44"/>
        <v>0.34403669724770647</v>
      </c>
      <c r="I1429" s="8">
        <f t="shared" si="45"/>
        <v>5.7339449541284407E-2</v>
      </c>
    </row>
    <row r="1430" spans="1:9" ht="30">
      <c r="A1430" s="5">
        <v>20432</v>
      </c>
      <c r="B1430" s="4" t="s">
        <v>1386</v>
      </c>
      <c r="C1430" s="10" t="s">
        <v>957</v>
      </c>
      <c r="D1430" s="5">
        <v>957</v>
      </c>
      <c r="E1430" s="6">
        <v>72.547233195212343</v>
      </c>
      <c r="F1430" s="5">
        <v>0</v>
      </c>
      <c r="G1430" s="5">
        <v>0</v>
      </c>
      <c r="H1430" s="7">
        <f t="shared" si="44"/>
        <v>0</v>
      </c>
      <c r="I1430" s="8">
        <f t="shared" si="45"/>
        <v>0</v>
      </c>
    </row>
    <row r="1431" spans="1:9" ht="30">
      <c r="A1431" s="5">
        <v>20433</v>
      </c>
      <c r="B1431" s="4" t="s">
        <v>1387</v>
      </c>
      <c r="C1431" s="10" t="s">
        <v>957</v>
      </c>
      <c r="D1431" s="5">
        <v>2687</v>
      </c>
      <c r="E1431" s="6">
        <v>76.971088937122701</v>
      </c>
      <c r="F1431" s="5">
        <v>0</v>
      </c>
      <c r="G1431" s="5">
        <v>0</v>
      </c>
      <c r="H1431" s="7">
        <f t="shared" si="44"/>
        <v>0</v>
      </c>
      <c r="I1431" s="8">
        <f t="shared" si="45"/>
        <v>0</v>
      </c>
    </row>
    <row r="1432" spans="1:9" ht="30">
      <c r="A1432" s="5">
        <v>20434</v>
      </c>
      <c r="B1432" s="4" t="s">
        <v>1388</v>
      </c>
      <c r="C1432" s="10" t="s">
        <v>957</v>
      </c>
      <c r="D1432" s="5">
        <v>4419</v>
      </c>
      <c r="E1432" s="6">
        <v>120.5703522807855</v>
      </c>
      <c r="F1432" s="5">
        <v>4</v>
      </c>
      <c r="G1432" s="5">
        <v>0</v>
      </c>
      <c r="H1432" s="7">
        <f t="shared" si="44"/>
        <v>9.0518216791129216E-2</v>
      </c>
      <c r="I1432" s="8">
        <f t="shared" si="45"/>
        <v>0</v>
      </c>
    </row>
    <row r="1433" spans="1:9" ht="30">
      <c r="A1433" s="5">
        <v>20435</v>
      </c>
      <c r="B1433" s="4" t="s">
        <v>1389</v>
      </c>
      <c r="C1433" s="10" t="s">
        <v>957</v>
      </c>
      <c r="D1433" s="5">
        <v>3902</v>
      </c>
      <c r="E1433" s="6">
        <v>46.097555228326712</v>
      </c>
      <c r="F1433" s="5">
        <v>1</v>
      </c>
      <c r="G1433" s="5">
        <v>0</v>
      </c>
      <c r="H1433" s="7">
        <f t="shared" si="44"/>
        <v>2.5627883136852894E-2</v>
      </c>
      <c r="I1433" s="8">
        <f t="shared" si="45"/>
        <v>0</v>
      </c>
    </row>
    <row r="1434" spans="1:9" ht="30">
      <c r="A1434" s="5">
        <v>20436</v>
      </c>
      <c r="B1434" s="4" t="s">
        <v>1390</v>
      </c>
      <c r="C1434" s="10" t="s">
        <v>957</v>
      </c>
      <c r="D1434" s="5">
        <v>1028</v>
      </c>
      <c r="E1434" s="6">
        <v>29.02367215591736</v>
      </c>
      <c r="F1434" s="5">
        <v>0</v>
      </c>
      <c r="G1434" s="5">
        <v>0</v>
      </c>
      <c r="H1434" s="7">
        <f t="shared" si="44"/>
        <v>0</v>
      </c>
      <c r="I1434" s="8">
        <f t="shared" si="45"/>
        <v>0</v>
      </c>
    </row>
    <row r="1435" spans="1:9" ht="30">
      <c r="A1435" s="5">
        <v>20437</v>
      </c>
      <c r="B1435" s="4" t="s">
        <v>1391</v>
      </c>
      <c r="C1435" s="10" t="s">
        <v>957</v>
      </c>
      <c r="D1435" s="5">
        <v>9632</v>
      </c>
      <c r="E1435" s="6">
        <v>62.838612914811193</v>
      </c>
      <c r="F1435" s="5">
        <v>13</v>
      </c>
      <c r="G1435" s="5">
        <v>1</v>
      </c>
      <c r="H1435" s="7">
        <f t="shared" si="44"/>
        <v>0.13496677740863786</v>
      </c>
      <c r="I1435" s="8">
        <f t="shared" si="45"/>
        <v>1.0382059800664452E-2</v>
      </c>
    </row>
    <row r="1436" spans="1:9" ht="30">
      <c r="A1436" s="5">
        <v>20438</v>
      </c>
      <c r="B1436" s="4" t="s">
        <v>1392</v>
      </c>
      <c r="C1436" s="10" t="s">
        <v>957</v>
      </c>
      <c r="D1436" s="5">
        <v>1760</v>
      </c>
      <c r="E1436" s="6">
        <v>73.059494475869926</v>
      </c>
      <c r="F1436" s="5">
        <v>1</v>
      </c>
      <c r="G1436" s="5">
        <v>0</v>
      </c>
      <c r="H1436" s="7">
        <f t="shared" si="44"/>
        <v>5.6818181818181816E-2</v>
      </c>
      <c r="I1436" s="8">
        <f t="shared" si="45"/>
        <v>0</v>
      </c>
    </row>
    <row r="1437" spans="1:9" ht="30">
      <c r="A1437" s="5">
        <v>20439</v>
      </c>
      <c r="B1437" s="4" t="s">
        <v>1393</v>
      </c>
      <c r="C1437" s="10" t="s">
        <v>957</v>
      </c>
      <c r="D1437" s="5">
        <v>26383</v>
      </c>
      <c r="E1437" s="6">
        <v>50.308043416791456</v>
      </c>
      <c r="F1437" s="5">
        <v>38</v>
      </c>
      <c r="G1437" s="5">
        <v>2</v>
      </c>
      <c r="H1437" s="7">
        <f t="shared" si="44"/>
        <v>0.14403214190956298</v>
      </c>
      <c r="I1437" s="8">
        <f t="shared" si="45"/>
        <v>7.5806390478717353E-3</v>
      </c>
    </row>
    <row r="1438" spans="1:9" ht="30">
      <c r="A1438" s="5">
        <v>20440</v>
      </c>
      <c r="B1438" s="4" t="s">
        <v>1394</v>
      </c>
      <c r="C1438" s="10" t="s">
        <v>957</v>
      </c>
      <c r="D1438" s="5">
        <v>858</v>
      </c>
      <c r="E1438" s="6">
        <v>7.5007750057755525</v>
      </c>
      <c r="F1438" s="5">
        <v>1</v>
      </c>
      <c r="G1438" s="5">
        <v>0</v>
      </c>
      <c r="H1438" s="7">
        <f t="shared" si="44"/>
        <v>0.11655011655011654</v>
      </c>
      <c r="I1438" s="8">
        <f t="shared" si="45"/>
        <v>0</v>
      </c>
    </row>
    <row r="1439" spans="1:9" ht="30">
      <c r="A1439" s="5">
        <v>20441</v>
      </c>
      <c r="B1439" s="4" t="s">
        <v>1395</v>
      </c>
      <c r="C1439" s="10" t="s">
        <v>957</v>
      </c>
      <c r="D1439" s="5">
        <v>9124</v>
      </c>
      <c r="E1439" s="6">
        <v>105.53893684236895</v>
      </c>
      <c r="F1439" s="5">
        <v>6</v>
      </c>
      <c r="G1439" s="5">
        <v>1</v>
      </c>
      <c r="H1439" s="7">
        <f t="shared" si="44"/>
        <v>6.5760631302060502E-2</v>
      </c>
      <c r="I1439" s="8">
        <f t="shared" si="45"/>
        <v>1.0960105217010083E-2</v>
      </c>
    </row>
    <row r="1440" spans="1:9" ht="30">
      <c r="A1440" s="5">
        <v>20442</v>
      </c>
      <c r="B1440" s="4" t="s">
        <v>1396</v>
      </c>
      <c r="C1440" s="10" t="s">
        <v>957</v>
      </c>
      <c r="D1440" s="5">
        <v>288</v>
      </c>
      <c r="E1440" s="6">
        <v>5.9641344167539687</v>
      </c>
      <c r="F1440" s="5">
        <v>0</v>
      </c>
      <c r="G1440" s="5">
        <v>0</v>
      </c>
      <c r="H1440" s="7">
        <f t="shared" si="44"/>
        <v>0</v>
      </c>
      <c r="I1440" s="8">
        <f t="shared" si="45"/>
        <v>0</v>
      </c>
    </row>
    <row r="1441" spans="1:9" ht="30">
      <c r="A1441" s="5">
        <v>20443</v>
      </c>
      <c r="B1441" s="4" t="s">
        <v>1397</v>
      </c>
      <c r="C1441" s="10" t="s">
        <v>957</v>
      </c>
      <c r="D1441" s="5">
        <v>510</v>
      </c>
      <c r="E1441" s="6">
        <v>5.8153184109579508</v>
      </c>
      <c r="F1441" s="5">
        <v>0</v>
      </c>
      <c r="G1441" s="5">
        <v>0</v>
      </c>
      <c r="H1441" s="7">
        <f t="shared" si="44"/>
        <v>0</v>
      </c>
      <c r="I1441" s="8">
        <f t="shared" si="45"/>
        <v>0</v>
      </c>
    </row>
    <row r="1442" spans="1:9" ht="30">
      <c r="A1442" s="5">
        <v>20444</v>
      </c>
      <c r="B1442" s="4" t="s">
        <v>1398</v>
      </c>
      <c r="C1442" s="10" t="s">
        <v>957</v>
      </c>
      <c r="D1442" s="5">
        <v>426</v>
      </c>
      <c r="E1442" s="6">
        <v>23.718002306158155</v>
      </c>
      <c r="F1442" s="5">
        <v>0</v>
      </c>
      <c r="G1442" s="5">
        <v>0</v>
      </c>
      <c r="H1442" s="7">
        <f t="shared" si="44"/>
        <v>0</v>
      </c>
      <c r="I1442" s="8">
        <f t="shared" si="45"/>
        <v>0</v>
      </c>
    </row>
    <row r="1443" spans="1:9" ht="30">
      <c r="A1443" s="5">
        <v>20445</v>
      </c>
      <c r="B1443" s="4" t="s">
        <v>1399</v>
      </c>
      <c r="C1443" s="10" t="s">
        <v>957</v>
      </c>
      <c r="D1443" s="5">
        <v>1699</v>
      </c>
      <c r="E1443" s="6">
        <v>50.513479328705415</v>
      </c>
      <c r="F1443" s="5">
        <v>4</v>
      </c>
      <c r="G1443" s="5">
        <v>0</v>
      </c>
      <c r="H1443" s="7">
        <f t="shared" si="44"/>
        <v>0.23543260741612712</v>
      </c>
      <c r="I1443" s="8">
        <f t="shared" si="45"/>
        <v>0</v>
      </c>
    </row>
    <row r="1444" spans="1:9" ht="30">
      <c r="A1444" s="5">
        <v>20446</v>
      </c>
      <c r="B1444" s="4" t="s">
        <v>1400</v>
      </c>
      <c r="C1444" s="10" t="s">
        <v>957</v>
      </c>
      <c r="D1444" s="5">
        <v>6475</v>
      </c>
      <c r="E1444" s="6">
        <v>88.524470005091814</v>
      </c>
      <c r="F1444" s="5">
        <v>3</v>
      </c>
      <c r="G1444" s="5">
        <v>0</v>
      </c>
      <c r="H1444" s="7">
        <f t="shared" si="44"/>
        <v>4.633204633204633E-2</v>
      </c>
      <c r="I1444" s="8">
        <f t="shared" si="45"/>
        <v>0</v>
      </c>
    </row>
    <row r="1445" spans="1:9" ht="30">
      <c r="A1445" s="5">
        <v>20447</v>
      </c>
      <c r="B1445" s="4" t="s">
        <v>1401</v>
      </c>
      <c r="C1445" s="10" t="s">
        <v>957</v>
      </c>
      <c r="D1445" s="5">
        <v>16538</v>
      </c>
      <c r="E1445" s="6">
        <v>32.93110820188857</v>
      </c>
      <c r="F1445" s="5">
        <v>14</v>
      </c>
      <c r="G1445" s="5">
        <v>2</v>
      </c>
      <c r="H1445" s="7">
        <f t="shared" si="44"/>
        <v>8.465352521465716E-2</v>
      </c>
      <c r="I1445" s="8">
        <f t="shared" si="45"/>
        <v>1.2093360744951022E-2</v>
      </c>
    </row>
    <row r="1446" spans="1:9" ht="30">
      <c r="A1446" s="5">
        <v>20448</v>
      </c>
      <c r="B1446" s="4" t="s">
        <v>1402</v>
      </c>
      <c r="C1446" s="10" t="s">
        <v>957</v>
      </c>
      <c r="D1446" s="5">
        <v>2286</v>
      </c>
      <c r="E1446" s="6">
        <v>14.464034334575382</v>
      </c>
      <c r="F1446" s="5">
        <v>0</v>
      </c>
      <c r="G1446" s="5">
        <v>0</v>
      </c>
      <c r="H1446" s="7">
        <f t="shared" si="44"/>
        <v>0</v>
      </c>
      <c r="I1446" s="8">
        <f t="shared" si="45"/>
        <v>0</v>
      </c>
    </row>
    <row r="1447" spans="1:9" ht="30">
      <c r="A1447" s="5">
        <v>20449</v>
      </c>
      <c r="B1447" s="4" t="s">
        <v>1403</v>
      </c>
      <c r="C1447" s="10" t="s">
        <v>957</v>
      </c>
      <c r="D1447" s="5">
        <v>3128</v>
      </c>
      <c r="E1447" s="6">
        <v>7.4973092874820217</v>
      </c>
      <c r="F1447" s="5">
        <v>4</v>
      </c>
      <c r="G1447" s="5">
        <v>0</v>
      </c>
      <c r="H1447" s="7">
        <f t="shared" si="44"/>
        <v>0.12787723785166241</v>
      </c>
      <c r="I1447" s="8">
        <f t="shared" si="45"/>
        <v>0</v>
      </c>
    </row>
    <row r="1448" spans="1:9" ht="30">
      <c r="A1448" s="5">
        <v>20450</v>
      </c>
      <c r="B1448" s="4" t="s">
        <v>1404</v>
      </c>
      <c r="C1448" s="10" t="s">
        <v>957</v>
      </c>
      <c r="D1448" s="5">
        <v>13114</v>
      </c>
      <c r="E1448" s="6">
        <v>63.057461783303779</v>
      </c>
      <c r="F1448" s="5">
        <v>4</v>
      </c>
      <c r="G1448" s="5">
        <v>0</v>
      </c>
      <c r="H1448" s="7">
        <f t="shared" si="44"/>
        <v>3.0501753850846428E-2</v>
      </c>
      <c r="I1448" s="8">
        <f t="shared" si="45"/>
        <v>0</v>
      </c>
    </row>
    <row r="1449" spans="1:9">
      <c r="A1449" s="5">
        <v>20451</v>
      </c>
      <c r="B1449" s="4" t="s">
        <v>1405</v>
      </c>
      <c r="C1449" s="10" t="s">
        <v>957</v>
      </c>
      <c r="D1449" s="5">
        <v>928</v>
      </c>
      <c r="E1449" s="6">
        <v>10.820533105185504</v>
      </c>
      <c r="F1449" s="5">
        <v>1</v>
      </c>
      <c r="G1449" s="5">
        <v>0</v>
      </c>
      <c r="H1449" s="7">
        <f t="shared" si="44"/>
        <v>0.10775862068965517</v>
      </c>
      <c r="I1449" s="8">
        <f t="shared" si="45"/>
        <v>0</v>
      </c>
    </row>
    <row r="1450" spans="1:9">
      <c r="A1450" s="5">
        <v>20452</v>
      </c>
      <c r="B1450" s="4" t="s">
        <v>1406</v>
      </c>
      <c r="C1450" s="10" t="s">
        <v>957</v>
      </c>
      <c r="D1450" s="5">
        <v>4108</v>
      </c>
      <c r="E1450" s="6">
        <v>232.66120015924039</v>
      </c>
      <c r="F1450" s="5">
        <v>7</v>
      </c>
      <c r="G1450" s="5">
        <v>0</v>
      </c>
      <c r="H1450" s="7">
        <f t="shared" si="44"/>
        <v>0.17039922103213243</v>
      </c>
      <c r="I1450" s="8">
        <f t="shared" si="45"/>
        <v>0</v>
      </c>
    </row>
    <row r="1451" spans="1:9">
      <c r="A1451" s="5">
        <v>20453</v>
      </c>
      <c r="B1451" s="4" t="s">
        <v>1407</v>
      </c>
      <c r="C1451" s="10" t="s">
        <v>957</v>
      </c>
      <c r="D1451" s="5">
        <v>4113</v>
      </c>
      <c r="E1451" s="6">
        <v>21.973731850857483</v>
      </c>
      <c r="F1451" s="5">
        <v>4</v>
      </c>
      <c r="G1451" s="5">
        <v>0</v>
      </c>
      <c r="H1451" s="7">
        <f t="shared" si="44"/>
        <v>9.7252613663992224E-2</v>
      </c>
      <c r="I1451" s="8">
        <f t="shared" si="45"/>
        <v>0</v>
      </c>
    </row>
    <row r="1452" spans="1:9">
      <c r="A1452" s="5">
        <v>20454</v>
      </c>
      <c r="B1452" s="4" t="s">
        <v>1408</v>
      </c>
      <c r="C1452" s="10" t="s">
        <v>957</v>
      </c>
      <c r="D1452" s="5">
        <v>3128</v>
      </c>
      <c r="E1452" s="6">
        <v>44.109996596493538</v>
      </c>
      <c r="F1452" s="5">
        <v>1</v>
      </c>
      <c r="G1452" s="5">
        <v>0</v>
      </c>
      <c r="H1452" s="7">
        <f t="shared" si="44"/>
        <v>3.1969309462915603E-2</v>
      </c>
      <c r="I1452" s="8">
        <f t="shared" si="45"/>
        <v>0</v>
      </c>
    </row>
    <row r="1453" spans="1:9" ht="30">
      <c r="A1453" s="5">
        <v>20455</v>
      </c>
      <c r="B1453" s="4" t="s">
        <v>1409</v>
      </c>
      <c r="C1453" s="10" t="s">
        <v>957</v>
      </c>
      <c r="D1453" s="5">
        <v>2803</v>
      </c>
      <c r="E1453" s="6">
        <v>31.244970868066432</v>
      </c>
      <c r="F1453" s="5">
        <v>5</v>
      </c>
      <c r="G1453" s="5">
        <v>0</v>
      </c>
      <c r="H1453" s="7">
        <f t="shared" si="44"/>
        <v>0.17838030681412773</v>
      </c>
      <c r="I1453" s="8">
        <f t="shared" si="45"/>
        <v>0</v>
      </c>
    </row>
    <row r="1454" spans="1:9" ht="30">
      <c r="A1454" s="5">
        <v>20456</v>
      </c>
      <c r="B1454" s="4" t="s">
        <v>1410</v>
      </c>
      <c r="C1454" s="10" t="s">
        <v>957</v>
      </c>
      <c r="D1454" s="5">
        <v>1674</v>
      </c>
      <c r="E1454" s="6">
        <v>43.28637681994973</v>
      </c>
      <c r="F1454" s="5">
        <v>6</v>
      </c>
      <c r="G1454" s="5">
        <v>0</v>
      </c>
      <c r="H1454" s="7">
        <f t="shared" si="44"/>
        <v>0.35842293906810035</v>
      </c>
      <c r="I1454" s="8">
        <f t="shared" si="45"/>
        <v>0</v>
      </c>
    </row>
    <row r="1455" spans="1:9" ht="30">
      <c r="A1455" s="5">
        <v>20457</v>
      </c>
      <c r="B1455" s="4" t="s">
        <v>1411</v>
      </c>
      <c r="C1455" s="10" t="s">
        <v>957</v>
      </c>
      <c r="D1455" s="5">
        <v>3279</v>
      </c>
      <c r="E1455" s="6">
        <v>10.507626395341445</v>
      </c>
      <c r="F1455" s="5">
        <v>5</v>
      </c>
      <c r="G1455" s="5">
        <v>1</v>
      </c>
      <c r="H1455" s="7">
        <f t="shared" si="44"/>
        <v>0.15248551387618176</v>
      </c>
      <c r="I1455" s="8">
        <f t="shared" si="45"/>
        <v>3.0497102775236352E-2</v>
      </c>
    </row>
    <row r="1456" spans="1:9" ht="30">
      <c r="A1456" s="5">
        <v>20458</v>
      </c>
      <c r="B1456" s="4" t="s">
        <v>1412</v>
      </c>
      <c r="C1456" s="10" t="s">
        <v>957</v>
      </c>
      <c r="D1456" s="5">
        <v>990</v>
      </c>
      <c r="E1456" s="6">
        <v>4.8522325554767685</v>
      </c>
      <c r="F1456" s="5">
        <v>0</v>
      </c>
      <c r="G1456" s="5">
        <v>0</v>
      </c>
      <c r="H1456" s="7">
        <f t="shared" si="44"/>
        <v>0</v>
      </c>
      <c r="I1456" s="8">
        <f t="shared" si="45"/>
        <v>0</v>
      </c>
    </row>
    <row r="1457" spans="1:9" ht="30">
      <c r="A1457" s="5">
        <v>20459</v>
      </c>
      <c r="B1457" s="4" t="s">
        <v>1413</v>
      </c>
      <c r="C1457" s="10" t="s">
        <v>957</v>
      </c>
      <c r="D1457" s="5">
        <v>4627</v>
      </c>
      <c r="E1457" s="6">
        <v>14.268441145843722</v>
      </c>
      <c r="F1457" s="5">
        <v>13</v>
      </c>
      <c r="G1457" s="5">
        <v>0</v>
      </c>
      <c r="H1457" s="7">
        <f t="shared" si="44"/>
        <v>0.28095958504430518</v>
      </c>
      <c r="I1457" s="8">
        <f t="shared" si="45"/>
        <v>0</v>
      </c>
    </row>
    <row r="1458" spans="1:9" ht="30">
      <c r="A1458" s="5">
        <v>20460</v>
      </c>
      <c r="B1458" s="4" t="s">
        <v>1414</v>
      </c>
      <c r="C1458" s="10" t="s">
        <v>957</v>
      </c>
      <c r="D1458" s="5">
        <v>5338</v>
      </c>
      <c r="E1458" s="6">
        <v>17.151609924378665</v>
      </c>
      <c r="F1458" s="5">
        <v>15</v>
      </c>
      <c r="G1458" s="5">
        <v>1</v>
      </c>
      <c r="H1458" s="7">
        <f t="shared" si="44"/>
        <v>0.28100412139378039</v>
      </c>
      <c r="I1458" s="8">
        <f t="shared" si="45"/>
        <v>1.8733608092918696E-2</v>
      </c>
    </row>
    <row r="1459" spans="1:9">
      <c r="A1459" s="5">
        <v>20461</v>
      </c>
      <c r="B1459" s="4" t="s">
        <v>1415</v>
      </c>
      <c r="C1459" s="10" t="s">
        <v>957</v>
      </c>
      <c r="D1459" s="5">
        <v>560</v>
      </c>
      <c r="E1459" s="6">
        <v>14.570462644165914</v>
      </c>
      <c r="F1459" s="5">
        <v>3</v>
      </c>
      <c r="G1459" s="5">
        <v>0</v>
      </c>
      <c r="H1459" s="7">
        <f t="shared" si="44"/>
        <v>0.5357142857142857</v>
      </c>
      <c r="I1459" s="8">
        <f t="shared" si="45"/>
        <v>0</v>
      </c>
    </row>
    <row r="1460" spans="1:9" ht="30">
      <c r="A1460" s="5">
        <v>20462</v>
      </c>
      <c r="B1460" s="4" t="s">
        <v>1416</v>
      </c>
      <c r="C1460" s="10" t="s">
        <v>957</v>
      </c>
      <c r="D1460" s="5">
        <v>4321</v>
      </c>
      <c r="E1460" s="6">
        <v>39.083355708426339</v>
      </c>
      <c r="F1460" s="5">
        <v>28</v>
      </c>
      <c r="G1460" s="5">
        <v>7</v>
      </c>
      <c r="H1460" s="7">
        <f t="shared" si="44"/>
        <v>0.64799814857671834</v>
      </c>
      <c r="I1460" s="8">
        <f t="shared" si="45"/>
        <v>0.16199953714417958</v>
      </c>
    </row>
    <row r="1461" spans="1:9" ht="30">
      <c r="A1461" s="5">
        <v>20463</v>
      </c>
      <c r="B1461" s="4" t="s">
        <v>1417</v>
      </c>
      <c r="C1461" s="10" t="s">
        <v>957</v>
      </c>
      <c r="D1461" s="5">
        <v>545</v>
      </c>
      <c r="E1461" s="6">
        <v>5.4083823142071772</v>
      </c>
      <c r="F1461" s="5">
        <v>1</v>
      </c>
      <c r="G1461" s="5">
        <v>0</v>
      </c>
      <c r="H1461" s="7">
        <f t="shared" si="44"/>
        <v>0.1834862385321101</v>
      </c>
      <c r="I1461" s="8">
        <f t="shared" si="45"/>
        <v>0</v>
      </c>
    </row>
    <row r="1462" spans="1:9" ht="30">
      <c r="A1462" s="5">
        <v>20464</v>
      </c>
      <c r="B1462" s="4" t="s">
        <v>1418</v>
      </c>
      <c r="C1462" s="10" t="s">
        <v>957</v>
      </c>
      <c r="D1462" s="5">
        <v>373</v>
      </c>
      <c r="E1462" s="6">
        <v>8.0889938876439356</v>
      </c>
      <c r="F1462" s="5">
        <v>0</v>
      </c>
      <c r="G1462" s="5">
        <v>0</v>
      </c>
      <c r="H1462" s="7">
        <f t="shared" si="44"/>
        <v>0</v>
      </c>
      <c r="I1462" s="8">
        <f t="shared" si="45"/>
        <v>0</v>
      </c>
    </row>
    <row r="1463" spans="1:9" ht="30">
      <c r="A1463" s="5">
        <v>20465</v>
      </c>
      <c r="B1463" s="4" t="s">
        <v>1419</v>
      </c>
      <c r="C1463" s="10" t="s">
        <v>957</v>
      </c>
      <c r="D1463" s="5">
        <v>1675</v>
      </c>
      <c r="E1463" s="6">
        <v>13.691116387370384</v>
      </c>
      <c r="F1463" s="5">
        <v>1</v>
      </c>
      <c r="G1463" s="5">
        <v>1</v>
      </c>
      <c r="H1463" s="7">
        <f t="shared" si="44"/>
        <v>5.9701492537313432E-2</v>
      </c>
      <c r="I1463" s="8">
        <f t="shared" si="45"/>
        <v>5.9701492537313432E-2</v>
      </c>
    </row>
    <row r="1464" spans="1:9" ht="30">
      <c r="A1464" s="5">
        <v>20466</v>
      </c>
      <c r="B1464" s="4" t="s">
        <v>1420</v>
      </c>
      <c r="C1464" s="10" t="s">
        <v>957</v>
      </c>
      <c r="D1464" s="5">
        <v>13319</v>
      </c>
      <c r="E1464" s="6">
        <v>29.096399471803725</v>
      </c>
      <c r="F1464" s="5">
        <v>0</v>
      </c>
      <c r="G1464" s="5">
        <v>0</v>
      </c>
      <c r="H1464" s="7">
        <f t="shared" si="44"/>
        <v>0</v>
      </c>
      <c r="I1464" s="8">
        <f t="shared" si="45"/>
        <v>0</v>
      </c>
    </row>
    <row r="1465" spans="1:9" ht="30">
      <c r="A1465" s="5">
        <v>20467</v>
      </c>
      <c r="B1465" s="4" t="s">
        <v>1421</v>
      </c>
      <c r="C1465" s="10" t="s">
        <v>957</v>
      </c>
      <c r="D1465" s="5">
        <v>19738</v>
      </c>
      <c r="E1465" s="6">
        <v>30.783111757935956</v>
      </c>
      <c r="F1465" s="5">
        <v>49</v>
      </c>
      <c r="G1465" s="5">
        <v>4</v>
      </c>
      <c r="H1465" s="7">
        <f t="shared" si="44"/>
        <v>0.24825210254331748</v>
      </c>
      <c r="I1465" s="8">
        <f t="shared" si="45"/>
        <v>2.026547775863816E-2</v>
      </c>
    </row>
    <row r="1466" spans="1:9" ht="30">
      <c r="A1466" s="5">
        <v>20468</v>
      </c>
      <c r="B1466" s="4" t="s">
        <v>1422</v>
      </c>
      <c r="C1466" s="10" t="s">
        <v>957</v>
      </c>
      <c r="D1466" s="5">
        <v>14474</v>
      </c>
      <c r="E1466" s="6">
        <v>23.401956426904274</v>
      </c>
      <c r="F1466" s="5">
        <v>2</v>
      </c>
      <c r="G1466" s="5">
        <v>1</v>
      </c>
      <c r="H1466" s="7">
        <f t="shared" si="44"/>
        <v>1.381788033715628E-2</v>
      </c>
      <c r="I1466" s="8">
        <f t="shared" si="45"/>
        <v>6.9089401685781399E-3</v>
      </c>
    </row>
    <row r="1467" spans="1:9" ht="30">
      <c r="A1467" s="5">
        <v>20469</v>
      </c>
      <c r="B1467" s="4" t="s">
        <v>1423</v>
      </c>
      <c r="C1467" s="10" t="s">
        <v>957</v>
      </c>
      <c r="D1467" s="5">
        <v>37344</v>
      </c>
      <c r="E1467" s="6">
        <v>48.184642117920767</v>
      </c>
      <c r="F1467" s="5">
        <v>99</v>
      </c>
      <c r="G1467" s="5">
        <v>11</v>
      </c>
      <c r="H1467" s="7">
        <f t="shared" si="44"/>
        <v>0.26510282776349614</v>
      </c>
      <c r="I1467" s="8">
        <f t="shared" si="45"/>
        <v>2.9455869751499573E-2</v>
      </c>
    </row>
    <row r="1468" spans="1:9" ht="30">
      <c r="A1468" s="5">
        <v>20470</v>
      </c>
      <c r="B1468" s="4" t="s">
        <v>1424</v>
      </c>
      <c r="C1468" s="10" t="s">
        <v>957</v>
      </c>
      <c r="D1468" s="5">
        <v>4862</v>
      </c>
      <c r="E1468" s="6">
        <v>11.198211244997612</v>
      </c>
      <c r="F1468" s="5">
        <v>3</v>
      </c>
      <c r="G1468" s="5">
        <v>0</v>
      </c>
      <c r="H1468" s="7">
        <f t="shared" si="44"/>
        <v>6.1703002879473466E-2</v>
      </c>
      <c r="I1468" s="8">
        <f t="shared" si="45"/>
        <v>0</v>
      </c>
    </row>
    <row r="1469" spans="1:9">
      <c r="A1469" s="5">
        <v>20471</v>
      </c>
      <c r="B1469" s="4" t="s">
        <v>1425</v>
      </c>
      <c r="C1469" s="10" t="s">
        <v>957</v>
      </c>
      <c r="D1469" s="5">
        <v>517</v>
      </c>
      <c r="E1469" s="6">
        <v>20.184205510161611</v>
      </c>
      <c r="F1469" s="5">
        <v>0</v>
      </c>
      <c r="G1469" s="5">
        <v>0</v>
      </c>
      <c r="H1469" s="7">
        <f t="shared" si="44"/>
        <v>0</v>
      </c>
      <c r="I1469" s="8">
        <f t="shared" si="45"/>
        <v>0</v>
      </c>
    </row>
    <row r="1470" spans="1:9">
      <c r="A1470" s="5">
        <v>20472</v>
      </c>
      <c r="B1470" s="4" t="s">
        <v>1426</v>
      </c>
      <c r="C1470" s="10" t="s">
        <v>957</v>
      </c>
      <c r="D1470" s="5">
        <v>3524</v>
      </c>
      <c r="E1470" s="6">
        <v>13.349958618177862</v>
      </c>
      <c r="F1470" s="5">
        <v>9</v>
      </c>
      <c r="G1470" s="5">
        <v>1</v>
      </c>
      <c r="H1470" s="7">
        <f t="shared" si="44"/>
        <v>0.25539160045402953</v>
      </c>
      <c r="I1470" s="8">
        <f t="shared" si="45"/>
        <v>2.8376844494892167E-2</v>
      </c>
    </row>
    <row r="1471" spans="1:9">
      <c r="A1471" s="5">
        <v>20473</v>
      </c>
      <c r="B1471" s="4" t="s">
        <v>1427</v>
      </c>
      <c r="C1471" s="10" t="s">
        <v>957</v>
      </c>
      <c r="D1471" s="5">
        <v>1357</v>
      </c>
      <c r="E1471" s="6">
        <v>11.558073461748736</v>
      </c>
      <c r="F1471" s="5">
        <v>0</v>
      </c>
      <c r="G1471" s="5">
        <v>0</v>
      </c>
      <c r="H1471" s="7">
        <f t="shared" si="44"/>
        <v>0</v>
      </c>
      <c r="I1471" s="8">
        <f t="shared" si="45"/>
        <v>0</v>
      </c>
    </row>
    <row r="1472" spans="1:9" ht="30">
      <c r="A1472" s="5">
        <v>20474</v>
      </c>
      <c r="B1472" s="4" t="s">
        <v>1428</v>
      </c>
      <c r="C1472" s="10" t="s">
        <v>957</v>
      </c>
      <c r="D1472" s="5">
        <v>3398</v>
      </c>
      <c r="E1472" s="6">
        <v>30.662996501501897</v>
      </c>
      <c r="F1472" s="5">
        <v>3</v>
      </c>
      <c r="G1472" s="5">
        <v>0</v>
      </c>
      <c r="H1472" s="7">
        <f t="shared" si="44"/>
        <v>8.8287227781047667E-2</v>
      </c>
      <c r="I1472" s="8">
        <f t="shared" si="45"/>
        <v>0</v>
      </c>
    </row>
    <row r="1473" spans="1:9" ht="30">
      <c r="A1473" s="5">
        <v>20475</v>
      </c>
      <c r="B1473" s="4" t="s">
        <v>1429</v>
      </c>
      <c r="C1473" s="10" t="s">
        <v>957</v>
      </c>
      <c r="D1473" s="5">
        <v>10252</v>
      </c>
      <c r="E1473" s="6">
        <v>55.631467927678159</v>
      </c>
      <c r="F1473" s="5">
        <v>23</v>
      </c>
      <c r="G1473" s="5">
        <v>3</v>
      </c>
      <c r="H1473" s="7">
        <f t="shared" si="44"/>
        <v>0.22434646898166211</v>
      </c>
      <c r="I1473" s="8">
        <f t="shared" si="45"/>
        <v>2.9262582910651577E-2</v>
      </c>
    </row>
    <row r="1474" spans="1:9" ht="30">
      <c r="A1474" s="5">
        <v>20476</v>
      </c>
      <c r="B1474" s="4" t="s">
        <v>1430</v>
      </c>
      <c r="C1474" s="10" t="s">
        <v>957</v>
      </c>
      <c r="D1474" s="5">
        <v>425</v>
      </c>
      <c r="E1474" s="6">
        <v>8.225584928650532</v>
      </c>
      <c r="F1474" s="5">
        <v>0</v>
      </c>
      <c r="G1474" s="5">
        <v>0</v>
      </c>
      <c r="H1474" s="7">
        <f t="shared" ref="H1474:H1537" si="46">(F1474/D1474)*100</f>
        <v>0</v>
      </c>
      <c r="I1474" s="8">
        <f t="shared" ref="I1474:I1537" si="47">(G1474/D1474)*100</f>
        <v>0</v>
      </c>
    </row>
    <row r="1475" spans="1:9">
      <c r="A1475" s="5">
        <v>20477</v>
      </c>
      <c r="B1475" s="4" t="s">
        <v>1431</v>
      </c>
      <c r="C1475" s="10" t="s">
        <v>957</v>
      </c>
      <c r="D1475" s="5">
        <v>1440</v>
      </c>
      <c r="E1475" s="6">
        <v>7.2364843423112859</v>
      </c>
      <c r="F1475" s="5">
        <v>1</v>
      </c>
      <c r="G1475" s="5">
        <v>0</v>
      </c>
      <c r="H1475" s="7">
        <f t="shared" si="46"/>
        <v>6.9444444444444448E-2</v>
      </c>
      <c r="I1475" s="8">
        <f t="shared" si="47"/>
        <v>0</v>
      </c>
    </row>
    <row r="1476" spans="1:9" ht="30">
      <c r="A1476" s="5">
        <v>20478</v>
      </c>
      <c r="B1476" s="4" t="s">
        <v>1432</v>
      </c>
      <c r="C1476" s="10" t="s">
        <v>957</v>
      </c>
      <c r="D1476" s="5">
        <v>1820</v>
      </c>
      <c r="E1476" s="6">
        <v>8.9019743694823514</v>
      </c>
      <c r="F1476" s="5">
        <v>0</v>
      </c>
      <c r="G1476" s="5">
        <v>0</v>
      </c>
      <c r="H1476" s="7">
        <f t="shared" si="46"/>
        <v>0</v>
      </c>
      <c r="I1476" s="8">
        <f t="shared" si="47"/>
        <v>0</v>
      </c>
    </row>
    <row r="1477" spans="1:9" ht="30">
      <c r="A1477" s="5">
        <v>20479</v>
      </c>
      <c r="B1477" s="4" t="s">
        <v>1433</v>
      </c>
      <c r="C1477" s="10" t="s">
        <v>957</v>
      </c>
      <c r="D1477" s="5">
        <v>211</v>
      </c>
      <c r="E1477" s="6">
        <v>10.315055678788424</v>
      </c>
      <c r="F1477" s="5">
        <v>0</v>
      </c>
      <c r="G1477" s="5">
        <v>0</v>
      </c>
      <c r="H1477" s="7">
        <f t="shared" si="46"/>
        <v>0</v>
      </c>
      <c r="I1477" s="8">
        <f t="shared" si="47"/>
        <v>0</v>
      </c>
    </row>
    <row r="1478" spans="1:9" ht="30">
      <c r="A1478" s="5">
        <v>20480</v>
      </c>
      <c r="B1478" s="4" t="s">
        <v>1434</v>
      </c>
      <c r="C1478" s="10" t="s">
        <v>957</v>
      </c>
      <c r="D1478" s="5">
        <v>945</v>
      </c>
      <c r="E1478" s="6">
        <v>13.240574584892224</v>
      </c>
      <c r="F1478" s="5">
        <v>0</v>
      </c>
      <c r="G1478" s="5">
        <v>0</v>
      </c>
      <c r="H1478" s="7">
        <f t="shared" si="46"/>
        <v>0</v>
      </c>
      <c r="I1478" s="8">
        <f t="shared" si="47"/>
        <v>0</v>
      </c>
    </row>
    <row r="1479" spans="1:9">
      <c r="A1479" s="5">
        <v>20481</v>
      </c>
      <c r="B1479" s="4" t="s">
        <v>1435</v>
      </c>
      <c r="C1479" s="10" t="s">
        <v>957</v>
      </c>
      <c r="D1479" s="5">
        <v>1805</v>
      </c>
      <c r="E1479" s="6">
        <v>31.018317388741046</v>
      </c>
      <c r="F1479" s="5">
        <v>1</v>
      </c>
      <c r="G1479" s="5">
        <v>0</v>
      </c>
      <c r="H1479" s="7">
        <f t="shared" si="46"/>
        <v>5.5401662049861501E-2</v>
      </c>
      <c r="I1479" s="8">
        <f t="shared" si="47"/>
        <v>0</v>
      </c>
    </row>
    <row r="1480" spans="1:9" ht="30">
      <c r="A1480" s="5">
        <v>20482</v>
      </c>
      <c r="B1480" s="4" t="s">
        <v>1436</v>
      </c>
      <c r="C1480" s="10" t="s">
        <v>957</v>
      </c>
      <c r="D1480" s="5">
        <v>55235</v>
      </c>
      <c r="E1480" s="6">
        <v>68.329471203832455</v>
      </c>
      <c r="F1480" s="5">
        <v>171</v>
      </c>
      <c r="G1480" s="5">
        <v>15</v>
      </c>
      <c r="H1480" s="7">
        <f t="shared" si="46"/>
        <v>0.30958631302616096</v>
      </c>
      <c r="I1480" s="8">
        <f t="shared" si="47"/>
        <v>2.7156694125101837E-2</v>
      </c>
    </row>
    <row r="1481" spans="1:9" ht="30">
      <c r="A1481" s="5">
        <v>20483</v>
      </c>
      <c r="B1481" s="4" t="s">
        <v>1437</v>
      </c>
      <c r="C1481" s="10" t="s">
        <v>957</v>
      </c>
      <c r="D1481" s="5">
        <v>10950</v>
      </c>
      <c r="E1481" s="6">
        <v>114.58031793731972</v>
      </c>
      <c r="F1481" s="5">
        <v>72</v>
      </c>
      <c r="G1481" s="5">
        <v>7</v>
      </c>
      <c r="H1481" s="7">
        <f t="shared" si="46"/>
        <v>0.65753424657534254</v>
      </c>
      <c r="I1481" s="8">
        <f t="shared" si="47"/>
        <v>6.3926940639269403E-2</v>
      </c>
    </row>
    <row r="1482" spans="1:9" ht="30">
      <c r="A1482" s="5">
        <v>20484</v>
      </c>
      <c r="B1482" s="4" t="s">
        <v>1438</v>
      </c>
      <c r="C1482" s="10" t="s">
        <v>957</v>
      </c>
      <c r="D1482" s="5">
        <v>4623</v>
      </c>
      <c r="E1482" s="6">
        <v>23.001684833361359</v>
      </c>
      <c r="F1482" s="5">
        <v>8</v>
      </c>
      <c r="G1482" s="5">
        <v>2</v>
      </c>
      <c r="H1482" s="7">
        <f t="shared" si="46"/>
        <v>0.17304780445598097</v>
      </c>
      <c r="I1482" s="8">
        <f t="shared" si="47"/>
        <v>4.3261951113995244E-2</v>
      </c>
    </row>
    <row r="1483" spans="1:9">
      <c r="A1483" s="5">
        <v>20485</v>
      </c>
      <c r="B1483" s="4" t="s">
        <v>1439</v>
      </c>
      <c r="C1483" s="10" t="s">
        <v>957</v>
      </c>
      <c r="D1483" s="5">
        <v>3182</v>
      </c>
      <c r="E1483" s="6">
        <v>24.592218034969886</v>
      </c>
      <c r="F1483" s="5">
        <v>0</v>
      </c>
      <c r="G1483" s="5">
        <v>0</v>
      </c>
      <c r="H1483" s="7">
        <f t="shared" si="46"/>
        <v>0</v>
      </c>
      <c r="I1483" s="8">
        <f t="shared" si="47"/>
        <v>0</v>
      </c>
    </row>
    <row r="1484" spans="1:9" ht="30">
      <c r="A1484" s="5">
        <v>20486</v>
      </c>
      <c r="B1484" s="4" t="s">
        <v>1440</v>
      </c>
      <c r="C1484" s="10" t="s">
        <v>957</v>
      </c>
      <c r="D1484" s="5">
        <v>2557</v>
      </c>
      <c r="E1484" s="6">
        <v>18.082380019462551</v>
      </c>
      <c r="F1484" s="5">
        <v>11</v>
      </c>
      <c r="G1484" s="5">
        <v>1</v>
      </c>
      <c r="H1484" s="7">
        <f t="shared" si="46"/>
        <v>0.43019163081736411</v>
      </c>
      <c r="I1484" s="8">
        <f t="shared" si="47"/>
        <v>3.9108330074305822E-2</v>
      </c>
    </row>
    <row r="1485" spans="1:9">
      <c r="A1485" s="5">
        <v>20487</v>
      </c>
      <c r="B1485" s="4" t="s">
        <v>1441</v>
      </c>
      <c r="C1485" s="10" t="s">
        <v>957</v>
      </c>
      <c r="D1485" s="5">
        <v>2116</v>
      </c>
      <c r="E1485" s="6">
        <v>19.373548064844815</v>
      </c>
      <c r="F1485" s="5">
        <v>2</v>
      </c>
      <c r="G1485" s="5">
        <v>0</v>
      </c>
      <c r="H1485" s="7">
        <f t="shared" si="46"/>
        <v>9.4517958412098299E-2</v>
      </c>
      <c r="I1485" s="8">
        <f t="shared" si="47"/>
        <v>0</v>
      </c>
    </row>
    <row r="1486" spans="1:9" ht="30">
      <c r="A1486" s="5">
        <v>20488</v>
      </c>
      <c r="B1486" s="4" t="s">
        <v>1442</v>
      </c>
      <c r="C1486" s="10" t="s">
        <v>957</v>
      </c>
      <c r="D1486" s="5">
        <v>127</v>
      </c>
      <c r="E1486" s="6">
        <v>9.3618099837408213</v>
      </c>
      <c r="F1486" s="5">
        <v>0</v>
      </c>
      <c r="G1486" s="5">
        <v>0</v>
      </c>
      <c r="H1486" s="7">
        <f t="shared" si="46"/>
        <v>0</v>
      </c>
      <c r="I1486" s="8">
        <f t="shared" si="47"/>
        <v>0</v>
      </c>
    </row>
    <row r="1487" spans="1:9">
      <c r="A1487" s="5">
        <v>20489</v>
      </c>
      <c r="B1487" s="4" t="s">
        <v>1443</v>
      </c>
      <c r="C1487" s="10" t="s">
        <v>957</v>
      </c>
      <c r="D1487" s="5">
        <v>5087</v>
      </c>
      <c r="E1487" s="6">
        <v>17.408953441592452</v>
      </c>
      <c r="F1487" s="5">
        <v>1</v>
      </c>
      <c r="G1487" s="5">
        <v>0</v>
      </c>
      <c r="H1487" s="7">
        <f t="shared" si="46"/>
        <v>1.9657951641438964E-2</v>
      </c>
      <c r="I1487" s="8">
        <f t="shared" si="47"/>
        <v>0</v>
      </c>
    </row>
    <row r="1488" spans="1:9" ht="30">
      <c r="A1488" s="5">
        <v>20490</v>
      </c>
      <c r="B1488" s="4" t="s">
        <v>1444</v>
      </c>
      <c r="C1488" s="10" t="s">
        <v>957</v>
      </c>
      <c r="D1488" s="5">
        <v>3214</v>
      </c>
      <c r="E1488" s="6">
        <v>194.06069572498356</v>
      </c>
      <c r="F1488" s="5">
        <v>0</v>
      </c>
      <c r="G1488" s="5">
        <v>0</v>
      </c>
      <c r="H1488" s="7">
        <f t="shared" si="46"/>
        <v>0</v>
      </c>
      <c r="I1488" s="8">
        <f t="shared" si="47"/>
        <v>0</v>
      </c>
    </row>
    <row r="1489" spans="1:9" ht="30">
      <c r="A1489" s="5">
        <v>20491</v>
      </c>
      <c r="B1489" s="4" t="s">
        <v>1445</v>
      </c>
      <c r="C1489" s="10" t="s">
        <v>957</v>
      </c>
      <c r="D1489" s="5">
        <v>4566</v>
      </c>
      <c r="E1489" s="6">
        <v>18.074183729575868</v>
      </c>
      <c r="F1489" s="5">
        <v>0</v>
      </c>
      <c r="G1489" s="5">
        <v>0</v>
      </c>
      <c r="H1489" s="7">
        <f t="shared" si="46"/>
        <v>0</v>
      </c>
      <c r="I1489" s="8">
        <f t="shared" si="47"/>
        <v>0</v>
      </c>
    </row>
    <row r="1490" spans="1:9" ht="30">
      <c r="A1490" s="5">
        <v>20492</v>
      </c>
      <c r="B1490" s="4" t="s">
        <v>1446</v>
      </c>
      <c r="C1490" s="10" t="s">
        <v>957</v>
      </c>
      <c r="D1490" s="5">
        <v>3014</v>
      </c>
      <c r="E1490" s="6">
        <v>12.152546194906543</v>
      </c>
      <c r="F1490" s="5">
        <v>2</v>
      </c>
      <c r="G1490" s="5">
        <v>0</v>
      </c>
      <c r="H1490" s="7">
        <f t="shared" si="46"/>
        <v>6.6357000663570004E-2</v>
      </c>
      <c r="I1490" s="8">
        <f t="shared" si="47"/>
        <v>0</v>
      </c>
    </row>
    <row r="1491" spans="1:9">
      <c r="A1491" s="5">
        <v>20493</v>
      </c>
      <c r="B1491" s="4" t="s">
        <v>1447</v>
      </c>
      <c r="C1491" s="10" t="s">
        <v>957</v>
      </c>
      <c r="D1491" s="5">
        <v>562</v>
      </c>
      <c r="E1491" s="6">
        <v>32.923820565201353</v>
      </c>
      <c r="F1491" s="5">
        <v>1</v>
      </c>
      <c r="G1491" s="5">
        <v>0</v>
      </c>
      <c r="H1491" s="7">
        <f t="shared" si="46"/>
        <v>0.1779359430604982</v>
      </c>
      <c r="I1491" s="8">
        <f t="shared" si="47"/>
        <v>0</v>
      </c>
    </row>
    <row r="1492" spans="1:9" ht="30">
      <c r="A1492" s="5">
        <v>20494</v>
      </c>
      <c r="B1492" s="4" t="s">
        <v>1448</v>
      </c>
      <c r="C1492" s="10" t="s">
        <v>957</v>
      </c>
      <c r="D1492" s="5">
        <v>4904</v>
      </c>
      <c r="E1492" s="6">
        <v>77.590493670939949</v>
      </c>
      <c r="F1492" s="5">
        <v>1</v>
      </c>
      <c r="G1492" s="5">
        <v>0</v>
      </c>
      <c r="H1492" s="7">
        <f t="shared" si="46"/>
        <v>2.0391517128874388E-2</v>
      </c>
      <c r="I1492" s="8">
        <f t="shared" si="47"/>
        <v>0</v>
      </c>
    </row>
    <row r="1493" spans="1:9">
      <c r="A1493" s="5">
        <v>20495</v>
      </c>
      <c r="B1493" s="4" t="s">
        <v>1449</v>
      </c>
      <c r="C1493" s="10" t="s">
        <v>957</v>
      </c>
      <c r="D1493" s="5">
        <v>3106</v>
      </c>
      <c r="E1493" s="6">
        <v>22.509776850892582</v>
      </c>
      <c r="F1493" s="5">
        <v>0</v>
      </c>
      <c r="G1493" s="5">
        <v>0</v>
      </c>
      <c r="H1493" s="7">
        <f t="shared" si="46"/>
        <v>0</v>
      </c>
      <c r="I1493" s="8">
        <f t="shared" si="47"/>
        <v>0</v>
      </c>
    </row>
    <row r="1494" spans="1:9">
      <c r="A1494" s="5">
        <v>20496</v>
      </c>
      <c r="B1494" s="4" t="s">
        <v>1450</v>
      </c>
      <c r="C1494" s="10" t="s">
        <v>957</v>
      </c>
      <c r="D1494" s="5">
        <v>2153</v>
      </c>
      <c r="E1494" s="6">
        <v>33.977873015702478</v>
      </c>
      <c r="F1494" s="5">
        <v>5</v>
      </c>
      <c r="G1494" s="5">
        <v>0</v>
      </c>
      <c r="H1494" s="7">
        <f t="shared" si="46"/>
        <v>0.23223409196470043</v>
      </c>
      <c r="I1494" s="8">
        <f t="shared" si="47"/>
        <v>0</v>
      </c>
    </row>
    <row r="1495" spans="1:9">
      <c r="A1495" s="5">
        <v>20497</v>
      </c>
      <c r="B1495" s="4" t="s">
        <v>1451</v>
      </c>
      <c r="C1495" s="10" t="s">
        <v>957</v>
      </c>
      <c r="D1495" s="5">
        <v>4470</v>
      </c>
      <c r="E1495" s="6">
        <v>108.58782296590527</v>
      </c>
      <c r="F1495" s="5">
        <v>7</v>
      </c>
      <c r="G1495" s="5">
        <v>5</v>
      </c>
      <c r="H1495" s="7">
        <f t="shared" si="46"/>
        <v>0.15659955257270694</v>
      </c>
      <c r="I1495" s="8">
        <f t="shared" si="47"/>
        <v>0.11185682326621924</v>
      </c>
    </row>
    <row r="1496" spans="1:9">
      <c r="A1496" s="5">
        <v>20498</v>
      </c>
      <c r="B1496" s="4" t="s">
        <v>1452</v>
      </c>
      <c r="C1496" s="10" t="s">
        <v>957</v>
      </c>
      <c r="D1496" s="5">
        <v>7104</v>
      </c>
      <c r="E1496" s="6">
        <v>6.9359775698569548</v>
      </c>
      <c r="F1496" s="5">
        <v>2</v>
      </c>
      <c r="G1496" s="5">
        <v>1</v>
      </c>
      <c r="H1496" s="7">
        <f t="shared" si="46"/>
        <v>2.8153153153153154E-2</v>
      </c>
      <c r="I1496" s="8">
        <f t="shared" si="47"/>
        <v>1.4076576576576577E-2</v>
      </c>
    </row>
    <row r="1497" spans="1:9" ht="30">
      <c r="A1497" s="5">
        <v>20499</v>
      </c>
      <c r="B1497" s="4" t="s">
        <v>1453</v>
      </c>
      <c r="C1497" s="10" t="s">
        <v>957</v>
      </c>
      <c r="D1497" s="5">
        <v>2211</v>
      </c>
      <c r="E1497" s="6">
        <v>33.038229570963161</v>
      </c>
      <c r="F1497" s="5">
        <v>3</v>
      </c>
      <c r="G1497" s="5">
        <v>0</v>
      </c>
      <c r="H1497" s="7">
        <f t="shared" si="46"/>
        <v>0.13568521031207598</v>
      </c>
      <c r="I1497" s="8">
        <f t="shared" si="47"/>
        <v>0</v>
      </c>
    </row>
    <row r="1498" spans="1:9" ht="30">
      <c r="A1498" s="5">
        <v>20500</v>
      </c>
      <c r="B1498" s="4" t="s">
        <v>1454</v>
      </c>
      <c r="C1498" s="10" t="s">
        <v>957</v>
      </c>
      <c r="D1498" s="5">
        <v>8672</v>
      </c>
      <c r="E1498" s="6">
        <v>25.890640542519932</v>
      </c>
      <c r="F1498" s="5">
        <v>8</v>
      </c>
      <c r="G1498" s="5">
        <v>0</v>
      </c>
      <c r="H1498" s="7">
        <f t="shared" si="46"/>
        <v>9.2250922509225092E-2</v>
      </c>
      <c r="I1498" s="8">
        <f t="shared" si="47"/>
        <v>0</v>
      </c>
    </row>
    <row r="1499" spans="1:9" ht="30">
      <c r="A1499" s="5">
        <v>20501</v>
      </c>
      <c r="B1499" s="4" t="s">
        <v>1455</v>
      </c>
      <c r="C1499" s="10" t="s">
        <v>957</v>
      </c>
      <c r="D1499" s="5">
        <v>946</v>
      </c>
      <c r="E1499" s="6">
        <v>18.872111300434916</v>
      </c>
      <c r="F1499" s="5">
        <v>1</v>
      </c>
      <c r="G1499" s="5">
        <v>0</v>
      </c>
      <c r="H1499" s="7">
        <f t="shared" si="46"/>
        <v>0.10570824524312897</v>
      </c>
      <c r="I1499" s="8">
        <f t="shared" si="47"/>
        <v>0</v>
      </c>
    </row>
    <row r="1500" spans="1:9" ht="30">
      <c r="A1500" s="5">
        <v>20502</v>
      </c>
      <c r="B1500" s="4" t="s">
        <v>1456</v>
      </c>
      <c r="C1500" s="10" t="s">
        <v>957</v>
      </c>
      <c r="D1500" s="5">
        <v>5472</v>
      </c>
      <c r="E1500" s="6">
        <v>25.65985362836377</v>
      </c>
      <c r="F1500" s="5">
        <v>1</v>
      </c>
      <c r="G1500" s="5">
        <v>0</v>
      </c>
      <c r="H1500" s="7">
        <f t="shared" si="46"/>
        <v>1.827485380116959E-2</v>
      </c>
      <c r="I1500" s="8">
        <f t="shared" si="47"/>
        <v>0</v>
      </c>
    </row>
    <row r="1501" spans="1:9" ht="30">
      <c r="A1501" s="5">
        <v>20503</v>
      </c>
      <c r="B1501" s="4" t="s">
        <v>1457</v>
      </c>
      <c r="C1501" s="10" t="s">
        <v>957</v>
      </c>
      <c r="D1501" s="5">
        <v>402</v>
      </c>
      <c r="E1501" s="6">
        <v>48.895511216922188</v>
      </c>
      <c r="F1501" s="5">
        <v>0</v>
      </c>
      <c r="G1501" s="5">
        <v>0</v>
      </c>
      <c r="H1501" s="7">
        <f t="shared" si="46"/>
        <v>0</v>
      </c>
      <c r="I1501" s="8">
        <f t="shared" si="47"/>
        <v>0</v>
      </c>
    </row>
    <row r="1502" spans="1:9" ht="30">
      <c r="A1502" s="5">
        <v>20504</v>
      </c>
      <c r="B1502" s="4" t="s">
        <v>1458</v>
      </c>
      <c r="C1502" s="10" t="s">
        <v>957</v>
      </c>
      <c r="D1502" s="5">
        <v>1687</v>
      </c>
      <c r="E1502" s="6">
        <v>16.746159637556325</v>
      </c>
      <c r="F1502" s="5">
        <v>0</v>
      </c>
      <c r="G1502" s="5">
        <v>0</v>
      </c>
      <c r="H1502" s="7">
        <f t="shared" si="46"/>
        <v>0</v>
      </c>
      <c r="I1502" s="8">
        <f t="shared" si="47"/>
        <v>0</v>
      </c>
    </row>
    <row r="1503" spans="1:9" ht="30">
      <c r="A1503" s="5">
        <v>20505</v>
      </c>
      <c r="B1503" s="4" t="s">
        <v>1459</v>
      </c>
      <c r="C1503" s="10" t="s">
        <v>957</v>
      </c>
      <c r="D1503" s="5">
        <v>8300</v>
      </c>
      <c r="E1503" s="6">
        <v>41.520426804374949</v>
      </c>
      <c r="F1503" s="5">
        <v>38</v>
      </c>
      <c r="G1503" s="5">
        <v>5</v>
      </c>
      <c r="H1503" s="7">
        <f t="shared" si="46"/>
        <v>0.45783132530120485</v>
      </c>
      <c r="I1503" s="8">
        <f t="shared" si="47"/>
        <v>6.0240963855421693E-2</v>
      </c>
    </row>
    <row r="1504" spans="1:9" ht="30">
      <c r="A1504" s="5">
        <v>20506</v>
      </c>
      <c r="B1504" s="4" t="s">
        <v>1460</v>
      </c>
      <c r="C1504" s="10" t="s">
        <v>957</v>
      </c>
      <c r="D1504" s="5">
        <v>796</v>
      </c>
      <c r="E1504" s="6">
        <v>18.236580241282972</v>
      </c>
      <c r="F1504" s="5">
        <v>0</v>
      </c>
      <c r="G1504" s="5">
        <v>0</v>
      </c>
      <c r="H1504" s="7">
        <f t="shared" si="46"/>
        <v>0</v>
      </c>
      <c r="I1504" s="8">
        <f t="shared" si="47"/>
        <v>0</v>
      </c>
    </row>
    <row r="1505" spans="1:9" ht="30">
      <c r="A1505" s="5">
        <v>20507</v>
      </c>
      <c r="B1505" s="4" t="s">
        <v>1461</v>
      </c>
      <c r="C1505" s="10" t="s">
        <v>957</v>
      </c>
      <c r="D1505" s="5">
        <v>3525</v>
      </c>
      <c r="E1505" s="6">
        <v>24.417123941674394</v>
      </c>
      <c r="F1505" s="5">
        <v>1</v>
      </c>
      <c r="G1505" s="5">
        <v>0</v>
      </c>
      <c r="H1505" s="7">
        <f t="shared" si="46"/>
        <v>2.8368794326241134E-2</v>
      </c>
      <c r="I1505" s="8">
        <f t="shared" si="47"/>
        <v>0</v>
      </c>
    </row>
    <row r="1506" spans="1:9" ht="30">
      <c r="A1506" s="5">
        <v>20508</v>
      </c>
      <c r="B1506" s="4" t="s">
        <v>1462</v>
      </c>
      <c r="C1506" s="10" t="s">
        <v>957</v>
      </c>
      <c r="D1506" s="5">
        <v>1574</v>
      </c>
      <c r="E1506" s="6">
        <v>22.077563096651406</v>
      </c>
      <c r="F1506" s="5">
        <v>1</v>
      </c>
      <c r="G1506" s="5">
        <v>1</v>
      </c>
      <c r="H1506" s="7">
        <f t="shared" si="46"/>
        <v>6.353240152477764E-2</v>
      </c>
      <c r="I1506" s="8">
        <f t="shared" si="47"/>
        <v>6.353240152477764E-2</v>
      </c>
    </row>
    <row r="1507" spans="1:9" ht="30">
      <c r="A1507" s="5">
        <v>20509</v>
      </c>
      <c r="B1507" s="4" t="s">
        <v>1463</v>
      </c>
      <c r="C1507" s="10" t="s">
        <v>957</v>
      </c>
      <c r="D1507" s="5">
        <v>11529</v>
      </c>
      <c r="E1507" s="6">
        <v>108.72124359177667</v>
      </c>
      <c r="F1507" s="5">
        <v>0</v>
      </c>
      <c r="G1507" s="5">
        <v>0</v>
      </c>
      <c r="H1507" s="7">
        <f t="shared" si="46"/>
        <v>0</v>
      </c>
      <c r="I1507" s="8">
        <f t="shared" si="47"/>
        <v>0</v>
      </c>
    </row>
    <row r="1508" spans="1:9" ht="30">
      <c r="A1508" s="5">
        <v>20510</v>
      </c>
      <c r="B1508" s="4" t="s">
        <v>1464</v>
      </c>
      <c r="C1508" s="10" t="s">
        <v>957</v>
      </c>
      <c r="D1508" s="5">
        <v>685</v>
      </c>
      <c r="E1508" s="6">
        <v>38.143250490852118</v>
      </c>
      <c r="F1508" s="5">
        <v>0</v>
      </c>
      <c r="G1508" s="5">
        <v>0</v>
      </c>
      <c r="H1508" s="7">
        <f t="shared" si="46"/>
        <v>0</v>
      </c>
      <c r="I1508" s="8">
        <f t="shared" si="47"/>
        <v>0</v>
      </c>
    </row>
    <row r="1509" spans="1:9" ht="30">
      <c r="A1509" s="5">
        <v>20511</v>
      </c>
      <c r="B1509" s="4" t="s">
        <v>1465</v>
      </c>
      <c r="C1509" s="10" t="s">
        <v>957</v>
      </c>
      <c r="D1509" s="5">
        <v>3343</v>
      </c>
      <c r="E1509" s="6">
        <v>22.824063891894308</v>
      </c>
      <c r="F1509" s="5">
        <v>1</v>
      </c>
      <c r="G1509" s="5">
        <v>0</v>
      </c>
      <c r="H1509" s="7">
        <f t="shared" si="46"/>
        <v>2.9913251570445706E-2</v>
      </c>
      <c r="I1509" s="8">
        <f t="shared" si="47"/>
        <v>0</v>
      </c>
    </row>
    <row r="1510" spans="1:9" ht="30">
      <c r="A1510" s="5">
        <v>20512</v>
      </c>
      <c r="B1510" s="4" t="s">
        <v>1466</v>
      </c>
      <c r="C1510" s="10" t="s">
        <v>957</v>
      </c>
      <c r="D1510" s="5">
        <v>850</v>
      </c>
      <c r="E1510" s="6">
        <v>13.17938384460988</v>
      </c>
      <c r="F1510" s="5">
        <v>0</v>
      </c>
      <c r="G1510" s="5">
        <v>0</v>
      </c>
      <c r="H1510" s="7">
        <f t="shared" si="46"/>
        <v>0</v>
      </c>
      <c r="I1510" s="8">
        <f t="shared" si="47"/>
        <v>0</v>
      </c>
    </row>
    <row r="1511" spans="1:9" ht="30">
      <c r="A1511" s="5">
        <v>20513</v>
      </c>
      <c r="B1511" s="4" t="s">
        <v>1467</v>
      </c>
      <c r="C1511" s="10" t="s">
        <v>957</v>
      </c>
      <c r="D1511" s="5">
        <v>9495</v>
      </c>
      <c r="E1511" s="6">
        <v>27.885848272446971</v>
      </c>
      <c r="F1511" s="5">
        <v>9</v>
      </c>
      <c r="G1511" s="5">
        <v>2</v>
      </c>
      <c r="H1511" s="7">
        <f t="shared" si="46"/>
        <v>9.4786729857819912E-2</v>
      </c>
      <c r="I1511" s="8">
        <f t="shared" si="47"/>
        <v>2.1063717746182202E-2</v>
      </c>
    </row>
    <row r="1512" spans="1:9" ht="30">
      <c r="A1512" s="5">
        <v>20514</v>
      </c>
      <c r="B1512" s="4" t="s">
        <v>1468</v>
      </c>
      <c r="C1512" s="10" t="s">
        <v>957</v>
      </c>
      <c r="D1512" s="5">
        <v>1058</v>
      </c>
      <c r="E1512" s="6">
        <v>18.797754936866994</v>
      </c>
      <c r="F1512" s="5">
        <v>0</v>
      </c>
      <c r="G1512" s="5">
        <v>0</v>
      </c>
      <c r="H1512" s="7">
        <f t="shared" si="46"/>
        <v>0</v>
      </c>
      <c r="I1512" s="8">
        <f t="shared" si="47"/>
        <v>0</v>
      </c>
    </row>
    <row r="1513" spans="1:9" ht="30">
      <c r="A1513" s="5">
        <v>20515</v>
      </c>
      <c r="B1513" s="4" t="s">
        <v>1469</v>
      </c>
      <c r="C1513" s="10" t="s">
        <v>957</v>
      </c>
      <c r="D1513" s="5">
        <v>68052</v>
      </c>
      <c r="E1513" s="6">
        <v>56.532297450308349</v>
      </c>
      <c r="F1513" s="5">
        <v>313</v>
      </c>
      <c r="G1513" s="5">
        <v>44</v>
      </c>
      <c r="H1513" s="7">
        <f t="shared" si="46"/>
        <v>0.45994239699053663</v>
      </c>
      <c r="I1513" s="8">
        <f t="shared" si="47"/>
        <v>6.4656439193557874E-2</v>
      </c>
    </row>
    <row r="1514" spans="1:9" ht="30">
      <c r="A1514" s="5">
        <v>20516</v>
      </c>
      <c r="B1514" s="4" t="s">
        <v>1470</v>
      </c>
      <c r="C1514" s="10" t="s">
        <v>957</v>
      </c>
      <c r="D1514" s="5">
        <v>5172</v>
      </c>
      <c r="E1514" s="6">
        <v>22.955743545676683</v>
      </c>
      <c r="F1514" s="5">
        <v>9</v>
      </c>
      <c r="G1514" s="5">
        <v>0</v>
      </c>
      <c r="H1514" s="7">
        <f t="shared" si="46"/>
        <v>0.17401392111368907</v>
      </c>
      <c r="I1514" s="8">
        <f t="shared" si="47"/>
        <v>0</v>
      </c>
    </row>
    <row r="1515" spans="1:9" ht="30">
      <c r="A1515" s="5">
        <v>20517</v>
      </c>
      <c r="B1515" s="4" t="s">
        <v>1471</v>
      </c>
      <c r="C1515" s="10" t="s">
        <v>957</v>
      </c>
      <c r="D1515" s="5">
        <v>5871</v>
      </c>
      <c r="E1515" s="6">
        <v>51.593373370324194</v>
      </c>
      <c r="F1515" s="5">
        <v>4</v>
      </c>
      <c r="G1515" s="5">
        <v>0</v>
      </c>
      <c r="H1515" s="7">
        <f t="shared" si="46"/>
        <v>6.8131493783001193E-2</v>
      </c>
      <c r="I1515" s="8">
        <f t="shared" si="47"/>
        <v>0</v>
      </c>
    </row>
    <row r="1516" spans="1:9" ht="30">
      <c r="A1516" s="5">
        <v>20518</v>
      </c>
      <c r="B1516" s="4" t="s">
        <v>1472</v>
      </c>
      <c r="C1516" s="10" t="s">
        <v>957</v>
      </c>
      <c r="D1516" s="5">
        <v>142</v>
      </c>
      <c r="E1516" s="6">
        <v>12.009985101613481</v>
      </c>
      <c r="F1516" s="5">
        <v>1</v>
      </c>
      <c r="G1516" s="5">
        <v>0</v>
      </c>
      <c r="H1516" s="7">
        <f t="shared" si="46"/>
        <v>0.70422535211267612</v>
      </c>
      <c r="I1516" s="8">
        <f t="shared" si="47"/>
        <v>0</v>
      </c>
    </row>
    <row r="1517" spans="1:9" ht="30">
      <c r="A1517" s="5">
        <v>20519</v>
      </c>
      <c r="B1517" s="4" t="s">
        <v>1473</v>
      </c>
      <c r="C1517" s="10" t="s">
        <v>957</v>
      </c>
      <c r="D1517" s="5">
        <v>3079</v>
      </c>
      <c r="E1517" s="6">
        <v>100.64920995959989</v>
      </c>
      <c r="F1517" s="5">
        <v>35</v>
      </c>
      <c r="G1517" s="5">
        <v>4</v>
      </c>
      <c r="H1517" s="7">
        <f t="shared" si="46"/>
        <v>1.136732705423839</v>
      </c>
      <c r="I1517" s="8">
        <f t="shared" si="47"/>
        <v>0.12991230919129587</v>
      </c>
    </row>
    <row r="1518" spans="1:9" ht="30">
      <c r="A1518" s="5">
        <v>20520</v>
      </c>
      <c r="B1518" s="4" t="s">
        <v>1474</v>
      </c>
      <c r="C1518" s="10" t="s">
        <v>957</v>
      </c>
      <c r="D1518" s="5">
        <v>7210</v>
      </c>
      <c r="E1518" s="6">
        <v>43.535745091437576</v>
      </c>
      <c r="F1518" s="5">
        <v>7</v>
      </c>
      <c r="G1518" s="5">
        <v>1</v>
      </c>
      <c r="H1518" s="7">
        <f t="shared" si="46"/>
        <v>9.7087378640776698E-2</v>
      </c>
      <c r="I1518" s="8">
        <f t="shared" si="47"/>
        <v>1.3869625520110956E-2</v>
      </c>
    </row>
    <row r="1519" spans="1:9" ht="30">
      <c r="A1519" s="5">
        <v>20521</v>
      </c>
      <c r="B1519" s="4" t="s">
        <v>1475</v>
      </c>
      <c r="C1519" s="10" t="s">
        <v>957</v>
      </c>
      <c r="D1519" s="5">
        <v>251</v>
      </c>
      <c r="E1519" s="6">
        <v>9.4639137762799397</v>
      </c>
      <c r="F1519" s="5">
        <v>0</v>
      </c>
      <c r="G1519" s="5">
        <v>0</v>
      </c>
      <c r="H1519" s="7">
        <f t="shared" si="46"/>
        <v>0</v>
      </c>
      <c r="I1519" s="8">
        <f t="shared" si="47"/>
        <v>0</v>
      </c>
    </row>
    <row r="1520" spans="1:9" ht="30">
      <c r="A1520" s="5">
        <v>20522</v>
      </c>
      <c r="B1520" s="4" t="s">
        <v>1476</v>
      </c>
      <c r="C1520" s="10" t="s">
        <v>957</v>
      </c>
      <c r="D1520" s="5">
        <v>1203</v>
      </c>
      <c r="E1520" s="6">
        <v>21.282791057842324</v>
      </c>
      <c r="F1520" s="5">
        <v>0</v>
      </c>
      <c r="G1520" s="5">
        <v>0</v>
      </c>
      <c r="H1520" s="7">
        <f t="shared" si="46"/>
        <v>0</v>
      </c>
      <c r="I1520" s="8">
        <f t="shared" si="47"/>
        <v>0</v>
      </c>
    </row>
    <row r="1521" spans="1:9" ht="30">
      <c r="A1521" s="5">
        <v>20523</v>
      </c>
      <c r="B1521" s="4" t="s">
        <v>1477</v>
      </c>
      <c r="C1521" s="10" t="s">
        <v>957</v>
      </c>
      <c r="D1521" s="5">
        <v>1618</v>
      </c>
      <c r="E1521" s="6">
        <v>23.237107971354312</v>
      </c>
      <c r="F1521" s="5">
        <v>5</v>
      </c>
      <c r="G1521" s="5">
        <v>0</v>
      </c>
      <c r="H1521" s="7">
        <f t="shared" si="46"/>
        <v>0.30902348578491967</v>
      </c>
      <c r="I1521" s="8">
        <f t="shared" si="47"/>
        <v>0</v>
      </c>
    </row>
    <row r="1522" spans="1:9" ht="30">
      <c r="A1522" s="5">
        <v>20524</v>
      </c>
      <c r="B1522" s="4" t="s">
        <v>1478</v>
      </c>
      <c r="C1522" s="10" t="s">
        <v>957</v>
      </c>
      <c r="D1522" s="5">
        <v>312</v>
      </c>
      <c r="E1522" s="6">
        <v>8.5687312807723028</v>
      </c>
      <c r="F1522" s="5">
        <v>1</v>
      </c>
      <c r="G1522" s="5">
        <v>1</v>
      </c>
      <c r="H1522" s="7">
        <f t="shared" si="46"/>
        <v>0.32051282051282048</v>
      </c>
      <c r="I1522" s="8">
        <f t="shared" si="47"/>
        <v>0.32051282051282048</v>
      </c>
    </row>
    <row r="1523" spans="1:9" ht="30">
      <c r="A1523" s="5">
        <v>20525</v>
      </c>
      <c r="B1523" s="4" t="s">
        <v>1479</v>
      </c>
      <c r="C1523" s="10" t="s">
        <v>957</v>
      </c>
      <c r="D1523" s="5">
        <v>12641</v>
      </c>
      <c r="E1523" s="6">
        <v>19.482123946534468</v>
      </c>
      <c r="F1523" s="5">
        <v>3</v>
      </c>
      <c r="G1523" s="5">
        <v>1</v>
      </c>
      <c r="H1523" s="7">
        <f t="shared" si="46"/>
        <v>2.3732299659837038E-2</v>
      </c>
      <c r="I1523" s="8">
        <f t="shared" si="47"/>
        <v>7.9107665532790125E-3</v>
      </c>
    </row>
    <row r="1524" spans="1:9" ht="30">
      <c r="A1524" s="5">
        <v>20526</v>
      </c>
      <c r="B1524" s="4" t="s">
        <v>1480</v>
      </c>
      <c r="C1524" s="10" t="s">
        <v>957</v>
      </c>
      <c r="D1524" s="5">
        <v>18273</v>
      </c>
      <c r="E1524" s="6">
        <v>80.355773200367054</v>
      </c>
      <c r="F1524" s="5">
        <v>41</v>
      </c>
      <c r="G1524" s="5">
        <v>2</v>
      </c>
      <c r="H1524" s="7">
        <f t="shared" si="46"/>
        <v>0.22437476057571279</v>
      </c>
      <c r="I1524" s="8">
        <f t="shared" si="47"/>
        <v>1.094511027198599E-2</v>
      </c>
    </row>
    <row r="1525" spans="1:9" ht="30">
      <c r="A1525" s="5">
        <v>20527</v>
      </c>
      <c r="B1525" s="4" t="s">
        <v>1481</v>
      </c>
      <c r="C1525" s="10" t="s">
        <v>957</v>
      </c>
      <c r="D1525" s="5">
        <v>2741</v>
      </c>
      <c r="E1525" s="6">
        <v>32.893162931196798</v>
      </c>
      <c r="F1525" s="5">
        <v>0</v>
      </c>
      <c r="G1525" s="5">
        <v>0</v>
      </c>
      <c r="H1525" s="7">
        <f t="shared" si="46"/>
        <v>0</v>
      </c>
      <c r="I1525" s="8">
        <f t="shared" si="47"/>
        <v>0</v>
      </c>
    </row>
    <row r="1526" spans="1:9" ht="30">
      <c r="A1526" s="5">
        <v>20528</v>
      </c>
      <c r="B1526" s="4" t="s">
        <v>1482</v>
      </c>
      <c r="C1526" s="10" t="s">
        <v>957</v>
      </c>
      <c r="D1526" s="5">
        <v>1023</v>
      </c>
      <c r="E1526" s="6">
        <v>19.305766923770729</v>
      </c>
      <c r="F1526" s="5">
        <v>4</v>
      </c>
      <c r="G1526" s="5">
        <v>0</v>
      </c>
      <c r="H1526" s="7">
        <f t="shared" si="46"/>
        <v>0.39100684261974583</v>
      </c>
      <c r="I1526" s="8">
        <f t="shared" si="47"/>
        <v>0</v>
      </c>
    </row>
    <row r="1527" spans="1:9" ht="30">
      <c r="A1527" s="5">
        <v>20529</v>
      </c>
      <c r="B1527" s="4" t="s">
        <v>1483</v>
      </c>
      <c r="C1527" s="10" t="s">
        <v>957</v>
      </c>
      <c r="D1527" s="5">
        <v>1352</v>
      </c>
      <c r="E1527" s="6">
        <v>22.222814355758583</v>
      </c>
      <c r="F1527" s="5">
        <v>1</v>
      </c>
      <c r="G1527" s="5">
        <v>0</v>
      </c>
      <c r="H1527" s="7">
        <f t="shared" si="46"/>
        <v>7.3964497041420121E-2</v>
      </c>
      <c r="I1527" s="8">
        <f t="shared" si="47"/>
        <v>0</v>
      </c>
    </row>
    <row r="1528" spans="1:9" ht="30">
      <c r="A1528" s="5">
        <v>20530</v>
      </c>
      <c r="B1528" s="4" t="s">
        <v>1484</v>
      </c>
      <c r="C1528" s="10" t="s">
        <v>957</v>
      </c>
      <c r="D1528" s="5">
        <v>3724</v>
      </c>
      <c r="E1528" s="6">
        <v>52.995029836080846</v>
      </c>
      <c r="F1528" s="5">
        <v>7</v>
      </c>
      <c r="G1528" s="5">
        <v>1</v>
      </c>
      <c r="H1528" s="7">
        <f t="shared" si="46"/>
        <v>0.18796992481203006</v>
      </c>
      <c r="I1528" s="8">
        <f t="shared" si="47"/>
        <v>2.6852846401718582E-2</v>
      </c>
    </row>
    <row r="1529" spans="1:9" ht="30">
      <c r="A1529" s="5">
        <v>20531</v>
      </c>
      <c r="B1529" s="4" t="s">
        <v>1485</v>
      </c>
      <c r="C1529" s="10" t="s">
        <v>957</v>
      </c>
      <c r="D1529" s="5">
        <v>2745</v>
      </c>
      <c r="E1529" s="6">
        <v>62.300451314001627</v>
      </c>
      <c r="F1529" s="5">
        <v>1</v>
      </c>
      <c r="G1529" s="5">
        <v>0</v>
      </c>
      <c r="H1529" s="7">
        <f t="shared" si="46"/>
        <v>3.6429872495446269E-2</v>
      </c>
      <c r="I1529" s="8">
        <f t="shared" si="47"/>
        <v>0</v>
      </c>
    </row>
    <row r="1530" spans="1:9" ht="30">
      <c r="A1530" s="5">
        <v>20532</v>
      </c>
      <c r="B1530" s="4" t="s">
        <v>1486</v>
      </c>
      <c r="C1530" s="10" t="s">
        <v>957</v>
      </c>
      <c r="D1530" s="5">
        <v>3927</v>
      </c>
      <c r="E1530" s="6">
        <v>48.987065799191015</v>
      </c>
      <c r="F1530" s="5">
        <v>0</v>
      </c>
      <c r="G1530" s="5">
        <v>0</v>
      </c>
      <c r="H1530" s="7">
        <f t="shared" si="46"/>
        <v>0</v>
      </c>
      <c r="I1530" s="8">
        <f t="shared" si="47"/>
        <v>0</v>
      </c>
    </row>
    <row r="1531" spans="1:9" ht="30">
      <c r="A1531" s="5">
        <v>20533</v>
      </c>
      <c r="B1531" s="4" t="s">
        <v>1487</v>
      </c>
      <c r="C1531" s="10" t="s">
        <v>957</v>
      </c>
      <c r="D1531" s="5">
        <v>2329</v>
      </c>
      <c r="E1531" s="6">
        <v>34.807095965581695</v>
      </c>
      <c r="F1531" s="5">
        <v>4</v>
      </c>
      <c r="G1531" s="5">
        <v>0</v>
      </c>
      <c r="H1531" s="7">
        <f t="shared" si="46"/>
        <v>0.17174753112924002</v>
      </c>
      <c r="I1531" s="8">
        <f t="shared" si="47"/>
        <v>0</v>
      </c>
    </row>
    <row r="1532" spans="1:9" ht="30">
      <c r="A1532" s="5">
        <v>20534</v>
      </c>
      <c r="B1532" s="4" t="s">
        <v>1488</v>
      </c>
      <c r="C1532" s="10" t="s">
        <v>957</v>
      </c>
      <c r="D1532" s="5">
        <v>4062</v>
      </c>
      <c r="E1532" s="6">
        <v>38.151928760990415</v>
      </c>
      <c r="F1532" s="5">
        <v>35</v>
      </c>
      <c r="G1532" s="5">
        <v>3</v>
      </c>
      <c r="H1532" s="7">
        <f t="shared" si="46"/>
        <v>0.86164451009355003</v>
      </c>
      <c r="I1532" s="8">
        <f t="shared" si="47"/>
        <v>7.3855243722304287E-2</v>
      </c>
    </row>
    <row r="1533" spans="1:9" ht="30">
      <c r="A1533" s="5">
        <v>20535</v>
      </c>
      <c r="B1533" s="4" t="s">
        <v>1489</v>
      </c>
      <c r="C1533" s="10" t="s">
        <v>957</v>
      </c>
      <c r="D1533" s="5">
        <v>2938</v>
      </c>
      <c r="E1533" s="6">
        <v>21.461395320988053</v>
      </c>
      <c r="F1533" s="5">
        <v>1</v>
      </c>
      <c r="G1533" s="5">
        <v>0</v>
      </c>
      <c r="H1533" s="7">
        <f t="shared" si="46"/>
        <v>3.403675970047651E-2</v>
      </c>
      <c r="I1533" s="8">
        <f t="shared" si="47"/>
        <v>0</v>
      </c>
    </row>
    <row r="1534" spans="1:9" ht="30">
      <c r="A1534" s="5">
        <v>20536</v>
      </c>
      <c r="B1534" s="4" t="s">
        <v>1490</v>
      </c>
      <c r="C1534" s="10" t="s">
        <v>957</v>
      </c>
      <c r="D1534" s="5">
        <v>447</v>
      </c>
      <c r="E1534" s="6">
        <v>6.2603481576804461</v>
      </c>
      <c r="F1534" s="5">
        <v>0</v>
      </c>
      <c r="G1534" s="5">
        <v>0</v>
      </c>
      <c r="H1534" s="7">
        <f t="shared" si="46"/>
        <v>0</v>
      </c>
      <c r="I1534" s="8">
        <f t="shared" si="47"/>
        <v>0</v>
      </c>
    </row>
    <row r="1535" spans="1:9">
      <c r="A1535" s="5">
        <v>20537</v>
      </c>
      <c r="B1535" s="4" t="s">
        <v>1491</v>
      </c>
      <c r="C1535" s="10" t="s">
        <v>957</v>
      </c>
      <c r="D1535" s="5">
        <v>6872</v>
      </c>
      <c r="E1535" s="6">
        <v>15.925821623913926</v>
      </c>
      <c r="F1535" s="5">
        <v>12</v>
      </c>
      <c r="G1535" s="5">
        <v>0</v>
      </c>
      <c r="H1535" s="7">
        <f t="shared" si="46"/>
        <v>0.17462165308498254</v>
      </c>
      <c r="I1535" s="8">
        <f t="shared" si="47"/>
        <v>0</v>
      </c>
    </row>
    <row r="1536" spans="1:9" ht="30">
      <c r="A1536" s="5">
        <v>20538</v>
      </c>
      <c r="B1536" s="4" t="s">
        <v>1492</v>
      </c>
      <c r="C1536" s="10" t="s">
        <v>957</v>
      </c>
      <c r="D1536" s="5">
        <v>715</v>
      </c>
      <c r="E1536" s="6">
        <v>39.068950090705812</v>
      </c>
      <c r="F1536" s="5">
        <v>1</v>
      </c>
      <c r="G1536" s="5">
        <v>0</v>
      </c>
      <c r="H1536" s="7">
        <f t="shared" si="46"/>
        <v>0.13986013986013987</v>
      </c>
      <c r="I1536" s="8">
        <f t="shared" si="47"/>
        <v>0</v>
      </c>
    </row>
    <row r="1537" spans="1:9">
      <c r="A1537" s="5">
        <v>20539</v>
      </c>
      <c r="B1537" s="4" t="s">
        <v>1493</v>
      </c>
      <c r="C1537" s="10" t="s">
        <v>957</v>
      </c>
      <c r="D1537" s="5">
        <v>5930</v>
      </c>
      <c r="E1537" s="6">
        <v>474.95333203069572</v>
      </c>
      <c r="F1537" s="5">
        <v>86</v>
      </c>
      <c r="G1537" s="5">
        <v>7</v>
      </c>
      <c r="H1537" s="7">
        <f t="shared" si="46"/>
        <v>1.4502529510961215</v>
      </c>
      <c r="I1537" s="8">
        <f t="shared" si="47"/>
        <v>0.11804384485666106</v>
      </c>
    </row>
    <row r="1538" spans="1:9" ht="45">
      <c r="A1538" s="5">
        <v>20540</v>
      </c>
      <c r="B1538" s="4" t="s">
        <v>1494</v>
      </c>
      <c r="C1538" s="10" t="s">
        <v>957</v>
      </c>
      <c r="D1538" s="5">
        <v>8024</v>
      </c>
      <c r="E1538" s="6">
        <v>55.790127602207832</v>
      </c>
      <c r="F1538" s="5">
        <v>31</v>
      </c>
      <c r="G1538" s="5">
        <v>4</v>
      </c>
      <c r="H1538" s="7">
        <f t="shared" ref="H1538:H1601" si="48">(F1538/D1538)*100</f>
        <v>0.38634097706879361</v>
      </c>
      <c r="I1538" s="8">
        <f t="shared" ref="I1538:I1601" si="49">(G1538/D1538)*100</f>
        <v>4.9850448654037885E-2</v>
      </c>
    </row>
    <row r="1539" spans="1:9" ht="30">
      <c r="A1539" s="5">
        <v>20541</v>
      </c>
      <c r="B1539" s="4" t="s">
        <v>1495</v>
      </c>
      <c r="C1539" s="10" t="s">
        <v>957</v>
      </c>
      <c r="D1539" s="5">
        <v>1702</v>
      </c>
      <c r="E1539" s="6">
        <v>75.709956101214473</v>
      </c>
      <c r="F1539" s="5">
        <v>0</v>
      </c>
      <c r="G1539" s="5">
        <v>0</v>
      </c>
      <c r="H1539" s="7">
        <f t="shared" si="48"/>
        <v>0</v>
      </c>
      <c r="I1539" s="8">
        <f t="shared" si="49"/>
        <v>0</v>
      </c>
    </row>
    <row r="1540" spans="1:9">
      <c r="A1540" s="5">
        <v>20542</v>
      </c>
      <c r="B1540" s="4" t="s">
        <v>1496</v>
      </c>
      <c r="C1540" s="10" t="s">
        <v>957</v>
      </c>
      <c r="D1540" s="5">
        <v>833</v>
      </c>
      <c r="E1540" s="6">
        <v>77.147167037943973</v>
      </c>
      <c r="F1540" s="5">
        <v>4</v>
      </c>
      <c r="G1540" s="5">
        <v>0</v>
      </c>
      <c r="H1540" s="7">
        <f t="shared" si="48"/>
        <v>0.48019207683073228</v>
      </c>
      <c r="I1540" s="8">
        <f t="shared" si="49"/>
        <v>0</v>
      </c>
    </row>
    <row r="1541" spans="1:9" ht="30">
      <c r="A1541" s="5">
        <v>20543</v>
      </c>
      <c r="B1541" s="4" t="s">
        <v>1497</v>
      </c>
      <c r="C1541" s="10" t="s">
        <v>957</v>
      </c>
      <c r="D1541" s="5">
        <v>5999</v>
      </c>
      <c r="E1541" s="6">
        <v>27.100557895364553</v>
      </c>
      <c r="F1541" s="5">
        <v>3</v>
      </c>
      <c r="G1541" s="5">
        <v>1</v>
      </c>
      <c r="H1541" s="7">
        <f t="shared" si="48"/>
        <v>5.0008334722453744E-2</v>
      </c>
      <c r="I1541" s="8">
        <f t="shared" si="49"/>
        <v>1.6669444907484579E-2</v>
      </c>
    </row>
    <row r="1542" spans="1:9" ht="30">
      <c r="A1542" s="5">
        <v>20544</v>
      </c>
      <c r="B1542" s="4" t="s">
        <v>1498</v>
      </c>
      <c r="C1542" s="10" t="s">
        <v>957</v>
      </c>
      <c r="D1542" s="5">
        <v>981</v>
      </c>
      <c r="E1542" s="6">
        <v>7.3661107717164516</v>
      </c>
      <c r="F1542" s="5">
        <v>3</v>
      </c>
      <c r="G1542" s="5">
        <v>1</v>
      </c>
      <c r="H1542" s="7">
        <f t="shared" si="48"/>
        <v>0.3058103975535168</v>
      </c>
      <c r="I1542" s="8">
        <f t="shared" si="49"/>
        <v>0.10193679918450561</v>
      </c>
    </row>
    <row r="1543" spans="1:9" ht="30">
      <c r="A1543" s="5">
        <v>20545</v>
      </c>
      <c r="B1543" s="4" t="s">
        <v>1499</v>
      </c>
      <c r="C1543" s="10" t="s">
        <v>957</v>
      </c>
      <c r="D1543" s="5">
        <v>10338</v>
      </c>
      <c r="E1543" s="6">
        <v>71.965648970500382</v>
      </c>
      <c r="F1543" s="5">
        <v>30</v>
      </c>
      <c r="G1543" s="5">
        <v>3</v>
      </c>
      <c r="H1543" s="7">
        <f t="shared" si="48"/>
        <v>0.2901915264074289</v>
      </c>
      <c r="I1543" s="8">
        <f t="shared" si="49"/>
        <v>2.9019152640742889E-2</v>
      </c>
    </row>
    <row r="1544" spans="1:9" ht="30">
      <c r="A1544" s="5">
        <v>20546</v>
      </c>
      <c r="B1544" s="4" t="s">
        <v>1500</v>
      </c>
      <c r="C1544" s="10" t="s">
        <v>957</v>
      </c>
      <c r="D1544" s="5">
        <v>6082</v>
      </c>
      <c r="E1544" s="6">
        <v>56.290753957488505</v>
      </c>
      <c r="F1544" s="5">
        <v>23</v>
      </c>
      <c r="G1544" s="5">
        <v>1</v>
      </c>
      <c r="H1544" s="7">
        <f t="shared" si="48"/>
        <v>0.37816507727721149</v>
      </c>
      <c r="I1544" s="8">
        <f t="shared" si="49"/>
        <v>1.6441959881617889E-2</v>
      </c>
    </row>
    <row r="1545" spans="1:9">
      <c r="A1545" s="5">
        <v>20547</v>
      </c>
      <c r="B1545" s="4" t="s">
        <v>1501</v>
      </c>
      <c r="C1545" s="10" t="s">
        <v>957</v>
      </c>
      <c r="D1545" s="5">
        <v>986</v>
      </c>
      <c r="E1545" s="6">
        <v>21.542648287787145</v>
      </c>
      <c r="F1545" s="5">
        <v>6</v>
      </c>
      <c r="G1545" s="5">
        <v>1</v>
      </c>
      <c r="H1545" s="7">
        <f t="shared" si="48"/>
        <v>0.6085192697768762</v>
      </c>
      <c r="I1545" s="8">
        <f t="shared" si="49"/>
        <v>0.10141987829614604</v>
      </c>
    </row>
    <row r="1546" spans="1:9" ht="30">
      <c r="A1546" s="5">
        <v>20548</v>
      </c>
      <c r="B1546" s="4" t="s">
        <v>1502</v>
      </c>
      <c r="C1546" s="10" t="s">
        <v>957</v>
      </c>
      <c r="D1546" s="5">
        <v>1700</v>
      </c>
      <c r="E1546" s="6">
        <v>2.9659743478643112</v>
      </c>
      <c r="F1546" s="5">
        <v>14</v>
      </c>
      <c r="G1546" s="5">
        <v>2</v>
      </c>
      <c r="H1546" s="7">
        <f t="shared" si="48"/>
        <v>0.82352941176470595</v>
      </c>
      <c r="I1546" s="8">
        <f t="shared" si="49"/>
        <v>0.1176470588235294</v>
      </c>
    </row>
    <row r="1547" spans="1:9" ht="30">
      <c r="A1547" s="5">
        <v>20549</v>
      </c>
      <c r="B1547" s="4" t="s">
        <v>1503</v>
      </c>
      <c r="C1547" s="10" t="s">
        <v>957</v>
      </c>
      <c r="D1547" s="5">
        <v>11399</v>
      </c>
      <c r="E1547" s="6">
        <v>23.430984951516617</v>
      </c>
      <c r="F1547" s="5">
        <v>15</v>
      </c>
      <c r="G1547" s="5">
        <v>2</v>
      </c>
      <c r="H1547" s="7">
        <f t="shared" si="48"/>
        <v>0.1315904903938942</v>
      </c>
      <c r="I1547" s="8">
        <f t="shared" si="49"/>
        <v>1.7545398719185895E-2</v>
      </c>
    </row>
    <row r="1548" spans="1:9" ht="30">
      <c r="A1548" s="5">
        <v>20550</v>
      </c>
      <c r="B1548" s="4" t="s">
        <v>1504</v>
      </c>
      <c r="C1548" s="10" t="s">
        <v>957</v>
      </c>
      <c r="D1548" s="5">
        <v>5745</v>
      </c>
      <c r="E1548" s="6">
        <v>156.41577528211408</v>
      </c>
      <c r="F1548" s="5">
        <v>40</v>
      </c>
      <c r="G1548" s="5">
        <v>1</v>
      </c>
      <c r="H1548" s="7">
        <f t="shared" si="48"/>
        <v>0.6962576153176675</v>
      </c>
      <c r="I1548" s="8">
        <f t="shared" si="49"/>
        <v>1.7406440382941687E-2</v>
      </c>
    </row>
    <row r="1549" spans="1:9" ht="30">
      <c r="A1549" s="5">
        <v>20551</v>
      </c>
      <c r="B1549" s="4" t="s">
        <v>1505</v>
      </c>
      <c r="C1549" s="10" t="s">
        <v>957</v>
      </c>
      <c r="D1549" s="5">
        <v>24027</v>
      </c>
      <c r="E1549" s="6">
        <v>176.6321329564428</v>
      </c>
      <c r="F1549" s="5">
        <v>329</v>
      </c>
      <c r="G1549" s="5">
        <v>30</v>
      </c>
      <c r="H1549" s="7">
        <f t="shared" si="48"/>
        <v>1.369292878844633</v>
      </c>
      <c r="I1549" s="8">
        <f t="shared" si="49"/>
        <v>0.12485953302534648</v>
      </c>
    </row>
    <row r="1550" spans="1:9" ht="30">
      <c r="A1550" s="5">
        <v>20552</v>
      </c>
      <c r="B1550" s="4" t="s">
        <v>1506</v>
      </c>
      <c r="C1550" s="10" t="s">
        <v>957</v>
      </c>
      <c r="D1550" s="5">
        <v>466</v>
      </c>
      <c r="E1550" s="6">
        <v>8.3517500324226219</v>
      </c>
      <c r="F1550" s="5">
        <v>1</v>
      </c>
      <c r="G1550" s="5">
        <v>1</v>
      </c>
      <c r="H1550" s="7">
        <f t="shared" si="48"/>
        <v>0.21459227467811159</v>
      </c>
      <c r="I1550" s="8">
        <f t="shared" si="49"/>
        <v>0.21459227467811159</v>
      </c>
    </row>
    <row r="1551" spans="1:9" ht="30">
      <c r="A1551" s="5">
        <v>20553</v>
      </c>
      <c r="B1551" s="4" t="s">
        <v>1507</v>
      </c>
      <c r="C1551" s="10" t="s">
        <v>957</v>
      </c>
      <c r="D1551" s="5">
        <v>10912</v>
      </c>
      <c r="E1551" s="6">
        <v>133.64684001342789</v>
      </c>
      <c r="F1551" s="5">
        <v>129</v>
      </c>
      <c r="G1551" s="5">
        <v>0</v>
      </c>
      <c r="H1551" s="7">
        <f t="shared" si="48"/>
        <v>1.1821847507331378</v>
      </c>
      <c r="I1551" s="8">
        <f t="shared" si="49"/>
        <v>0</v>
      </c>
    </row>
    <row r="1552" spans="1:9" ht="30">
      <c r="A1552" s="5">
        <v>20554</v>
      </c>
      <c r="B1552" s="4" t="s">
        <v>1508</v>
      </c>
      <c r="C1552" s="10" t="s">
        <v>957</v>
      </c>
      <c r="D1552" s="5">
        <v>5577</v>
      </c>
      <c r="E1552" s="6">
        <v>20.890209475760813</v>
      </c>
      <c r="F1552" s="5">
        <v>3</v>
      </c>
      <c r="G1552" s="5">
        <v>1</v>
      </c>
      <c r="H1552" s="7">
        <f t="shared" si="48"/>
        <v>5.379236148466917E-2</v>
      </c>
      <c r="I1552" s="8">
        <f t="shared" si="49"/>
        <v>1.7930787161556393E-2</v>
      </c>
    </row>
    <row r="1553" spans="1:9">
      <c r="A1553" s="5">
        <v>20555</v>
      </c>
      <c r="B1553" s="4" t="s">
        <v>1509</v>
      </c>
      <c r="C1553" s="10" t="s">
        <v>957</v>
      </c>
      <c r="D1553" s="5">
        <v>3093</v>
      </c>
      <c r="E1553" s="6">
        <v>144.84351332538313</v>
      </c>
      <c r="F1553" s="5">
        <v>16</v>
      </c>
      <c r="G1553" s="5">
        <v>1</v>
      </c>
      <c r="H1553" s="7">
        <f t="shared" si="48"/>
        <v>0.5172971225347559</v>
      </c>
      <c r="I1553" s="8">
        <f t="shared" si="49"/>
        <v>3.2331070158422244E-2</v>
      </c>
    </row>
    <row r="1554" spans="1:9" ht="30">
      <c r="A1554" s="5">
        <v>20556</v>
      </c>
      <c r="B1554" s="4" t="s">
        <v>1510</v>
      </c>
      <c r="C1554" s="10" t="s">
        <v>957</v>
      </c>
      <c r="D1554" s="5">
        <v>259</v>
      </c>
      <c r="E1554" s="6">
        <v>23.975127406742935</v>
      </c>
      <c r="F1554" s="5">
        <v>0</v>
      </c>
      <c r="G1554" s="5">
        <v>0</v>
      </c>
      <c r="H1554" s="7">
        <f t="shared" si="48"/>
        <v>0</v>
      </c>
      <c r="I1554" s="8">
        <f t="shared" si="49"/>
        <v>0</v>
      </c>
    </row>
    <row r="1555" spans="1:9">
      <c r="A1555" s="5">
        <v>20557</v>
      </c>
      <c r="B1555" s="4" t="s">
        <v>1511</v>
      </c>
      <c r="C1555" s="10" t="s">
        <v>957</v>
      </c>
      <c r="D1555" s="5">
        <v>16061</v>
      </c>
      <c r="E1555" s="6">
        <v>141.83462255038421</v>
      </c>
      <c r="F1555" s="5">
        <v>41</v>
      </c>
      <c r="G1555" s="5">
        <v>9</v>
      </c>
      <c r="H1555" s="7">
        <f t="shared" si="48"/>
        <v>0.25527675736255523</v>
      </c>
      <c r="I1555" s="8">
        <f t="shared" si="49"/>
        <v>5.603636137226823E-2</v>
      </c>
    </row>
    <row r="1556" spans="1:9">
      <c r="A1556" s="5">
        <v>20558</v>
      </c>
      <c r="B1556" s="4" t="s">
        <v>1512</v>
      </c>
      <c r="C1556" s="10" t="s">
        <v>957</v>
      </c>
      <c r="D1556" s="5">
        <v>1464</v>
      </c>
      <c r="E1556" s="6">
        <v>26.785940703758143</v>
      </c>
      <c r="F1556" s="5">
        <v>5</v>
      </c>
      <c r="G1556" s="5">
        <v>0</v>
      </c>
      <c r="H1556" s="7">
        <f t="shared" si="48"/>
        <v>0.34153005464480873</v>
      </c>
      <c r="I1556" s="8">
        <f t="shared" si="49"/>
        <v>0</v>
      </c>
    </row>
    <row r="1557" spans="1:9" ht="30">
      <c r="A1557" s="5">
        <v>20559</v>
      </c>
      <c r="B1557" s="4" t="s">
        <v>1513</v>
      </c>
      <c r="C1557" s="10" t="s">
        <v>957</v>
      </c>
      <c r="D1557" s="5">
        <v>23370</v>
      </c>
      <c r="E1557" s="6">
        <v>34.181093566780852</v>
      </c>
      <c r="F1557" s="5">
        <v>40</v>
      </c>
      <c r="G1557" s="5">
        <v>3</v>
      </c>
      <c r="H1557" s="7">
        <f t="shared" si="48"/>
        <v>0.17115960633290545</v>
      </c>
      <c r="I1557" s="8">
        <f t="shared" si="49"/>
        <v>1.2836970474967908E-2</v>
      </c>
    </row>
    <row r="1558" spans="1:9">
      <c r="A1558" s="5">
        <v>20560</v>
      </c>
      <c r="B1558" s="4" t="s">
        <v>1514</v>
      </c>
      <c r="C1558" s="10" t="s">
        <v>957</v>
      </c>
      <c r="D1558" s="5">
        <v>6980</v>
      </c>
      <c r="E1558" s="6">
        <v>24.596191662195412</v>
      </c>
      <c r="F1558" s="5">
        <v>6</v>
      </c>
      <c r="G1558" s="5">
        <v>0</v>
      </c>
      <c r="H1558" s="7">
        <f t="shared" si="48"/>
        <v>8.5959885386819479E-2</v>
      </c>
      <c r="I1558" s="8">
        <f t="shared" si="49"/>
        <v>0</v>
      </c>
    </row>
    <row r="1559" spans="1:9">
      <c r="A1559" s="5">
        <v>20561</v>
      </c>
      <c r="B1559" s="4" t="s">
        <v>1515</v>
      </c>
      <c r="C1559" s="10" t="s">
        <v>957</v>
      </c>
      <c r="D1559" s="5">
        <v>2935</v>
      </c>
      <c r="E1559" s="6">
        <v>48.77668805892548</v>
      </c>
      <c r="F1559" s="5">
        <v>2</v>
      </c>
      <c r="G1559" s="5">
        <v>0</v>
      </c>
      <c r="H1559" s="7">
        <f t="shared" si="48"/>
        <v>6.8143100511073251E-2</v>
      </c>
      <c r="I1559" s="8">
        <f t="shared" si="49"/>
        <v>0</v>
      </c>
    </row>
    <row r="1560" spans="1:9" ht="45">
      <c r="A1560" s="5">
        <v>20562</v>
      </c>
      <c r="B1560" s="4" t="s">
        <v>1516</v>
      </c>
      <c r="C1560" s="10" t="s">
        <v>957</v>
      </c>
      <c r="D1560" s="5">
        <v>1601</v>
      </c>
      <c r="E1560" s="6">
        <v>40.997536278536757</v>
      </c>
      <c r="F1560" s="5">
        <v>0</v>
      </c>
      <c r="G1560" s="5">
        <v>0</v>
      </c>
      <c r="H1560" s="7">
        <f t="shared" si="48"/>
        <v>0</v>
      </c>
      <c r="I1560" s="8">
        <f t="shared" si="49"/>
        <v>0</v>
      </c>
    </row>
    <row r="1561" spans="1:9">
      <c r="A1561" s="5">
        <v>20563</v>
      </c>
      <c r="B1561" s="4" t="s">
        <v>1517</v>
      </c>
      <c r="C1561" s="10" t="s">
        <v>957</v>
      </c>
      <c r="D1561" s="5">
        <v>1290</v>
      </c>
      <c r="E1561" s="6">
        <v>19.557480114018652</v>
      </c>
      <c r="F1561" s="5">
        <v>2</v>
      </c>
      <c r="G1561" s="5">
        <v>0</v>
      </c>
      <c r="H1561" s="7">
        <f t="shared" si="48"/>
        <v>0.15503875968992248</v>
      </c>
      <c r="I1561" s="8">
        <f t="shared" si="49"/>
        <v>0</v>
      </c>
    </row>
    <row r="1562" spans="1:9" ht="30">
      <c r="A1562" s="5">
        <v>20564</v>
      </c>
      <c r="B1562" s="4" t="s">
        <v>1518</v>
      </c>
      <c r="C1562" s="10" t="s">
        <v>957</v>
      </c>
      <c r="D1562" s="5">
        <v>1200</v>
      </c>
      <c r="E1562" s="6">
        <v>18.696159500975071</v>
      </c>
      <c r="F1562" s="5">
        <v>0</v>
      </c>
      <c r="G1562" s="5">
        <v>0</v>
      </c>
      <c r="H1562" s="7">
        <f t="shared" si="48"/>
        <v>0</v>
      </c>
      <c r="I1562" s="8">
        <f t="shared" si="49"/>
        <v>0</v>
      </c>
    </row>
    <row r="1563" spans="1:9">
      <c r="A1563" s="5">
        <v>20565</v>
      </c>
      <c r="B1563" s="4" t="s">
        <v>1519</v>
      </c>
      <c r="C1563" s="10" t="s">
        <v>957</v>
      </c>
      <c r="D1563" s="5">
        <v>46846</v>
      </c>
      <c r="E1563" s="6">
        <v>574.15096818900292</v>
      </c>
      <c r="F1563" s="5">
        <v>575</v>
      </c>
      <c r="G1563" s="5">
        <v>31</v>
      </c>
      <c r="H1563" s="7">
        <f t="shared" si="48"/>
        <v>1.2274260342398498</v>
      </c>
      <c r="I1563" s="8">
        <f t="shared" si="49"/>
        <v>6.617427315032233E-2</v>
      </c>
    </row>
    <row r="1564" spans="1:9" ht="30">
      <c r="A1564" s="5">
        <v>20566</v>
      </c>
      <c r="B1564" s="4" t="s">
        <v>1520</v>
      </c>
      <c r="C1564" s="10" t="s">
        <v>957</v>
      </c>
      <c r="D1564" s="5">
        <v>3159</v>
      </c>
      <c r="E1564" s="6">
        <v>15.928991064921643</v>
      </c>
      <c r="F1564" s="5">
        <v>3</v>
      </c>
      <c r="G1564" s="5">
        <v>0</v>
      </c>
      <c r="H1564" s="7">
        <f t="shared" si="48"/>
        <v>9.4966761633428307E-2</v>
      </c>
      <c r="I1564" s="8">
        <f t="shared" si="49"/>
        <v>0</v>
      </c>
    </row>
    <row r="1565" spans="1:9" ht="30">
      <c r="A1565" s="5">
        <v>20567</v>
      </c>
      <c r="B1565" s="4" t="s">
        <v>1521</v>
      </c>
      <c r="C1565" s="10" t="s">
        <v>957</v>
      </c>
      <c r="D1565" s="5">
        <v>3268</v>
      </c>
      <c r="E1565" s="6">
        <v>10.710040030347692</v>
      </c>
      <c r="F1565" s="5">
        <v>0</v>
      </c>
      <c r="G1565" s="5">
        <v>0</v>
      </c>
      <c r="H1565" s="7">
        <f t="shared" si="48"/>
        <v>0</v>
      </c>
      <c r="I1565" s="8">
        <f t="shared" si="49"/>
        <v>0</v>
      </c>
    </row>
    <row r="1566" spans="1:9">
      <c r="A1566" s="5">
        <v>20568</v>
      </c>
      <c r="B1566" s="4" t="s">
        <v>1522</v>
      </c>
      <c r="C1566" s="10" t="s">
        <v>957</v>
      </c>
      <c r="D1566" s="5">
        <v>1494</v>
      </c>
      <c r="E1566" s="6">
        <v>34.130074878277391</v>
      </c>
      <c r="F1566" s="5">
        <v>1</v>
      </c>
      <c r="G1566" s="5">
        <v>0</v>
      </c>
      <c r="H1566" s="7">
        <f t="shared" si="48"/>
        <v>6.6934404283801874E-2</v>
      </c>
      <c r="I1566" s="8">
        <f t="shared" si="49"/>
        <v>0</v>
      </c>
    </row>
    <row r="1567" spans="1:9" ht="30">
      <c r="A1567" s="5">
        <v>20569</v>
      </c>
      <c r="B1567" s="4" t="s">
        <v>1523</v>
      </c>
      <c r="C1567" s="10" t="s">
        <v>957</v>
      </c>
      <c r="D1567" s="5">
        <v>1672</v>
      </c>
      <c r="E1567" s="6">
        <v>19.943533082766852</v>
      </c>
      <c r="F1567" s="5">
        <v>1</v>
      </c>
      <c r="G1567" s="5">
        <v>0</v>
      </c>
      <c r="H1567" s="7">
        <f t="shared" si="48"/>
        <v>5.9808612440191387E-2</v>
      </c>
      <c r="I1567" s="8">
        <f t="shared" si="49"/>
        <v>0</v>
      </c>
    </row>
    <row r="1568" spans="1:9" ht="30">
      <c r="A1568" s="5">
        <v>20570</v>
      </c>
      <c r="B1568" s="4" t="s">
        <v>1524</v>
      </c>
      <c r="C1568" s="10" t="s">
        <v>957</v>
      </c>
      <c r="D1568" s="5">
        <v>20892</v>
      </c>
      <c r="E1568" s="6">
        <v>58.899800543995653</v>
      </c>
      <c r="F1568" s="5">
        <v>162</v>
      </c>
      <c r="G1568" s="5">
        <v>16</v>
      </c>
      <c r="H1568" s="7">
        <f t="shared" si="48"/>
        <v>0.77541642734060889</v>
      </c>
      <c r="I1568" s="8">
        <f t="shared" si="49"/>
        <v>7.6584338502776184E-2</v>
      </c>
    </row>
    <row r="1569" spans="1:9">
      <c r="A1569" s="5">
        <v>21001</v>
      </c>
      <c r="B1569" s="4" t="s">
        <v>1525</v>
      </c>
      <c r="C1569" s="10" t="s">
        <v>1526</v>
      </c>
      <c r="D1569" s="5">
        <v>69076</v>
      </c>
      <c r="E1569" s="6">
        <v>392.48387849855055</v>
      </c>
      <c r="F1569" s="5">
        <v>118</v>
      </c>
      <c r="G1569" s="5">
        <v>25</v>
      </c>
      <c r="H1569" s="7">
        <f t="shared" si="48"/>
        <v>0.17082633620939255</v>
      </c>
      <c r="I1569" s="8">
        <f t="shared" si="49"/>
        <v>3.6192020383345881E-2</v>
      </c>
    </row>
    <row r="1570" spans="1:9">
      <c r="A1570" s="5">
        <v>21002</v>
      </c>
      <c r="B1570" s="4" t="s">
        <v>1527</v>
      </c>
      <c r="C1570" s="10" t="s">
        <v>1526</v>
      </c>
      <c r="D1570" s="5">
        <v>9700</v>
      </c>
      <c r="E1570" s="6">
        <v>54.040529557032528</v>
      </c>
      <c r="F1570" s="5">
        <v>10</v>
      </c>
      <c r="G1570" s="5">
        <v>4</v>
      </c>
      <c r="H1570" s="7">
        <f t="shared" si="48"/>
        <v>0.10309278350515465</v>
      </c>
      <c r="I1570" s="8">
        <f t="shared" si="49"/>
        <v>4.1237113402061855E-2</v>
      </c>
    </row>
    <row r="1571" spans="1:9">
      <c r="A1571" s="5">
        <v>21003</v>
      </c>
      <c r="B1571" s="4" t="s">
        <v>437</v>
      </c>
      <c r="C1571" s="10" t="s">
        <v>1526</v>
      </c>
      <c r="D1571" s="5">
        <v>37718</v>
      </c>
      <c r="E1571" s="6">
        <v>62.11898685835628</v>
      </c>
      <c r="F1571" s="5">
        <v>169</v>
      </c>
      <c r="G1571" s="5">
        <v>24</v>
      </c>
      <c r="H1571" s="7">
        <f t="shared" si="48"/>
        <v>0.44806193329444827</v>
      </c>
      <c r="I1571" s="8">
        <f t="shared" si="49"/>
        <v>6.3630097035897976E-2</v>
      </c>
    </row>
    <row r="1572" spans="1:9">
      <c r="A1572" s="5">
        <v>21004</v>
      </c>
      <c r="B1572" s="4" t="s">
        <v>1528</v>
      </c>
      <c r="C1572" s="10" t="s">
        <v>1526</v>
      </c>
      <c r="D1572" s="5">
        <v>62477</v>
      </c>
      <c r="E1572" s="6">
        <v>446.57687325740841</v>
      </c>
      <c r="F1572" s="5">
        <v>104</v>
      </c>
      <c r="G1572" s="5">
        <v>12</v>
      </c>
      <c r="H1572" s="7">
        <f t="shared" si="48"/>
        <v>0.16646125774284937</v>
      </c>
      <c r="I1572" s="8">
        <f t="shared" si="49"/>
        <v>1.9207068201098004E-2</v>
      </c>
    </row>
    <row r="1573" spans="1:9">
      <c r="A1573" s="5">
        <v>21005</v>
      </c>
      <c r="B1573" s="4" t="s">
        <v>1529</v>
      </c>
      <c r="C1573" s="10" t="s">
        <v>1526</v>
      </c>
      <c r="D1573" s="5">
        <v>3132</v>
      </c>
      <c r="E1573" s="6">
        <v>41.858154190356672</v>
      </c>
      <c r="F1573" s="5">
        <v>6</v>
      </c>
      <c r="G1573" s="5">
        <v>4</v>
      </c>
      <c r="H1573" s="7">
        <f t="shared" si="48"/>
        <v>0.19157088122605362</v>
      </c>
      <c r="I1573" s="8">
        <f t="shared" si="49"/>
        <v>0.1277139208173691</v>
      </c>
    </row>
    <row r="1574" spans="1:9">
      <c r="A1574" s="5">
        <v>21006</v>
      </c>
      <c r="B1574" s="4" t="s">
        <v>895</v>
      </c>
      <c r="C1574" s="10" t="s">
        <v>1526</v>
      </c>
      <c r="D1574" s="5">
        <v>16753</v>
      </c>
      <c r="E1574" s="6">
        <v>184.74151287973211</v>
      </c>
      <c r="F1574" s="5">
        <v>8</v>
      </c>
      <c r="G1574" s="5">
        <v>4</v>
      </c>
      <c r="H1574" s="7">
        <f t="shared" si="48"/>
        <v>4.7752641317972903E-2</v>
      </c>
      <c r="I1574" s="8">
        <f t="shared" si="49"/>
        <v>2.3876320658986452E-2</v>
      </c>
    </row>
    <row r="1575" spans="1:9">
      <c r="A1575" s="5">
        <v>21007</v>
      </c>
      <c r="B1575" s="4" t="s">
        <v>1530</v>
      </c>
      <c r="C1575" s="10" t="s">
        <v>1526</v>
      </c>
      <c r="D1575" s="5">
        <v>3428</v>
      </c>
      <c r="E1575" s="6">
        <v>18.59187665512955</v>
      </c>
      <c r="F1575" s="5">
        <v>4</v>
      </c>
      <c r="G1575" s="5">
        <v>2</v>
      </c>
      <c r="H1575" s="7">
        <f t="shared" si="48"/>
        <v>0.11668611435239205</v>
      </c>
      <c r="I1575" s="8">
        <f t="shared" si="49"/>
        <v>5.8343057176196027E-2</v>
      </c>
    </row>
    <row r="1576" spans="1:9">
      <c r="A1576" s="5">
        <v>21008</v>
      </c>
      <c r="B1576" s="4" t="s">
        <v>1531</v>
      </c>
      <c r="C1576" s="10" t="s">
        <v>1526</v>
      </c>
      <c r="D1576" s="5">
        <v>12082</v>
      </c>
      <c r="E1576" s="6">
        <v>200.37951202911864</v>
      </c>
      <c r="F1576" s="5">
        <v>13</v>
      </c>
      <c r="G1576" s="5">
        <v>3</v>
      </c>
      <c r="H1576" s="7">
        <f t="shared" si="48"/>
        <v>0.10759807978811456</v>
      </c>
      <c r="I1576" s="8">
        <f t="shared" si="49"/>
        <v>2.4830326104949514E-2</v>
      </c>
    </row>
    <row r="1577" spans="1:9">
      <c r="A1577" s="5">
        <v>21009</v>
      </c>
      <c r="B1577" s="4" t="s">
        <v>1532</v>
      </c>
      <c r="C1577" s="10" t="s">
        <v>1526</v>
      </c>
      <c r="D1577" s="5">
        <v>1893</v>
      </c>
      <c r="E1577" s="6">
        <v>26.265093031750386</v>
      </c>
      <c r="F1577" s="5">
        <v>2</v>
      </c>
      <c r="G1577" s="5">
        <v>1</v>
      </c>
      <c r="H1577" s="7">
        <f t="shared" si="48"/>
        <v>0.10565240359218173</v>
      </c>
      <c r="I1577" s="8">
        <f t="shared" si="49"/>
        <v>5.2826201796090863E-2</v>
      </c>
    </row>
    <row r="1578" spans="1:9">
      <c r="A1578" s="5">
        <v>21010</v>
      </c>
      <c r="B1578" s="4" t="s">
        <v>1533</v>
      </c>
      <c r="C1578" s="10" t="s">
        <v>1526</v>
      </c>
      <c r="D1578" s="5">
        <v>70090</v>
      </c>
      <c r="E1578" s="6">
        <v>178.4940126188946</v>
      </c>
      <c r="F1578" s="5">
        <v>54</v>
      </c>
      <c r="G1578" s="5">
        <v>19</v>
      </c>
      <c r="H1578" s="7">
        <f t="shared" si="48"/>
        <v>7.7043800827507489E-2</v>
      </c>
      <c r="I1578" s="8">
        <f t="shared" si="49"/>
        <v>2.7108003994863749E-2</v>
      </c>
    </row>
    <row r="1579" spans="1:9">
      <c r="A1579" s="5">
        <v>21011</v>
      </c>
      <c r="B1579" s="4" t="s">
        <v>1534</v>
      </c>
      <c r="C1579" s="10" t="s">
        <v>1526</v>
      </c>
      <c r="D1579" s="5">
        <v>1907</v>
      </c>
      <c r="E1579" s="6">
        <v>24.06716832430498</v>
      </c>
      <c r="F1579" s="5">
        <v>10</v>
      </c>
      <c r="G1579" s="5">
        <v>0</v>
      </c>
      <c r="H1579" s="7">
        <f t="shared" si="48"/>
        <v>0.52438384897745149</v>
      </c>
      <c r="I1579" s="8">
        <f t="shared" si="49"/>
        <v>0</v>
      </c>
    </row>
    <row r="1580" spans="1:9">
      <c r="A1580" s="5">
        <v>21012</v>
      </c>
      <c r="B1580" s="4" t="s">
        <v>1535</v>
      </c>
      <c r="C1580" s="10" t="s">
        <v>1526</v>
      </c>
      <c r="D1580" s="5">
        <v>6920</v>
      </c>
      <c r="E1580" s="6">
        <v>132.98888878026423</v>
      </c>
      <c r="F1580" s="5">
        <v>12</v>
      </c>
      <c r="G1580" s="5">
        <v>1</v>
      </c>
      <c r="H1580" s="7">
        <f t="shared" si="48"/>
        <v>0.17341040462427745</v>
      </c>
      <c r="I1580" s="8">
        <f t="shared" si="49"/>
        <v>1.4450867052023123E-2</v>
      </c>
    </row>
    <row r="1581" spans="1:9">
      <c r="A1581" s="5">
        <v>21013</v>
      </c>
      <c r="B1581" s="4" t="s">
        <v>1536</v>
      </c>
      <c r="C1581" s="10" t="s">
        <v>1526</v>
      </c>
      <c r="D1581" s="5">
        <v>22578</v>
      </c>
      <c r="E1581" s="6">
        <v>480.23116641224851</v>
      </c>
      <c r="F1581" s="5">
        <v>29</v>
      </c>
      <c r="G1581" s="5">
        <v>11</v>
      </c>
      <c r="H1581" s="7">
        <f t="shared" si="48"/>
        <v>0.12844361768092832</v>
      </c>
      <c r="I1581" s="8">
        <f t="shared" si="49"/>
        <v>4.8719992913455579E-2</v>
      </c>
    </row>
    <row r="1582" spans="1:9">
      <c r="A1582" s="5">
        <v>21014</v>
      </c>
      <c r="B1582" s="4" t="s">
        <v>1537</v>
      </c>
      <c r="C1582" s="10" t="s">
        <v>1526</v>
      </c>
      <c r="D1582" s="5">
        <v>5245</v>
      </c>
      <c r="E1582" s="6">
        <v>118.68066418777266</v>
      </c>
      <c r="F1582" s="5">
        <v>3</v>
      </c>
      <c r="G1582" s="5">
        <v>0</v>
      </c>
      <c r="H1582" s="7">
        <f t="shared" si="48"/>
        <v>5.7197330791229746E-2</v>
      </c>
      <c r="I1582" s="8">
        <f t="shared" si="49"/>
        <v>0</v>
      </c>
    </row>
    <row r="1583" spans="1:9">
      <c r="A1583" s="5">
        <v>21015</v>
      </c>
      <c r="B1583" s="4" t="s">
        <v>1538</v>
      </c>
      <c r="C1583" s="10" t="s">
        <v>1526</v>
      </c>
      <c r="D1583" s="5">
        <v>125961</v>
      </c>
      <c r="E1583" s="6">
        <v>887.75861741068763</v>
      </c>
      <c r="F1583" s="5">
        <v>305</v>
      </c>
      <c r="G1583" s="5">
        <v>58</v>
      </c>
      <c r="H1583" s="7">
        <f t="shared" si="48"/>
        <v>0.24213843967577264</v>
      </c>
      <c r="I1583" s="8">
        <f t="shared" si="49"/>
        <v>4.6045998364573161E-2</v>
      </c>
    </row>
    <row r="1584" spans="1:9">
      <c r="A1584" s="5">
        <v>21016</v>
      </c>
      <c r="B1584" s="4" t="s">
        <v>1539</v>
      </c>
      <c r="C1584" s="10" t="s">
        <v>1526</v>
      </c>
      <c r="D1584" s="5">
        <v>9196</v>
      </c>
      <c r="E1584" s="6">
        <v>55.497409707586748</v>
      </c>
      <c r="F1584" s="5">
        <v>18</v>
      </c>
      <c r="G1584" s="5">
        <v>3</v>
      </c>
      <c r="H1584" s="7">
        <f t="shared" si="48"/>
        <v>0.19573727707698999</v>
      </c>
      <c r="I1584" s="8">
        <f t="shared" si="49"/>
        <v>3.2622879512831666E-2</v>
      </c>
    </row>
    <row r="1585" spans="1:9">
      <c r="A1585" s="5">
        <v>21017</v>
      </c>
      <c r="B1585" s="4" t="s">
        <v>1540</v>
      </c>
      <c r="C1585" s="10" t="s">
        <v>1526</v>
      </c>
      <c r="D1585" s="5">
        <v>30052</v>
      </c>
      <c r="E1585" s="6">
        <v>629.09301391831241</v>
      </c>
      <c r="F1585" s="5">
        <v>41</v>
      </c>
      <c r="G1585" s="5">
        <v>8</v>
      </c>
      <c r="H1585" s="7">
        <f t="shared" si="48"/>
        <v>0.1364301876746972</v>
      </c>
      <c r="I1585" s="8">
        <f t="shared" si="49"/>
        <v>2.662052442433116E-2</v>
      </c>
    </row>
    <row r="1586" spans="1:9">
      <c r="A1586" s="5">
        <v>21018</v>
      </c>
      <c r="B1586" s="4" t="s">
        <v>1541</v>
      </c>
      <c r="C1586" s="10" t="s">
        <v>1526</v>
      </c>
      <c r="D1586" s="5">
        <v>4005</v>
      </c>
      <c r="E1586" s="6">
        <v>12.11239955848238</v>
      </c>
      <c r="F1586" s="5">
        <v>2</v>
      </c>
      <c r="G1586" s="5">
        <v>1</v>
      </c>
      <c r="H1586" s="7">
        <f t="shared" si="48"/>
        <v>4.9937578027465665E-2</v>
      </c>
      <c r="I1586" s="8">
        <f t="shared" si="49"/>
        <v>2.4968789013732832E-2</v>
      </c>
    </row>
    <row r="1587" spans="1:9">
      <c r="A1587" s="5">
        <v>21019</v>
      </c>
      <c r="B1587" s="4" t="s">
        <v>1542</v>
      </c>
      <c r="C1587" s="10" t="s">
        <v>1526</v>
      </c>
      <c r="D1587" s="5">
        <v>143903</v>
      </c>
      <c r="E1587" s="6">
        <v>492.97572336814329</v>
      </c>
      <c r="F1587" s="5">
        <v>697</v>
      </c>
      <c r="G1587" s="5">
        <v>125</v>
      </c>
      <c r="H1587" s="7">
        <f t="shared" si="48"/>
        <v>0.48435404404355714</v>
      </c>
      <c r="I1587" s="8">
        <f t="shared" si="49"/>
        <v>8.6864068157022439E-2</v>
      </c>
    </row>
    <row r="1588" spans="1:9">
      <c r="A1588" s="5">
        <v>21020</v>
      </c>
      <c r="B1588" s="4" t="s">
        <v>1543</v>
      </c>
      <c r="C1588" s="10" t="s">
        <v>1526</v>
      </c>
      <c r="D1588" s="5">
        <v>7418</v>
      </c>
      <c r="E1588" s="6">
        <v>276.53564347238438</v>
      </c>
      <c r="F1588" s="5">
        <v>21</v>
      </c>
      <c r="G1588" s="5">
        <v>4</v>
      </c>
      <c r="H1588" s="7">
        <f t="shared" si="48"/>
        <v>0.28309517390132111</v>
      </c>
      <c r="I1588" s="8">
        <f t="shared" si="49"/>
        <v>5.3922890266918308E-2</v>
      </c>
    </row>
    <row r="1589" spans="1:9">
      <c r="A1589" s="5">
        <v>21021</v>
      </c>
      <c r="B1589" s="4" t="s">
        <v>1544</v>
      </c>
      <c r="C1589" s="10" t="s">
        <v>1526</v>
      </c>
      <c r="D1589" s="5">
        <v>1390</v>
      </c>
      <c r="E1589" s="6">
        <v>122.96800785572714</v>
      </c>
      <c r="F1589" s="5">
        <v>2</v>
      </c>
      <c r="G1589" s="5">
        <v>1</v>
      </c>
      <c r="H1589" s="7">
        <f t="shared" si="48"/>
        <v>0.14388489208633093</v>
      </c>
      <c r="I1589" s="8">
        <f t="shared" si="49"/>
        <v>7.1942446043165464E-2</v>
      </c>
    </row>
    <row r="1590" spans="1:9">
      <c r="A1590" s="5">
        <v>21022</v>
      </c>
      <c r="B1590" s="4" t="s">
        <v>1545</v>
      </c>
      <c r="C1590" s="10" t="s">
        <v>1526</v>
      </c>
      <c r="D1590" s="5">
        <v>12950</v>
      </c>
      <c r="E1590" s="6">
        <v>100.19107156867038</v>
      </c>
      <c r="F1590" s="5">
        <v>8</v>
      </c>
      <c r="G1590" s="5">
        <v>3</v>
      </c>
      <c r="H1590" s="7">
        <f t="shared" si="48"/>
        <v>6.1776061776061778E-2</v>
      </c>
      <c r="I1590" s="8">
        <f t="shared" si="49"/>
        <v>2.3166023166023165E-2</v>
      </c>
    </row>
    <row r="1591" spans="1:9">
      <c r="A1591" s="5">
        <v>21023</v>
      </c>
      <c r="B1591" s="4" t="s">
        <v>1546</v>
      </c>
      <c r="C1591" s="10" t="s">
        <v>1526</v>
      </c>
      <c r="D1591" s="5">
        <v>9727</v>
      </c>
      <c r="E1591" s="6">
        <v>73.391367663573732</v>
      </c>
      <c r="F1591" s="5">
        <v>4</v>
      </c>
      <c r="G1591" s="5">
        <v>0</v>
      </c>
      <c r="H1591" s="7">
        <f t="shared" si="48"/>
        <v>4.1122648298550432E-2</v>
      </c>
      <c r="I1591" s="8">
        <f t="shared" si="49"/>
        <v>0</v>
      </c>
    </row>
    <row r="1592" spans="1:9">
      <c r="A1592" s="5">
        <v>21024</v>
      </c>
      <c r="B1592" s="4" t="s">
        <v>1547</v>
      </c>
      <c r="C1592" s="10" t="s">
        <v>1526</v>
      </c>
      <c r="D1592" s="5">
        <v>981</v>
      </c>
      <c r="E1592" s="6">
        <v>5.2255432296028985</v>
      </c>
      <c r="F1592" s="5">
        <v>0</v>
      </c>
      <c r="G1592" s="5">
        <v>0</v>
      </c>
      <c r="H1592" s="7">
        <f t="shared" si="48"/>
        <v>0</v>
      </c>
      <c r="I1592" s="8">
        <f t="shared" si="49"/>
        <v>0</v>
      </c>
    </row>
    <row r="1593" spans="1:9" ht="30">
      <c r="A1593" s="5">
        <v>21025</v>
      </c>
      <c r="B1593" s="4" t="s">
        <v>1548</v>
      </c>
      <c r="C1593" s="10" t="s">
        <v>1526</v>
      </c>
      <c r="D1593" s="5">
        <v>9105</v>
      </c>
      <c r="E1593" s="6">
        <v>85.935893856197168</v>
      </c>
      <c r="F1593" s="5">
        <v>16</v>
      </c>
      <c r="G1593" s="5">
        <v>5</v>
      </c>
      <c r="H1593" s="7">
        <f t="shared" si="48"/>
        <v>0.1757276221856123</v>
      </c>
      <c r="I1593" s="8">
        <f t="shared" si="49"/>
        <v>5.4914881933003847E-2</v>
      </c>
    </row>
    <row r="1594" spans="1:9">
      <c r="A1594" s="5">
        <v>21026</v>
      </c>
      <c r="B1594" s="4" t="s">
        <v>1549</v>
      </c>
      <c r="C1594" s="10" t="s">
        <v>1526</v>
      </c>
      <c r="D1594" s="5">
        <v>15345</v>
      </c>
      <c r="E1594" s="6">
        <v>230.50785230143794</v>
      </c>
      <c r="F1594" s="5">
        <v>32</v>
      </c>
      <c r="G1594" s="5">
        <v>5</v>
      </c>
      <c r="H1594" s="7">
        <f t="shared" si="48"/>
        <v>0.20853698273053112</v>
      </c>
      <c r="I1594" s="8">
        <f t="shared" si="49"/>
        <v>3.2583903551645491E-2</v>
      </c>
    </row>
    <row r="1595" spans="1:9">
      <c r="A1595" s="5">
        <v>21027</v>
      </c>
      <c r="B1595" s="4" t="s">
        <v>1550</v>
      </c>
      <c r="C1595" s="10" t="s">
        <v>1526</v>
      </c>
      <c r="D1595" s="5">
        <v>4148</v>
      </c>
      <c r="E1595" s="6">
        <v>10.583371482096855</v>
      </c>
      <c r="F1595" s="5">
        <v>3</v>
      </c>
      <c r="G1595" s="5">
        <v>3</v>
      </c>
      <c r="H1595" s="7">
        <f t="shared" si="48"/>
        <v>7.2324011571841859E-2</v>
      </c>
      <c r="I1595" s="8">
        <f t="shared" si="49"/>
        <v>7.2324011571841859E-2</v>
      </c>
    </row>
    <row r="1596" spans="1:9">
      <c r="A1596" s="5">
        <v>21028</v>
      </c>
      <c r="B1596" s="4" t="s">
        <v>1551</v>
      </c>
      <c r="C1596" s="10" t="s">
        <v>1526</v>
      </c>
      <c r="D1596" s="5">
        <v>2789</v>
      </c>
      <c r="E1596" s="6">
        <v>173.73310011112937</v>
      </c>
      <c r="F1596" s="5">
        <v>2</v>
      </c>
      <c r="G1596" s="5">
        <v>0</v>
      </c>
      <c r="H1596" s="7">
        <f t="shared" si="48"/>
        <v>7.1710290426676232E-2</v>
      </c>
      <c r="I1596" s="8">
        <f t="shared" si="49"/>
        <v>0</v>
      </c>
    </row>
    <row r="1597" spans="1:9">
      <c r="A1597" s="5">
        <v>21029</v>
      </c>
      <c r="B1597" s="4" t="s">
        <v>1552</v>
      </c>
      <c r="C1597" s="10" t="s">
        <v>1526</v>
      </c>
      <c r="D1597" s="5">
        <v>3932</v>
      </c>
      <c r="E1597" s="6">
        <v>283.11034121866675</v>
      </c>
      <c r="F1597" s="5">
        <v>2</v>
      </c>
      <c r="G1597" s="5">
        <v>0</v>
      </c>
      <c r="H1597" s="7">
        <f t="shared" si="48"/>
        <v>5.0864699898270596E-2</v>
      </c>
      <c r="I1597" s="8">
        <f t="shared" si="49"/>
        <v>0</v>
      </c>
    </row>
    <row r="1598" spans="1:9">
      <c r="A1598" s="5">
        <v>21030</v>
      </c>
      <c r="B1598" s="4" t="s">
        <v>1553</v>
      </c>
      <c r="C1598" s="10" t="s">
        <v>1526</v>
      </c>
      <c r="D1598" s="5">
        <v>795</v>
      </c>
      <c r="E1598" s="6">
        <v>65.328196822369136</v>
      </c>
      <c r="F1598" s="5">
        <v>1</v>
      </c>
      <c r="G1598" s="5">
        <v>0</v>
      </c>
      <c r="H1598" s="7">
        <f t="shared" si="48"/>
        <v>0.12578616352201258</v>
      </c>
      <c r="I1598" s="8">
        <f t="shared" si="49"/>
        <v>0</v>
      </c>
    </row>
    <row r="1599" spans="1:9">
      <c r="A1599" s="5">
        <v>21031</v>
      </c>
      <c r="B1599" s="4" t="s">
        <v>1554</v>
      </c>
      <c r="C1599" s="10" t="s">
        <v>1526</v>
      </c>
      <c r="D1599" s="5">
        <v>3119</v>
      </c>
      <c r="E1599" s="6">
        <v>27.18639959419448</v>
      </c>
      <c r="F1599" s="5">
        <v>6</v>
      </c>
      <c r="G1599" s="5">
        <v>3</v>
      </c>
      <c r="H1599" s="7">
        <f t="shared" si="48"/>
        <v>0.19236934915036871</v>
      </c>
      <c r="I1599" s="8">
        <f t="shared" si="49"/>
        <v>9.6184674575184356E-2</v>
      </c>
    </row>
    <row r="1600" spans="1:9">
      <c r="A1600" s="5">
        <v>21032</v>
      </c>
      <c r="B1600" s="4" t="s">
        <v>1555</v>
      </c>
      <c r="C1600" s="10" t="s">
        <v>1526</v>
      </c>
      <c r="D1600" s="5">
        <v>1415</v>
      </c>
      <c r="E1600" s="6">
        <v>5.8935998431677685</v>
      </c>
      <c r="F1600" s="5">
        <v>6</v>
      </c>
      <c r="G1600" s="5">
        <v>5</v>
      </c>
      <c r="H1600" s="7">
        <f t="shared" si="48"/>
        <v>0.42402826855123671</v>
      </c>
      <c r="I1600" s="8">
        <f t="shared" si="49"/>
        <v>0.35335689045936397</v>
      </c>
    </row>
    <row r="1601" spans="1:9">
      <c r="A1601" s="5">
        <v>21033</v>
      </c>
      <c r="B1601" s="4" t="s">
        <v>1556</v>
      </c>
      <c r="C1601" s="10" t="s">
        <v>1526</v>
      </c>
      <c r="D1601" s="5">
        <v>5174</v>
      </c>
      <c r="E1601" s="6">
        <v>109.4594179514702</v>
      </c>
      <c r="F1601" s="5">
        <v>3</v>
      </c>
      <c r="G1601" s="5">
        <v>1</v>
      </c>
      <c r="H1601" s="7">
        <f t="shared" si="48"/>
        <v>5.7982218786238889E-2</v>
      </c>
      <c r="I1601" s="8">
        <f t="shared" si="49"/>
        <v>1.9327406262079627E-2</v>
      </c>
    </row>
    <row r="1602" spans="1:9">
      <c r="A1602" s="5">
        <v>21034</v>
      </c>
      <c r="B1602" s="4" t="s">
        <v>1557</v>
      </c>
      <c r="C1602" s="10" t="s">
        <v>1526</v>
      </c>
      <c r="D1602" s="5">
        <v>43151</v>
      </c>
      <c r="E1602" s="6">
        <v>1180.5012156856287</v>
      </c>
      <c r="F1602" s="5">
        <v>132</v>
      </c>
      <c r="G1602" s="5">
        <v>22</v>
      </c>
      <c r="H1602" s="7">
        <f t="shared" ref="H1602:H1665" si="50">(F1602/D1602)*100</f>
        <v>0.30590252833074549</v>
      </c>
      <c r="I1602" s="8">
        <f t="shared" ref="I1602:I1665" si="51">(G1602/D1602)*100</f>
        <v>5.0983754721790918E-2</v>
      </c>
    </row>
    <row r="1603" spans="1:9">
      <c r="A1603" s="5">
        <v>21035</v>
      </c>
      <c r="B1603" s="4" t="s">
        <v>1558</v>
      </c>
      <c r="C1603" s="10" t="s">
        <v>1526</v>
      </c>
      <c r="D1603" s="5">
        <v>21827</v>
      </c>
      <c r="E1603" s="6">
        <v>87.777831686770625</v>
      </c>
      <c r="F1603" s="5">
        <v>52</v>
      </c>
      <c r="G1603" s="5">
        <v>7</v>
      </c>
      <c r="H1603" s="7">
        <f t="shared" si="50"/>
        <v>0.23823704586063135</v>
      </c>
      <c r="I1603" s="8">
        <f t="shared" si="51"/>
        <v>3.2070371558161913E-2</v>
      </c>
    </row>
    <row r="1604" spans="1:9">
      <c r="A1604" s="5">
        <v>21036</v>
      </c>
      <c r="B1604" s="4" t="s">
        <v>1559</v>
      </c>
      <c r="C1604" s="10" t="s">
        <v>1526</v>
      </c>
      <c r="D1604" s="5">
        <v>14840</v>
      </c>
      <c r="E1604" s="6">
        <v>65.058398248583387</v>
      </c>
      <c r="F1604" s="5">
        <v>0</v>
      </c>
      <c r="G1604" s="5">
        <v>0</v>
      </c>
      <c r="H1604" s="7">
        <f t="shared" si="50"/>
        <v>0</v>
      </c>
      <c r="I1604" s="8">
        <f t="shared" si="51"/>
        <v>0</v>
      </c>
    </row>
    <row r="1605" spans="1:9">
      <c r="A1605" s="5">
        <v>21037</v>
      </c>
      <c r="B1605" s="4" t="s">
        <v>663</v>
      </c>
      <c r="C1605" s="10" t="s">
        <v>1526</v>
      </c>
      <c r="D1605" s="5">
        <v>2449</v>
      </c>
      <c r="E1605" s="6">
        <v>18.366349674195618</v>
      </c>
      <c r="F1605" s="5">
        <v>9</v>
      </c>
      <c r="G1605" s="5">
        <v>5</v>
      </c>
      <c r="H1605" s="7">
        <f t="shared" si="50"/>
        <v>0.36749693752552065</v>
      </c>
      <c r="I1605" s="8">
        <f t="shared" si="51"/>
        <v>0.20416496529195591</v>
      </c>
    </row>
    <row r="1606" spans="1:9" ht="30">
      <c r="A1606" s="5">
        <v>21038</v>
      </c>
      <c r="B1606" s="4" t="s">
        <v>1560</v>
      </c>
      <c r="C1606" s="10" t="s">
        <v>1526</v>
      </c>
      <c r="D1606" s="5">
        <v>10686</v>
      </c>
      <c r="E1606" s="6">
        <v>460.68892990109651</v>
      </c>
      <c r="F1606" s="5">
        <v>21</v>
      </c>
      <c r="G1606" s="5">
        <v>5</v>
      </c>
      <c r="H1606" s="7">
        <f t="shared" si="50"/>
        <v>0.19651880965749577</v>
      </c>
      <c r="I1606" s="8">
        <f t="shared" si="51"/>
        <v>4.6790192775594236E-2</v>
      </c>
    </row>
    <row r="1607" spans="1:9">
      <c r="A1607" s="5">
        <v>21039</v>
      </c>
      <c r="B1607" s="4" t="s">
        <v>1561</v>
      </c>
      <c r="C1607" s="10" t="s">
        <v>1526</v>
      </c>
      <c r="D1607" s="5">
        <v>9886</v>
      </c>
      <c r="E1607" s="6">
        <v>162.28956183300679</v>
      </c>
      <c r="F1607" s="5">
        <v>4</v>
      </c>
      <c r="G1607" s="5">
        <v>2</v>
      </c>
      <c r="H1607" s="7">
        <f t="shared" si="50"/>
        <v>4.0461258345134532E-2</v>
      </c>
      <c r="I1607" s="8">
        <f t="shared" si="51"/>
        <v>2.0230629172567266E-2</v>
      </c>
    </row>
    <row r="1608" spans="1:9">
      <c r="A1608" s="5">
        <v>21040</v>
      </c>
      <c r="B1608" s="4" t="s">
        <v>1562</v>
      </c>
      <c r="C1608" s="10" t="s">
        <v>1526</v>
      </c>
      <c r="D1608" s="5">
        <v>10918</v>
      </c>
      <c r="E1608" s="6">
        <v>68.434822357708612</v>
      </c>
      <c r="F1608" s="5">
        <v>15</v>
      </c>
      <c r="G1608" s="5">
        <v>4</v>
      </c>
      <c r="H1608" s="7">
        <f t="shared" si="50"/>
        <v>0.13738779996336326</v>
      </c>
      <c r="I1608" s="8">
        <f t="shared" si="51"/>
        <v>3.6636746656896868E-2</v>
      </c>
    </row>
    <row r="1609" spans="1:9">
      <c r="A1609" s="5">
        <v>21041</v>
      </c>
      <c r="B1609" s="4" t="s">
        <v>1563</v>
      </c>
      <c r="C1609" s="10" t="s">
        <v>1526</v>
      </c>
      <c r="D1609" s="5">
        <v>126781</v>
      </c>
      <c r="E1609" s="6">
        <v>3337.9620709608594</v>
      </c>
      <c r="F1609" s="5">
        <v>629</v>
      </c>
      <c r="G1609" s="5">
        <v>65</v>
      </c>
      <c r="H1609" s="7">
        <f t="shared" si="50"/>
        <v>0.49613112374882673</v>
      </c>
      <c r="I1609" s="8">
        <f t="shared" si="51"/>
        <v>5.1269511993121998E-2</v>
      </c>
    </row>
    <row r="1610" spans="1:9" ht="30">
      <c r="A1610" s="5">
        <v>21042</v>
      </c>
      <c r="B1610" s="4" t="s">
        <v>1564</v>
      </c>
      <c r="C1610" s="10" t="s">
        <v>1526</v>
      </c>
      <c r="D1610" s="5">
        <v>3296</v>
      </c>
      <c r="E1610" s="6">
        <v>16.627262543147797</v>
      </c>
      <c r="F1610" s="5">
        <v>3</v>
      </c>
      <c r="G1610" s="5">
        <v>0</v>
      </c>
      <c r="H1610" s="7">
        <f t="shared" si="50"/>
        <v>9.1019417475728157E-2</v>
      </c>
      <c r="I1610" s="8">
        <f t="shared" si="51"/>
        <v>0</v>
      </c>
    </row>
    <row r="1611" spans="1:9" ht="30">
      <c r="A1611" s="5">
        <v>21043</v>
      </c>
      <c r="B1611" s="4" t="s">
        <v>1565</v>
      </c>
      <c r="C1611" s="10" t="s">
        <v>1526</v>
      </c>
      <c r="D1611" s="5">
        <v>51238</v>
      </c>
      <c r="E1611" s="6">
        <v>284.04519938891156</v>
      </c>
      <c r="F1611" s="5">
        <v>39</v>
      </c>
      <c r="G1611" s="5">
        <v>12</v>
      </c>
      <c r="H1611" s="7">
        <f t="shared" si="50"/>
        <v>7.6115383114095006E-2</v>
      </c>
      <c r="I1611" s="8">
        <f t="shared" si="51"/>
        <v>2.3420117881260003E-2</v>
      </c>
    </row>
    <row r="1612" spans="1:9">
      <c r="A1612" s="5">
        <v>21044</v>
      </c>
      <c r="B1612" s="4" t="s">
        <v>1566</v>
      </c>
      <c r="C1612" s="10" t="s">
        <v>1526</v>
      </c>
      <c r="D1612" s="5">
        <v>16688</v>
      </c>
      <c r="E1612" s="6">
        <v>55.728892365936602</v>
      </c>
      <c r="F1612" s="5">
        <v>30</v>
      </c>
      <c r="G1612" s="5">
        <v>6</v>
      </c>
      <c r="H1612" s="7">
        <f t="shared" si="50"/>
        <v>0.1797698945349952</v>
      </c>
      <c r="I1612" s="8">
        <f t="shared" si="51"/>
        <v>3.5953978906999043E-2</v>
      </c>
    </row>
    <row r="1613" spans="1:9" ht="30">
      <c r="A1613" s="5">
        <v>21045</v>
      </c>
      <c r="B1613" s="4" t="s">
        <v>1567</v>
      </c>
      <c r="C1613" s="10" t="s">
        <v>1526</v>
      </c>
      <c r="D1613" s="5">
        <v>50167</v>
      </c>
      <c r="E1613" s="6">
        <v>129.34861438874958</v>
      </c>
      <c r="F1613" s="5">
        <v>191</v>
      </c>
      <c r="G1613" s="5">
        <v>21</v>
      </c>
      <c r="H1613" s="7">
        <f t="shared" si="50"/>
        <v>0.38072836725337372</v>
      </c>
      <c r="I1613" s="8">
        <f t="shared" si="51"/>
        <v>4.1860186975501826E-2</v>
      </c>
    </row>
    <row r="1614" spans="1:9">
      <c r="A1614" s="5">
        <v>21046</v>
      </c>
      <c r="B1614" s="4" t="s">
        <v>1568</v>
      </c>
      <c r="C1614" s="10" t="s">
        <v>1526</v>
      </c>
      <c r="D1614" s="5">
        <v>8254</v>
      </c>
      <c r="E1614" s="6">
        <v>95.063191995742812</v>
      </c>
      <c r="F1614" s="5">
        <v>9</v>
      </c>
      <c r="G1614" s="5">
        <v>1</v>
      </c>
      <c r="H1614" s="7">
        <f t="shared" si="50"/>
        <v>0.10903804216137629</v>
      </c>
      <c r="I1614" s="8">
        <f t="shared" si="51"/>
        <v>1.21153380179307E-2</v>
      </c>
    </row>
    <row r="1615" spans="1:9">
      <c r="A1615" s="5">
        <v>21047</v>
      </c>
      <c r="B1615" s="4" t="s">
        <v>668</v>
      </c>
      <c r="C1615" s="10" t="s">
        <v>1526</v>
      </c>
      <c r="D1615" s="5">
        <v>21127</v>
      </c>
      <c r="E1615" s="6">
        <v>26.340265638592982</v>
      </c>
      <c r="F1615" s="5">
        <v>76</v>
      </c>
      <c r="G1615" s="5">
        <v>11</v>
      </c>
      <c r="H1615" s="7">
        <f t="shared" si="50"/>
        <v>0.35972925640176079</v>
      </c>
      <c r="I1615" s="8">
        <f t="shared" si="51"/>
        <v>5.2066076584465382E-2</v>
      </c>
    </row>
    <row r="1616" spans="1:9">
      <c r="A1616" s="5">
        <v>21048</v>
      </c>
      <c r="B1616" s="4" t="s">
        <v>1569</v>
      </c>
      <c r="C1616" s="10" t="s">
        <v>1526</v>
      </c>
      <c r="D1616" s="5">
        <v>21492</v>
      </c>
      <c r="E1616" s="6">
        <v>266.47998321260422</v>
      </c>
      <c r="F1616" s="5">
        <v>68</v>
      </c>
      <c r="G1616" s="5">
        <v>17</v>
      </c>
      <c r="H1616" s="7">
        <f t="shared" si="50"/>
        <v>0.31639679880885913</v>
      </c>
      <c r="I1616" s="8">
        <f t="shared" si="51"/>
        <v>7.9099199702214781E-2</v>
      </c>
    </row>
    <row r="1617" spans="1:9">
      <c r="A1617" s="5">
        <v>21049</v>
      </c>
      <c r="B1617" s="4" t="s">
        <v>1570</v>
      </c>
      <c r="C1617" s="10" t="s">
        <v>1526</v>
      </c>
      <c r="D1617" s="5">
        <v>17625</v>
      </c>
      <c r="E1617" s="6">
        <v>198.14386672709293</v>
      </c>
      <c r="F1617" s="5">
        <v>6</v>
      </c>
      <c r="G1617" s="5">
        <v>1</v>
      </c>
      <c r="H1617" s="7">
        <f t="shared" si="50"/>
        <v>3.4042553191489362E-2</v>
      </c>
      <c r="I1617" s="8">
        <f t="shared" si="51"/>
        <v>5.6737588652482273E-3</v>
      </c>
    </row>
    <row r="1618" spans="1:9">
      <c r="A1618" s="5">
        <v>21050</v>
      </c>
      <c r="B1618" s="4" t="s">
        <v>1571</v>
      </c>
      <c r="C1618" s="10" t="s">
        <v>1526</v>
      </c>
      <c r="D1618" s="5">
        <v>27408</v>
      </c>
      <c r="E1618" s="6">
        <v>251.98190414682281</v>
      </c>
      <c r="F1618" s="5">
        <v>3</v>
      </c>
      <c r="G1618" s="5">
        <v>0</v>
      </c>
      <c r="H1618" s="7">
        <f t="shared" si="50"/>
        <v>1.0945709281961471E-2</v>
      </c>
      <c r="I1618" s="8">
        <f t="shared" si="51"/>
        <v>0</v>
      </c>
    </row>
    <row r="1619" spans="1:9">
      <c r="A1619" s="5">
        <v>21051</v>
      </c>
      <c r="B1619" s="4" t="s">
        <v>1572</v>
      </c>
      <c r="C1619" s="10" t="s">
        <v>1526</v>
      </c>
      <c r="D1619" s="5">
        <v>36514</v>
      </c>
      <c r="E1619" s="6">
        <v>112.54876092460201</v>
      </c>
      <c r="F1619" s="5">
        <v>106</v>
      </c>
      <c r="G1619" s="5">
        <v>24</v>
      </c>
      <c r="H1619" s="7">
        <f t="shared" si="50"/>
        <v>0.29029961110806812</v>
      </c>
      <c r="I1619" s="8">
        <f t="shared" si="51"/>
        <v>6.5728213835789015E-2</v>
      </c>
    </row>
    <row r="1620" spans="1:9">
      <c r="A1620" s="5">
        <v>21052</v>
      </c>
      <c r="B1620" s="4" t="s">
        <v>1573</v>
      </c>
      <c r="C1620" s="10" t="s">
        <v>1526</v>
      </c>
      <c r="D1620" s="5">
        <v>1259</v>
      </c>
      <c r="E1620" s="6">
        <v>48.711148095644624</v>
      </c>
      <c r="F1620" s="5">
        <v>0</v>
      </c>
      <c r="G1620" s="5">
        <v>0</v>
      </c>
      <c r="H1620" s="7">
        <f t="shared" si="50"/>
        <v>0</v>
      </c>
      <c r="I1620" s="8">
        <f t="shared" si="51"/>
        <v>0</v>
      </c>
    </row>
    <row r="1621" spans="1:9">
      <c r="A1621" s="5">
        <v>21053</v>
      </c>
      <c r="B1621" s="4" t="s">
        <v>1574</v>
      </c>
      <c r="C1621" s="10" t="s">
        <v>1526</v>
      </c>
      <c r="D1621" s="5">
        <v>66338</v>
      </c>
      <c r="E1621" s="6">
        <v>87.91555799103277</v>
      </c>
      <c r="F1621" s="5">
        <v>270</v>
      </c>
      <c r="G1621" s="5">
        <v>31</v>
      </c>
      <c r="H1621" s="7">
        <f t="shared" si="50"/>
        <v>0.40700654225330879</v>
      </c>
      <c r="I1621" s="8">
        <f t="shared" si="51"/>
        <v>4.6730380777231753E-2</v>
      </c>
    </row>
    <row r="1622" spans="1:9">
      <c r="A1622" s="5">
        <v>21054</v>
      </c>
      <c r="B1622" s="4" t="s">
        <v>1575</v>
      </c>
      <c r="C1622" s="10" t="s">
        <v>1526</v>
      </c>
      <c r="D1622" s="5">
        <v>36244</v>
      </c>
      <c r="E1622" s="6">
        <v>245.96106202669461</v>
      </c>
      <c r="F1622" s="5">
        <v>96</v>
      </c>
      <c r="G1622" s="5">
        <v>13</v>
      </c>
      <c r="H1622" s="7">
        <f t="shared" si="50"/>
        <v>0.26487142699481292</v>
      </c>
      <c r="I1622" s="8">
        <f t="shared" si="51"/>
        <v>3.5868005738880923E-2</v>
      </c>
    </row>
    <row r="1623" spans="1:9">
      <c r="A1623" s="5">
        <v>21055</v>
      </c>
      <c r="B1623" s="4" t="s">
        <v>1576</v>
      </c>
      <c r="C1623" s="10" t="s">
        <v>1526</v>
      </c>
      <c r="D1623" s="5">
        <v>4862</v>
      </c>
      <c r="E1623" s="6">
        <v>37.812098029915738</v>
      </c>
      <c r="F1623" s="5">
        <v>6</v>
      </c>
      <c r="G1623" s="5">
        <v>1</v>
      </c>
      <c r="H1623" s="7">
        <f t="shared" si="50"/>
        <v>0.12340600575894693</v>
      </c>
      <c r="I1623" s="8">
        <f t="shared" si="51"/>
        <v>2.0567667626491155E-2</v>
      </c>
    </row>
    <row r="1624" spans="1:9">
      <c r="A1624" s="5">
        <v>21056</v>
      </c>
      <c r="B1624" s="4" t="s">
        <v>1577</v>
      </c>
      <c r="C1624" s="10" t="s">
        <v>1526</v>
      </c>
      <c r="D1624" s="5">
        <v>1498</v>
      </c>
      <c r="E1624" s="6">
        <v>10.637538274810717</v>
      </c>
      <c r="F1624" s="5">
        <v>5</v>
      </c>
      <c r="G1624" s="5">
        <v>1</v>
      </c>
      <c r="H1624" s="7">
        <f t="shared" si="50"/>
        <v>0.33377837116154874</v>
      </c>
      <c r="I1624" s="8">
        <f t="shared" si="51"/>
        <v>6.6755674232309742E-2</v>
      </c>
    </row>
    <row r="1625" spans="1:9">
      <c r="A1625" s="5">
        <v>21057</v>
      </c>
      <c r="B1625" s="4" t="s">
        <v>1578</v>
      </c>
      <c r="C1625" s="10" t="s">
        <v>1526</v>
      </c>
      <c r="D1625" s="5">
        <v>8363</v>
      </c>
      <c r="E1625" s="6">
        <v>132.20311134007557</v>
      </c>
      <c r="F1625" s="5">
        <v>2</v>
      </c>
      <c r="G1625" s="5">
        <v>2</v>
      </c>
      <c r="H1625" s="7">
        <f t="shared" si="50"/>
        <v>2.3914863087408825E-2</v>
      </c>
      <c r="I1625" s="8">
        <f t="shared" si="51"/>
        <v>2.3914863087408825E-2</v>
      </c>
    </row>
    <row r="1626" spans="1:9">
      <c r="A1626" s="5">
        <v>21058</v>
      </c>
      <c r="B1626" s="4" t="s">
        <v>1579</v>
      </c>
      <c r="C1626" s="10" t="s">
        <v>1526</v>
      </c>
      <c r="D1626" s="5">
        <v>20984</v>
      </c>
      <c r="E1626" s="6">
        <v>144.59868691037718</v>
      </c>
      <c r="F1626" s="5">
        <v>14</v>
      </c>
      <c r="G1626" s="5">
        <v>6</v>
      </c>
      <c r="H1626" s="7">
        <f t="shared" si="50"/>
        <v>6.6717499046892878E-2</v>
      </c>
      <c r="I1626" s="8">
        <f t="shared" si="51"/>
        <v>2.8593213877239801E-2</v>
      </c>
    </row>
    <row r="1627" spans="1:9">
      <c r="A1627" s="5">
        <v>21059</v>
      </c>
      <c r="B1627" s="4" t="s">
        <v>1580</v>
      </c>
      <c r="C1627" s="10" t="s">
        <v>1526</v>
      </c>
      <c r="D1627" s="5">
        <v>2408</v>
      </c>
      <c r="E1627" s="6">
        <v>27.277646280504378</v>
      </c>
      <c r="F1627" s="5">
        <v>6</v>
      </c>
      <c r="G1627" s="5">
        <v>0</v>
      </c>
      <c r="H1627" s="7">
        <f t="shared" si="50"/>
        <v>0.24916943521594684</v>
      </c>
      <c r="I1627" s="8">
        <f t="shared" si="51"/>
        <v>0</v>
      </c>
    </row>
    <row r="1628" spans="1:9">
      <c r="A1628" s="5">
        <v>21060</v>
      </c>
      <c r="B1628" s="4" t="s">
        <v>1581</v>
      </c>
      <c r="C1628" s="10" t="s">
        <v>1526</v>
      </c>
      <c r="D1628" s="5">
        <v>7936</v>
      </c>
      <c r="E1628" s="6">
        <v>495.20178115394685</v>
      </c>
      <c r="F1628" s="5">
        <v>10</v>
      </c>
      <c r="G1628" s="5">
        <v>6</v>
      </c>
      <c r="H1628" s="7">
        <f t="shared" si="50"/>
        <v>0.12600806451612903</v>
      </c>
      <c r="I1628" s="8">
        <f t="shared" si="51"/>
        <v>7.5604838709677422E-2</v>
      </c>
    </row>
    <row r="1629" spans="1:9">
      <c r="A1629" s="5">
        <v>21061</v>
      </c>
      <c r="B1629" s="4" t="s">
        <v>456</v>
      </c>
      <c r="C1629" s="10" t="s">
        <v>1526</v>
      </c>
      <c r="D1629" s="5">
        <v>13471</v>
      </c>
      <c r="E1629" s="6">
        <v>135.73765239183911</v>
      </c>
      <c r="F1629" s="5">
        <v>1</v>
      </c>
      <c r="G1629" s="5">
        <v>1</v>
      </c>
      <c r="H1629" s="7">
        <f t="shared" si="50"/>
        <v>7.4233538712790434E-3</v>
      </c>
      <c r="I1629" s="8">
        <f t="shared" si="51"/>
        <v>7.4233538712790434E-3</v>
      </c>
    </row>
    <row r="1630" spans="1:9">
      <c r="A1630" s="5">
        <v>21062</v>
      </c>
      <c r="B1630" s="4" t="s">
        <v>1582</v>
      </c>
      <c r="C1630" s="10" t="s">
        <v>1526</v>
      </c>
      <c r="D1630" s="5">
        <v>5100</v>
      </c>
      <c r="E1630" s="6">
        <v>98.154645322750426</v>
      </c>
      <c r="F1630" s="5">
        <v>13</v>
      </c>
      <c r="G1630" s="5">
        <v>4</v>
      </c>
      <c r="H1630" s="7">
        <f t="shared" si="50"/>
        <v>0.25490196078431376</v>
      </c>
      <c r="I1630" s="8">
        <f t="shared" si="51"/>
        <v>7.8431372549019607E-2</v>
      </c>
    </row>
    <row r="1631" spans="1:9">
      <c r="A1631" s="5">
        <v>21063</v>
      </c>
      <c r="B1631" s="4" t="s">
        <v>1583</v>
      </c>
      <c r="C1631" s="10" t="s">
        <v>1526</v>
      </c>
      <c r="D1631" s="5">
        <v>15794</v>
      </c>
      <c r="E1631" s="6">
        <v>200.11062542100248</v>
      </c>
      <c r="F1631" s="5">
        <v>20</v>
      </c>
      <c r="G1631" s="5">
        <v>2</v>
      </c>
      <c r="H1631" s="7">
        <f t="shared" si="50"/>
        <v>0.12663036596175764</v>
      </c>
      <c r="I1631" s="8">
        <f t="shared" si="51"/>
        <v>1.2663036596175764E-2</v>
      </c>
    </row>
    <row r="1632" spans="1:9" ht="30">
      <c r="A1632" s="5">
        <v>21064</v>
      </c>
      <c r="B1632" s="4" t="s">
        <v>1584</v>
      </c>
      <c r="C1632" s="10" t="s">
        <v>1526</v>
      </c>
      <c r="D1632" s="5">
        <v>17984</v>
      </c>
      <c r="E1632" s="6">
        <v>42.312641533171387</v>
      </c>
      <c r="F1632" s="5">
        <v>8</v>
      </c>
      <c r="G1632" s="5">
        <v>3</v>
      </c>
      <c r="H1632" s="7">
        <f t="shared" si="50"/>
        <v>4.4483985765124551E-2</v>
      </c>
      <c r="I1632" s="8">
        <f t="shared" si="51"/>
        <v>1.668149466192171E-2</v>
      </c>
    </row>
    <row r="1633" spans="1:9" ht="30">
      <c r="A1633" s="5">
        <v>21065</v>
      </c>
      <c r="B1633" s="4" t="s">
        <v>1585</v>
      </c>
      <c r="C1633" s="10" t="s">
        <v>1526</v>
      </c>
      <c r="D1633" s="5">
        <v>21893</v>
      </c>
      <c r="E1633" s="6">
        <v>240.36022251768361</v>
      </c>
      <c r="F1633" s="5">
        <v>16</v>
      </c>
      <c r="G1633" s="5">
        <v>2</v>
      </c>
      <c r="H1633" s="7">
        <f t="shared" si="50"/>
        <v>7.3082720504270768E-2</v>
      </c>
      <c r="I1633" s="8">
        <f t="shared" si="51"/>
        <v>9.135340063033846E-3</v>
      </c>
    </row>
    <row r="1634" spans="1:9">
      <c r="A1634" s="5">
        <v>21066</v>
      </c>
      <c r="B1634" s="4" t="s">
        <v>228</v>
      </c>
      <c r="C1634" s="10" t="s">
        <v>1526</v>
      </c>
      <c r="D1634" s="5">
        <v>6121</v>
      </c>
      <c r="E1634" s="6">
        <v>39.563462839702105</v>
      </c>
      <c r="F1634" s="5">
        <v>11</v>
      </c>
      <c r="G1634" s="5">
        <v>0</v>
      </c>
      <c r="H1634" s="7">
        <f t="shared" si="50"/>
        <v>0.17970919784348963</v>
      </c>
      <c r="I1634" s="8">
        <f t="shared" si="51"/>
        <v>0</v>
      </c>
    </row>
    <row r="1635" spans="1:9" ht="30">
      <c r="A1635" s="5">
        <v>21067</v>
      </c>
      <c r="B1635" s="4" t="s">
        <v>284</v>
      </c>
      <c r="C1635" s="10" t="s">
        <v>1526</v>
      </c>
      <c r="D1635" s="5">
        <v>18052</v>
      </c>
      <c r="E1635" s="6">
        <v>79.586817761149746</v>
      </c>
      <c r="F1635" s="5">
        <v>33</v>
      </c>
      <c r="G1635" s="5">
        <v>4</v>
      </c>
      <c r="H1635" s="7">
        <f t="shared" si="50"/>
        <v>0.18280522933746954</v>
      </c>
      <c r="I1635" s="8">
        <f t="shared" si="51"/>
        <v>2.2158209616662972E-2</v>
      </c>
    </row>
    <row r="1636" spans="1:9" ht="30">
      <c r="A1636" s="5">
        <v>21068</v>
      </c>
      <c r="B1636" s="4" t="s">
        <v>1586</v>
      </c>
      <c r="C1636" s="10" t="s">
        <v>1526</v>
      </c>
      <c r="D1636" s="5">
        <v>8157</v>
      </c>
      <c r="E1636" s="6">
        <v>162.71663831805836</v>
      </c>
      <c r="F1636" s="5">
        <v>1</v>
      </c>
      <c r="G1636" s="5">
        <v>0</v>
      </c>
      <c r="H1636" s="7">
        <f t="shared" si="50"/>
        <v>1.2259409096481551E-2</v>
      </c>
      <c r="I1636" s="8">
        <f t="shared" si="51"/>
        <v>0</v>
      </c>
    </row>
    <row r="1637" spans="1:9">
      <c r="A1637" s="5">
        <v>21069</v>
      </c>
      <c r="B1637" s="4" t="s">
        <v>1587</v>
      </c>
      <c r="C1637" s="10" t="s">
        <v>1526</v>
      </c>
      <c r="D1637" s="5">
        <v>26310</v>
      </c>
      <c r="E1637" s="6">
        <v>114.18434244700038</v>
      </c>
      <c r="F1637" s="5">
        <v>37</v>
      </c>
      <c r="G1637" s="5">
        <v>6</v>
      </c>
      <c r="H1637" s="7">
        <f t="shared" si="50"/>
        <v>0.14063093880653743</v>
      </c>
      <c r="I1637" s="8">
        <f t="shared" si="51"/>
        <v>2.2805017103762829E-2</v>
      </c>
    </row>
    <row r="1638" spans="1:9">
      <c r="A1638" s="5">
        <v>21070</v>
      </c>
      <c r="B1638" s="4" t="s">
        <v>1588</v>
      </c>
      <c r="C1638" s="10" t="s">
        <v>1526</v>
      </c>
      <c r="D1638" s="5">
        <v>6848</v>
      </c>
      <c r="E1638" s="6">
        <v>40.819133721919172</v>
      </c>
      <c r="F1638" s="5">
        <v>8</v>
      </c>
      <c r="G1638" s="5">
        <v>4</v>
      </c>
      <c r="H1638" s="7">
        <f t="shared" si="50"/>
        <v>0.11682242990654204</v>
      </c>
      <c r="I1638" s="8">
        <f t="shared" si="51"/>
        <v>5.8411214953271021E-2</v>
      </c>
    </row>
    <row r="1639" spans="1:9">
      <c r="A1639" s="5">
        <v>21071</v>
      </c>
      <c r="B1639" s="4" t="s">
        <v>1589</v>
      </c>
      <c r="C1639" s="10" t="s">
        <v>1526</v>
      </c>
      <c r="D1639" s="5">
        <v>111389</v>
      </c>
      <c r="E1639" s="6">
        <v>447.20459487442912</v>
      </c>
      <c r="F1639" s="5">
        <v>585</v>
      </c>
      <c r="G1639" s="5">
        <v>88</v>
      </c>
      <c r="H1639" s="7">
        <f t="shared" si="50"/>
        <v>0.52518650854213611</v>
      </c>
      <c r="I1639" s="8">
        <f t="shared" si="51"/>
        <v>7.9002414960184578E-2</v>
      </c>
    </row>
    <row r="1640" spans="1:9">
      <c r="A1640" s="5">
        <v>21072</v>
      </c>
      <c r="B1640" s="4" t="s">
        <v>462</v>
      </c>
      <c r="C1640" s="10" t="s">
        <v>1526</v>
      </c>
      <c r="D1640" s="5">
        <v>19663</v>
      </c>
      <c r="E1640" s="6">
        <v>416.07651606290864</v>
      </c>
      <c r="F1640" s="5">
        <v>13</v>
      </c>
      <c r="G1640" s="5">
        <v>2</v>
      </c>
      <c r="H1640" s="7">
        <f t="shared" si="50"/>
        <v>6.6114021258200678E-2</v>
      </c>
      <c r="I1640" s="8">
        <f t="shared" si="51"/>
        <v>1.0171387885877028E-2</v>
      </c>
    </row>
    <row r="1641" spans="1:9" ht="30">
      <c r="A1641" s="5">
        <v>21073</v>
      </c>
      <c r="B1641" s="4" t="s">
        <v>1590</v>
      </c>
      <c r="C1641" s="10" t="s">
        <v>1526</v>
      </c>
      <c r="D1641" s="5">
        <v>8989</v>
      </c>
      <c r="E1641" s="6">
        <v>65.285145732742961</v>
      </c>
      <c r="F1641" s="5">
        <v>48</v>
      </c>
      <c r="G1641" s="5">
        <v>9</v>
      </c>
      <c r="H1641" s="7">
        <f t="shared" si="50"/>
        <v>0.53398598286794974</v>
      </c>
      <c r="I1641" s="8">
        <f t="shared" si="51"/>
        <v>0.10012237178774056</v>
      </c>
    </row>
    <row r="1642" spans="1:9">
      <c r="A1642" s="5">
        <v>21074</v>
      </c>
      <c r="B1642" s="4" t="s">
        <v>1591</v>
      </c>
      <c r="C1642" s="10" t="s">
        <v>1526</v>
      </c>
      <c r="D1642" s="5">
        <v>78403</v>
      </c>
      <c r="E1642" s="6">
        <v>455.6796717684511</v>
      </c>
      <c r="F1642" s="5">
        <v>611</v>
      </c>
      <c r="G1642" s="5">
        <v>82</v>
      </c>
      <c r="H1642" s="7">
        <f t="shared" si="50"/>
        <v>0.77930691427623944</v>
      </c>
      <c r="I1642" s="8">
        <f t="shared" si="51"/>
        <v>0.10458783464918434</v>
      </c>
    </row>
    <row r="1643" spans="1:9">
      <c r="A1643" s="5">
        <v>21075</v>
      </c>
      <c r="B1643" s="4" t="s">
        <v>1592</v>
      </c>
      <c r="C1643" s="10" t="s">
        <v>1526</v>
      </c>
      <c r="D1643" s="5">
        <v>13559</v>
      </c>
      <c r="E1643" s="6">
        <v>182.5266774201655</v>
      </c>
      <c r="F1643" s="5">
        <v>9</v>
      </c>
      <c r="G1643" s="5">
        <v>4</v>
      </c>
      <c r="H1643" s="7">
        <f t="shared" si="50"/>
        <v>6.6376576443690535E-2</v>
      </c>
      <c r="I1643" s="8">
        <f t="shared" si="51"/>
        <v>2.9500700641640235E-2</v>
      </c>
    </row>
    <row r="1644" spans="1:9">
      <c r="A1644" s="5">
        <v>21076</v>
      </c>
      <c r="B1644" s="4" t="s">
        <v>1593</v>
      </c>
      <c r="C1644" s="10" t="s">
        <v>1526</v>
      </c>
      <c r="D1644" s="5">
        <v>27794</v>
      </c>
      <c r="E1644" s="6">
        <v>87.727645218262069</v>
      </c>
      <c r="F1644" s="5">
        <v>36</v>
      </c>
      <c r="G1644" s="5">
        <v>13</v>
      </c>
      <c r="H1644" s="7">
        <f t="shared" si="50"/>
        <v>0.12952435777505936</v>
      </c>
      <c r="I1644" s="8">
        <f t="shared" si="51"/>
        <v>4.6772684752104769E-2</v>
      </c>
    </row>
    <row r="1645" spans="1:9">
      <c r="A1645" s="5">
        <v>21077</v>
      </c>
      <c r="B1645" s="4" t="s">
        <v>1594</v>
      </c>
      <c r="C1645" s="10" t="s">
        <v>1526</v>
      </c>
      <c r="D1645" s="5">
        <v>5785</v>
      </c>
      <c r="E1645" s="6">
        <v>138.3103268828178</v>
      </c>
      <c r="F1645" s="5">
        <v>6</v>
      </c>
      <c r="G1645" s="5">
        <v>1</v>
      </c>
      <c r="H1645" s="7">
        <f t="shared" si="50"/>
        <v>0.10371650821089023</v>
      </c>
      <c r="I1645" s="8">
        <f t="shared" si="51"/>
        <v>1.7286084701815037E-2</v>
      </c>
    </row>
    <row r="1646" spans="1:9" ht="30">
      <c r="A1646" s="5">
        <v>21078</v>
      </c>
      <c r="B1646" s="4" t="s">
        <v>1595</v>
      </c>
      <c r="C1646" s="10" t="s">
        <v>1526</v>
      </c>
      <c r="D1646" s="5">
        <v>15926</v>
      </c>
      <c r="E1646" s="6">
        <v>230.51445972799343</v>
      </c>
      <c r="F1646" s="5">
        <v>20</v>
      </c>
      <c r="G1646" s="5">
        <v>2</v>
      </c>
      <c r="H1646" s="7">
        <f t="shared" si="50"/>
        <v>0.12558081125204068</v>
      </c>
      <c r="I1646" s="8">
        <f t="shared" si="51"/>
        <v>1.255808112520407E-2</v>
      </c>
    </row>
    <row r="1647" spans="1:9">
      <c r="A1647" s="5">
        <v>21079</v>
      </c>
      <c r="B1647" s="4" t="s">
        <v>1596</v>
      </c>
      <c r="C1647" s="10" t="s">
        <v>1526</v>
      </c>
      <c r="D1647" s="5">
        <v>5807</v>
      </c>
      <c r="E1647" s="6">
        <v>115.30236864760418</v>
      </c>
      <c r="F1647" s="5">
        <v>13</v>
      </c>
      <c r="G1647" s="5">
        <v>3</v>
      </c>
      <c r="H1647" s="7">
        <f t="shared" si="50"/>
        <v>0.22386774582400548</v>
      </c>
      <c r="I1647" s="8">
        <f t="shared" si="51"/>
        <v>5.1661787497847424E-2</v>
      </c>
    </row>
    <row r="1648" spans="1:9">
      <c r="A1648" s="5">
        <v>21080</v>
      </c>
      <c r="B1648" s="4" t="s">
        <v>1597</v>
      </c>
      <c r="C1648" s="10" t="s">
        <v>1526</v>
      </c>
      <c r="D1648" s="5">
        <v>2817</v>
      </c>
      <c r="E1648" s="6">
        <v>228.18739886486611</v>
      </c>
      <c r="F1648" s="5">
        <v>1</v>
      </c>
      <c r="G1648" s="5">
        <v>0</v>
      </c>
      <c r="H1648" s="7">
        <f t="shared" si="50"/>
        <v>3.5498757543485977E-2</v>
      </c>
      <c r="I1648" s="8">
        <f t="shared" si="51"/>
        <v>0</v>
      </c>
    </row>
    <row r="1649" spans="1:9" ht="30">
      <c r="A1649" s="5">
        <v>21081</v>
      </c>
      <c r="B1649" s="4" t="s">
        <v>1598</v>
      </c>
      <c r="C1649" s="10" t="s">
        <v>1526</v>
      </c>
      <c r="D1649" s="5">
        <v>3798</v>
      </c>
      <c r="E1649" s="6">
        <v>12.341773427859472</v>
      </c>
      <c r="F1649" s="5">
        <v>2</v>
      </c>
      <c r="G1649" s="5">
        <v>1</v>
      </c>
      <c r="H1649" s="7">
        <f t="shared" si="50"/>
        <v>5.2659294365455502E-2</v>
      </c>
      <c r="I1649" s="8">
        <f t="shared" si="51"/>
        <v>2.6329647182727751E-2</v>
      </c>
    </row>
    <row r="1650" spans="1:9">
      <c r="A1650" s="5">
        <v>21082</v>
      </c>
      <c r="B1650" s="4" t="s">
        <v>1599</v>
      </c>
      <c r="C1650" s="10" t="s">
        <v>1526</v>
      </c>
      <c r="D1650" s="5">
        <v>9411</v>
      </c>
      <c r="E1650" s="6">
        <v>88.447456144913417</v>
      </c>
      <c r="F1650" s="5">
        <v>28</v>
      </c>
      <c r="G1650" s="5">
        <v>4</v>
      </c>
      <c r="H1650" s="7">
        <f t="shared" si="50"/>
        <v>0.29752417383912444</v>
      </c>
      <c r="I1650" s="8">
        <f t="shared" si="51"/>
        <v>4.2503453405589205E-2</v>
      </c>
    </row>
    <row r="1651" spans="1:9">
      <c r="A1651" s="5">
        <v>21083</v>
      </c>
      <c r="B1651" s="4" t="s">
        <v>1600</v>
      </c>
      <c r="C1651" s="10" t="s">
        <v>1526</v>
      </c>
      <c r="D1651" s="5">
        <v>25772</v>
      </c>
      <c r="E1651" s="6">
        <v>46.170919356012661</v>
      </c>
      <c r="F1651" s="5">
        <v>19</v>
      </c>
      <c r="G1651" s="5">
        <v>5</v>
      </c>
      <c r="H1651" s="7">
        <f t="shared" si="50"/>
        <v>7.3723420766723571E-2</v>
      </c>
      <c r="I1651" s="8">
        <f t="shared" si="51"/>
        <v>1.940090020176936E-2</v>
      </c>
    </row>
    <row r="1652" spans="1:9">
      <c r="A1652" s="5">
        <v>21084</v>
      </c>
      <c r="B1652" s="4" t="s">
        <v>1601</v>
      </c>
      <c r="C1652" s="10" t="s">
        <v>1526</v>
      </c>
      <c r="D1652" s="5">
        <v>7501</v>
      </c>
      <c r="E1652" s="6">
        <v>384.52753474491556</v>
      </c>
      <c r="F1652" s="5">
        <v>10</v>
      </c>
      <c r="G1652" s="5">
        <v>2</v>
      </c>
      <c r="H1652" s="7">
        <f t="shared" si="50"/>
        <v>0.13331555792560992</v>
      </c>
      <c r="I1652" s="8">
        <f t="shared" si="51"/>
        <v>2.6663111585121982E-2</v>
      </c>
    </row>
    <row r="1653" spans="1:9" ht="30">
      <c r="A1653" s="5">
        <v>21085</v>
      </c>
      <c r="B1653" s="4" t="s">
        <v>1602</v>
      </c>
      <c r="C1653" s="10" t="s">
        <v>1526</v>
      </c>
      <c r="D1653" s="5">
        <v>82453</v>
      </c>
      <c r="E1653" s="6">
        <v>154.03902115856272</v>
      </c>
      <c r="F1653" s="5">
        <v>287</v>
      </c>
      <c r="G1653" s="5">
        <v>37</v>
      </c>
      <c r="H1653" s="7">
        <f t="shared" si="50"/>
        <v>0.34807708634009676</v>
      </c>
      <c r="I1653" s="8">
        <f t="shared" si="51"/>
        <v>4.4874049458479372E-2</v>
      </c>
    </row>
    <row r="1654" spans="1:9">
      <c r="A1654" s="5">
        <v>21086</v>
      </c>
      <c r="B1654" s="4" t="s">
        <v>1603</v>
      </c>
      <c r="C1654" s="10" t="s">
        <v>1526</v>
      </c>
      <c r="D1654" s="5">
        <v>12830</v>
      </c>
      <c r="E1654" s="6">
        <v>62.810541091966051</v>
      </c>
      <c r="F1654" s="5">
        <v>10</v>
      </c>
      <c r="G1654" s="5">
        <v>3</v>
      </c>
      <c r="H1654" s="7">
        <f t="shared" si="50"/>
        <v>7.7942322681215898E-2</v>
      </c>
      <c r="I1654" s="8">
        <f t="shared" si="51"/>
        <v>2.3382696804364771E-2</v>
      </c>
    </row>
    <row r="1655" spans="1:9">
      <c r="A1655" s="5">
        <v>21087</v>
      </c>
      <c r="B1655" s="4" t="s">
        <v>1604</v>
      </c>
      <c r="C1655" s="10" t="s">
        <v>1526</v>
      </c>
      <c r="D1655" s="5">
        <v>13814</v>
      </c>
      <c r="E1655" s="6">
        <v>23.031764206586839</v>
      </c>
      <c r="F1655" s="5">
        <v>11</v>
      </c>
      <c r="G1655" s="5">
        <v>2</v>
      </c>
      <c r="H1655" s="7">
        <f t="shared" si="50"/>
        <v>7.9629361517301295E-2</v>
      </c>
      <c r="I1655" s="8">
        <f t="shared" si="51"/>
        <v>1.4478065730418415E-2</v>
      </c>
    </row>
    <row r="1656" spans="1:9">
      <c r="A1656" s="5">
        <v>21088</v>
      </c>
      <c r="B1656" s="4" t="s">
        <v>1605</v>
      </c>
      <c r="C1656" s="10" t="s">
        <v>1526</v>
      </c>
      <c r="D1656" s="5">
        <v>4833</v>
      </c>
      <c r="E1656" s="6">
        <v>162.33021738807261</v>
      </c>
      <c r="F1656" s="5">
        <v>4</v>
      </c>
      <c r="G1656" s="5">
        <v>1</v>
      </c>
      <c r="H1656" s="7">
        <f t="shared" si="50"/>
        <v>8.2764328574384441E-2</v>
      </c>
      <c r="I1656" s="8">
        <f t="shared" si="51"/>
        <v>2.069108214359611E-2</v>
      </c>
    </row>
    <row r="1657" spans="1:9">
      <c r="A1657" s="5">
        <v>21089</v>
      </c>
      <c r="B1657" s="4" t="s">
        <v>1606</v>
      </c>
      <c r="C1657" s="10" t="s">
        <v>1526</v>
      </c>
      <c r="D1657" s="5">
        <v>13788</v>
      </c>
      <c r="E1657" s="6">
        <v>81.558134200928592</v>
      </c>
      <c r="F1657" s="5">
        <v>16</v>
      </c>
      <c r="G1657" s="5">
        <v>3</v>
      </c>
      <c r="H1657" s="7">
        <f t="shared" si="50"/>
        <v>0.11604293588627793</v>
      </c>
      <c r="I1657" s="8">
        <f t="shared" si="51"/>
        <v>2.1758050478677109E-2</v>
      </c>
    </row>
    <row r="1658" spans="1:9">
      <c r="A1658" s="5">
        <v>21090</v>
      </c>
      <c r="B1658" s="4" t="s">
        <v>1607</v>
      </c>
      <c r="C1658" s="10" t="s">
        <v>1526</v>
      </c>
      <c r="D1658" s="5">
        <v>22555</v>
      </c>
      <c r="E1658" s="6">
        <v>1016.7412727716461</v>
      </c>
      <c r="F1658" s="5">
        <v>64</v>
      </c>
      <c r="G1658" s="5">
        <v>12</v>
      </c>
      <c r="H1658" s="7">
        <f t="shared" si="50"/>
        <v>0.28375083130126355</v>
      </c>
      <c r="I1658" s="8">
        <f t="shared" si="51"/>
        <v>5.3203280868986916E-2</v>
      </c>
    </row>
    <row r="1659" spans="1:9">
      <c r="A1659" s="5">
        <v>21091</v>
      </c>
      <c r="B1659" s="4" t="s">
        <v>1608</v>
      </c>
      <c r="C1659" s="10" t="s">
        <v>1526</v>
      </c>
      <c r="D1659" s="5">
        <v>11422</v>
      </c>
      <c r="E1659" s="6">
        <v>500.83393981216074</v>
      </c>
      <c r="F1659" s="5">
        <v>39</v>
      </c>
      <c r="G1659" s="5">
        <v>12</v>
      </c>
      <c r="H1659" s="7">
        <f t="shared" si="50"/>
        <v>0.34144633164069338</v>
      </c>
      <c r="I1659" s="8">
        <f t="shared" si="51"/>
        <v>0.10506040973559798</v>
      </c>
    </row>
    <row r="1660" spans="1:9">
      <c r="A1660" s="5">
        <v>21092</v>
      </c>
      <c r="B1660" s="4" t="s">
        <v>1609</v>
      </c>
      <c r="C1660" s="10" t="s">
        <v>1526</v>
      </c>
      <c r="D1660" s="5">
        <v>5578</v>
      </c>
      <c r="E1660" s="6">
        <v>24.865851151418205</v>
      </c>
      <c r="F1660" s="5">
        <v>2</v>
      </c>
      <c r="G1660" s="5">
        <v>0</v>
      </c>
      <c r="H1660" s="7">
        <f t="shared" si="50"/>
        <v>3.5855145213338116E-2</v>
      </c>
      <c r="I1660" s="8">
        <f t="shared" si="51"/>
        <v>0</v>
      </c>
    </row>
    <row r="1661" spans="1:9">
      <c r="A1661" s="5">
        <v>21093</v>
      </c>
      <c r="B1661" s="4" t="s">
        <v>1610</v>
      </c>
      <c r="C1661" s="10" t="s">
        <v>1526</v>
      </c>
      <c r="D1661" s="5">
        <v>8243</v>
      </c>
      <c r="E1661" s="6">
        <v>45.958305975838151</v>
      </c>
      <c r="F1661" s="5">
        <v>7</v>
      </c>
      <c r="G1661" s="5">
        <v>3</v>
      </c>
      <c r="H1661" s="7">
        <f t="shared" si="50"/>
        <v>8.4920538638845078E-2</v>
      </c>
      <c r="I1661" s="8">
        <f t="shared" si="51"/>
        <v>3.6394516559505034E-2</v>
      </c>
    </row>
    <row r="1662" spans="1:9">
      <c r="A1662" s="5">
        <v>21094</v>
      </c>
      <c r="B1662" s="4" t="s">
        <v>1611</v>
      </c>
      <c r="C1662" s="10" t="s">
        <v>1526</v>
      </c>
      <c r="D1662" s="5">
        <v>36010</v>
      </c>
      <c r="E1662" s="6">
        <v>132.13802879716317</v>
      </c>
      <c r="F1662" s="5">
        <v>83</v>
      </c>
      <c r="G1662" s="5">
        <v>14</v>
      </c>
      <c r="H1662" s="7">
        <f t="shared" si="50"/>
        <v>0.23049153013051929</v>
      </c>
      <c r="I1662" s="8">
        <f t="shared" si="51"/>
        <v>3.887808941960566E-2</v>
      </c>
    </row>
    <row r="1663" spans="1:9" ht="30">
      <c r="A1663" s="5">
        <v>21095</v>
      </c>
      <c r="B1663" s="4" t="s">
        <v>1612</v>
      </c>
      <c r="C1663" s="10" t="s">
        <v>1526</v>
      </c>
      <c r="D1663" s="5">
        <v>594</v>
      </c>
      <c r="E1663" s="6">
        <v>53.032649282689228</v>
      </c>
      <c r="F1663" s="5">
        <v>3</v>
      </c>
      <c r="G1663" s="5">
        <v>0</v>
      </c>
      <c r="H1663" s="7">
        <f t="shared" si="50"/>
        <v>0.50505050505050508</v>
      </c>
      <c r="I1663" s="8">
        <f t="shared" si="51"/>
        <v>0</v>
      </c>
    </row>
    <row r="1664" spans="1:9" ht="30">
      <c r="A1664" s="5">
        <v>21096</v>
      </c>
      <c r="B1664" s="4" t="s">
        <v>1613</v>
      </c>
      <c r="C1664" s="10" t="s">
        <v>1526</v>
      </c>
      <c r="D1664" s="5">
        <v>3005</v>
      </c>
      <c r="E1664" s="6">
        <v>54.472244113035032</v>
      </c>
      <c r="F1664" s="5">
        <v>9</v>
      </c>
      <c r="G1664" s="5">
        <v>0</v>
      </c>
      <c r="H1664" s="7">
        <f t="shared" si="50"/>
        <v>0.29950083194675542</v>
      </c>
      <c r="I1664" s="8">
        <f t="shared" si="51"/>
        <v>0</v>
      </c>
    </row>
    <row r="1665" spans="1:9">
      <c r="A1665" s="5">
        <v>21097</v>
      </c>
      <c r="B1665" s="4" t="s">
        <v>1614</v>
      </c>
      <c r="C1665" s="10" t="s">
        <v>1526</v>
      </c>
      <c r="D1665" s="5">
        <v>2501</v>
      </c>
      <c r="E1665" s="6">
        <v>264.26942074076652</v>
      </c>
      <c r="F1665" s="5">
        <v>4</v>
      </c>
      <c r="G1665" s="5">
        <v>0</v>
      </c>
      <c r="H1665" s="7">
        <f t="shared" si="50"/>
        <v>0.15993602558976411</v>
      </c>
      <c r="I1665" s="8">
        <f t="shared" si="51"/>
        <v>0</v>
      </c>
    </row>
    <row r="1666" spans="1:9">
      <c r="A1666" s="5">
        <v>21098</v>
      </c>
      <c r="B1666" s="4" t="s">
        <v>1615</v>
      </c>
      <c r="C1666" s="10" t="s">
        <v>1526</v>
      </c>
      <c r="D1666" s="5">
        <v>6574</v>
      </c>
      <c r="E1666" s="6">
        <v>42.124483113481112</v>
      </c>
      <c r="F1666" s="5">
        <v>17</v>
      </c>
      <c r="G1666" s="5">
        <v>6</v>
      </c>
      <c r="H1666" s="7">
        <f t="shared" ref="H1666:H1729" si="52">(F1666/D1666)*100</f>
        <v>0.2585944630362032</v>
      </c>
      <c r="I1666" s="8">
        <f t="shared" ref="I1666:I1729" si="53">(G1666/D1666)*100</f>
        <v>9.1268634012777614E-2</v>
      </c>
    </row>
    <row r="1667" spans="1:9">
      <c r="A1667" s="5">
        <v>21099</v>
      </c>
      <c r="B1667" s="4" t="s">
        <v>1616</v>
      </c>
      <c r="C1667" s="10" t="s">
        <v>1526</v>
      </c>
      <c r="D1667" s="5">
        <v>20442</v>
      </c>
      <c r="E1667" s="6">
        <v>83.903317859593287</v>
      </c>
      <c r="F1667" s="5">
        <v>11</v>
      </c>
      <c r="G1667" s="5">
        <v>3</v>
      </c>
      <c r="H1667" s="7">
        <f t="shared" si="52"/>
        <v>5.3810781723901767E-2</v>
      </c>
      <c r="I1667" s="8">
        <f t="shared" si="53"/>
        <v>1.4675667742882301E-2</v>
      </c>
    </row>
    <row r="1668" spans="1:9">
      <c r="A1668" s="5">
        <v>21100</v>
      </c>
      <c r="B1668" s="4" t="s">
        <v>1617</v>
      </c>
      <c r="C1668" s="10" t="s">
        <v>1526</v>
      </c>
      <c r="D1668" s="5">
        <v>10494</v>
      </c>
      <c r="E1668" s="6">
        <v>173.08526075539464</v>
      </c>
      <c r="F1668" s="5">
        <v>12</v>
      </c>
      <c r="G1668" s="5">
        <v>4</v>
      </c>
      <c r="H1668" s="7">
        <f t="shared" si="52"/>
        <v>0.11435105774728416</v>
      </c>
      <c r="I1668" s="8">
        <f t="shared" si="53"/>
        <v>3.8117019249094719E-2</v>
      </c>
    </row>
    <row r="1669" spans="1:9">
      <c r="A1669" s="5">
        <v>21101</v>
      </c>
      <c r="B1669" s="4" t="s">
        <v>1618</v>
      </c>
      <c r="C1669" s="10" t="s">
        <v>1526</v>
      </c>
      <c r="D1669" s="5">
        <v>3644</v>
      </c>
      <c r="E1669" s="6">
        <v>132.86685932701579</v>
      </c>
      <c r="F1669" s="5">
        <v>3</v>
      </c>
      <c r="G1669" s="5">
        <v>1</v>
      </c>
      <c r="H1669" s="7">
        <f t="shared" si="52"/>
        <v>8.2327113062568597E-2</v>
      </c>
      <c r="I1669" s="8">
        <f t="shared" si="53"/>
        <v>2.7442371020856202E-2</v>
      </c>
    </row>
    <row r="1670" spans="1:9">
      <c r="A1670" s="5">
        <v>21102</v>
      </c>
      <c r="B1670" s="4" t="s">
        <v>1619</v>
      </c>
      <c r="C1670" s="10" t="s">
        <v>1526</v>
      </c>
      <c r="D1670" s="5">
        <v>13190</v>
      </c>
      <c r="E1670" s="6">
        <v>702.08089378187287</v>
      </c>
      <c r="F1670" s="5">
        <v>27</v>
      </c>
      <c r="G1670" s="5">
        <v>14</v>
      </c>
      <c r="H1670" s="7">
        <f t="shared" si="52"/>
        <v>0.2047005307050796</v>
      </c>
      <c r="I1670" s="8">
        <f t="shared" si="53"/>
        <v>0.10614101592115238</v>
      </c>
    </row>
    <row r="1671" spans="1:9">
      <c r="A1671" s="5">
        <v>21103</v>
      </c>
      <c r="B1671" s="4" t="s">
        <v>1620</v>
      </c>
      <c r="C1671" s="10" t="s">
        <v>1526</v>
      </c>
      <c r="D1671" s="5">
        <v>6672</v>
      </c>
      <c r="E1671" s="6">
        <v>61.77478501823915</v>
      </c>
      <c r="F1671" s="5">
        <v>13</v>
      </c>
      <c r="G1671" s="5">
        <v>4</v>
      </c>
      <c r="H1671" s="7">
        <f t="shared" si="52"/>
        <v>0.19484412470023982</v>
      </c>
      <c r="I1671" s="8">
        <f t="shared" si="53"/>
        <v>5.9952038369304551E-2</v>
      </c>
    </row>
    <row r="1672" spans="1:9">
      <c r="A1672" s="5">
        <v>21104</v>
      </c>
      <c r="B1672" s="4" t="s">
        <v>1621</v>
      </c>
      <c r="C1672" s="10" t="s">
        <v>1526</v>
      </c>
      <c r="D1672" s="5">
        <v>33027</v>
      </c>
      <c r="E1672" s="6">
        <v>198.2116067756086</v>
      </c>
      <c r="F1672" s="5">
        <v>50</v>
      </c>
      <c r="G1672" s="5">
        <v>10</v>
      </c>
      <c r="H1672" s="7">
        <f t="shared" si="52"/>
        <v>0.15139128591758258</v>
      </c>
      <c r="I1672" s="8">
        <f t="shared" si="53"/>
        <v>3.0278257183516517E-2</v>
      </c>
    </row>
    <row r="1673" spans="1:9">
      <c r="A1673" s="5">
        <v>21105</v>
      </c>
      <c r="B1673" s="4" t="s">
        <v>145</v>
      </c>
      <c r="C1673" s="10" t="s">
        <v>1526</v>
      </c>
      <c r="D1673" s="5">
        <v>5066</v>
      </c>
      <c r="E1673" s="6">
        <v>75.882470934268767</v>
      </c>
      <c r="F1673" s="5">
        <v>5</v>
      </c>
      <c r="G1673" s="5">
        <v>0</v>
      </c>
      <c r="H1673" s="7">
        <f t="shared" si="52"/>
        <v>9.8697196999605219E-2</v>
      </c>
      <c r="I1673" s="8">
        <f t="shared" si="53"/>
        <v>0</v>
      </c>
    </row>
    <row r="1674" spans="1:9">
      <c r="A1674" s="5">
        <v>21106</v>
      </c>
      <c r="B1674" s="4" t="s">
        <v>1622</v>
      </c>
      <c r="C1674" s="10" t="s">
        <v>1526</v>
      </c>
      <c r="D1674" s="5">
        <v>29976</v>
      </c>
      <c r="E1674" s="6">
        <v>251.37311494849527</v>
      </c>
      <c r="F1674" s="5">
        <v>119</v>
      </c>
      <c r="G1674" s="5">
        <v>35</v>
      </c>
      <c r="H1674" s="7">
        <f t="shared" si="52"/>
        <v>0.3969842540699226</v>
      </c>
      <c r="I1674" s="8">
        <f t="shared" si="53"/>
        <v>0.11676007472644784</v>
      </c>
    </row>
    <row r="1675" spans="1:9">
      <c r="A1675" s="5">
        <v>21107</v>
      </c>
      <c r="B1675" s="4" t="s">
        <v>1623</v>
      </c>
      <c r="C1675" s="10" t="s">
        <v>1526</v>
      </c>
      <c r="D1675" s="5">
        <v>12372</v>
      </c>
      <c r="E1675" s="6">
        <v>197.700555576433</v>
      </c>
      <c r="F1675" s="5">
        <v>5</v>
      </c>
      <c r="G1675" s="5">
        <v>0</v>
      </c>
      <c r="H1675" s="7">
        <f t="shared" si="52"/>
        <v>4.0413837698027803E-2</v>
      </c>
      <c r="I1675" s="8">
        <f t="shared" si="53"/>
        <v>0</v>
      </c>
    </row>
    <row r="1676" spans="1:9">
      <c r="A1676" s="5">
        <v>21108</v>
      </c>
      <c r="B1676" s="4" t="s">
        <v>1624</v>
      </c>
      <c r="C1676" s="10" t="s">
        <v>1526</v>
      </c>
      <c r="D1676" s="5">
        <v>19352</v>
      </c>
      <c r="E1676" s="6">
        <v>81.225943841973191</v>
      </c>
      <c r="F1676" s="5">
        <v>49</v>
      </c>
      <c r="G1676" s="5">
        <v>11</v>
      </c>
      <c r="H1676" s="7">
        <f t="shared" si="52"/>
        <v>0.25320380322447295</v>
      </c>
      <c r="I1676" s="8">
        <f t="shared" si="53"/>
        <v>5.6841670111616366E-2</v>
      </c>
    </row>
    <row r="1677" spans="1:9">
      <c r="A1677" s="5">
        <v>21109</v>
      </c>
      <c r="B1677" s="4" t="s">
        <v>1625</v>
      </c>
      <c r="C1677" s="10" t="s">
        <v>1526</v>
      </c>
      <c r="D1677" s="5">
        <v>23302</v>
      </c>
      <c r="E1677" s="6">
        <v>238.51468205007689</v>
      </c>
      <c r="F1677" s="5">
        <v>12</v>
      </c>
      <c r="G1677" s="5">
        <v>1</v>
      </c>
      <c r="H1677" s="7">
        <f t="shared" si="52"/>
        <v>5.1497725517122998E-2</v>
      </c>
      <c r="I1677" s="8">
        <f t="shared" si="53"/>
        <v>4.291477126426916E-3</v>
      </c>
    </row>
    <row r="1678" spans="1:9">
      <c r="A1678" s="5">
        <v>21110</v>
      </c>
      <c r="B1678" s="4" t="s">
        <v>1626</v>
      </c>
      <c r="C1678" s="10" t="s">
        <v>1526</v>
      </c>
      <c r="D1678" s="5">
        <v>48935</v>
      </c>
      <c r="E1678" s="6">
        <v>135.66219756511086</v>
      </c>
      <c r="F1678" s="5">
        <v>76</v>
      </c>
      <c r="G1678" s="5">
        <v>7</v>
      </c>
      <c r="H1678" s="7">
        <f t="shared" si="52"/>
        <v>0.15530806171451927</v>
      </c>
      <c r="I1678" s="8">
        <f t="shared" si="53"/>
        <v>1.4304689894758353E-2</v>
      </c>
    </row>
    <row r="1679" spans="1:9">
      <c r="A1679" s="5">
        <v>21111</v>
      </c>
      <c r="B1679" s="4" t="s">
        <v>152</v>
      </c>
      <c r="C1679" s="10" t="s">
        <v>1526</v>
      </c>
      <c r="D1679" s="5">
        <v>19514</v>
      </c>
      <c r="E1679" s="6">
        <v>89.310722226171606</v>
      </c>
      <c r="F1679" s="5">
        <v>10</v>
      </c>
      <c r="G1679" s="5">
        <v>1</v>
      </c>
      <c r="H1679" s="7">
        <f t="shared" si="52"/>
        <v>5.124525981346726E-2</v>
      </c>
      <c r="I1679" s="8">
        <f t="shared" si="53"/>
        <v>5.1245259813467257E-3</v>
      </c>
    </row>
    <row r="1680" spans="1:9">
      <c r="A1680" s="5">
        <v>21112</v>
      </c>
      <c r="B1680" s="4" t="s">
        <v>1627</v>
      </c>
      <c r="C1680" s="10" t="s">
        <v>1526</v>
      </c>
      <c r="D1680" s="5">
        <v>10239</v>
      </c>
      <c r="E1680" s="6">
        <v>44.056787911347158</v>
      </c>
      <c r="F1680" s="5">
        <v>14</v>
      </c>
      <c r="G1680" s="5">
        <v>2</v>
      </c>
      <c r="H1680" s="7">
        <f t="shared" si="52"/>
        <v>0.13673210274440864</v>
      </c>
      <c r="I1680" s="8">
        <f t="shared" si="53"/>
        <v>1.9533157534915521E-2</v>
      </c>
    </row>
    <row r="1681" spans="1:9">
      <c r="A1681" s="5">
        <v>21113</v>
      </c>
      <c r="B1681" s="4" t="s">
        <v>1628</v>
      </c>
      <c r="C1681" s="10" t="s">
        <v>1526</v>
      </c>
      <c r="D1681" s="5">
        <v>4631</v>
      </c>
      <c r="E1681" s="6">
        <v>20.981142579455231</v>
      </c>
      <c r="F1681" s="5">
        <v>10</v>
      </c>
      <c r="G1681" s="5">
        <v>5</v>
      </c>
      <c r="H1681" s="7">
        <f t="shared" si="52"/>
        <v>0.21593608291945585</v>
      </c>
      <c r="I1681" s="8">
        <f t="shared" si="53"/>
        <v>0.10796804145972792</v>
      </c>
    </row>
    <row r="1682" spans="1:9" s="16" customFormat="1">
      <c r="A1682" s="11">
        <v>21114</v>
      </c>
      <c r="B1682" s="12" t="s">
        <v>1526</v>
      </c>
      <c r="C1682" s="17" t="s">
        <v>1526</v>
      </c>
      <c r="D1682" s="11">
        <v>1698509</v>
      </c>
      <c r="E1682" s="13">
        <v>3188.3167993087154</v>
      </c>
      <c r="F1682" s="11">
        <v>27301</v>
      </c>
      <c r="G1682" s="11">
        <v>2777</v>
      </c>
      <c r="H1682" s="14">
        <f t="shared" si="52"/>
        <v>1.6073509177755314</v>
      </c>
      <c r="I1682" s="15">
        <f t="shared" si="53"/>
        <v>0.16349633708152267</v>
      </c>
    </row>
    <row r="1683" spans="1:9">
      <c r="A1683" s="5">
        <v>21115</v>
      </c>
      <c r="B1683" s="4" t="s">
        <v>1629</v>
      </c>
      <c r="C1683" s="10" t="s">
        <v>1526</v>
      </c>
      <c r="D1683" s="5">
        <v>54012</v>
      </c>
      <c r="E1683" s="6">
        <v>290.42184871506714</v>
      </c>
      <c r="F1683" s="5">
        <v>50</v>
      </c>
      <c r="G1683" s="5">
        <v>9</v>
      </c>
      <c r="H1683" s="7">
        <f t="shared" si="52"/>
        <v>9.2572021032363172E-2</v>
      </c>
      <c r="I1683" s="8">
        <f t="shared" si="53"/>
        <v>1.6662963785825373E-2</v>
      </c>
    </row>
    <row r="1684" spans="1:9">
      <c r="A1684" s="5">
        <v>21116</v>
      </c>
      <c r="B1684" s="4" t="s">
        <v>1630</v>
      </c>
      <c r="C1684" s="10" t="s">
        <v>1526</v>
      </c>
      <c r="D1684" s="5">
        <v>23329</v>
      </c>
      <c r="E1684" s="6">
        <v>140.34394751578407</v>
      </c>
      <c r="F1684" s="5">
        <v>6</v>
      </c>
      <c r="G1684" s="5">
        <v>1</v>
      </c>
      <c r="H1684" s="7">
        <f t="shared" si="52"/>
        <v>2.5719062111534997E-2</v>
      </c>
      <c r="I1684" s="8">
        <f t="shared" si="53"/>
        <v>4.2865103519225001E-3</v>
      </c>
    </row>
    <row r="1685" spans="1:9" ht="30">
      <c r="A1685" s="5">
        <v>21117</v>
      </c>
      <c r="B1685" s="4" t="s">
        <v>1631</v>
      </c>
      <c r="C1685" s="10" t="s">
        <v>1526</v>
      </c>
      <c r="D1685" s="5">
        <v>14754</v>
      </c>
      <c r="E1685" s="6">
        <v>3606.6399135501561</v>
      </c>
      <c r="F1685" s="5">
        <v>59</v>
      </c>
      <c r="G1685" s="5">
        <v>5</v>
      </c>
      <c r="H1685" s="7">
        <f t="shared" si="52"/>
        <v>0.39989155483258776</v>
      </c>
      <c r="I1685" s="8">
        <f t="shared" si="53"/>
        <v>3.3889114816320995E-2</v>
      </c>
    </row>
    <row r="1686" spans="1:9" ht="30">
      <c r="A1686" s="5">
        <v>21118</v>
      </c>
      <c r="B1686" s="4" t="s">
        <v>1632</v>
      </c>
      <c r="C1686" s="10" t="s">
        <v>1526</v>
      </c>
      <c r="D1686" s="5">
        <v>29171</v>
      </c>
      <c r="E1686" s="6">
        <v>952.33930441360519</v>
      </c>
      <c r="F1686" s="5">
        <v>43</v>
      </c>
      <c r="G1686" s="5">
        <v>11</v>
      </c>
      <c r="H1686" s="7">
        <f t="shared" si="52"/>
        <v>0.14740667100887869</v>
      </c>
      <c r="I1686" s="8">
        <f t="shared" si="53"/>
        <v>3.7708683281341054E-2</v>
      </c>
    </row>
    <row r="1687" spans="1:9" ht="30">
      <c r="A1687" s="5">
        <v>21119</v>
      </c>
      <c r="B1687" s="4" t="s">
        <v>1633</v>
      </c>
      <c r="C1687" s="10" t="s">
        <v>1526</v>
      </c>
      <c r="D1687" s="5">
        <v>154192</v>
      </c>
      <c r="E1687" s="6">
        <v>2450.7751685893377</v>
      </c>
      <c r="F1687" s="5">
        <v>1290</v>
      </c>
      <c r="G1687" s="5">
        <v>132</v>
      </c>
      <c r="H1687" s="7">
        <f t="shared" si="52"/>
        <v>0.8366192798588773</v>
      </c>
      <c r="I1687" s="8">
        <f t="shared" si="53"/>
        <v>8.5607554218117665E-2</v>
      </c>
    </row>
    <row r="1688" spans="1:9" ht="30">
      <c r="A1688" s="5">
        <v>21120</v>
      </c>
      <c r="B1688" s="4" t="s">
        <v>1634</v>
      </c>
      <c r="C1688" s="10" t="s">
        <v>1526</v>
      </c>
      <c r="D1688" s="5">
        <v>5871</v>
      </c>
      <c r="E1688" s="6">
        <v>73.591253760088762</v>
      </c>
      <c r="F1688" s="5">
        <v>9</v>
      </c>
      <c r="G1688" s="5">
        <v>2</v>
      </c>
      <c r="H1688" s="7">
        <f t="shared" si="52"/>
        <v>0.15329586101175269</v>
      </c>
      <c r="I1688" s="8">
        <f t="shared" si="53"/>
        <v>3.4065746891500596E-2</v>
      </c>
    </row>
    <row r="1689" spans="1:9" ht="45">
      <c r="A1689" s="5">
        <v>21121</v>
      </c>
      <c r="B1689" s="4" t="s">
        <v>1635</v>
      </c>
      <c r="C1689" s="10" t="s">
        <v>1526</v>
      </c>
      <c r="D1689" s="5">
        <v>1267</v>
      </c>
      <c r="E1689" s="6">
        <v>9.5638789812327847</v>
      </c>
      <c r="F1689" s="5">
        <v>1</v>
      </c>
      <c r="G1689" s="5">
        <v>0</v>
      </c>
      <c r="H1689" s="7">
        <f t="shared" si="52"/>
        <v>7.8926598263614839E-2</v>
      </c>
      <c r="I1689" s="8">
        <f t="shared" si="53"/>
        <v>0</v>
      </c>
    </row>
    <row r="1690" spans="1:9" ht="30">
      <c r="A1690" s="5">
        <v>21122</v>
      </c>
      <c r="B1690" s="4" t="s">
        <v>1636</v>
      </c>
      <c r="C1690" s="10" t="s">
        <v>1526</v>
      </c>
      <c r="D1690" s="5">
        <v>11025</v>
      </c>
      <c r="E1690" s="6">
        <v>281.40809248199633</v>
      </c>
      <c r="F1690" s="5">
        <v>33</v>
      </c>
      <c r="G1690" s="5">
        <v>8</v>
      </c>
      <c r="H1690" s="7">
        <f t="shared" si="52"/>
        <v>0.29931972789115646</v>
      </c>
      <c r="I1690" s="8">
        <f t="shared" si="53"/>
        <v>7.2562358276643993E-2</v>
      </c>
    </row>
    <row r="1691" spans="1:9" ht="30">
      <c r="A1691" s="5">
        <v>21123</v>
      </c>
      <c r="B1691" s="4" t="s">
        <v>1637</v>
      </c>
      <c r="C1691" s="10" t="s">
        <v>1526</v>
      </c>
      <c r="D1691" s="5">
        <v>4143</v>
      </c>
      <c r="E1691" s="6">
        <v>92.438969134092716</v>
      </c>
      <c r="F1691" s="5">
        <v>5</v>
      </c>
      <c r="G1691" s="5">
        <v>3</v>
      </c>
      <c r="H1691" s="7">
        <f t="shared" si="52"/>
        <v>0.12068549360366883</v>
      </c>
      <c r="I1691" s="8">
        <f t="shared" si="53"/>
        <v>7.2411296162201294E-2</v>
      </c>
    </row>
    <row r="1692" spans="1:9" ht="30">
      <c r="A1692" s="5">
        <v>21124</v>
      </c>
      <c r="B1692" s="4" t="s">
        <v>1638</v>
      </c>
      <c r="C1692" s="10" t="s">
        <v>1526</v>
      </c>
      <c r="D1692" s="5">
        <v>16701</v>
      </c>
      <c r="E1692" s="6">
        <v>153.25347717145621</v>
      </c>
      <c r="F1692" s="5">
        <v>18</v>
      </c>
      <c r="G1692" s="5">
        <v>2</v>
      </c>
      <c r="H1692" s="7">
        <f t="shared" si="52"/>
        <v>0.10777797736662474</v>
      </c>
      <c r="I1692" s="8">
        <f t="shared" si="53"/>
        <v>1.1975330818513862E-2</v>
      </c>
    </row>
    <row r="1693" spans="1:9" ht="30">
      <c r="A1693" s="5">
        <v>21125</v>
      </c>
      <c r="B1693" s="4" t="s">
        <v>1639</v>
      </c>
      <c r="C1693" s="10" t="s">
        <v>1526</v>
      </c>
      <c r="D1693" s="5">
        <v>9608</v>
      </c>
      <c r="E1693" s="6">
        <v>818.88168665626927</v>
      </c>
      <c r="F1693" s="5">
        <v>34</v>
      </c>
      <c r="G1693" s="5">
        <v>7</v>
      </c>
      <c r="H1693" s="7">
        <f t="shared" si="52"/>
        <v>0.35387177352206495</v>
      </c>
      <c r="I1693" s="8">
        <f t="shared" si="53"/>
        <v>7.2855953372189836E-2</v>
      </c>
    </row>
    <row r="1694" spans="1:9" ht="30">
      <c r="A1694" s="5">
        <v>21126</v>
      </c>
      <c r="B1694" s="4" t="s">
        <v>1640</v>
      </c>
      <c r="C1694" s="10" t="s">
        <v>1526</v>
      </c>
      <c r="D1694" s="5">
        <v>6639</v>
      </c>
      <c r="E1694" s="6">
        <v>167.48344593645592</v>
      </c>
      <c r="F1694" s="5">
        <v>5</v>
      </c>
      <c r="G1694" s="5">
        <v>3</v>
      </c>
      <c r="H1694" s="7">
        <f t="shared" si="52"/>
        <v>7.531254707034192E-2</v>
      </c>
      <c r="I1694" s="8">
        <f t="shared" si="53"/>
        <v>4.5187528242205156E-2</v>
      </c>
    </row>
    <row r="1695" spans="1:9" ht="30">
      <c r="A1695" s="5">
        <v>21127</v>
      </c>
      <c r="B1695" s="4" t="s">
        <v>1641</v>
      </c>
      <c r="C1695" s="10" t="s">
        <v>1526</v>
      </c>
      <c r="D1695" s="5">
        <v>3675</v>
      </c>
      <c r="E1695" s="6">
        <v>25.761422189097061</v>
      </c>
      <c r="F1695" s="5">
        <v>10</v>
      </c>
      <c r="G1695" s="5">
        <v>1</v>
      </c>
      <c r="H1695" s="7">
        <f t="shared" si="52"/>
        <v>0.27210884353741494</v>
      </c>
      <c r="I1695" s="8">
        <f t="shared" si="53"/>
        <v>2.7210884353741496E-2</v>
      </c>
    </row>
    <row r="1696" spans="1:9">
      <c r="A1696" s="5">
        <v>21128</v>
      </c>
      <c r="B1696" s="4" t="s">
        <v>1642</v>
      </c>
      <c r="C1696" s="10" t="s">
        <v>1526</v>
      </c>
      <c r="D1696" s="5">
        <v>9309</v>
      </c>
      <c r="E1696" s="6">
        <v>52.873387907995905</v>
      </c>
      <c r="F1696" s="5">
        <v>39</v>
      </c>
      <c r="G1696" s="5">
        <v>5</v>
      </c>
      <c r="H1696" s="7">
        <f t="shared" si="52"/>
        <v>0.41894940380277146</v>
      </c>
      <c r="I1696" s="8">
        <f t="shared" si="53"/>
        <v>5.3711462025996352E-2</v>
      </c>
    </row>
    <row r="1697" spans="1:9" ht="30">
      <c r="A1697" s="5">
        <v>21129</v>
      </c>
      <c r="B1697" s="4" t="s">
        <v>1643</v>
      </c>
      <c r="C1697" s="10" t="s">
        <v>1526</v>
      </c>
      <c r="D1697" s="5">
        <v>14148</v>
      </c>
      <c r="E1697" s="6">
        <v>42.296114747778446</v>
      </c>
      <c r="F1697" s="5">
        <v>14</v>
      </c>
      <c r="G1697" s="5">
        <v>3</v>
      </c>
      <c r="H1697" s="7">
        <f t="shared" si="52"/>
        <v>9.8953915747808874E-2</v>
      </c>
      <c r="I1697" s="8">
        <f t="shared" si="53"/>
        <v>2.1204410517387615E-2</v>
      </c>
    </row>
    <row r="1698" spans="1:9">
      <c r="A1698" s="5">
        <v>21130</v>
      </c>
      <c r="B1698" s="4" t="s">
        <v>1644</v>
      </c>
      <c r="C1698" s="10" t="s">
        <v>1526</v>
      </c>
      <c r="D1698" s="5">
        <v>3545</v>
      </c>
      <c r="E1698" s="6">
        <v>37.009224999810208</v>
      </c>
      <c r="F1698" s="5">
        <v>12</v>
      </c>
      <c r="G1698" s="5">
        <v>2</v>
      </c>
      <c r="H1698" s="7">
        <f t="shared" si="52"/>
        <v>0.33850493653032443</v>
      </c>
      <c r="I1698" s="8">
        <f t="shared" si="53"/>
        <v>5.6417489421720729E-2</v>
      </c>
    </row>
    <row r="1699" spans="1:9" ht="30">
      <c r="A1699" s="5">
        <v>21131</v>
      </c>
      <c r="B1699" s="4" t="s">
        <v>1645</v>
      </c>
      <c r="C1699" s="10" t="s">
        <v>1526</v>
      </c>
      <c r="D1699" s="5">
        <v>939</v>
      </c>
      <c r="E1699" s="6">
        <v>38.10125206070358</v>
      </c>
      <c r="F1699" s="5">
        <v>0</v>
      </c>
      <c r="G1699" s="5">
        <v>0</v>
      </c>
      <c r="H1699" s="7">
        <f t="shared" si="52"/>
        <v>0</v>
      </c>
      <c r="I1699" s="8">
        <f t="shared" si="53"/>
        <v>0</v>
      </c>
    </row>
    <row r="1700" spans="1:9" ht="30">
      <c r="A1700" s="5">
        <v>21132</v>
      </c>
      <c r="B1700" s="4" t="s">
        <v>1646</v>
      </c>
      <c r="C1700" s="10" t="s">
        <v>1526</v>
      </c>
      <c r="D1700" s="5">
        <v>162438</v>
      </c>
      <c r="E1700" s="6">
        <v>1823.4805023737167</v>
      </c>
      <c r="F1700" s="5">
        <v>1052</v>
      </c>
      <c r="G1700" s="5">
        <v>176</v>
      </c>
      <c r="H1700" s="7">
        <f t="shared" si="52"/>
        <v>0.64763171179157586</v>
      </c>
      <c r="I1700" s="8">
        <f t="shared" si="53"/>
        <v>0.10834903163052981</v>
      </c>
    </row>
    <row r="1701" spans="1:9" ht="30">
      <c r="A1701" s="5">
        <v>21133</v>
      </c>
      <c r="B1701" s="4" t="s">
        <v>1647</v>
      </c>
      <c r="C1701" s="10" t="s">
        <v>1526</v>
      </c>
      <c r="D1701" s="5">
        <v>674</v>
      </c>
      <c r="E1701" s="6">
        <v>93.85721123683598</v>
      </c>
      <c r="F1701" s="5">
        <v>5</v>
      </c>
      <c r="G1701" s="5">
        <v>1</v>
      </c>
      <c r="H1701" s="7">
        <f t="shared" si="52"/>
        <v>0.74183976261127604</v>
      </c>
      <c r="I1701" s="8">
        <f t="shared" si="53"/>
        <v>0.14836795252225521</v>
      </c>
    </row>
    <row r="1702" spans="1:9" ht="30">
      <c r="A1702" s="5">
        <v>21134</v>
      </c>
      <c r="B1702" s="4" t="s">
        <v>1648</v>
      </c>
      <c r="C1702" s="10" t="s">
        <v>1526</v>
      </c>
      <c r="D1702" s="5">
        <v>21644</v>
      </c>
      <c r="E1702" s="6">
        <v>429.08749643198604</v>
      </c>
      <c r="F1702" s="5">
        <v>61</v>
      </c>
      <c r="G1702" s="5">
        <v>16</v>
      </c>
      <c r="H1702" s="7">
        <f t="shared" si="52"/>
        <v>0.28183330253187949</v>
      </c>
      <c r="I1702" s="8">
        <f t="shared" si="53"/>
        <v>7.3923489188689712E-2</v>
      </c>
    </row>
    <row r="1703" spans="1:9" ht="30">
      <c r="A1703" s="5">
        <v>21135</v>
      </c>
      <c r="B1703" s="4" t="s">
        <v>1649</v>
      </c>
      <c r="C1703" s="10" t="s">
        <v>1526</v>
      </c>
      <c r="D1703" s="5">
        <v>537</v>
      </c>
      <c r="E1703" s="6">
        <v>7.3911690411395945</v>
      </c>
      <c r="F1703" s="5">
        <v>2</v>
      </c>
      <c r="G1703" s="5">
        <v>2</v>
      </c>
      <c r="H1703" s="7">
        <f t="shared" si="52"/>
        <v>0.37243947858472998</v>
      </c>
      <c r="I1703" s="8">
        <f t="shared" si="53"/>
        <v>0.37243947858472998</v>
      </c>
    </row>
    <row r="1704" spans="1:9" ht="30">
      <c r="A1704" s="5">
        <v>21136</v>
      </c>
      <c r="B1704" s="4" t="s">
        <v>1650</v>
      </c>
      <c r="C1704" s="10" t="s">
        <v>1526</v>
      </c>
      <c r="D1704" s="5">
        <v>13310</v>
      </c>
      <c r="E1704" s="6">
        <v>1608.192944392373</v>
      </c>
      <c r="F1704" s="5">
        <v>47</v>
      </c>
      <c r="G1704" s="5">
        <v>9</v>
      </c>
      <c r="H1704" s="7">
        <f t="shared" si="52"/>
        <v>0.35311795642374155</v>
      </c>
      <c r="I1704" s="8">
        <f t="shared" si="53"/>
        <v>6.7618332081141999E-2</v>
      </c>
    </row>
    <row r="1705" spans="1:9" ht="30">
      <c r="A1705" s="5">
        <v>21137</v>
      </c>
      <c r="B1705" s="4" t="s">
        <v>1651</v>
      </c>
      <c r="C1705" s="10" t="s">
        <v>1526</v>
      </c>
      <c r="D1705" s="5">
        <v>10491</v>
      </c>
      <c r="E1705" s="6">
        <v>50.121745461736445</v>
      </c>
      <c r="F1705" s="5">
        <v>23</v>
      </c>
      <c r="G1705" s="5">
        <v>6</v>
      </c>
      <c r="H1705" s="7">
        <f t="shared" si="52"/>
        <v>0.21923553522066533</v>
      </c>
      <c r="I1705" s="8">
        <f t="shared" si="53"/>
        <v>5.7191878753217046E-2</v>
      </c>
    </row>
    <row r="1706" spans="1:9" ht="30">
      <c r="A1706" s="5">
        <v>21138</v>
      </c>
      <c r="B1706" s="4" t="s">
        <v>1652</v>
      </c>
      <c r="C1706" s="10" t="s">
        <v>1526</v>
      </c>
      <c r="D1706" s="5">
        <v>12430</v>
      </c>
      <c r="E1706" s="6">
        <v>77.036313247808678</v>
      </c>
      <c r="F1706" s="5">
        <v>28</v>
      </c>
      <c r="G1706" s="5">
        <v>11</v>
      </c>
      <c r="H1706" s="7">
        <f t="shared" si="52"/>
        <v>0.22526146419951731</v>
      </c>
      <c r="I1706" s="8">
        <f t="shared" si="53"/>
        <v>8.8495575221238937E-2</v>
      </c>
    </row>
    <row r="1707" spans="1:9" ht="30">
      <c r="A1707" s="5">
        <v>21139</v>
      </c>
      <c r="B1707" s="4" t="s">
        <v>1653</v>
      </c>
      <c r="C1707" s="10" t="s">
        <v>1526</v>
      </c>
      <c r="D1707" s="5">
        <v>3778</v>
      </c>
      <c r="E1707" s="6">
        <v>39.080276820972159</v>
      </c>
      <c r="F1707" s="5">
        <v>7</v>
      </c>
      <c r="G1707" s="5">
        <v>0</v>
      </c>
      <c r="H1707" s="7">
        <f t="shared" si="52"/>
        <v>0.18528321863419797</v>
      </c>
      <c r="I1707" s="8">
        <f t="shared" si="53"/>
        <v>0</v>
      </c>
    </row>
    <row r="1708" spans="1:9" ht="30">
      <c r="A1708" s="5">
        <v>21140</v>
      </c>
      <c r="B1708" s="4" t="s">
        <v>1654</v>
      </c>
      <c r="C1708" s="10" t="s">
        <v>1526</v>
      </c>
      <c r="D1708" s="5">
        <v>139635</v>
      </c>
      <c r="E1708" s="6">
        <v>1824.6148290494671</v>
      </c>
      <c r="F1708" s="5">
        <v>855</v>
      </c>
      <c r="G1708" s="5">
        <v>100</v>
      </c>
      <c r="H1708" s="7">
        <f t="shared" si="52"/>
        <v>0.6123106670963584</v>
      </c>
      <c r="I1708" s="8">
        <f t="shared" si="53"/>
        <v>7.161528270132847E-2</v>
      </c>
    </row>
    <row r="1709" spans="1:9" ht="30">
      <c r="A1709" s="5">
        <v>21141</v>
      </c>
      <c r="B1709" s="4" t="s">
        <v>1655</v>
      </c>
      <c r="C1709" s="10" t="s">
        <v>1526</v>
      </c>
      <c r="D1709" s="5">
        <v>3520</v>
      </c>
      <c r="E1709" s="6">
        <v>20.143393931441601</v>
      </c>
      <c r="F1709" s="5">
        <v>10</v>
      </c>
      <c r="G1709" s="5">
        <v>2</v>
      </c>
      <c r="H1709" s="7">
        <f t="shared" si="52"/>
        <v>0.28409090909090912</v>
      </c>
      <c r="I1709" s="8">
        <f t="shared" si="53"/>
        <v>5.6818181818181816E-2</v>
      </c>
    </row>
    <row r="1710" spans="1:9" ht="30">
      <c r="A1710" s="5">
        <v>21142</v>
      </c>
      <c r="B1710" s="4" t="s">
        <v>1656</v>
      </c>
      <c r="C1710" s="10" t="s">
        <v>1526</v>
      </c>
      <c r="D1710" s="5">
        <v>32230</v>
      </c>
      <c r="E1710" s="6">
        <v>147.05994316685755</v>
      </c>
      <c r="F1710" s="5">
        <v>146</v>
      </c>
      <c r="G1710" s="5">
        <v>17</v>
      </c>
      <c r="H1710" s="7">
        <f t="shared" si="52"/>
        <v>0.45299410487123798</v>
      </c>
      <c r="I1710" s="8">
        <f t="shared" si="53"/>
        <v>5.2745888923363328E-2</v>
      </c>
    </row>
    <row r="1711" spans="1:9" ht="30">
      <c r="A1711" s="5">
        <v>21143</v>
      </c>
      <c r="B1711" s="4" t="s">
        <v>1657</v>
      </c>
      <c r="C1711" s="10" t="s">
        <v>1526</v>
      </c>
      <c r="D1711" s="5">
        <v>33443</v>
      </c>
      <c r="E1711" s="6">
        <v>303.10709277512461</v>
      </c>
      <c r="F1711" s="5">
        <v>130</v>
      </c>
      <c r="G1711" s="5">
        <v>26</v>
      </c>
      <c r="H1711" s="7">
        <f t="shared" si="52"/>
        <v>0.38872110755614031</v>
      </c>
      <c r="I1711" s="8">
        <f t="shared" si="53"/>
        <v>7.7744221511228062E-2</v>
      </c>
    </row>
    <row r="1712" spans="1:9" ht="30">
      <c r="A1712" s="5">
        <v>21144</v>
      </c>
      <c r="B1712" s="4" t="s">
        <v>1658</v>
      </c>
      <c r="C1712" s="10" t="s">
        <v>1526</v>
      </c>
      <c r="D1712" s="5">
        <v>15860</v>
      </c>
      <c r="E1712" s="6">
        <v>668.63350876559355</v>
      </c>
      <c r="F1712" s="5">
        <v>60</v>
      </c>
      <c r="G1712" s="5">
        <v>8</v>
      </c>
      <c r="H1712" s="7">
        <f t="shared" si="52"/>
        <v>0.37831021437578816</v>
      </c>
      <c r="I1712" s="8">
        <f t="shared" si="53"/>
        <v>5.0441361916771753E-2</v>
      </c>
    </row>
    <row r="1713" spans="1:9" ht="30">
      <c r="A1713" s="5">
        <v>21145</v>
      </c>
      <c r="B1713" s="4" t="s">
        <v>1659</v>
      </c>
      <c r="C1713" s="10" t="s">
        <v>1526</v>
      </c>
      <c r="D1713" s="5">
        <v>14734</v>
      </c>
      <c r="E1713" s="6">
        <v>62.416535755000936</v>
      </c>
      <c r="F1713" s="5">
        <v>3</v>
      </c>
      <c r="G1713" s="5">
        <v>0</v>
      </c>
      <c r="H1713" s="7">
        <f t="shared" si="52"/>
        <v>2.0361069634858151E-2</v>
      </c>
      <c r="I1713" s="8">
        <f t="shared" si="53"/>
        <v>0</v>
      </c>
    </row>
    <row r="1714" spans="1:9" ht="30">
      <c r="A1714" s="5">
        <v>21146</v>
      </c>
      <c r="B1714" s="4" t="s">
        <v>1660</v>
      </c>
      <c r="C1714" s="10" t="s">
        <v>1526</v>
      </c>
      <c r="D1714" s="5">
        <v>853</v>
      </c>
      <c r="E1714" s="6">
        <v>18.004438864592803</v>
      </c>
      <c r="F1714" s="5">
        <v>3</v>
      </c>
      <c r="G1714" s="5">
        <v>1</v>
      </c>
      <c r="H1714" s="7">
        <f t="shared" si="52"/>
        <v>0.35169988276670577</v>
      </c>
      <c r="I1714" s="8">
        <f t="shared" si="53"/>
        <v>0.11723329425556857</v>
      </c>
    </row>
    <row r="1715" spans="1:9" ht="30">
      <c r="A1715" s="5">
        <v>21147</v>
      </c>
      <c r="B1715" s="4" t="s">
        <v>1661</v>
      </c>
      <c r="C1715" s="10" t="s">
        <v>1526</v>
      </c>
      <c r="D1715" s="5">
        <v>6712</v>
      </c>
      <c r="E1715" s="6">
        <v>23.515129007061496</v>
      </c>
      <c r="F1715" s="5">
        <v>9</v>
      </c>
      <c r="G1715" s="5">
        <v>3</v>
      </c>
      <c r="H1715" s="7">
        <f t="shared" si="52"/>
        <v>0.13408820023837903</v>
      </c>
      <c r="I1715" s="8">
        <f t="shared" si="53"/>
        <v>4.4696066746126341E-2</v>
      </c>
    </row>
    <row r="1716" spans="1:9" ht="30">
      <c r="A1716" s="5">
        <v>21148</v>
      </c>
      <c r="B1716" s="4" t="s">
        <v>1662</v>
      </c>
      <c r="C1716" s="10" t="s">
        <v>1526</v>
      </c>
      <c r="D1716" s="5">
        <v>9425</v>
      </c>
      <c r="E1716" s="6">
        <v>288.83145370301781</v>
      </c>
      <c r="F1716" s="5">
        <v>22</v>
      </c>
      <c r="G1716" s="5">
        <v>12</v>
      </c>
      <c r="H1716" s="7">
        <f t="shared" si="52"/>
        <v>0.23342175066312998</v>
      </c>
      <c r="I1716" s="8">
        <f t="shared" si="53"/>
        <v>0.1273209549071618</v>
      </c>
    </row>
    <row r="1717" spans="1:9" ht="30">
      <c r="A1717" s="5">
        <v>21149</v>
      </c>
      <c r="B1717" s="4" t="s">
        <v>1663</v>
      </c>
      <c r="C1717" s="10" t="s">
        <v>1526</v>
      </c>
      <c r="D1717" s="5">
        <v>27176</v>
      </c>
      <c r="E1717" s="6">
        <v>290.12190439669126</v>
      </c>
      <c r="F1717" s="5">
        <v>40</v>
      </c>
      <c r="G1717" s="5">
        <v>12</v>
      </c>
      <c r="H1717" s="7">
        <f t="shared" si="52"/>
        <v>0.14718869590815425</v>
      </c>
      <c r="I1717" s="8">
        <f t="shared" si="53"/>
        <v>4.4156608772446274E-2</v>
      </c>
    </row>
    <row r="1718" spans="1:9" ht="30">
      <c r="A1718" s="5">
        <v>21150</v>
      </c>
      <c r="B1718" s="4" t="s">
        <v>1664</v>
      </c>
      <c r="C1718" s="10" t="s">
        <v>1526</v>
      </c>
      <c r="D1718" s="5">
        <v>7648</v>
      </c>
      <c r="E1718" s="6">
        <v>42.577416800064398</v>
      </c>
      <c r="F1718" s="5">
        <v>4</v>
      </c>
      <c r="G1718" s="5">
        <v>1</v>
      </c>
      <c r="H1718" s="7">
        <f t="shared" si="52"/>
        <v>5.2301255230125521E-2</v>
      </c>
      <c r="I1718" s="8">
        <f t="shared" si="53"/>
        <v>1.307531380753138E-2</v>
      </c>
    </row>
    <row r="1719" spans="1:9" ht="30">
      <c r="A1719" s="5">
        <v>21151</v>
      </c>
      <c r="B1719" s="4" t="s">
        <v>1665</v>
      </c>
      <c r="C1719" s="10" t="s">
        <v>1526</v>
      </c>
      <c r="D1719" s="5">
        <v>9100</v>
      </c>
      <c r="E1719" s="6">
        <v>470.95862613978323</v>
      </c>
      <c r="F1719" s="5">
        <v>24</v>
      </c>
      <c r="G1719" s="5">
        <v>3</v>
      </c>
      <c r="H1719" s="7">
        <f t="shared" si="52"/>
        <v>0.26373626373626374</v>
      </c>
      <c r="I1719" s="8">
        <f t="shared" si="53"/>
        <v>3.2967032967032968E-2</v>
      </c>
    </row>
    <row r="1720" spans="1:9">
      <c r="A1720" s="5">
        <v>21152</v>
      </c>
      <c r="B1720" s="4" t="s">
        <v>1666</v>
      </c>
      <c r="C1720" s="10" t="s">
        <v>1526</v>
      </c>
      <c r="D1720" s="5">
        <v>13062</v>
      </c>
      <c r="E1720" s="6">
        <v>114.88059115050902</v>
      </c>
      <c r="F1720" s="5">
        <v>26</v>
      </c>
      <c r="G1720" s="5">
        <v>6</v>
      </c>
      <c r="H1720" s="7">
        <f t="shared" si="52"/>
        <v>0.1990506813657939</v>
      </c>
      <c r="I1720" s="8">
        <f t="shared" si="53"/>
        <v>4.5934772622875514E-2</v>
      </c>
    </row>
    <row r="1721" spans="1:9">
      <c r="A1721" s="5">
        <v>21153</v>
      </c>
      <c r="B1721" s="4" t="s">
        <v>1667</v>
      </c>
      <c r="C1721" s="10" t="s">
        <v>1526</v>
      </c>
      <c r="D1721" s="5">
        <v>23518</v>
      </c>
      <c r="E1721" s="6">
        <v>134.47625555677539</v>
      </c>
      <c r="F1721" s="5">
        <v>92</v>
      </c>
      <c r="G1721" s="5">
        <v>13</v>
      </c>
      <c r="H1721" s="7">
        <f t="shared" si="52"/>
        <v>0.39118972701760352</v>
      </c>
      <c r="I1721" s="8">
        <f t="shared" si="53"/>
        <v>5.5276809252487451E-2</v>
      </c>
    </row>
    <row r="1722" spans="1:9">
      <c r="A1722" s="5">
        <v>21154</v>
      </c>
      <c r="B1722" s="4" t="s">
        <v>1668</v>
      </c>
      <c r="C1722" s="10" t="s">
        <v>1526</v>
      </c>
      <c r="D1722" s="5">
        <v>81930</v>
      </c>
      <c r="E1722" s="6">
        <v>456.11335019670435</v>
      </c>
      <c r="F1722" s="5">
        <v>350</v>
      </c>
      <c r="G1722" s="5">
        <v>66</v>
      </c>
      <c r="H1722" s="7">
        <f t="shared" si="52"/>
        <v>0.4271939460515074</v>
      </c>
      <c r="I1722" s="8">
        <f t="shared" si="53"/>
        <v>8.0556572683998545E-2</v>
      </c>
    </row>
    <row r="1723" spans="1:9">
      <c r="A1723" s="5">
        <v>21155</v>
      </c>
      <c r="B1723" s="4" t="s">
        <v>1669</v>
      </c>
      <c r="C1723" s="10" t="s">
        <v>1526</v>
      </c>
      <c r="D1723" s="5">
        <v>6052</v>
      </c>
      <c r="E1723" s="6">
        <v>41.745207454460456</v>
      </c>
      <c r="F1723" s="5">
        <v>38</v>
      </c>
      <c r="G1723" s="5">
        <v>3</v>
      </c>
      <c r="H1723" s="7">
        <f t="shared" si="52"/>
        <v>0.62789160608063455</v>
      </c>
      <c r="I1723" s="8">
        <f t="shared" si="53"/>
        <v>4.9570389953734306E-2</v>
      </c>
    </row>
    <row r="1724" spans="1:9">
      <c r="A1724" s="5">
        <v>21156</v>
      </c>
      <c r="B1724" s="4" t="s">
        <v>1670</v>
      </c>
      <c r="C1724" s="10" t="s">
        <v>1526</v>
      </c>
      <c r="D1724" s="5">
        <v>339077</v>
      </c>
      <c r="E1724" s="6">
        <v>615.11998345972222</v>
      </c>
      <c r="F1724" s="5">
        <v>1622</v>
      </c>
      <c r="G1724" s="5">
        <v>339</v>
      </c>
      <c r="H1724" s="7">
        <f t="shared" si="52"/>
        <v>0.47835742324014902</v>
      </c>
      <c r="I1724" s="8">
        <f t="shared" si="53"/>
        <v>9.9977291293717949E-2</v>
      </c>
    </row>
    <row r="1725" spans="1:9">
      <c r="A1725" s="5">
        <v>21157</v>
      </c>
      <c r="B1725" s="4" t="s">
        <v>1671</v>
      </c>
      <c r="C1725" s="10" t="s">
        <v>1526</v>
      </c>
      <c r="D1725" s="5">
        <v>11865</v>
      </c>
      <c r="E1725" s="6">
        <v>24.199463671192429</v>
      </c>
      <c r="F1725" s="5">
        <v>28</v>
      </c>
      <c r="G1725" s="5">
        <v>3</v>
      </c>
      <c r="H1725" s="7">
        <f t="shared" si="52"/>
        <v>0.2359882005899705</v>
      </c>
      <c r="I1725" s="8">
        <f t="shared" si="53"/>
        <v>2.5284450063211124E-2</v>
      </c>
    </row>
    <row r="1726" spans="1:9">
      <c r="A1726" s="5">
        <v>21158</v>
      </c>
      <c r="B1726" s="4" t="s">
        <v>1672</v>
      </c>
      <c r="C1726" s="10" t="s">
        <v>1526</v>
      </c>
      <c r="D1726" s="5">
        <v>7527</v>
      </c>
      <c r="E1726" s="6">
        <v>54.061677729162859</v>
      </c>
      <c r="F1726" s="5">
        <v>6</v>
      </c>
      <c r="G1726" s="5">
        <v>3</v>
      </c>
      <c r="H1726" s="7">
        <f t="shared" si="52"/>
        <v>7.9713033080908727E-2</v>
      </c>
      <c r="I1726" s="8">
        <f t="shared" si="53"/>
        <v>3.9856516540454363E-2</v>
      </c>
    </row>
    <row r="1727" spans="1:9">
      <c r="A1727" s="5">
        <v>21159</v>
      </c>
      <c r="B1727" s="4" t="s">
        <v>1673</v>
      </c>
      <c r="C1727" s="10" t="s">
        <v>1526</v>
      </c>
      <c r="D1727" s="5">
        <v>3938</v>
      </c>
      <c r="E1727" s="6">
        <v>15.898880157208387</v>
      </c>
      <c r="F1727" s="5">
        <v>4</v>
      </c>
      <c r="G1727" s="5">
        <v>1</v>
      </c>
      <c r="H1727" s="7">
        <f t="shared" si="52"/>
        <v>0.10157440325038089</v>
      </c>
      <c r="I1727" s="8">
        <f t="shared" si="53"/>
        <v>2.5393600812595223E-2</v>
      </c>
    </row>
    <row r="1728" spans="1:9">
      <c r="A1728" s="5">
        <v>21160</v>
      </c>
      <c r="B1728" s="4" t="s">
        <v>1674</v>
      </c>
      <c r="C1728" s="10" t="s">
        <v>1526</v>
      </c>
      <c r="D1728" s="5">
        <v>3336</v>
      </c>
      <c r="E1728" s="6">
        <v>24.472446549090172</v>
      </c>
      <c r="F1728" s="5">
        <v>10</v>
      </c>
      <c r="G1728" s="5">
        <v>4</v>
      </c>
      <c r="H1728" s="7">
        <f t="shared" si="52"/>
        <v>0.29976019184652281</v>
      </c>
      <c r="I1728" s="8">
        <f t="shared" si="53"/>
        <v>0.1199040767386091</v>
      </c>
    </row>
    <row r="1729" spans="1:9" ht="30">
      <c r="A1729" s="5">
        <v>21161</v>
      </c>
      <c r="B1729" s="4" t="s">
        <v>1675</v>
      </c>
      <c r="C1729" s="10" t="s">
        <v>1526</v>
      </c>
      <c r="D1729" s="5">
        <v>21821</v>
      </c>
      <c r="E1729" s="6">
        <v>97.415084331032261</v>
      </c>
      <c r="F1729" s="5">
        <v>37</v>
      </c>
      <c r="G1729" s="5">
        <v>13</v>
      </c>
      <c r="H1729" s="7">
        <f t="shared" si="52"/>
        <v>0.16956143164841209</v>
      </c>
      <c r="I1729" s="8">
        <f t="shared" si="53"/>
        <v>5.9575638146739385E-2</v>
      </c>
    </row>
    <row r="1730" spans="1:9" ht="30">
      <c r="A1730" s="5">
        <v>21162</v>
      </c>
      <c r="B1730" s="4" t="s">
        <v>1676</v>
      </c>
      <c r="C1730" s="10" t="s">
        <v>1526</v>
      </c>
      <c r="D1730" s="5">
        <v>4349</v>
      </c>
      <c r="E1730" s="6">
        <v>152.45626356164894</v>
      </c>
      <c r="F1730" s="5">
        <v>1</v>
      </c>
      <c r="G1730" s="5">
        <v>1</v>
      </c>
      <c r="H1730" s="7">
        <f t="shared" ref="H1730:H1793" si="54">(F1730/D1730)*100</f>
        <v>2.2993791676247415E-2</v>
      </c>
      <c r="I1730" s="8">
        <f t="shared" ref="I1730:I1793" si="55">(G1730/D1730)*100</f>
        <v>2.2993791676247415E-2</v>
      </c>
    </row>
    <row r="1731" spans="1:9" ht="30">
      <c r="A1731" s="5">
        <v>21163</v>
      </c>
      <c r="B1731" s="4" t="s">
        <v>1677</v>
      </c>
      <c r="C1731" s="10" t="s">
        <v>1526</v>
      </c>
      <c r="D1731" s="5">
        <v>18470</v>
      </c>
      <c r="E1731" s="6">
        <v>302.77280730305978</v>
      </c>
      <c r="F1731" s="5">
        <v>46</v>
      </c>
      <c r="G1731" s="5">
        <v>9</v>
      </c>
      <c r="H1731" s="7">
        <f t="shared" si="54"/>
        <v>0.24905251759610178</v>
      </c>
      <c r="I1731" s="8">
        <f t="shared" si="55"/>
        <v>4.8727666486193824E-2</v>
      </c>
    </row>
    <row r="1732" spans="1:9">
      <c r="A1732" s="5">
        <v>21164</v>
      </c>
      <c r="B1732" s="4" t="s">
        <v>1678</v>
      </c>
      <c r="C1732" s="10" t="s">
        <v>1526</v>
      </c>
      <c r="D1732" s="5">
        <v>85594</v>
      </c>
      <c r="E1732" s="6">
        <v>395.46631089588237</v>
      </c>
      <c r="F1732" s="5">
        <v>352</v>
      </c>
      <c r="G1732" s="5">
        <v>53</v>
      </c>
      <c r="H1732" s="7">
        <f t="shared" si="54"/>
        <v>0.41124377876953994</v>
      </c>
      <c r="I1732" s="8">
        <f t="shared" si="55"/>
        <v>6.192022805336822E-2</v>
      </c>
    </row>
    <row r="1733" spans="1:9">
      <c r="A1733" s="5">
        <v>21165</v>
      </c>
      <c r="B1733" s="4" t="s">
        <v>1679</v>
      </c>
      <c r="C1733" s="10" t="s">
        <v>1526</v>
      </c>
      <c r="D1733" s="5">
        <v>1158</v>
      </c>
      <c r="E1733" s="6">
        <v>39.325490544572943</v>
      </c>
      <c r="F1733" s="5">
        <v>1</v>
      </c>
      <c r="G1733" s="5">
        <v>0</v>
      </c>
      <c r="H1733" s="7">
        <f t="shared" si="54"/>
        <v>8.6355785837651119E-2</v>
      </c>
      <c r="I1733" s="8">
        <f t="shared" si="55"/>
        <v>0</v>
      </c>
    </row>
    <row r="1734" spans="1:9">
      <c r="A1734" s="5">
        <v>21166</v>
      </c>
      <c r="B1734" s="4" t="s">
        <v>1680</v>
      </c>
      <c r="C1734" s="10" t="s">
        <v>1526</v>
      </c>
      <c r="D1734" s="5">
        <v>9003</v>
      </c>
      <c r="E1734" s="6">
        <v>68.338271285167394</v>
      </c>
      <c r="F1734" s="5">
        <v>19</v>
      </c>
      <c r="G1734" s="5">
        <v>4</v>
      </c>
      <c r="H1734" s="7">
        <f t="shared" si="54"/>
        <v>0.21104076418971457</v>
      </c>
      <c r="I1734" s="8">
        <f t="shared" si="55"/>
        <v>4.4429634566255691E-2</v>
      </c>
    </row>
    <row r="1735" spans="1:9">
      <c r="A1735" s="5">
        <v>21167</v>
      </c>
      <c r="B1735" s="4" t="s">
        <v>1681</v>
      </c>
      <c r="C1735" s="10" t="s">
        <v>1526</v>
      </c>
      <c r="D1735" s="5">
        <v>12058</v>
      </c>
      <c r="E1735" s="6">
        <v>171.21445684324283</v>
      </c>
      <c r="F1735" s="5">
        <v>4</v>
      </c>
      <c r="G1735" s="5">
        <v>0</v>
      </c>
      <c r="H1735" s="7">
        <f t="shared" si="54"/>
        <v>3.317299718029524E-2</v>
      </c>
      <c r="I1735" s="8">
        <f t="shared" si="55"/>
        <v>0</v>
      </c>
    </row>
    <row r="1736" spans="1:9">
      <c r="A1736" s="5">
        <v>21168</v>
      </c>
      <c r="B1736" s="4" t="s">
        <v>1682</v>
      </c>
      <c r="C1736" s="10" t="s">
        <v>1526</v>
      </c>
      <c r="D1736" s="5">
        <v>7196</v>
      </c>
      <c r="E1736" s="6">
        <v>62.155689460853829</v>
      </c>
      <c r="F1736" s="5">
        <v>8</v>
      </c>
      <c r="G1736" s="5">
        <v>2</v>
      </c>
      <c r="H1736" s="7">
        <f t="shared" si="54"/>
        <v>0.11117287381878821</v>
      </c>
      <c r="I1736" s="8">
        <f t="shared" si="55"/>
        <v>2.7793218454697052E-2</v>
      </c>
    </row>
    <row r="1737" spans="1:9" ht="30">
      <c r="A1737" s="5">
        <v>21169</v>
      </c>
      <c r="B1737" s="4" t="s">
        <v>1683</v>
      </c>
      <c r="C1737" s="10" t="s">
        <v>1526</v>
      </c>
      <c r="D1737" s="5">
        <v>22408</v>
      </c>
      <c r="E1737" s="6">
        <v>57.343986972952948</v>
      </c>
      <c r="F1737" s="5">
        <v>68</v>
      </c>
      <c r="G1737" s="5">
        <v>6</v>
      </c>
      <c r="H1737" s="7">
        <f t="shared" si="54"/>
        <v>0.30346304891110315</v>
      </c>
      <c r="I1737" s="8">
        <f t="shared" si="55"/>
        <v>2.6776151374509106E-2</v>
      </c>
    </row>
    <row r="1738" spans="1:9">
      <c r="A1738" s="5">
        <v>21170</v>
      </c>
      <c r="B1738" s="4" t="s">
        <v>1684</v>
      </c>
      <c r="C1738" s="10" t="s">
        <v>1526</v>
      </c>
      <c r="D1738" s="5">
        <v>18007</v>
      </c>
      <c r="E1738" s="6">
        <v>40.199515434634648</v>
      </c>
      <c r="F1738" s="5">
        <v>24</v>
      </c>
      <c r="G1738" s="5">
        <v>5</v>
      </c>
      <c r="H1738" s="7">
        <f t="shared" si="54"/>
        <v>0.13328150163825181</v>
      </c>
      <c r="I1738" s="8">
        <f t="shared" si="55"/>
        <v>2.7766979507969122E-2</v>
      </c>
    </row>
    <row r="1739" spans="1:9" ht="30">
      <c r="A1739" s="5">
        <v>21171</v>
      </c>
      <c r="B1739" s="4" t="s">
        <v>1685</v>
      </c>
      <c r="C1739" s="10" t="s">
        <v>1526</v>
      </c>
      <c r="D1739" s="5">
        <v>3794</v>
      </c>
      <c r="E1739" s="6">
        <v>243.55841280544624</v>
      </c>
      <c r="F1739" s="5">
        <v>7</v>
      </c>
      <c r="G1739" s="5">
        <v>0</v>
      </c>
      <c r="H1739" s="7">
        <f t="shared" si="54"/>
        <v>0.18450184501845018</v>
      </c>
      <c r="I1739" s="8">
        <f t="shared" si="55"/>
        <v>0</v>
      </c>
    </row>
    <row r="1740" spans="1:9" ht="30">
      <c r="A1740" s="5">
        <v>21172</v>
      </c>
      <c r="B1740" s="4" t="s">
        <v>1686</v>
      </c>
      <c r="C1740" s="10" t="s">
        <v>1526</v>
      </c>
      <c r="D1740" s="5">
        <v>29767</v>
      </c>
      <c r="E1740" s="6">
        <v>91.205949524487636</v>
      </c>
      <c r="F1740" s="5">
        <v>46</v>
      </c>
      <c r="G1740" s="5">
        <v>5</v>
      </c>
      <c r="H1740" s="7">
        <f t="shared" si="54"/>
        <v>0.15453354385729165</v>
      </c>
      <c r="I1740" s="8">
        <f t="shared" si="55"/>
        <v>1.6797124332314308E-2</v>
      </c>
    </row>
    <row r="1741" spans="1:9" ht="30">
      <c r="A1741" s="5">
        <v>21173</v>
      </c>
      <c r="B1741" s="4" t="s">
        <v>1687</v>
      </c>
      <c r="C1741" s="10" t="s">
        <v>1526</v>
      </c>
      <c r="D1741" s="5">
        <v>6283</v>
      </c>
      <c r="E1741" s="6">
        <v>647.07337815197889</v>
      </c>
      <c r="F1741" s="5">
        <v>10</v>
      </c>
      <c r="G1741" s="5">
        <v>3</v>
      </c>
      <c r="H1741" s="7">
        <f t="shared" si="54"/>
        <v>0.15915963711602737</v>
      </c>
      <c r="I1741" s="8">
        <f t="shared" si="55"/>
        <v>4.7747891134808214E-2</v>
      </c>
    </row>
    <row r="1742" spans="1:9">
      <c r="A1742" s="5">
        <v>21174</v>
      </c>
      <c r="B1742" s="4" t="s">
        <v>1688</v>
      </c>
      <c r="C1742" s="10" t="s">
        <v>1526</v>
      </c>
      <c r="D1742" s="5">
        <v>104906</v>
      </c>
      <c r="E1742" s="6">
        <v>1141.6191357218818</v>
      </c>
      <c r="F1742" s="5">
        <v>951</v>
      </c>
      <c r="G1742" s="5">
        <v>98</v>
      </c>
      <c r="H1742" s="7">
        <f t="shared" si="54"/>
        <v>0.9065258421825253</v>
      </c>
      <c r="I1742" s="8">
        <f t="shared" si="55"/>
        <v>9.3416963758030991E-2</v>
      </c>
    </row>
    <row r="1743" spans="1:9">
      <c r="A1743" s="5">
        <v>21175</v>
      </c>
      <c r="B1743" s="4" t="s">
        <v>1689</v>
      </c>
      <c r="C1743" s="10" t="s">
        <v>1526</v>
      </c>
      <c r="D1743" s="5">
        <v>13396</v>
      </c>
      <c r="E1743" s="6">
        <v>101.00887103925309</v>
      </c>
      <c r="F1743" s="5">
        <v>11</v>
      </c>
      <c r="G1743" s="5">
        <v>6</v>
      </c>
      <c r="H1743" s="7">
        <f t="shared" si="54"/>
        <v>8.2114063899671533E-2</v>
      </c>
      <c r="I1743" s="8">
        <f t="shared" si="55"/>
        <v>4.4789489399820845E-2</v>
      </c>
    </row>
    <row r="1744" spans="1:9">
      <c r="A1744" s="5">
        <v>21176</v>
      </c>
      <c r="B1744" s="4" t="s">
        <v>1690</v>
      </c>
      <c r="C1744" s="10" t="s">
        <v>1526</v>
      </c>
      <c r="D1744" s="5">
        <v>9094</v>
      </c>
      <c r="E1744" s="6">
        <v>109.13678171296789</v>
      </c>
      <c r="F1744" s="5">
        <v>13</v>
      </c>
      <c r="G1744" s="5">
        <v>3</v>
      </c>
      <c r="H1744" s="7">
        <f t="shared" si="54"/>
        <v>0.14295139652518143</v>
      </c>
      <c r="I1744" s="8">
        <f t="shared" si="55"/>
        <v>3.2988783813503411E-2</v>
      </c>
    </row>
    <row r="1745" spans="1:9" ht="30">
      <c r="A1745" s="5">
        <v>21177</v>
      </c>
      <c r="B1745" s="4" t="s">
        <v>1691</v>
      </c>
      <c r="C1745" s="10" t="s">
        <v>1526</v>
      </c>
      <c r="D1745" s="5">
        <v>55208</v>
      </c>
      <c r="E1745" s="6">
        <v>139.79643602032144</v>
      </c>
      <c r="F1745" s="5">
        <v>44</v>
      </c>
      <c r="G1745" s="5">
        <v>12</v>
      </c>
      <c r="H1745" s="7">
        <f t="shared" si="54"/>
        <v>7.9698594406607745E-2</v>
      </c>
      <c r="I1745" s="8">
        <f t="shared" si="55"/>
        <v>2.1735980292711201E-2</v>
      </c>
    </row>
    <row r="1746" spans="1:9">
      <c r="A1746" s="5">
        <v>21178</v>
      </c>
      <c r="B1746" s="4" t="s">
        <v>1692</v>
      </c>
      <c r="C1746" s="10" t="s">
        <v>1526</v>
      </c>
      <c r="D1746" s="5">
        <v>17687</v>
      </c>
      <c r="E1746" s="6">
        <v>102.86024896432606</v>
      </c>
      <c r="F1746" s="5">
        <v>7</v>
      </c>
      <c r="G1746" s="5">
        <v>2</v>
      </c>
      <c r="H1746" s="7">
        <f t="shared" si="54"/>
        <v>3.9577090518459888E-2</v>
      </c>
      <c r="I1746" s="8">
        <f t="shared" si="55"/>
        <v>1.1307740148131396E-2</v>
      </c>
    </row>
    <row r="1747" spans="1:9">
      <c r="A1747" s="5">
        <v>21179</v>
      </c>
      <c r="B1747" s="4" t="s">
        <v>1693</v>
      </c>
      <c r="C1747" s="10" t="s">
        <v>1526</v>
      </c>
      <c r="D1747" s="5">
        <v>30963</v>
      </c>
      <c r="E1747" s="6">
        <v>73.847736984707055</v>
      </c>
      <c r="F1747" s="5">
        <v>91</v>
      </c>
      <c r="G1747" s="5">
        <v>21</v>
      </c>
      <c r="H1747" s="7">
        <f t="shared" si="54"/>
        <v>0.29389916997706944</v>
      </c>
      <c r="I1747" s="8">
        <f t="shared" si="55"/>
        <v>6.7822885379323711E-2</v>
      </c>
    </row>
    <row r="1748" spans="1:9">
      <c r="A1748" s="5">
        <v>21180</v>
      </c>
      <c r="B1748" s="4" t="s">
        <v>1694</v>
      </c>
      <c r="C1748" s="10" t="s">
        <v>1526</v>
      </c>
      <c r="D1748" s="5">
        <v>42437</v>
      </c>
      <c r="E1748" s="6">
        <v>135.98151492721934</v>
      </c>
      <c r="F1748" s="5">
        <v>80</v>
      </c>
      <c r="G1748" s="5">
        <v>30</v>
      </c>
      <c r="H1748" s="7">
        <f t="shared" si="54"/>
        <v>0.18851473949619435</v>
      </c>
      <c r="I1748" s="8">
        <f t="shared" si="55"/>
        <v>7.0693027311072881E-2</v>
      </c>
    </row>
    <row r="1749" spans="1:9">
      <c r="A1749" s="5">
        <v>21181</v>
      </c>
      <c r="B1749" s="4" t="s">
        <v>1695</v>
      </c>
      <c r="C1749" s="10" t="s">
        <v>1526</v>
      </c>
      <c r="D1749" s="5">
        <v>7485</v>
      </c>
      <c r="E1749" s="6">
        <v>350.19129427530288</v>
      </c>
      <c r="F1749" s="5">
        <v>18</v>
      </c>
      <c r="G1749" s="5">
        <v>2</v>
      </c>
      <c r="H1749" s="7">
        <f t="shared" si="54"/>
        <v>0.24048096192384769</v>
      </c>
      <c r="I1749" s="8">
        <f t="shared" si="55"/>
        <v>2.6720106880427523E-2</v>
      </c>
    </row>
    <row r="1750" spans="1:9">
      <c r="A1750" s="5">
        <v>21182</v>
      </c>
      <c r="B1750" s="4" t="s">
        <v>1696</v>
      </c>
      <c r="C1750" s="10" t="s">
        <v>1526</v>
      </c>
      <c r="D1750" s="5">
        <v>5299</v>
      </c>
      <c r="E1750" s="6">
        <v>356.60490941256137</v>
      </c>
      <c r="F1750" s="5">
        <v>19</v>
      </c>
      <c r="G1750" s="5">
        <v>7</v>
      </c>
      <c r="H1750" s="7">
        <f t="shared" si="54"/>
        <v>0.35855821853179842</v>
      </c>
      <c r="I1750" s="8">
        <f t="shared" si="55"/>
        <v>0.13210039630118892</v>
      </c>
    </row>
    <row r="1751" spans="1:9">
      <c r="A1751" s="5">
        <v>21183</v>
      </c>
      <c r="B1751" s="4" t="s">
        <v>1697</v>
      </c>
      <c r="C1751" s="10" t="s">
        <v>1526</v>
      </c>
      <c r="D1751" s="5">
        <v>21336</v>
      </c>
      <c r="E1751" s="6">
        <v>150.35826959179104</v>
      </c>
      <c r="F1751" s="5">
        <v>14</v>
      </c>
      <c r="G1751" s="5">
        <v>0</v>
      </c>
      <c r="H1751" s="7">
        <f t="shared" si="54"/>
        <v>6.5616797900262466E-2</v>
      </c>
      <c r="I1751" s="8">
        <f t="shared" si="55"/>
        <v>0</v>
      </c>
    </row>
    <row r="1752" spans="1:9">
      <c r="A1752" s="5">
        <v>21184</v>
      </c>
      <c r="B1752" s="4" t="s">
        <v>1698</v>
      </c>
      <c r="C1752" s="10" t="s">
        <v>1526</v>
      </c>
      <c r="D1752" s="5">
        <v>6860</v>
      </c>
      <c r="E1752" s="6">
        <v>109.12878218704314</v>
      </c>
      <c r="F1752" s="5">
        <v>3</v>
      </c>
      <c r="G1752" s="5">
        <v>0</v>
      </c>
      <c r="H1752" s="7">
        <f t="shared" si="54"/>
        <v>4.3731778425655975E-2</v>
      </c>
      <c r="I1752" s="8">
        <f t="shared" si="55"/>
        <v>0</v>
      </c>
    </row>
    <row r="1753" spans="1:9">
      <c r="A1753" s="5">
        <v>21185</v>
      </c>
      <c r="B1753" s="4" t="s">
        <v>1699</v>
      </c>
      <c r="C1753" s="10" t="s">
        <v>1526</v>
      </c>
      <c r="D1753" s="5">
        <v>8960</v>
      </c>
      <c r="E1753" s="6">
        <v>107.35868683091103</v>
      </c>
      <c r="F1753" s="5">
        <v>9</v>
      </c>
      <c r="G1753" s="5">
        <v>1</v>
      </c>
      <c r="H1753" s="7">
        <f t="shared" si="54"/>
        <v>0.10044642857142856</v>
      </c>
      <c r="I1753" s="8">
        <f t="shared" si="55"/>
        <v>1.1160714285714286E-2</v>
      </c>
    </row>
    <row r="1754" spans="1:9">
      <c r="A1754" s="5">
        <v>21186</v>
      </c>
      <c r="B1754" s="4" t="s">
        <v>1700</v>
      </c>
      <c r="C1754" s="10" t="s">
        <v>1526</v>
      </c>
      <c r="D1754" s="5">
        <v>57203</v>
      </c>
      <c r="E1754" s="6">
        <v>195.81479157789951</v>
      </c>
      <c r="F1754" s="5">
        <v>103</v>
      </c>
      <c r="G1754" s="5">
        <v>25</v>
      </c>
      <c r="H1754" s="7">
        <f t="shared" si="54"/>
        <v>0.18006048633812913</v>
      </c>
      <c r="I1754" s="8">
        <f t="shared" si="55"/>
        <v>4.3704001538380853E-2</v>
      </c>
    </row>
    <row r="1755" spans="1:9">
      <c r="A1755" s="5">
        <v>21187</v>
      </c>
      <c r="B1755" s="4" t="s">
        <v>1701</v>
      </c>
      <c r="C1755" s="10" t="s">
        <v>1526</v>
      </c>
      <c r="D1755" s="5">
        <v>5665</v>
      </c>
      <c r="E1755" s="6">
        <v>104.22701864106944</v>
      </c>
      <c r="F1755" s="5">
        <v>6</v>
      </c>
      <c r="G1755" s="5">
        <v>5</v>
      </c>
      <c r="H1755" s="7">
        <f t="shared" si="54"/>
        <v>0.1059135039717564</v>
      </c>
      <c r="I1755" s="8">
        <f t="shared" si="55"/>
        <v>8.8261253309797005E-2</v>
      </c>
    </row>
    <row r="1756" spans="1:9">
      <c r="A1756" s="5">
        <v>21188</v>
      </c>
      <c r="B1756" s="4" t="s">
        <v>1702</v>
      </c>
      <c r="C1756" s="10" t="s">
        <v>1526</v>
      </c>
      <c r="D1756" s="5">
        <v>18990</v>
      </c>
      <c r="E1756" s="6">
        <v>87.121809546575008</v>
      </c>
      <c r="F1756" s="5">
        <v>11</v>
      </c>
      <c r="G1756" s="5">
        <v>4</v>
      </c>
      <c r="H1756" s="7">
        <f t="shared" si="54"/>
        <v>5.7925223802001054E-2</v>
      </c>
      <c r="I1756" s="8">
        <f t="shared" si="55"/>
        <v>2.1063717746182202E-2</v>
      </c>
    </row>
    <row r="1757" spans="1:9">
      <c r="A1757" s="5">
        <v>21189</v>
      </c>
      <c r="B1757" s="4" t="s">
        <v>1703</v>
      </c>
      <c r="C1757" s="10" t="s">
        <v>1526</v>
      </c>
      <c r="D1757" s="5">
        <v>22451</v>
      </c>
      <c r="E1757" s="6">
        <v>221.34473356676943</v>
      </c>
      <c r="F1757" s="5">
        <v>53</v>
      </c>
      <c r="G1757" s="5">
        <v>9</v>
      </c>
      <c r="H1757" s="7">
        <f t="shared" si="54"/>
        <v>0.23606966282125516</v>
      </c>
      <c r="I1757" s="8">
        <f t="shared" si="55"/>
        <v>4.0087301233798049E-2</v>
      </c>
    </row>
    <row r="1758" spans="1:9" ht="30">
      <c r="A1758" s="5">
        <v>21190</v>
      </c>
      <c r="B1758" s="4" t="s">
        <v>1704</v>
      </c>
      <c r="C1758" s="10" t="s">
        <v>1526</v>
      </c>
      <c r="D1758" s="5">
        <v>1283</v>
      </c>
      <c r="E1758" s="6">
        <v>8.27736630493105</v>
      </c>
      <c r="F1758" s="5">
        <v>2</v>
      </c>
      <c r="G1758" s="5">
        <v>1</v>
      </c>
      <c r="H1758" s="7">
        <f t="shared" si="54"/>
        <v>0.1558846453624318</v>
      </c>
      <c r="I1758" s="8">
        <f t="shared" si="55"/>
        <v>7.7942322681215898E-2</v>
      </c>
    </row>
    <row r="1759" spans="1:9">
      <c r="A1759" s="5">
        <v>21191</v>
      </c>
      <c r="B1759" s="4" t="s">
        <v>1705</v>
      </c>
      <c r="C1759" s="10" t="s">
        <v>1526</v>
      </c>
      <c r="D1759" s="5">
        <v>9993</v>
      </c>
      <c r="E1759" s="6">
        <v>36.034407543290342</v>
      </c>
      <c r="F1759" s="5">
        <v>50</v>
      </c>
      <c r="G1759" s="5">
        <v>7</v>
      </c>
      <c r="H1759" s="7">
        <f t="shared" si="54"/>
        <v>0.50035024517162019</v>
      </c>
      <c r="I1759" s="8">
        <f t="shared" si="55"/>
        <v>7.0049034324026815E-2</v>
      </c>
    </row>
    <row r="1760" spans="1:9" ht="30">
      <c r="A1760" s="5">
        <v>21192</v>
      </c>
      <c r="B1760" s="4" t="s">
        <v>1706</v>
      </c>
      <c r="C1760" s="10" t="s">
        <v>1526</v>
      </c>
      <c r="D1760" s="5">
        <v>6767</v>
      </c>
      <c r="E1760" s="6">
        <v>162.60719537536389</v>
      </c>
      <c r="F1760" s="5">
        <v>5</v>
      </c>
      <c r="G1760" s="5">
        <v>1</v>
      </c>
      <c r="H1760" s="7">
        <f t="shared" si="54"/>
        <v>7.3887985813506724E-2</v>
      </c>
      <c r="I1760" s="8">
        <f t="shared" si="55"/>
        <v>1.4777597162701344E-2</v>
      </c>
    </row>
    <row r="1761" spans="1:9">
      <c r="A1761" s="5">
        <v>21193</v>
      </c>
      <c r="B1761" s="4" t="s">
        <v>1707</v>
      </c>
      <c r="C1761" s="10" t="s">
        <v>1526</v>
      </c>
      <c r="D1761" s="5">
        <v>7427</v>
      </c>
      <c r="E1761" s="6">
        <v>26.749978718423591</v>
      </c>
      <c r="F1761" s="5">
        <v>4</v>
      </c>
      <c r="G1761" s="5">
        <v>2</v>
      </c>
      <c r="H1761" s="7">
        <f t="shared" si="54"/>
        <v>5.3857546788743771E-2</v>
      </c>
      <c r="I1761" s="8">
        <f t="shared" si="55"/>
        <v>2.6928773394371885E-2</v>
      </c>
    </row>
    <row r="1762" spans="1:9" ht="30">
      <c r="A1762" s="5">
        <v>21194</v>
      </c>
      <c r="B1762" s="4" t="s">
        <v>190</v>
      </c>
      <c r="C1762" s="10" t="s">
        <v>1526</v>
      </c>
      <c r="D1762" s="5">
        <v>31183</v>
      </c>
      <c r="E1762" s="6">
        <v>99.317996317292639</v>
      </c>
      <c r="F1762" s="5">
        <v>41</v>
      </c>
      <c r="G1762" s="5">
        <v>14</v>
      </c>
      <c r="H1762" s="7">
        <f t="shared" si="54"/>
        <v>0.13148189718757017</v>
      </c>
      <c r="I1762" s="8">
        <f t="shared" si="55"/>
        <v>4.4896257576243465E-2</v>
      </c>
    </row>
    <row r="1763" spans="1:9">
      <c r="A1763" s="5">
        <v>21195</v>
      </c>
      <c r="B1763" s="4" t="s">
        <v>312</v>
      </c>
      <c r="C1763" s="10" t="s">
        <v>1526</v>
      </c>
      <c r="D1763" s="5">
        <v>25910</v>
      </c>
      <c r="E1763" s="6">
        <v>99.503155131375209</v>
      </c>
      <c r="F1763" s="5">
        <v>4</v>
      </c>
      <c r="G1763" s="5">
        <v>1</v>
      </c>
      <c r="H1763" s="7">
        <f t="shared" si="54"/>
        <v>1.5438054805094558E-2</v>
      </c>
      <c r="I1763" s="8">
        <f t="shared" si="55"/>
        <v>3.8595137012736396E-3</v>
      </c>
    </row>
    <row r="1764" spans="1:9" ht="30">
      <c r="A1764" s="5">
        <v>21196</v>
      </c>
      <c r="B1764" s="4" t="s">
        <v>1708</v>
      </c>
      <c r="C1764" s="10" t="s">
        <v>1526</v>
      </c>
      <c r="D1764" s="5">
        <v>1665</v>
      </c>
      <c r="E1764" s="6">
        <v>27.679376394056622</v>
      </c>
      <c r="F1764" s="5">
        <v>6</v>
      </c>
      <c r="G1764" s="5">
        <v>1</v>
      </c>
      <c r="H1764" s="7">
        <f t="shared" si="54"/>
        <v>0.36036036036036034</v>
      </c>
      <c r="I1764" s="8">
        <f t="shared" si="55"/>
        <v>6.006006006006006E-2</v>
      </c>
    </row>
    <row r="1765" spans="1:9">
      <c r="A1765" s="5">
        <v>21197</v>
      </c>
      <c r="B1765" s="4" t="s">
        <v>1709</v>
      </c>
      <c r="C1765" s="10" t="s">
        <v>1526</v>
      </c>
      <c r="D1765" s="5">
        <v>86069</v>
      </c>
      <c r="E1765" s="6">
        <v>277.55742148739438</v>
      </c>
      <c r="F1765" s="5">
        <v>208</v>
      </c>
      <c r="G1765" s="5">
        <v>37</v>
      </c>
      <c r="H1765" s="7">
        <f t="shared" si="54"/>
        <v>0.24166656984512427</v>
      </c>
      <c r="I1765" s="8">
        <f t="shared" si="55"/>
        <v>4.2988764828219221E-2</v>
      </c>
    </row>
    <row r="1766" spans="1:9">
      <c r="A1766" s="5">
        <v>21198</v>
      </c>
      <c r="B1766" s="4" t="s">
        <v>1710</v>
      </c>
      <c r="C1766" s="10" t="s">
        <v>1526</v>
      </c>
      <c r="D1766" s="5">
        <v>1276</v>
      </c>
      <c r="E1766" s="6">
        <v>6.247677437541304</v>
      </c>
      <c r="F1766" s="5">
        <v>4</v>
      </c>
      <c r="G1766" s="5">
        <v>0</v>
      </c>
      <c r="H1766" s="7">
        <f t="shared" si="54"/>
        <v>0.31347962382445138</v>
      </c>
      <c r="I1766" s="8">
        <f t="shared" si="55"/>
        <v>0</v>
      </c>
    </row>
    <row r="1767" spans="1:9">
      <c r="A1767" s="5">
        <v>21199</v>
      </c>
      <c r="B1767" s="4" t="s">
        <v>1711</v>
      </c>
      <c r="C1767" s="10" t="s">
        <v>1526</v>
      </c>
      <c r="D1767" s="5">
        <v>42668</v>
      </c>
      <c r="E1767" s="6">
        <v>294.39268287773263</v>
      </c>
      <c r="F1767" s="5">
        <v>67</v>
      </c>
      <c r="G1767" s="5">
        <v>15</v>
      </c>
      <c r="H1767" s="7">
        <f t="shared" si="54"/>
        <v>0.15702634292678352</v>
      </c>
      <c r="I1767" s="8">
        <f t="shared" si="55"/>
        <v>3.5155151401518703E-2</v>
      </c>
    </row>
    <row r="1768" spans="1:9">
      <c r="A1768" s="5">
        <v>21200</v>
      </c>
      <c r="B1768" s="4" t="s">
        <v>1712</v>
      </c>
      <c r="C1768" s="10" t="s">
        <v>1526</v>
      </c>
      <c r="D1768" s="5">
        <v>3624</v>
      </c>
      <c r="E1768" s="6">
        <v>60.610300570059607</v>
      </c>
      <c r="F1768" s="5">
        <v>1</v>
      </c>
      <c r="G1768" s="5">
        <v>0</v>
      </c>
      <c r="H1768" s="7">
        <f t="shared" si="54"/>
        <v>2.759381898454746E-2</v>
      </c>
      <c r="I1768" s="8">
        <f t="shared" si="55"/>
        <v>0</v>
      </c>
    </row>
    <row r="1769" spans="1:9">
      <c r="A1769" s="5">
        <v>21201</v>
      </c>
      <c r="B1769" s="4" t="s">
        <v>1713</v>
      </c>
      <c r="C1769" s="10" t="s">
        <v>1526</v>
      </c>
      <c r="D1769" s="5">
        <v>3496</v>
      </c>
      <c r="E1769" s="6">
        <v>75.285071358834287</v>
      </c>
      <c r="F1769" s="5">
        <v>6</v>
      </c>
      <c r="G1769" s="5">
        <v>1</v>
      </c>
      <c r="H1769" s="7">
        <f t="shared" si="54"/>
        <v>0.17162471395881007</v>
      </c>
      <c r="I1769" s="8">
        <f t="shared" si="55"/>
        <v>2.8604118993135013E-2</v>
      </c>
    </row>
    <row r="1770" spans="1:9" ht="30">
      <c r="A1770" s="5">
        <v>21202</v>
      </c>
      <c r="B1770" s="4" t="s">
        <v>1714</v>
      </c>
      <c r="C1770" s="10" t="s">
        <v>1526</v>
      </c>
      <c r="D1770" s="5">
        <v>13403</v>
      </c>
      <c r="E1770" s="6">
        <v>172.15372532087943</v>
      </c>
      <c r="F1770" s="5">
        <v>4</v>
      </c>
      <c r="G1770" s="5">
        <v>1</v>
      </c>
      <c r="H1770" s="7">
        <f t="shared" si="54"/>
        <v>2.9844064761620531E-2</v>
      </c>
      <c r="I1770" s="8">
        <f t="shared" si="55"/>
        <v>7.4610161904051326E-3</v>
      </c>
    </row>
    <row r="1771" spans="1:9" ht="30">
      <c r="A1771" s="5">
        <v>21203</v>
      </c>
      <c r="B1771" s="4" t="s">
        <v>1715</v>
      </c>
      <c r="C1771" s="10" t="s">
        <v>1526</v>
      </c>
      <c r="D1771" s="5">
        <v>6819</v>
      </c>
      <c r="E1771" s="6">
        <v>41.835778116346205</v>
      </c>
      <c r="F1771" s="5">
        <v>4</v>
      </c>
      <c r="G1771" s="5">
        <v>1</v>
      </c>
      <c r="H1771" s="7">
        <f t="shared" si="54"/>
        <v>5.8659627511365296E-2</v>
      </c>
      <c r="I1771" s="8">
        <f t="shared" si="55"/>
        <v>1.4664906877841324E-2</v>
      </c>
    </row>
    <row r="1772" spans="1:9">
      <c r="A1772" s="5">
        <v>21204</v>
      </c>
      <c r="B1772" s="4" t="s">
        <v>1716</v>
      </c>
      <c r="C1772" s="10" t="s">
        <v>1526</v>
      </c>
      <c r="D1772" s="5">
        <v>8478</v>
      </c>
      <c r="E1772" s="6">
        <v>288.51390218768881</v>
      </c>
      <c r="F1772" s="5">
        <v>8</v>
      </c>
      <c r="G1772" s="5">
        <v>4</v>
      </c>
      <c r="H1772" s="7">
        <f t="shared" si="54"/>
        <v>9.4361877801368246E-2</v>
      </c>
      <c r="I1772" s="8">
        <f t="shared" si="55"/>
        <v>4.7180938900684123E-2</v>
      </c>
    </row>
    <row r="1773" spans="1:9">
      <c r="A1773" s="5">
        <v>21205</v>
      </c>
      <c r="B1773" s="4" t="s">
        <v>1717</v>
      </c>
      <c r="C1773" s="10" t="s">
        <v>1526</v>
      </c>
      <c r="D1773" s="5">
        <v>26450</v>
      </c>
      <c r="E1773" s="6">
        <v>207.86193452267804</v>
      </c>
      <c r="F1773" s="5">
        <v>25</v>
      </c>
      <c r="G1773" s="5">
        <v>5</v>
      </c>
      <c r="H1773" s="7">
        <f t="shared" si="54"/>
        <v>9.4517958412098299E-2</v>
      </c>
      <c r="I1773" s="8">
        <f t="shared" si="55"/>
        <v>1.890359168241966E-2</v>
      </c>
    </row>
    <row r="1774" spans="1:9">
      <c r="A1774" s="5">
        <v>21206</v>
      </c>
      <c r="B1774" s="4" t="s">
        <v>1718</v>
      </c>
      <c r="C1774" s="10" t="s">
        <v>1526</v>
      </c>
      <c r="D1774" s="5">
        <v>4666</v>
      </c>
      <c r="E1774" s="6">
        <v>18.899691827441597</v>
      </c>
      <c r="F1774" s="5">
        <v>9</v>
      </c>
      <c r="G1774" s="5">
        <v>1</v>
      </c>
      <c r="H1774" s="7">
        <f t="shared" si="54"/>
        <v>0.19288469781397344</v>
      </c>
      <c r="I1774" s="8">
        <f t="shared" si="55"/>
        <v>2.143163309044149E-2</v>
      </c>
    </row>
    <row r="1775" spans="1:9">
      <c r="A1775" s="5">
        <v>21207</v>
      </c>
      <c r="B1775" s="4" t="s">
        <v>1719</v>
      </c>
      <c r="C1775" s="10" t="s">
        <v>1526</v>
      </c>
      <c r="D1775" s="5">
        <v>58800</v>
      </c>
      <c r="E1775" s="6">
        <v>335.36565031494138</v>
      </c>
      <c r="F1775" s="5">
        <v>130</v>
      </c>
      <c r="G1775" s="5">
        <v>24</v>
      </c>
      <c r="H1775" s="7">
        <f t="shared" si="54"/>
        <v>0.22108843537414968</v>
      </c>
      <c r="I1775" s="8">
        <f t="shared" si="55"/>
        <v>4.0816326530612249E-2</v>
      </c>
    </row>
    <row r="1776" spans="1:9">
      <c r="A1776" s="5">
        <v>21208</v>
      </c>
      <c r="B1776" s="4" t="s">
        <v>1720</v>
      </c>
      <c r="C1776" s="10" t="s">
        <v>1526</v>
      </c>
      <c r="D1776" s="5">
        <v>87692</v>
      </c>
      <c r="E1776" s="6">
        <v>180.52647674725344</v>
      </c>
      <c r="F1776" s="5">
        <v>314</v>
      </c>
      <c r="G1776" s="5">
        <v>37</v>
      </c>
      <c r="H1776" s="7">
        <f t="shared" si="54"/>
        <v>0.35807143182958534</v>
      </c>
      <c r="I1776" s="8">
        <f t="shared" si="55"/>
        <v>4.2193130502212288E-2</v>
      </c>
    </row>
    <row r="1777" spans="1:9">
      <c r="A1777" s="5">
        <v>21209</v>
      </c>
      <c r="B1777" s="4" t="s">
        <v>1721</v>
      </c>
      <c r="C1777" s="10" t="s">
        <v>1526</v>
      </c>
      <c r="D1777" s="5">
        <v>8979</v>
      </c>
      <c r="E1777" s="6">
        <v>20.96924218524931</v>
      </c>
      <c r="F1777" s="5">
        <v>12</v>
      </c>
      <c r="G1777" s="5">
        <v>3</v>
      </c>
      <c r="H1777" s="7">
        <f t="shared" si="54"/>
        <v>0.13364517206815904</v>
      </c>
      <c r="I1777" s="8">
        <f t="shared" si="55"/>
        <v>3.341129301703976E-2</v>
      </c>
    </row>
    <row r="1778" spans="1:9" ht="30">
      <c r="A1778" s="5">
        <v>21210</v>
      </c>
      <c r="B1778" s="4" t="s">
        <v>1722</v>
      </c>
      <c r="C1778" s="10" t="s">
        <v>1526</v>
      </c>
      <c r="D1778" s="5">
        <v>5936</v>
      </c>
      <c r="E1778" s="6">
        <v>293.84809605838819</v>
      </c>
      <c r="F1778" s="5">
        <v>5</v>
      </c>
      <c r="G1778" s="5">
        <v>1</v>
      </c>
      <c r="H1778" s="7">
        <f t="shared" si="54"/>
        <v>8.4231805929919149E-2</v>
      </c>
      <c r="I1778" s="8">
        <f t="shared" si="55"/>
        <v>1.684636118598383E-2</v>
      </c>
    </row>
    <row r="1779" spans="1:9">
      <c r="A1779" s="5">
        <v>21211</v>
      </c>
      <c r="B1779" s="4" t="s">
        <v>75</v>
      </c>
      <c r="C1779" s="10" t="s">
        <v>1526</v>
      </c>
      <c r="D1779" s="5">
        <v>17284</v>
      </c>
      <c r="E1779" s="6">
        <v>565.45467468076424</v>
      </c>
      <c r="F1779" s="5">
        <v>33</v>
      </c>
      <c r="G1779" s="5">
        <v>6</v>
      </c>
      <c r="H1779" s="7">
        <f t="shared" si="54"/>
        <v>0.19092802591992594</v>
      </c>
      <c r="I1779" s="8">
        <f t="shared" si="55"/>
        <v>3.4714186530895627E-2</v>
      </c>
    </row>
    <row r="1780" spans="1:9">
      <c r="A1780" s="5">
        <v>21212</v>
      </c>
      <c r="B1780" s="4" t="s">
        <v>1723</v>
      </c>
      <c r="C1780" s="10" t="s">
        <v>1526</v>
      </c>
      <c r="D1780" s="5">
        <v>20226</v>
      </c>
      <c r="E1780" s="6">
        <v>76.329616405312734</v>
      </c>
      <c r="F1780" s="5">
        <v>17</v>
      </c>
      <c r="G1780" s="5">
        <v>6</v>
      </c>
      <c r="H1780" s="7">
        <f t="shared" si="54"/>
        <v>8.4050232374171863E-2</v>
      </c>
      <c r="I1780" s="8">
        <f t="shared" si="55"/>
        <v>2.9664787896766541E-2</v>
      </c>
    </row>
    <row r="1781" spans="1:9">
      <c r="A1781" s="5">
        <v>21213</v>
      </c>
      <c r="B1781" s="4" t="s">
        <v>1724</v>
      </c>
      <c r="C1781" s="10" t="s">
        <v>1526</v>
      </c>
      <c r="D1781" s="5">
        <v>14075</v>
      </c>
      <c r="E1781" s="6">
        <v>80.491866414705726</v>
      </c>
      <c r="F1781" s="5">
        <v>9</v>
      </c>
      <c r="G1781" s="5">
        <v>2</v>
      </c>
      <c r="H1781" s="7">
        <f t="shared" si="54"/>
        <v>6.3943161634103018E-2</v>
      </c>
      <c r="I1781" s="8">
        <f t="shared" si="55"/>
        <v>1.4209591474245116E-2</v>
      </c>
    </row>
    <row r="1782" spans="1:9">
      <c r="A1782" s="5">
        <v>21214</v>
      </c>
      <c r="B1782" s="4" t="s">
        <v>1725</v>
      </c>
      <c r="C1782" s="10" t="s">
        <v>1526</v>
      </c>
      <c r="D1782" s="5">
        <v>18089</v>
      </c>
      <c r="E1782" s="6">
        <v>288.6190069553208</v>
      </c>
      <c r="F1782" s="5">
        <v>27</v>
      </c>
      <c r="G1782" s="5">
        <v>6</v>
      </c>
      <c r="H1782" s="7">
        <f t="shared" si="54"/>
        <v>0.1492619824202554</v>
      </c>
      <c r="I1782" s="8">
        <f t="shared" si="55"/>
        <v>3.3169329426723418E-2</v>
      </c>
    </row>
    <row r="1783" spans="1:9">
      <c r="A1783" s="5">
        <v>21215</v>
      </c>
      <c r="B1783" s="4" t="s">
        <v>1726</v>
      </c>
      <c r="C1783" s="10" t="s">
        <v>1526</v>
      </c>
      <c r="D1783" s="5">
        <v>5240</v>
      </c>
      <c r="E1783" s="6">
        <v>144.57209185305084</v>
      </c>
      <c r="F1783" s="5">
        <v>2</v>
      </c>
      <c r="G1783" s="5">
        <v>0</v>
      </c>
      <c r="H1783" s="7">
        <f t="shared" si="54"/>
        <v>3.8167938931297711E-2</v>
      </c>
      <c r="I1783" s="8">
        <f t="shared" si="55"/>
        <v>0</v>
      </c>
    </row>
    <row r="1784" spans="1:9">
      <c r="A1784" s="5">
        <v>21216</v>
      </c>
      <c r="B1784" s="4" t="s">
        <v>1727</v>
      </c>
      <c r="C1784" s="10" t="s">
        <v>1526</v>
      </c>
      <c r="D1784" s="5">
        <v>2583</v>
      </c>
      <c r="E1784" s="6">
        <v>135.84733616259035</v>
      </c>
      <c r="F1784" s="5">
        <v>1</v>
      </c>
      <c r="G1784" s="5">
        <v>0</v>
      </c>
      <c r="H1784" s="7">
        <f t="shared" si="54"/>
        <v>3.8714672861014321E-2</v>
      </c>
      <c r="I1784" s="8">
        <f t="shared" si="55"/>
        <v>0</v>
      </c>
    </row>
    <row r="1785" spans="1:9">
      <c r="A1785" s="5">
        <v>21217</v>
      </c>
      <c r="B1785" s="4" t="s">
        <v>1728</v>
      </c>
      <c r="C1785" s="10" t="s">
        <v>1526</v>
      </c>
      <c r="D1785" s="5">
        <v>19699</v>
      </c>
      <c r="E1785" s="6">
        <v>73.373703339553273</v>
      </c>
      <c r="F1785" s="5">
        <v>3</v>
      </c>
      <c r="G1785" s="5">
        <v>1</v>
      </c>
      <c r="H1785" s="7">
        <f t="shared" si="54"/>
        <v>1.5229199451748819E-2</v>
      </c>
      <c r="I1785" s="8">
        <f t="shared" si="55"/>
        <v>5.0763998172496062E-3</v>
      </c>
    </row>
    <row r="1786" spans="1:9" ht="30">
      <c r="A1786" s="5">
        <v>22001</v>
      </c>
      <c r="B1786" s="4" t="s">
        <v>1729</v>
      </c>
      <c r="C1786" s="10" t="s">
        <v>1730</v>
      </c>
      <c r="D1786" s="5">
        <v>68441</v>
      </c>
      <c r="E1786" s="6">
        <v>96.668428617952571</v>
      </c>
      <c r="F1786" s="5">
        <v>87</v>
      </c>
      <c r="G1786" s="5">
        <v>13</v>
      </c>
      <c r="H1786" s="7">
        <f t="shared" si="54"/>
        <v>0.12711678672140969</v>
      </c>
      <c r="I1786" s="8">
        <f t="shared" si="55"/>
        <v>1.8994462383658917E-2</v>
      </c>
    </row>
    <row r="1787" spans="1:9">
      <c r="A1787" s="5">
        <v>22002</v>
      </c>
      <c r="B1787" s="4" t="s">
        <v>1731</v>
      </c>
      <c r="C1787" s="10" t="s">
        <v>1730</v>
      </c>
      <c r="D1787" s="5">
        <v>28189</v>
      </c>
      <c r="E1787" s="6">
        <v>39.953615390354095</v>
      </c>
      <c r="F1787" s="5">
        <v>76</v>
      </c>
      <c r="G1787" s="5">
        <v>2</v>
      </c>
      <c r="H1787" s="7">
        <f t="shared" si="54"/>
        <v>0.26960871261839725</v>
      </c>
      <c r="I1787" s="8">
        <f t="shared" si="55"/>
        <v>7.0949661215367697E-3</v>
      </c>
    </row>
    <row r="1788" spans="1:9">
      <c r="A1788" s="5">
        <v>22003</v>
      </c>
      <c r="B1788" s="4" t="s">
        <v>1732</v>
      </c>
      <c r="C1788" s="10" t="s">
        <v>1730</v>
      </c>
      <c r="D1788" s="5">
        <v>14789</v>
      </c>
      <c r="E1788" s="6">
        <v>20.394023525131512</v>
      </c>
      <c r="F1788" s="5">
        <v>30</v>
      </c>
      <c r="G1788" s="5">
        <v>1</v>
      </c>
      <c r="H1788" s="7">
        <f t="shared" si="54"/>
        <v>0.20285347217526539</v>
      </c>
      <c r="I1788" s="8">
        <f t="shared" si="55"/>
        <v>6.7617824058421802E-3</v>
      </c>
    </row>
    <row r="1789" spans="1:9" ht="30">
      <c r="A1789" s="5">
        <v>22004</v>
      </c>
      <c r="B1789" s="4" t="s">
        <v>1733</v>
      </c>
      <c r="C1789" s="10" t="s">
        <v>1730</v>
      </c>
      <c r="D1789" s="5">
        <v>76829</v>
      </c>
      <c r="E1789" s="6">
        <v>57.515579960650662</v>
      </c>
      <c r="F1789" s="5">
        <v>273</v>
      </c>
      <c r="G1789" s="5">
        <v>33</v>
      </c>
      <c r="H1789" s="7">
        <f t="shared" si="54"/>
        <v>0.35533457418422731</v>
      </c>
      <c r="I1789" s="8">
        <f t="shared" si="55"/>
        <v>4.2952530945346158E-2</v>
      </c>
    </row>
    <row r="1790" spans="1:9">
      <c r="A1790" s="5">
        <v>22005</v>
      </c>
      <c r="B1790" s="4" t="s">
        <v>1734</v>
      </c>
      <c r="C1790" s="10" t="s">
        <v>1730</v>
      </c>
      <c r="D1790" s="5">
        <v>69112</v>
      </c>
      <c r="E1790" s="6">
        <v>86.031200522665273</v>
      </c>
      <c r="F1790" s="5">
        <v>156</v>
      </c>
      <c r="G1790" s="5">
        <v>25</v>
      </c>
      <c r="H1790" s="7">
        <f t="shared" si="54"/>
        <v>0.22572056951036001</v>
      </c>
      <c r="I1790" s="8">
        <f t="shared" si="55"/>
        <v>3.6173168190762821E-2</v>
      </c>
    </row>
    <row r="1791" spans="1:9">
      <c r="A1791" s="5">
        <v>22006</v>
      </c>
      <c r="B1791" s="4" t="s">
        <v>1735</v>
      </c>
      <c r="C1791" s="10" t="s">
        <v>1730</v>
      </c>
      <c r="D1791" s="5">
        <v>208076</v>
      </c>
      <c r="E1791" s="6">
        <v>893.06703314170272</v>
      </c>
      <c r="F1791" s="5">
        <v>1790</v>
      </c>
      <c r="G1791" s="5">
        <v>71</v>
      </c>
      <c r="H1791" s="7">
        <f t="shared" si="54"/>
        <v>0.86026259635902258</v>
      </c>
      <c r="I1791" s="8">
        <f t="shared" si="55"/>
        <v>3.4122147676810398E-2</v>
      </c>
    </row>
    <row r="1792" spans="1:9">
      <c r="A1792" s="5">
        <v>22007</v>
      </c>
      <c r="B1792" s="4" t="s">
        <v>1736</v>
      </c>
      <c r="C1792" s="10" t="s">
        <v>1730</v>
      </c>
      <c r="D1792" s="5">
        <v>45877</v>
      </c>
      <c r="E1792" s="6">
        <v>154.09339281818609</v>
      </c>
      <c r="F1792" s="5">
        <v>162</v>
      </c>
      <c r="G1792" s="5">
        <v>14</v>
      </c>
      <c r="H1792" s="7">
        <f t="shared" si="54"/>
        <v>0.35311812019094535</v>
      </c>
      <c r="I1792" s="8">
        <f t="shared" si="55"/>
        <v>3.0516380757242192E-2</v>
      </c>
    </row>
    <row r="1793" spans="1:9">
      <c r="A1793" s="5">
        <v>22008</v>
      </c>
      <c r="B1793" s="4" t="s">
        <v>1737</v>
      </c>
      <c r="C1793" s="10" t="s">
        <v>1730</v>
      </c>
      <c r="D1793" s="5">
        <v>42305</v>
      </c>
      <c r="E1793" s="6">
        <v>109.86788109025797</v>
      </c>
      <c r="F1793" s="5">
        <v>87</v>
      </c>
      <c r="G1793" s="5">
        <v>6</v>
      </c>
      <c r="H1793" s="7">
        <f t="shared" si="54"/>
        <v>0.20564945041957214</v>
      </c>
      <c r="I1793" s="8">
        <f t="shared" si="55"/>
        <v>1.4182720718591184E-2</v>
      </c>
    </row>
    <row r="1794" spans="1:9">
      <c r="A1794" s="5">
        <v>22009</v>
      </c>
      <c r="B1794" s="4" t="s">
        <v>1738</v>
      </c>
      <c r="C1794" s="10" t="s">
        <v>1730</v>
      </c>
      <c r="D1794" s="5">
        <v>29625</v>
      </c>
      <c r="E1794" s="6">
        <v>25.212761725994373</v>
      </c>
      <c r="F1794" s="5">
        <v>321</v>
      </c>
      <c r="G1794" s="5">
        <v>2</v>
      </c>
      <c r="H1794" s="7">
        <f t="shared" ref="H1794:H1857" si="56">(F1794/D1794)*100</f>
        <v>1.0835443037974684</v>
      </c>
      <c r="I1794" s="8">
        <f t="shared" ref="I1794:I1857" si="57">(G1794/D1794)*100</f>
        <v>6.7510548523206752E-3</v>
      </c>
    </row>
    <row r="1795" spans="1:9" ht="30">
      <c r="A1795" s="5">
        <v>22010</v>
      </c>
      <c r="B1795" s="4" t="s">
        <v>1739</v>
      </c>
      <c r="C1795" s="10" t="s">
        <v>1730</v>
      </c>
      <c r="D1795" s="5">
        <v>20313</v>
      </c>
      <c r="E1795" s="6">
        <v>28.500241270053117</v>
      </c>
      <c r="F1795" s="5">
        <v>43</v>
      </c>
      <c r="G1795" s="5">
        <v>3</v>
      </c>
      <c r="H1795" s="7">
        <f t="shared" si="56"/>
        <v>0.21168709693299859</v>
      </c>
      <c r="I1795" s="8">
        <f t="shared" si="57"/>
        <v>1.4768867227883621E-2</v>
      </c>
    </row>
    <row r="1796" spans="1:9">
      <c r="A1796" s="5">
        <v>22011</v>
      </c>
      <c r="B1796" s="4" t="s">
        <v>1740</v>
      </c>
      <c r="C1796" s="10" t="s">
        <v>1730</v>
      </c>
      <c r="D1796" s="5">
        <v>178672</v>
      </c>
      <c r="E1796" s="6">
        <v>241.0275339401685</v>
      </c>
      <c r="F1796" s="5">
        <v>1264</v>
      </c>
      <c r="G1796" s="5">
        <v>108</v>
      </c>
      <c r="H1796" s="7">
        <f t="shared" si="56"/>
        <v>0.70744156890839072</v>
      </c>
      <c r="I1796" s="8">
        <f t="shared" si="57"/>
        <v>6.0445956837109335E-2</v>
      </c>
    </row>
    <row r="1797" spans="1:9">
      <c r="A1797" s="5">
        <v>22012</v>
      </c>
      <c r="B1797" s="4" t="s">
        <v>1741</v>
      </c>
      <c r="C1797" s="10" t="s">
        <v>1730</v>
      </c>
      <c r="D1797" s="5">
        <v>76411</v>
      </c>
      <c r="E1797" s="6">
        <v>238.33082027725519</v>
      </c>
      <c r="F1797" s="5">
        <v>481</v>
      </c>
      <c r="G1797" s="5">
        <v>42</v>
      </c>
      <c r="H1797" s="7">
        <f t="shared" si="56"/>
        <v>0.62949051838086145</v>
      </c>
      <c r="I1797" s="8">
        <f t="shared" si="57"/>
        <v>5.4965908049888108E-2</v>
      </c>
    </row>
    <row r="1798" spans="1:9">
      <c r="A1798" s="5">
        <v>22013</v>
      </c>
      <c r="B1798" s="4" t="s">
        <v>1742</v>
      </c>
      <c r="C1798" s="10" t="s">
        <v>1730</v>
      </c>
      <c r="D1798" s="5">
        <v>21988</v>
      </c>
      <c r="E1798" s="6">
        <v>31.929449418116182</v>
      </c>
      <c r="F1798" s="5">
        <v>18</v>
      </c>
      <c r="G1798" s="5">
        <v>1</v>
      </c>
      <c r="H1798" s="7">
        <f t="shared" si="56"/>
        <v>8.1862834273239954E-2</v>
      </c>
      <c r="I1798" s="8">
        <f t="shared" si="57"/>
        <v>4.5479352374022198E-3</v>
      </c>
    </row>
    <row r="1799" spans="1:9" s="16" customFormat="1">
      <c r="A1799" s="11">
        <v>22014</v>
      </c>
      <c r="B1799" s="12" t="s">
        <v>1730</v>
      </c>
      <c r="C1799" s="17" t="s">
        <v>1730</v>
      </c>
      <c r="D1799" s="11">
        <v>976939</v>
      </c>
      <c r="E1799" s="13">
        <v>1443.1555718032553</v>
      </c>
      <c r="F1799" s="11">
        <v>20233</v>
      </c>
      <c r="G1799" s="11">
        <v>1117</v>
      </c>
      <c r="H1799" s="14">
        <f t="shared" si="56"/>
        <v>2.0710607315298089</v>
      </c>
      <c r="I1799" s="15">
        <f t="shared" si="57"/>
        <v>0.11433671907867329</v>
      </c>
    </row>
    <row r="1800" spans="1:9">
      <c r="A1800" s="5">
        <v>22015</v>
      </c>
      <c r="B1800" s="4" t="s">
        <v>1743</v>
      </c>
      <c r="C1800" s="10" t="s">
        <v>1730</v>
      </c>
      <c r="D1800" s="5">
        <v>10323</v>
      </c>
      <c r="E1800" s="6">
        <v>37.626564127121995</v>
      </c>
      <c r="F1800" s="5">
        <v>19</v>
      </c>
      <c r="G1800" s="5">
        <v>0</v>
      </c>
      <c r="H1800" s="7">
        <f t="shared" si="56"/>
        <v>0.18405502276470018</v>
      </c>
      <c r="I1800" s="8">
        <f t="shared" si="57"/>
        <v>0</v>
      </c>
    </row>
    <row r="1801" spans="1:9">
      <c r="A1801" s="5">
        <v>22016</v>
      </c>
      <c r="B1801" s="4" t="s">
        <v>302</v>
      </c>
      <c r="C1801" s="10" t="s">
        <v>1730</v>
      </c>
      <c r="D1801" s="5">
        <v>301541</v>
      </c>
      <c r="E1801" s="6">
        <v>394.25955638299274</v>
      </c>
      <c r="F1801" s="5">
        <v>1722</v>
      </c>
      <c r="G1801" s="5">
        <v>175</v>
      </c>
      <c r="H1801" s="7">
        <f t="shared" si="56"/>
        <v>0.57106662112283235</v>
      </c>
      <c r="I1801" s="8">
        <f t="shared" si="57"/>
        <v>5.8035225723865075E-2</v>
      </c>
    </row>
    <row r="1802" spans="1:9">
      <c r="A1802" s="5">
        <v>22017</v>
      </c>
      <c r="B1802" s="4" t="s">
        <v>1744</v>
      </c>
      <c r="C1802" s="10" t="s">
        <v>1730</v>
      </c>
      <c r="D1802" s="5">
        <v>78742</v>
      </c>
      <c r="E1802" s="6">
        <v>214.79652253841098</v>
      </c>
      <c r="F1802" s="5">
        <v>198</v>
      </c>
      <c r="G1802" s="5">
        <v>24</v>
      </c>
      <c r="H1802" s="7">
        <f t="shared" si="56"/>
        <v>0.25145411597368622</v>
      </c>
      <c r="I1802" s="8">
        <f t="shared" si="57"/>
        <v>3.0479286784689242E-2</v>
      </c>
    </row>
    <row r="1803" spans="1:9">
      <c r="A1803" s="5">
        <v>22018</v>
      </c>
      <c r="B1803" s="4" t="s">
        <v>614</v>
      </c>
      <c r="C1803" s="10" t="s">
        <v>1730</v>
      </c>
      <c r="D1803" s="5">
        <v>31465</v>
      </c>
      <c r="E1803" s="6">
        <v>46.637432663808653</v>
      </c>
      <c r="F1803" s="5">
        <v>76</v>
      </c>
      <c r="G1803" s="5">
        <v>4</v>
      </c>
      <c r="H1803" s="7">
        <f t="shared" si="56"/>
        <v>0.24153821706658193</v>
      </c>
      <c r="I1803" s="8">
        <f t="shared" si="57"/>
        <v>1.2712537740346417E-2</v>
      </c>
    </row>
    <row r="1804" spans="1:9">
      <c r="A1804" s="5">
        <v>23001</v>
      </c>
      <c r="B1804" s="4" t="s">
        <v>1745</v>
      </c>
      <c r="C1804" s="10" t="s">
        <v>1746</v>
      </c>
      <c r="D1804" s="5">
        <v>101106</v>
      </c>
      <c r="E1804" s="6">
        <v>208.82073631921165</v>
      </c>
      <c r="F1804" s="5">
        <v>498</v>
      </c>
      <c r="G1804" s="5">
        <v>104</v>
      </c>
      <c r="H1804" s="7">
        <f t="shared" si="56"/>
        <v>0.49255237077918229</v>
      </c>
      <c r="I1804" s="8">
        <f t="shared" si="57"/>
        <v>0.10286234249203806</v>
      </c>
    </row>
    <row r="1805" spans="1:9" ht="30">
      <c r="A1805" s="5">
        <v>23002</v>
      </c>
      <c r="B1805" s="4" t="s">
        <v>1747</v>
      </c>
      <c r="C1805" s="10" t="s">
        <v>1746</v>
      </c>
      <c r="D1805" s="5">
        <v>93104</v>
      </c>
      <c r="E1805" s="6">
        <v>7.2367863249456823</v>
      </c>
      <c r="F1805" s="5">
        <v>382</v>
      </c>
      <c r="G1805" s="5">
        <v>54</v>
      </c>
      <c r="H1805" s="7">
        <f t="shared" si="56"/>
        <v>0.41029386492524489</v>
      </c>
      <c r="I1805" s="8">
        <f t="shared" si="57"/>
        <v>5.7999656298333049E-2</v>
      </c>
    </row>
    <row r="1806" spans="1:9">
      <c r="A1806" s="5">
        <v>23003</v>
      </c>
      <c r="B1806" s="4" t="s">
        <v>1748</v>
      </c>
      <c r="C1806" s="10" t="s">
        <v>1746</v>
      </c>
      <c r="D1806" s="5">
        <v>23070</v>
      </c>
      <c r="E1806" s="6">
        <v>26.618998436564802</v>
      </c>
      <c r="F1806" s="5">
        <v>228</v>
      </c>
      <c r="G1806" s="5">
        <v>20</v>
      </c>
      <c r="H1806" s="7">
        <f t="shared" si="56"/>
        <v>0.98829648894668398</v>
      </c>
      <c r="I1806" s="8">
        <f t="shared" si="57"/>
        <v>8.6692674469007372E-2</v>
      </c>
    </row>
    <row r="1807" spans="1:9" s="16" customFormat="1">
      <c r="A1807" s="11">
        <v>23004</v>
      </c>
      <c r="B1807" s="12" t="s">
        <v>1749</v>
      </c>
      <c r="C1807" s="17" t="s">
        <v>1746</v>
      </c>
      <c r="D1807" s="11">
        <v>265298</v>
      </c>
      <c r="E1807" s="13">
        <v>30.905450728519259</v>
      </c>
      <c r="F1807" s="11">
        <v>3975</v>
      </c>
      <c r="G1807" s="11">
        <v>226</v>
      </c>
      <c r="H1807" s="14">
        <f t="shared" si="56"/>
        <v>1.4983151022623615</v>
      </c>
      <c r="I1807" s="15">
        <f t="shared" si="57"/>
        <v>8.5187223424224842E-2</v>
      </c>
    </row>
    <row r="1808" spans="1:9" s="16" customFormat="1">
      <c r="A1808" s="11">
        <v>23005</v>
      </c>
      <c r="B1808" s="12" t="s">
        <v>275</v>
      </c>
      <c r="C1808" s="17" t="s">
        <v>1746</v>
      </c>
      <c r="D1808" s="11">
        <v>844698</v>
      </c>
      <c r="E1808" s="13">
        <v>915.94643627416883</v>
      </c>
      <c r="F1808" s="11">
        <v>6989</v>
      </c>
      <c r="G1808" s="11">
        <v>1250</v>
      </c>
      <c r="H1808" s="14">
        <f t="shared" si="56"/>
        <v>0.82739630021617194</v>
      </c>
      <c r="I1808" s="15">
        <f t="shared" si="57"/>
        <v>0.14798188228218845</v>
      </c>
    </row>
    <row r="1809" spans="1:9" ht="30">
      <c r="A1809" s="5">
        <v>23006</v>
      </c>
      <c r="B1809" s="4" t="s">
        <v>1750</v>
      </c>
      <c r="C1809" s="10" t="s">
        <v>1746</v>
      </c>
      <c r="D1809" s="5">
        <v>42799</v>
      </c>
      <c r="E1809" s="6">
        <v>8.8806797950707033</v>
      </c>
      <c r="F1809" s="5">
        <v>158</v>
      </c>
      <c r="G1809" s="5">
        <v>34</v>
      </c>
      <c r="H1809" s="7">
        <f t="shared" si="56"/>
        <v>0.36916750391364284</v>
      </c>
      <c r="I1809" s="8">
        <f t="shared" si="57"/>
        <v>7.9441108437113023E-2</v>
      </c>
    </row>
    <row r="1810" spans="1:9">
      <c r="A1810" s="5">
        <v>23007</v>
      </c>
      <c r="B1810" s="4" t="s">
        <v>806</v>
      </c>
      <c r="C1810" s="10" t="s">
        <v>1746</v>
      </c>
      <c r="D1810" s="5">
        <v>31385</v>
      </c>
      <c r="E1810" s="6">
        <v>8.6931839224187506</v>
      </c>
      <c r="F1810" s="5">
        <v>336</v>
      </c>
      <c r="G1810" s="5">
        <v>25</v>
      </c>
      <c r="H1810" s="7">
        <f t="shared" si="56"/>
        <v>1.0705751155010355</v>
      </c>
      <c r="I1810" s="8">
        <f t="shared" si="57"/>
        <v>7.9655886570017528E-2</v>
      </c>
    </row>
    <row r="1811" spans="1:9">
      <c r="A1811" s="5">
        <v>23008</v>
      </c>
      <c r="B1811" s="4" t="s">
        <v>1751</v>
      </c>
      <c r="C1811" s="10" t="s">
        <v>1746</v>
      </c>
      <c r="D1811" s="5">
        <v>239850</v>
      </c>
      <c r="E1811" s="6">
        <v>120.01949596392201</v>
      </c>
      <c r="F1811" s="5">
        <v>1864</v>
      </c>
      <c r="G1811" s="5">
        <v>222</v>
      </c>
      <c r="H1811" s="7">
        <f t="shared" si="56"/>
        <v>0.77715238690848443</v>
      </c>
      <c r="I1811" s="8">
        <f t="shared" si="57"/>
        <v>9.2557848655409627E-2</v>
      </c>
    </row>
    <row r="1812" spans="1:9">
      <c r="A1812" s="5">
        <v>23009</v>
      </c>
      <c r="B1812" s="4" t="s">
        <v>1752</v>
      </c>
      <c r="C1812" s="10" t="s">
        <v>1746</v>
      </c>
      <c r="D1812" s="5">
        <v>36866</v>
      </c>
      <c r="E1812" s="6">
        <v>18.406629409216894</v>
      </c>
      <c r="F1812" s="5">
        <v>311</v>
      </c>
      <c r="G1812" s="5">
        <v>21</v>
      </c>
      <c r="H1812" s="7">
        <f t="shared" si="56"/>
        <v>0.84359572505831937</v>
      </c>
      <c r="I1812" s="8">
        <f t="shared" si="57"/>
        <v>5.6963055389790053E-2</v>
      </c>
    </row>
    <row r="1813" spans="1:9">
      <c r="A1813" s="5">
        <v>23010</v>
      </c>
      <c r="B1813" s="4" t="s">
        <v>1753</v>
      </c>
      <c r="C1813" s="10" t="s">
        <v>1746</v>
      </c>
      <c r="D1813" s="5">
        <v>45083</v>
      </c>
      <c r="E1813" s="6">
        <v>7.4756562065440502</v>
      </c>
      <c r="F1813" s="5">
        <v>280</v>
      </c>
      <c r="G1813" s="5">
        <v>10</v>
      </c>
      <c r="H1813" s="7">
        <f t="shared" si="56"/>
        <v>0.62107668078876743</v>
      </c>
      <c r="I1813" s="8">
        <f t="shared" si="57"/>
        <v>2.2181310028170264E-2</v>
      </c>
    </row>
    <row r="1814" spans="1:9">
      <c r="A1814" s="5">
        <v>24001</v>
      </c>
      <c r="B1814" s="4" t="s">
        <v>1754</v>
      </c>
      <c r="C1814" s="10" t="s">
        <v>1755</v>
      </c>
      <c r="D1814" s="5">
        <v>19020</v>
      </c>
      <c r="E1814" s="6">
        <v>24.7886295324756</v>
      </c>
      <c r="F1814" s="5">
        <v>110</v>
      </c>
      <c r="G1814" s="5">
        <v>7</v>
      </c>
      <c r="H1814" s="7">
        <f t="shared" si="56"/>
        <v>0.57833859095688744</v>
      </c>
      <c r="I1814" s="8">
        <f t="shared" si="57"/>
        <v>3.6803364879074658E-2</v>
      </c>
    </row>
    <row r="1815" spans="1:9">
      <c r="A1815" s="5">
        <v>24002</v>
      </c>
      <c r="B1815" s="4" t="s">
        <v>1756</v>
      </c>
      <c r="C1815" s="10" t="s">
        <v>1755</v>
      </c>
      <c r="D1815" s="5">
        <v>8682</v>
      </c>
      <c r="E1815" s="6">
        <v>14.96300006579532</v>
      </c>
      <c r="F1815" s="5">
        <v>8</v>
      </c>
      <c r="G1815" s="5">
        <v>2</v>
      </c>
      <c r="H1815" s="7">
        <f t="shared" si="56"/>
        <v>9.2144667127390001E-2</v>
      </c>
      <c r="I1815" s="8">
        <f t="shared" si="57"/>
        <v>2.30361667818475E-2</v>
      </c>
    </row>
    <row r="1816" spans="1:9">
      <c r="A1816" s="5">
        <v>24003</v>
      </c>
      <c r="B1816" s="4" t="s">
        <v>1757</v>
      </c>
      <c r="C1816" s="10" t="s">
        <v>1755</v>
      </c>
      <c r="D1816" s="5">
        <v>50884</v>
      </c>
      <c r="E1816" s="6">
        <v>64.709092541916746</v>
      </c>
      <c r="F1816" s="5">
        <v>114</v>
      </c>
      <c r="G1816" s="5">
        <v>10</v>
      </c>
      <c r="H1816" s="7">
        <f t="shared" si="56"/>
        <v>0.22403899064538951</v>
      </c>
      <c r="I1816" s="8">
        <f t="shared" si="57"/>
        <v>1.9652543039069256E-2</v>
      </c>
    </row>
    <row r="1817" spans="1:9" ht="30">
      <c r="A1817" s="5">
        <v>24004</v>
      </c>
      <c r="B1817" s="4" t="s">
        <v>1758</v>
      </c>
      <c r="C1817" s="10" t="s">
        <v>1755</v>
      </c>
      <c r="D1817" s="5">
        <v>4313</v>
      </c>
      <c r="E1817" s="6">
        <v>6.9914375070553758</v>
      </c>
      <c r="F1817" s="5">
        <v>18</v>
      </c>
      <c r="G1817" s="5">
        <v>1</v>
      </c>
      <c r="H1817" s="7">
        <f t="shared" si="56"/>
        <v>0.41734291676327384</v>
      </c>
      <c r="I1817" s="8">
        <f t="shared" si="57"/>
        <v>2.3185717597959656E-2</v>
      </c>
    </row>
    <row r="1818" spans="1:9">
      <c r="A1818" s="5">
        <v>24005</v>
      </c>
      <c r="B1818" s="4" t="s">
        <v>1759</v>
      </c>
      <c r="C1818" s="10" t="s">
        <v>1755</v>
      </c>
      <c r="D1818" s="5">
        <v>19719</v>
      </c>
      <c r="E1818" s="6">
        <v>51.014487554881747</v>
      </c>
      <c r="F1818" s="5">
        <v>145</v>
      </c>
      <c r="G1818" s="5">
        <v>9</v>
      </c>
      <c r="H1818" s="7">
        <f t="shared" si="56"/>
        <v>0.73533140625792381</v>
      </c>
      <c r="I1818" s="8">
        <f t="shared" si="57"/>
        <v>4.5641259698767686E-2</v>
      </c>
    </row>
    <row r="1819" spans="1:9">
      <c r="A1819" s="5">
        <v>24006</v>
      </c>
      <c r="B1819" s="4" t="s">
        <v>1760</v>
      </c>
      <c r="C1819" s="10" t="s">
        <v>1755</v>
      </c>
      <c r="D1819" s="5">
        <v>10209</v>
      </c>
      <c r="E1819" s="6">
        <v>5.3066193730463072</v>
      </c>
      <c r="F1819" s="5">
        <v>31</v>
      </c>
      <c r="G1819" s="5">
        <v>4</v>
      </c>
      <c r="H1819" s="7">
        <f t="shared" si="56"/>
        <v>0.30365363894602804</v>
      </c>
      <c r="I1819" s="8">
        <f t="shared" si="57"/>
        <v>3.9181114702713293E-2</v>
      </c>
    </row>
    <row r="1820" spans="1:9">
      <c r="A1820" s="5">
        <v>24007</v>
      </c>
      <c r="B1820" s="4" t="s">
        <v>1761</v>
      </c>
      <c r="C1820" s="10" t="s">
        <v>1755</v>
      </c>
      <c r="D1820" s="5">
        <v>20098</v>
      </c>
      <c r="E1820" s="6">
        <v>17.375287378558248</v>
      </c>
      <c r="F1820" s="5">
        <v>96</v>
      </c>
      <c r="G1820" s="5">
        <v>11</v>
      </c>
      <c r="H1820" s="7">
        <f t="shared" si="56"/>
        <v>0.47765946860384123</v>
      </c>
      <c r="I1820" s="8">
        <f t="shared" si="57"/>
        <v>5.4731814110856807E-2</v>
      </c>
    </row>
    <row r="1821" spans="1:9">
      <c r="A1821" s="5">
        <v>24008</v>
      </c>
      <c r="B1821" s="4" t="s">
        <v>1762</v>
      </c>
      <c r="C1821" s="10" t="s">
        <v>1755</v>
      </c>
      <c r="D1821" s="5">
        <v>22722</v>
      </c>
      <c r="E1821" s="6">
        <v>23.859391363550817</v>
      </c>
      <c r="F1821" s="5">
        <v>78</v>
      </c>
      <c r="G1821" s="5">
        <v>5</v>
      </c>
      <c r="H1821" s="7">
        <f t="shared" si="56"/>
        <v>0.34327964087668339</v>
      </c>
      <c r="I1821" s="8">
        <f t="shared" si="57"/>
        <v>2.2005105184402782E-2</v>
      </c>
    </row>
    <row r="1822" spans="1:9" ht="30">
      <c r="A1822" s="5">
        <v>24009</v>
      </c>
      <c r="B1822" s="4" t="s">
        <v>1763</v>
      </c>
      <c r="C1822" s="10" t="s">
        <v>1755</v>
      </c>
      <c r="D1822" s="5">
        <v>4762</v>
      </c>
      <c r="E1822" s="6">
        <v>39.241117592566631</v>
      </c>
      <c r="F1822" s="5">
        <v>36</v>
      </c>
      <c r="G1822" s="5">
        <v>3</v>
      </c>
      <c r="H1822" s="7">
        <f t="shared" si="56"/>
        <v>0.75598488030239386</v>
      </c>
      <c r="I1822" s="8">
        <f t="shared" si="57"/>
        <v>6.2998740025199507E-2</v>
      </c>
    </row>
    <row r="1823" spans="1:9">
      <c r="A1823" s="5">
        <v>24010</v>
      </c>
      <c r="B1823" s="4" t="s">
        <v>1764</v>
      </c>
      <c r="C1823" s="10" t="s">
        <v>1755</v>
      </c>
      <c r="D1823" s="5">
        <v>35725</v>
      </c>
      <c r="E1823" s="6">
        <v>11.46016877469693</v>
      </c>
      <c r="F1823" s="5">
        <v>71</v>
      </c>
      <c r="G1823" s="5">
        <v>15</v>
      </c>
      <c r="H1823" s="7">
        <f t="shared" si="56"/>
        <v>0.19874037788663398</v>
      </c>
      <c r="I1823" s="8">
        <f t="shared" si="57"/>
        <v>4.1987403778866339E-2</v>
      </c>
    </row>
    <row r="1824" spans="1:9" ht="30">
      <c r="A1824" s="5">
        <v>24011</v>
      </c>
      <c r="B1824" s="4" t="s">
        <v>1765</v>
      </c>
      <c r="C1824" s="10" t="s">
        <v>1755</v>
      </c>
      <c r="D1824" s="5">
        <v>47527</v>
      </c>
      <c r="E1824" s="6">
        <v>92.61535351748222</v>
      </c>
      <c r="F1824" s="5">
        <v>352</v>
      </c>
      <c r="G1824" s="5">
        <v>29</v>
      </c>
      <c r="H1824" s="7">
        <f t="shared" si="56"/>
        <v>0.74063164096197953</v>
      </c>
      <c r="I1824" s="8">
        <f t="shared" si="57"/>
        <v>6.1017947692890359E-2</v>
      </c>
    </row>
    <row r="1825" spans="1:9">
      <c r="A1825" s="5">
        <v>24012</v>
      </c>
      <c r="B1825" s="4" t="s">
        <v>1766</v>
      </c>
      <c r="C1825" s="10" t="s">
        <v>1755</v>
      </c>
      <c r="D1825" s="5">
        <v>21674</v>
      </c>
      <c r="E1825" s="6">
        <v>159.34124644037931</v>
      </c>
      <c r="F1825" s="5">
        <v>150</v>
      </c>
      <c r="G1825" s="5">
        <v>9</v>
      </c>
      <c r="H1825" s="7">
        <f t="shared" si="56"/>
        <v>0.6920734520623788</v>
      </c>
      <c r="I1825" s="8">
        <f t="shared" si="57"/>
        <v>4.1524407123742738E-2</v>
      </c>
    </row>
    <row r="1826" spans="1:9">
      <c r="A1826" s="5">
        <v>24013</v>
      </c>
      <c r="B1826" s="4" t="s">
        <v>1767</v>
      </c>
      <c r="C1826" s="10" t="s">
        <v>1755</v>
      </c>
      <c r="D1826" s="5">
        <v>187772</v>
      </c>
      <c r="E1826" s="6">
        <v>78.279072949506869</v>
      </c>
      <c r="F1826" s="5">
        <v>3406</v>
      </c>
      <c r="G1826" s="5">
        <v>219</v>
      </c>
      <c r="H1826" s="7">
        <f t="shared" si="56"/>
        <v>1.813901966214345</v>
      </c>
      <c r="I1826" s="8">
        <f t="shared" si="57"/>
        <v>0.11663080757514434</v>
      </c>
    </row>
    <row r="1827" spans="1:9">
      <c r="A1827" s="5">
        <v>24014</v>
      </c>
      <c r="B1827" s="4" t="s">
        <v>1558</v>
      </c>
      <c r="C1827" s="10" t="s">
        <v>1755</v>
      </c>
      <c r="D1827" s="5">
        <v>16224</v>
      </c>
      <c r="E1827" s="6">
        <v>180.14456668097662</v>
      </c>
      <c r="F1827" s="5">
        <v>74</v>
      </c>
      <c r="G1827" s="5">
        <v>7</v>
      </c>
      <c r="H1827" s="7">
        <f t="shared" si="56"/>
        <v>0.45611439842209073</v>
      </c>
      <c r="I1827" s="8">
        <f t="shared" si="57"/>
        <v>4.3145956607495067E-2</v>
      </c>
    </row>
    <row r="1828" spans="1:9">
      <c r="A1828" s="5">
        <v>24015</v>
      </c>
      <c r="B1828" s="4" t="s">
        <v>1768</v>
      </c>
      <c r="C1828" s="10" t="s">
        <v>1755</v>
      </c>
      <c r="D1828" s="5">
        <v>21918</v>
      </c>
      <c r="E1828" s="6">
        <v>10.274022362123668</v>
      </c>
      <c r="F1828" s="5">
        <v>170</v>
      </c>
      <c r="G1828" s="5">
        <v>16</v>
      </c>
      <c r="H1828" s="7">
        <f t="shared" si="56"/>
        <v>0.77561821334063319</v>
      </c>
      <c r="I1828" s="8">
        <f t="shared" si="57"/>
        <v>7.2999361255589007E-2</v>
      </c>
    </row>
    <row r="1829" spans="1:9">
      <c r="A1829" s="5">
        <v>24016</v>
      </c>
      <c r="B1829" s="4" t="s">
        <v>1769</v>
      </c>
      <c r="C1829" s="10" t="s">
        <v>1755</v>
      </c>
      <c r="D1829" s="5">
        <v>45721</v>
      </c>
      <c r="E1829" s="6">
        <v>66.134816358781379</v>
      </c>
      <c r="F1829" s="5">
        <v>170</v>
      </c>
      <c r="G1829" s="5">
        <v>13</v>
      </c>
      <c r="H1829" s="7">
        <f t="shared" si="56"/>
        <v>0.37182038888038321</v>
      </c>
      <c r="I1829" s="8">
        <f t="shared" si="57"/>
        <v>2.8433323855558714E-2</v>
      </c>
    </row>
    <row r="1830" spans="1:9">
      <c r="A1830" s="5">
        <v>24017</v>
      </c>
      <c r="B1830" s="4" t="s">
        <v>1770</v>
      </c>
      <c r="C1830" s="10" t="s">
        <v>1755</v>
      </c>
      <c r="D1830" s="5">
        <v>27705</v>
      </c>
      <c r="E1830" s="6">
        <v>7.4762819048890625</v>
      </c>
      <c r="F1830" s="5">
        <v>30</v>
      </c>
      <c r="G1830" s="5">
        <v>5</v>
      </c>
      <c r="H1830" s="7">
        <f t="shared" si="56"/>
        <v>0.10828370330265295</v>
      </c>
      <c r="I1830" s="8">
        <f t="shared" si="57"/>
        <v>1.8047283883775491E-2</v>
      </c>
    </row>
    <row r="1831" spans="1:9">
      <c r="A1831" s="5">
        <v>24018</v>
      </c>
      <c r="B1831" s="4" t="s">
        <v>1771</v>
      </c>
      <c r="C1831" s="10" t="s">
        <v>1755</v>
      </c>
      <c r="D1831" s="5">
        <v>16719</v>
      </c>
      <c r="E1831" s="6">
        <v>236.27157235132003</v>
      </c>
      <c r="F1831" s="5">
        <v>66</v>
      </c>
      <c r="G1831" s="5">
        <v>5</v>
      </c>
      <c r="H1831" s="7">
        <f t="shared" si="56"/>
        <v>0.39476045218015432</v>
      </c>
      <c r="I1831" s="8">
        <f t="shared" si="57"/>
        <v>2.9906094862132904E-2</v>
      </c>
    </row>
    <row r="1832" spans="1:9">
      <c r="A1832" s="5">
        <v>24019</v>
      </c>
      <c r="B1832" s="4" t="s">
        <v>802</v>
      </c>
      <c r="C1832" s="10" t="s">
        <v>1755</v>
      </c>
      <c r="D1832" s="5">
        <v>5775</v>
      </c>
      <c r="E1832" s="6">
        <v>10.890618334334581</v>
      </c>
      <c r="F1832" s="5">
        <v>12</v>
      </c>
      <c r="G1832" s="5">
        <v>1</v>
      </c>
      <c r="H1832" s="7">
        <f t="shared" si="56"/>
        <v>0.20779220779220781</v>
      </c>
      <c r="I1832" s="8">
        <f t="shared" si="57"/>
        <v>1.7316017316017316E-2</v>
      </c>
    </row>
    <row r="1833" spans="1:9">
      <c r="A1833" s="5">
        <v>24020</v>
      </c>
      <c r="B1833" s="4" t="s">
        <v>1772</v>
      </c>
      <c r="C1833" s="10" t="s">
        <v>1755</v>
      </c>
      <c r="D1833" s="5">
        <v>104218</v>
      </c>
      <c r="E1833" s="6">
        <v>80.94332370617046</v>
      </c>
      <c r="F1833" s="5">
        <v>1608</v>
      </c>
      <c r="G1833" s="5">
        <v>73</v>
      </c>
      <c r="H1833" s="7">
        <f t="shared" si="56"/>
        <v>1.5429196491968757</v>
      </c>
      <c r="I1833" s="8">
        <f t="shared" si="57"/>
        <v>7.0045481586674091E-2</v>
      </c>
    </row>
    <row r="1834" spans="1:9" ht="30">
      <c r="A1834" s="5">
        <v>24021</v>
      </c>
      <c r="B1834" s="4" t="s">
        <v>1773</v>
      </c>
      <c r="C1834" s="10" t="s">
        <v>1755</v>
      </c>
      <c r="D1834" s="5">
        <v>59381</v>
      </c>
      <c r="E1834" s="6">
        <v>68.410994681472189</v>
      </c>
      <c r="F1834" s="5">
        <v>384</v>
      </c>
      <c r="G1834" s="5">
        <v>44</v>
      </c>
      <c r="H1834" s="7">
        <f t="shared" si="56"/>
        <v>0.64667149424900217</v>
      </c>
      <c r="I1834" s="8">
        <f t="shared" si="57"/>
        <v>7.4097775382698169E-2</v>
      </c>
    </row>
    <row r="1835" spans="1:9">
      <c r="A1835" s="5">
        <v>24022</v>
      </c>
      <c r="B1835" s="4" t="s">
        <v>1774</v>
      </c>
      <c r="C1835" s="10" t="s">
        <v>1755</v>
      </c>
      <c r="D1835" s="5">
        <v>20338</v>
      </c>
      <c r="E1835" s="6">
        <v>15.917078769616245</v>
      </c>
      <c r="F1835" s="5">
        <v>48</v>
      </c>
      <c r="G1835" s="5">
        <v>5</v>
      </c>
      <c r="H1835" s="7">
        <f t="shared" si="56"/>
        <v>0.23601140721801556</v>
      </c>
      <c r="I1835" s="8">
        <f t="shared" si="57"/>
        <v>2.4584521585209951E-2</v>
      </c>
    </row>
    <row r="1836" spans="1:9">
      <c r="A1836" s="5">
        <v>24023</v>
      </c>
      <c r="B1836" s="4" t="s">
        <v>158</v>
      </c>
      <c r="C1836" s="10" t="s">
        <v>1755</v>
      </c>
      <c r="D1836" s="5">
        <v>16295</v>
      </c>
      <c r="E1836" s="6">
        <v>20.929644444046929</v>
      </c>
      <c r="F1836" s="5">
        <v>36</v>
      </c>
      <c r="G1836" s="5">
        <v>9</v>
      </c>
      <c r="H1836" s="7">
        <f t="shared" si="56"/>
        <v>0.2209266646210494</v>
      </c>
      <c r="I1836" s="8">
        <f t="shared" si="57"/>
        <v>5.523166615526235E-2</v>
      </c>
    </row>
    <row r="1837" spans="1:9">
      <c r="A1837" s="5">
        <v>24024</v>
      </c>
      <c r="B1837" s="4" t="s">
        <v>1775</v>
      </c>
      <c r="C1837" s="10" t="s">
        <v>1755</v>
      </c>
      <c r="D1837" s="5">
        <v>98982</v>
      </c>
      <c r="E1837" s="6">
        <v>32.634619936374328</v>
      </c>
      <c r="F1837" s="5">
        <v>944</v>
      </c>
      <c r="G1837" s="5">
        <v>71</v>
      </c>
      <c r="H1837" s="7">
        <f t="shared" si="56"/>
        <v>0.95370875512719477</v>
      </c>
      <c r="I1837" s="8">
        <f t="shared" si="57"/>
        <v>7.17302135741852E-2</v>
      </c>
    </row>
    <row r="1838" spans="1:9">
      <c r="A1838" s="5">
        <v>24025</v>
      </c>
      <c r="B1838" s="4" t="s">
        <v>1776</v>
      </c>
      <c r="C1838" s="10" t="s">
        <v>1755</v>
      </c>
      <c r="D1838" s="5">
        <v>33222</v>
      </c>
      <c r="E1838" s="6">
        <v>19.412740972644428</v>
      </c>
      <c r="F1838" s="5">
        <v>158</v>
      </c>
      <c r="G1838" s="5">
        <v>28</v>
      </c>
      <c r="H1838" s="7">
        <f t="shared" si="56"/>
        <v>0.47558846547468542</v>
      </c>
      <c r="I1838" s="8">
        <f t="shared" si="57"/>
        <v>8.4281500210703755E-2</v>
      </c>
    </row>
    <row r="1839" spans="1:9">
      <c r="A1839" s="5">
        <v>24026</v>
      </c>
      <c r="B1839" s="4" t="s">
        <v>1777</v>
      </c>
      <c r="C1839" s="10" t="s">
        <v>1755</v>
      </c>
      <c r="D1839" s="5">
        <v>9765</v>
      </c>
      <c r="E1839" s="6">
        <v>104.14149891557933</v>
      </c>
      <c r="F1839" s="5">
        <v>20</v>
      </c>
      <c r="G1839" s="5">
        <v>0</v>
      </c>
      <c r="H1839" s="7">
        <f t="shared" si="56"/>
        <v>0.2048131080389145</v>
      </c>
      <c r="I1839" s="8">
        <f t="shared" si="57"/>
        <v>0</v>
      </c>
    </row>
    <row r="1840" spans="1:9" ht="30">
      <c r="A1840" s="5">
        <v>24027</v>
      </c>
      <c r="B1840" s="4" t="s">
        <v>1778</v>
      </c>
      <c r="C1840" s="10" t="s">
        <v>1755</v>
      </c>
      <c r="D1840" s="5">
        <v>10793</v>
      </c>
      <c r="E1840" s="6">
        <v>17.05193730284288</v>
      </c>
      <c r="F1840" s="5">
        <v>43</v>
      </c>
      <c r="G1840" s="5">
        <v>8</v>
      </c>
      <c r="H1840" s="7">
        <f t="shared" si="56"/>
        <v>0.39840637450199201</v>
      </c>
      <c r="I1840" s="8">
        <f t="shared" si="57"/>
        <v>7.412211618641712E-2</v>
      </c>
    </row>
    <row r="1841" spans="1:9" s="16" customFormat="1">
      <c r="A1841" s="11">
        <v>24028</v>
      </c>
      <c r="B1841" s="12" t="s">
        <v>1755</v>
      </c>
      <c r="C1841" s="17" t="s">
        <v>1755</v>
      </c>
      <c r="D1841" s="11">
        <v>870578</v>
      </c>
      <c r="E1841" s="13">
        <v>593.59387424998556</v>
      </c>
      <c r="F1841" s="11">
        <v>21482</v>
      </c>
      <c r="G1841" s="11">
        <v>1501</v>
      </c>
      <c r="H1841" s="14">
        <f t="shared" si="56"/>
        <v>2.4675560374831433</v>
      </c>
      <c r="I1841" s="15">
        <f t="shared" si="57"/>
        <v>0.17241418919384593</v>
      </c>
    </row>
    <row r="1842" spans="1:9" ht="30">
      <c r="A1842" s="5">
        <v>24029</v>
      </c>
      <c r="B1842" s="4" t="s">
        <v>1779</v>
      </c>
      <c r="C1842" s="10" t="s">
        <v>1755</v>
      </c>
      <c r="D1842" s="5">
        <v>22089</v>
      </c>
      <c r="E1842" s="6">
        <v>53.979760359599418</v>
      </c>
      <c r="F1842" s="5">
        <v>83</v>
      </c>
      <c r="G1842" s="5">
        <v>2</v>
      </c>
      <c r="H1842" s="7">
        <f t="shared" si="56"/>
        <v>0.37575263705916973</v>
      </c>
      <c r="I1842" s="8">
        <f t="shared" si="57"/>
        <v>9.0542804110643315E-3</v>
      </c>
    </row>
    <row r="1843" spans="1:9" ht="30">
      <c r="A1843" s="5">
        <v>24030</v>
      </c>
      <c r="B1843" s="4" t="s">
        <v>1780</v>
      </c>
      <c r="C1843" s="10" t="s">
        <v>1755</v>
      </c>
      <c r="D1843" s="5">
        <v>5396</v>
      </c>
      <c r="E1843" s="6">
        <v>7.8746128673730436</v>
      </c>
      <c r="F1843" s="5">
        <v>11</v>
      </c>
      <c r="G1843" s="5">
        <v>2</v>
      </c>
      <c r="H1843" s="7">
        <f t="shared" si="56"/>
        <v>0.20385470719051149</v>
      </c>
      <c r="I1843" s="8">
        <f t="shared" si="57"/>
        <v>3.7064492216456635E-2</v>
      </c>
    </row>
    <row r="1844" spans="1:9">
      <c r="A1844" s="5">
        <v>24031</v>
      </c>
      <c r="B1844" s="4" t="s">
        <v>344</v>
      </c>
      <c r="C1844" s="10" t="s">
        <v>1755</v>
      </c>
      <c r="D1844" s="5">
        <v>12287</v>
      </c>
      <c r="E1844" s="6">
        <v>19.36740482224484</v>
      </c>
      <c r="F1844" s="5">
        <v>12</v>
      </c>
      <c r="G1844" s="5">
        <v>3</v>
      </c>
      <c r="H1844" s="7">
        <f t="shared" si="56"/>
        <v>9.7664197932774491E-2</v>
      </c>
      <c r="I1844" s="8">
        <f t="shared" si="57"/>
        <v>2.4416049483193623E-2</v>
      </c>
    </row>
    <row r="1845" spans="1:9" ht="30">
      <c r="A1845" s="5">
        <v>24032</v>
      </c>
      <c r="B1845" s="4" t="s">
        <v>1781</v>
      </c>
      <c r="C1845" s="10" t="s">
        <v>1755</v>
      </c>
      <c r="D1845" s="5">
        <v>41789</v>
      </c>
      <c r="E1845" s="6">
        <v>24.81286728104314</v>
      </c>
      <c r="F1845" s="5">
        <v>371</v>
      </c>
      <c r="G1845" s="5">
        <v>33</v>
      </c>
      <c r="H1845" s="7">
        <f t="shared" si="56"/>
        <v>0.88779343846466774</v>
      </c>
      <c r="I1845" s="8">
        <f t="shared" si="57"/>
        <v>7.8968149513029745E-2</v>
      </c>
    </row>
    <row r="1846" spans="1:9">
      <c r="A1846" s="5">
        <v>24033</v>
      </c>
      <c r="B1846" s="4" t="s">
        <v>1782</v>
      </c>
      <c r="C1846" s="10" t="s">
        <v>1755</v>
      </c>
      <c r="D1846" s="5">
        <v>12592</v>
      </c>
      <c r="E1846" s="6">
        <v>2.9449944263724728</v>
      </c>
      <c r="F1846" s="5">
        <v>43</v>
      </c>
      <c r="G1846" s="5">
        <v>7</v>
      </c>
      <c r="H1846" s="7">
        <f t="shared" si="56"/>
        <v>0.3414866581956798</v>
      </c>
      <c r="I1846" s="8">
        <f t="shared" si="57"/>
        <v>5.559085133418043E-2</v>
      </c>
    </row>
    <row r="1847" spans="1:9" ht="30">
      <c r="A1847" s="5">
        <v>24034</v>
      </c>
      <c r="B1847" s="4" t="s">
        <v>1783</v>
      </c>
      <c r="C1847" s="10" t="s">
        <v>1755</v>
      </c>
      <c r="D1847" s="5">
        <v>15504</v>
      </c>
      <c r="E1847" s="6">
        <v>30.188194207404397</v>
      </c>
      <c r="F1847" s="5">
        <v>63</v>
      </c>
      <c r="G1847" s="5">
        <v>6</v>
      </c>
      <c r="H1847" s="7">
        <f t="shared" si="56"/>
        <v>0.40634674922600622</v>
      </c>
      <c r="I1847" s="8">
        <f t="shared" si="57"/>
        <v>3.8699690402476783E-2</v>
      </c>
    </row>
    <row r="1848" spans="1:9" ht="30">
      <c r="A1848" s="5">
        <v>24035</v>
      </c>
      <c r="B1848" s="4" t="s">
        <v>1784</v>
      </c>
      <c r="C1848" s="10" t="s">
        <v>1755</v>
      </c>
      <c r="D1848" s="5">
        <v>328949</v>
      </c>
      <c r="E1848" s="6">
        <v>1087.2497866276137</v>
      </c>
      <c r="F1848" s="5">
        <v>3210</v>
      </c>
      <c r="G1848" s="5">
        <v>268</v>
      </c>
      <c r="H1848" s="7">
        <f t="shared" si="56"/>
        <v>0.97583515985760705</v>
      </c>
      <c r="I1848" s="8">
        <f t="shared" si="57"/>
        <v>8.1471595900884333E-2</v>
      </c>
    </row>
    <row r="1849" spans="1:9">
      <c r="A1849" s="5">
        <v>24036</v>
      </c>
      <c r="B1849" s="4" t="s">
        <v>1785</v>
      </c>
      <c r="C1849" s="10" t="s">
        <v>1755</v>
      </c>
      <c r="D1849" s="5">
        <v>31591</v>
      </c>
      <c r="E1849" s="6">
        <v>24.122519102710573</v>
      </c>
      <c r="F1849" s="5">
        <v>101</v>
      </c>
      <c r="G1849" s="5">
        <v>23</v>
      </c>
      <c r="H1849" s="7">
        <f t="shared" si="56"/>
        <v>0.31971131018328003</v>
      </c>
      <c r="I1849" s="8">
        <f t="shared" si="57"/>
        <v>7.2805545883321207E-2</v>
      </c>
    </row>
    <row r="1850" spans="1:9">
      <c r="A1850" s="5">
        <v>24037</v>
      </c>
      <c r="B1850" s="4" t="s">
        <v>1786</v>
      </c>
      <c r="C1850" s="10" t="s">
        <v>1755</v>
      </c>
      <c r="D1850" s="5">
        <v>100187</v>
      </c>
      <c r="E1850" s="6">
        <v>285.90330789565058</v>
      </c>
      <c r="F1850" s="5">
        <v>1253</v>
      </c>
      <c r="G1850" s="5">
        <v>87</v>
      </c>
      <c r="H1850" s="7">
        <f t="shared" si="56"/>
        <v>1.2506612634373719</v>
      </c>
      <c r="I1850" s="8">
        <f t="shared" si="57"/>
        <v>8.6837613662451213E-2</v>
      </c>
    </row>
    <row r="1851" spans="1:9">
      <c r="A1851" s="5">
        <v>24038</v>
      </c>
      <c r="B1851" s="4" t="s">
        <v>1787</v>
      </c>
      <c r="C1851" s="10" t="s">
        <v>1755</v>
      </c>
      <c r="D1851" s="5">
        <v>16172</v>
      </c>
      <c r="E1851" s="6">
        <v>87.164879490104767</v>
      </c>
      <c r="F1851" s="5">
        <v>65</v>
      </c>
      <c r="G1851" s="5">
        <v>4</v>
      </c>
      <c r="H1851" s="7">
        <f t="shared" si="56"/>
        <v>0.40192926045016075</v>
      </c>
      <c r="I1851" s="8">
        <f t="shared" si="57"/>
        <v>2.4734108335394508E-2</v>
      </c>
    </row>
    <row r="1852" spans="1:9" ht="30">
      <c r="A1852" s="5">
        <v>24039</v>
      </c>
      <c r="B1852" s="4" t="s">
        <v>1788</v>
      </c>
      <c r="C1852" s="10" t="s">
        <v>1755</v>
      </c>
      <c r="D1852" s="5">
        <v>16069</v>
      </c>
      <c r="E1852" s="6">
        <v>61.776962981750209</v>
      </c>
      <c r="F1852" s="5">
        <v>32</v>
      </c>
      <c r="G1852" s="5">
        <v>2</v>
      </c>
      <c r="H1852" s="7">
        <f t="shared" si="56"/>
        <v>0.19914120355964904</v>
      </c>
      <c r="I1852" s="8">
        <f t="shared" si="57"/>
        <v>1.2446325222478065E-2</v>
      </c>
    </row>
    <row r="1853" spans="1:9">
      <c r="A1853" s="5">
        <v>24040</v>
      </c>
      <c r="B1853" s="4" t="s">
        <v>1789</v>
      </c>
      <c r="C1853" s="10" t="s">
        <v>1755</v>
      </c>
      <c r="D1853" s="5">
        <v>40732</v>
      </c>
      <c r="E1853" s="6">
        <v>22.326259447441412</v>
      </c>
      <c r="F1853" s="5">
        <v>227</v>
      </c>
      <c r="G1853" s="5">
        <v>24</v>
      </c>
      <c r="H1853" s="7">
        <f t="shared" si="56"/>
        <v>0.557301384660709</v>
      </c>
      <c r="I1853" s="8">
        <f t="shared" si="57"/>
        <v>5.8921732298929587E-2</v>
      </c>
    </row>
    <row r="1854" spans="1:9">
      <c r="A1854" s="5">
        <v>24041</v>
      </c>
      <c r="B1854" s="4" t="s">
        <v>1790</v>
      </c>
      <c r="C1854" s="10" t="s">
        <v>1755</v>
      </c>
      <c r="D1854" s="5">
        <v>20596</v>
      </c>
      <c r="E1854" s="6">
        <v>55.501567388273479</v>
      </c>
      <c r="F1854" s="5">
        <v>90</v>
      </c>
      <c r="G1854" s="5">
        <v>4</v>
      </c>
      <c r="H1854" s="7">
        <f t="shared" si="56"/>
        <v>0.43697805399106626</v>
      </c>
      <c r="I1854" s="8">
        <f t="shared" si="57"/>
        <v>1.9421246844047387E-2</v>
      </c>
    </row>
    <row r="1855" spans="1:9" ht="30">
      <c r="A1855" s="5">
        <v>24042</v>
      </c>
      <c r="B1855" s="4" t="s">
        <v>1791</v>
      </c>
      <c r="C1855" s="10" t="s">
        <v>1755</v>
      </c>
      <c r="D1855" s="5">
        <v>15866</v>
      </c>
      <c r="E1855" s="6">
        <v>111.72517833591135</v>
      </c>
      <c r="F1855" s="5">
        <v>135</v>
      </c>
      <c r="G1855" s="5">
        <v>7</v>
      </c>
      <c r="H1855" s="7">
        <f t="shared" si="56"/>
        <v>0.85087608723055586</v>
      </c>
      <c r="I1855" s="8">
        <f t="shared" si="57"/>
        <v>4.411950081936216E-2</v>
      </c>
    </row>
    <row r="1856" spans="1:9">
      <c r="A1856" s="5">
        <v>24043</v>
      </c>
      <c r="B1856" s="4" t="s">
        <v>1792</v>
      </c>
      <c r="C1856" s="10" t="s">
        <v>1755</v>
      </c>
      <c r="D1856" s="5">
        <v>9596</v>
      </c>
      <c r="E1856" s="6">
        <v>20.246711782778565</v>
      </c>
      <c r="F1856" s="5">
        <v>24</v>
      </c>
      <c r="G1856" s="5">
        <v>3</v>
      </c>
      <c r="H1856" s="7">
        <f t="shared" si="56"/>
        <v>0.25010421008753647</v>
      </c>
      <c r="I1856" s="8">
        <f t="shared" si="57"/>
        <v>3.1263026260942059E-2</v>
      </c>
    </row>
    <row r="1857" spans="1:9">
      <c r="A1857" s="5">
        <v>24044</v>
      </c>
      <c r="B1857" s="4" t="s">
        <v>1793</v>
      </c>
      <c r="C1857" s="10" t="s">
        <v>1755</v>
      </c>
      <c r="D1857" s="5">
        <v>8032</v>
      </c>
      <c r="E1857" s="6">
        <v>2.9003231846229505</v>
      </c>
      <c r="F1857" s="5">
        <v>24</v>
      </c>
      <c r="G1857" s="5">
        <v>6</v>
      </c>
      <c r="H1857" s="7">
        <f t="shared" si="56"/>
        <v>0.29880478087649404</v>
      </c>
      <c r="I1857" s="8">
        <f t="shared" si="57"/>
        <v>7.4701195219123509E-2</v>
      </c>
    </row>
    <row r="1858" spans="1:9">
      <c r="A1858" s="5">
        <v>24045</v>
      </c>
      <c r="B1858" s="4" t="s">
        <v>1794</v>
      </c>
      <c r="C1858" s="10" t="s">
        <v>1755</v>
      </c>
      <c r="D1858" s="5">
        <v>15226</v>
      </c>
      <c r="E1858" s="6">
        <v>11.830545584820101</v>
      </c>
      <c r="F1858" s="5">
        <v>33</v>
      </c>
      <c r="G1858" s="5">
        <v>8</v>
      </c>
      <c r="H1858" s="7">
        <f t="shared" ref="H1858:H1921" si="58">(F1858/D1858)*100</f>
        <v>0.21673453303559703</v>
      </c>
      <c r="I1858" s="8">
        <f t="shared" ref="I1858:I1921" si="59">(G1858/D1858)*100</f>
        <v>5.2541704978326539E-2</v>
      </c>
    </row>
    <row r="1859" spans="1:9">
      <c r="A1859" s="5">
        <v>24046</v>
      </c>
      <c r="B1859" s="4" t="s">
        <v>1795</v>
      </c>
      <c r="C1859" s="10" t="s">
        <v>1755</v>
      </c>
      <c r="D1859" s="5">
        <v>18602</v>
      </c>
      <c r="E1859" s="6">
        <v>21.400102711565761</v>
      </c>
      <c r="F1859" s="5">
        <v>74</v>
      </c>
      <c r="G1859" s="5">
        <v>12</v>
      </c>
      <c r="H1859" s="7">
        <f t="shared" si="58"/>
        <v>0.39780668745296205</v>
      </c>
      <c r="I1859" s="8">
        <f t="shared" si="59"/>
        <v>6.4509192559939782E-2</v>
      </c>
    </row>
    <row r="1860" spans="1:9" ht="30">
      <c r="A1860" s="5">
        <v>24047</v>
      </c>
      <c r="B1860" s="4" t="s">
        <v>1796</v>
      </c>
      <c r="C1860" s="10" t="s">
        <v>1755</v>
      </c>
      <c r="D1860" s="5">
        <v>10198</v>
      </c>
      <c r="E1860" s="6">
        <v>5.390806808088338</v>
      </c>
      <c r="F1860" s="5">
        <v>13</v>
      </c>
      <c r="G1860" s="5">
        <v>1</v>
      </c>
      <c r="H1860" s="7">
        <f t="shared" si="58"/>
        <v>0.12747597568150618</v>
      </c>
      <c r="I1860" s="8">
        <f t="shared" si="59"/>
        <v>9.8058442831927828E-3</v>
      </c>
    </row>
    <row r="1861" spans="1:9">
      <c r="A1861" s="5">
        <v>24048</v>
      </c>
      <c r="B1861" s="4" t="s">
        <v>1797</v>
      </c>
      <c r="C1861" s="10" t="s">
        <v>1755</v>
      </c>
      <c r="D1861" s="5">
        <v>5600</v>
      </c>
      <c r="E1861" s="6">
        <v>39.357133746117</v>
      </c>
      <c r="F1861" s="5">
        <v>37</v>
      </c>
      <c r="G1861" s="5">
        <v>0</v>
      </c>
      <c r="H1861" s="7">
        <f t="shared" si="58"/>
        <v>0.6607142857142857</v>
      </c>
      <c r="I1861" s="8">
        <f t="shared" si="59"/>
        <v>0</v>
      </c>
    </row>
    <row r="1862" spans="1:9">
      <c r="A1862" s="5">
        <v>24049</v>
      </c>
      <c r="B1862" s="4" t="s">
        <v>1798</v>
      </c>
      <c r="C1862" s="10" t="s">
        <v>1755</v>
      </c>
      <c r="D1862" s="5">
        <v>39037</v>
      </c>
      <c r="E1862" s="6">
        <v>15.8338342001753</v>
      </c>
      <c r="F1862" s="5">
        <v>95</v>
      </c>
      <c r="G1862" s="5">
        <v>19</v>
      </c>
      <c r="H1862" s="7">
        <f t="shared" si="58"/>
        <v>0.2433588646668545</v>
      </c>
      <c r="I1862" s="8">
        <f t="shared" si="59"/>
        <v>4.8671772933370903E-2</v>
      </c>
    </row>
    <row r="1863" spans="1:9">
      <c r="A1863" s="5">
        <v>24050</v>
      </c>
      <c r="B1863" s="4" t="s">
        <v>1799</v>
      </c>
      <c r="C1863" s="10" t="s">
        <v>1755</v>
      </c>
      <c r="D1863" s="5">
        <v>51531</v>
      </c>
      <c r="E1863" s="6">
        <v>51.037263865960803</v>
      </c>
      <c r="F1863" s="5">
        <v>260</v>
      </c>
      <c r="G1863" s="5">
        <v>45</v>
      </c>
      <c r="H1863" s="7">
        <f t="shared" si="58"/>
        <v>0.50455065882672567</v>
      </c>
      <c r="I1863" s="8">
        <f t="shared" si="59"/>
        <v>8.7326075566164049E-2</v>
      </c>
    </row>
    <row r="1864" spans="1:9">
      <c r="A1864" s="5">
        <v>24051</v>
      </c>
      <c r="B1864" s="4" t="s">
        <v>630</v>
      </c>
      <c r="C1864" s="10" t="s">
        <v>1755</v>
      </c>
      <c r="D1864" s="5">
        <v>15552</v>
      </c>
      <c r="E1864" s="6">
        <v>10.503716963937958</v>
      </c>
      <c r="F1864" s="5">
        <v>56</v>
      </c>
      <c r="G1864" s="5">
        <v>11</v>
      </c>
      <c r="H1864" s="7">
        <f t="shared" si="58"/>
        <v>0.360082304526749</v>
      </c>
      <c r="I1864" s="8">
        <f t="shared" si="59"/>
        <v>7.0730452674897124E-2</v>
      </c>
    </row>
    <row r="1865" spans="1:9">
      <c r="A1865" s="5">
        <v>24052</v>
      </c>
      <c r="B1865" s="4" t="s">
        <v>1800</v>
      </c>
      <c r="C1865" s="10" t="s">
        <v>1755</v>
      </c>
      <c r="D1865" s="5">
        <v>10605</v>
      </c>
      <c r="E1865" s="6">
        <v>16.741606102727861</v>
      </c>
      <c r="F1865" s="5">
        <v>19</v>
      </c>
      <c r="G1865" s="5">
        <v>0</v>
      </c>
      <c r="H1865" s="7">
        <f t="shared" si="58"/>
        <v>0.17916077322017915</v>
      </c>
      <c r="I1865" s="8">
        <f t="shared" si="59"/>
        <v>0</v>
      </c>
    </row>
    <row r="1866" spans="1:9">
      <c r="A1866" s="5">
        <v>24053</v>
      </c>
      <c r="B1866" s="4" t="s">
        <v>1801</v>
      </c>
      <c r="C1866" s="10" t="s">
        <v>1755</v>
      </c>
      <c r="D1866" s="5">
        <v>38871</v>
      </c>
      <c r="E1866" s="6">
        <v>205.26650970640958</v>
      </c>
      <c r="F1866" s="5">
        <v>283</v>
      </c>
      <c r="G1866" s="5">
        <v>18</v>
      </c>
      <c r="H1866" s="7">
        <f t="shared" si="58"/>
        <v>0.72804918834092247</v>
      </c>
      <c r="I1866" s="8">
        <f t="shared" si="59"/>
        <v>4.6307015512850193E-2</v>
      </c>
    </row>
    <row r="1867" spans="1:9">
      <c r="A1867" s="5">
        <v>24054</v>
      </c>
      <c r="B1867" s="4" t="s">
        <v>1802</v>
      </c>
      <c r="C1867" s="10" t="s">
        <v>1755</v>
      </c>
      <c r="D1867" s="5">
        <v>54251</v>
      </c>
      <c r="E1867" s="6">
        <v>137.40309412889016</v>
      </c>
      <c r="F1867" s="5">
        <v>329</v>
      </c>
      <c r="G1867" s="5">
        <v>13</v>
      </c>
      <c r="H1867" s="7">
        <f t="shared" si="58"/>
        <v>0.60644043427770911</v>
      </c>
      <c r="I1867" s="8">
        <f t="shared" si="59"/>
        <v>2.3962691931945956E-2</v>
      </c>
    </row>
    <row r="1868" spans="1:9">
      <c r="A1868" s="5">
        <v>24055</v>
      </c>
      <c r="B1868" s="4" t="s">
        <v>75</v>
      </c>
      <c r="C1868" s="10" t="s">
        <v>1755</v>
      </c>
      <c r="D1868" s="5">
        <v>27163</v>
      </c>
      <c r="E1868" s="6">
        <v>44.680630849871797</v>
      </c>
      <c r="F1868" s="5">
        <v>90</v>
      </c>
      <c r="G1868" s="5">
        <v>21</v>
      </c>
      <c r="H1868" s="7">
        <f t="shared" si="58"/>
        <v>0.33133306335824464</v>
      </c>
      <c r="I1868" s="8">
        <f t="shared" si="59"/>
        <v>7.7311048116923756E-2</v>
      </c>
    </row>
    <row r="1869" spans="1:9">
      <c r="A1869" s="5">
        <v>24056</v>
      </c>
      <c r="B1869" s="4" t="s">
        <v>1803</v>
      </c>
      <c r="C1869" s="10" t="s">
        <v>1755</v>
      </c>
      <c r="D1869" s="5">
        <v>16056</v>
      </c>
      <c r="E1869" s="6">
        <v>27.658537309954188</v>
      </c>
      <c r="F1869" s="5">
        <v>120</v>
      </c>
      <c r="G1869" s="5">
        <v>11</v>
      </c>
      <c r="H1869" s="7">
        <f t="shared" si="58"/>
        <v>0.74738415545590431</v>
      </c>
      <c r="I1869" s="8">
        <f t="shared" si="59"/>
        <v>6.851021425012456E-2</v>
      </c>
    </row>
    <row r="1870" spans="1:9">
      <c r="A1870" s="5">
        <v>24057</v>
      </c>
      <c r="B1870" s="4" t="s">
        <v>1804</v>
      </c>
      <c r="C1870" s="10" t="s">
        <v>1755</v>
      </c>
      <c r="D1870" s="5">
        <v>32154</v>
      </c>
      <c r="E1870" s="6">
        <v>277.05765081583974</v>
      </c>
      <c r="F1870" s="5">
        <v>258</v>
      </c>
      <c r="G1870" s="5">
        <v>23</v>
      </c>
      <c r="H1870" s="7">
        <f t="shared" si="58"/>
        <v>0.80238850531815631</v>
      </c>
      <c r="I1870" s="8">
        <f t="shared" si="59"/>
        <v>7.1530758226037189E-2</v>
      </c>
    </row>
    <row r="1871" spans="1:9">
      <c r="A1871" s="5">
        <v>24058</v>
      </c>
      <c r="B1871" s="4" t="s">
        <v>1805</v>
      </c>
      <c r="C1871" s="10" t="s">
        <v>1755</v>
      </c>
      <c r="D1871" s="5">
        <v>23108</v>
      </c>
      <c r="E1871" s="6">
        <v>28.436412185405757</v>
      </c>
      <c r="F1871" s="5">
        <v>140</v>
      </c>
      <c r="G1871" s="5">
        <v>14</v>
      </c>
      <c r="H1871" s="7">
        <f t="shared" si="58"/>
        <v>0.60585078760602384</v>
      </c>
      <c r="I1871" s="8">
        <f t="shared" si="59"/>
        <v>6.0585078760602394E-2</v>
      </c>
    </row>
    <row r="1872" spans="1:9">
      <c r="A1872" s="5">
        <v>25001</v>
      </c>
      <c r="B1872" s="4" t="s">
        <v>1806</v>
      </c>
      <c r="C1872" s="10" t="s">
        <v>1807</v>
      </c>
      <c r="D1872" s="5">
        <v>480654</v>
      </c>
      <c r="E1872" s="6">
        <v>121.41890129569825</v>
      </c>
      <c r="F1872" s="5">
        <v>3353</v>
      </c>
      <c r="G1872" s="5">
        <v>767</v>
      </c>
      <c r="H1872" s="7">
        <f t="shared" si="58"/>
        <v>0.69759119865849439</v>
      </c>
      <c r="I1872" s="8">
        <f t="shared" si="59"/>
        <v>0.15957424675546236</v>
      </c>
    </row>
    <row r="1873" spans="1:9">
      <c r="A1873" s="5">
        <v>25002</v>
      </c>
      <c r="B1873" s="4" t="s">
        <v>1808</v>
      </c>
      <c r="C1873" s="10" t="s">
        <v>1807</v>
      </c>
      <c r="D1873" s="5">
        <v>50579</v>
      </c>
      <c r="E1873" s="6">
        <v>26.812069840484092</v>
      </c>
      <c r="F1873" s="5">
        <v>328</v>
      </c>
      <c r="G1873" s="5">
        <v>84</v>
      </c>
      <c r="H1873" s="7">
        <f t="shared" si="58"/>
        <v>0.64849048023883427</v>
      </c>
      <c r="I1873" s="8">
        <f t="shared" si="59"/>
        <v>0.16607683030506734</v>
      </c>
    </row>
    <row r="1874" spans="1:9">
      <c r="A1874" s="5">
        <v>25003</v>
      </c>
      <c r="B1874" s="4" t="s">
        <v>1809</v>
      </c>
      <c r="C1874" s="10" t="s">
        <v>1807</v>
      </c>
      <c r="D1874" s="5">
        <v>32022</v>
      </c>
      <c r="E1874" s="6">
        <v>6.6852233643219678</v>
      </c>
      <c r="F1874" s="5">
        <v>145</v>
      </c>
      <c r="G1874" s="5">
        <v>17</v>
      </c>
      <c r="H1874" s="7">
        <f t="shared" si="58"/>
        <v>0.45281369058772097</v>
      </c>
      <c r="I1874" s="8">
        <f t="shared" si="59"/>
        <v>5.3088501655112107E-2</v>
      </c>
    </row>
    <row r="1875" spans="1:9">
      <c r="A1875" s="5">
        <v>25004</v>
      </c>
      <c r="B1875" s="4" t="s">
        <v>1810</v>
      </c>
      <c r="C1875" s="10" t="s">
        <v>1807</v>
      </c>
      <c r="D1875" s="5">
        <v>29379</v>
      </c>
      <c r="E1875" s="6">
        <v>13.704520515140493</v>
      </c>
      <c r="F1875" s="5">
        <v>65</v>
      </c>
      <c r="G1875" s="5">
        <v>22</v>
      </c>
      <c r="H1875" s="7">
        <f t="shared" si="58"/>
        <v>0.22124646856598248</v>
      </c>
      <c r="I1875" s="8">
        <f t="shared" si="59"/>
        <v>7.4883420130024844E-2</v>
      </c>
    </row>
    <row r="1876" spans="1:9">
      <c r="A1876" s="5">
        <v>25005</v>
      </c>
      <c r="B1876" s="4" t="s">
        <v>1811</v>
      </c>
      <c r="C1876" s="10" t="s">
        <v>1807</v>
      </c>
      <c r="D1876" s="5">
        <v>17211</v>
      </c>
      <c r="E1876" s="6">
        <v>8.0086890412979361</v>
      </c>
      <c r="F1876" s="5">
        <v>71</v>
      </c>
      <c r="G1876" s="5">
        <v>4</v>
      </c>
      <c r="H1876" s="7">
        <f t="shared" si="58"/>
        <v>0.41252687234907903</v>
      </c>
      <c r="I1876" s="8">
        <f t="shared" si="59"/>
        <v>2.3240950554877696E-2</v>
      </c>
    </row>
    <row r="1877" spans="1:9" s="16" customFormat="1">
      <c r="A1877" s="11">
        <v>25006</v>
      </c>
      <c r="B1877" s="12" t="s">
        <v>1812</v>
      </c>
      <c r="C1877" s="17" t="s">
        <v>1807</v>
      </c>
      <c r="D1877" s="11">
        <v>962871</v>
      </c>
      <c r="E1877" s="13">
        <v>154.33138122071435</v>
      </c>
      <c r="F1877" s="11">
        <v>10668</v>
      </c>
      <c r="G1877" s="11">
        <v>1467</v>
      </c>
      <c r="H1877" s="14">
        <f t="shared" si="58"/>
        <v>1.1079365771738894</v>
      </c>
      <c r="I1877" s="15">
        <f t="shared" si="59"/>
        <v>0.15235685777222494</v>
      </c>
    </row>
    <row r="1878" spans="1:9">
      <c r="A1878" s="5">
        <v>25007</v>
      </c>
      <c r="B1878" s="4" t="s">
        <v>1813</v>
      </c>
      <c r="C1878" s="10" t="s">
        <v>1807</v>
      </c>
      <c r="D1878" s="5">
        <v>34547</v>
      </c>
      <c r="E1878" s="6">
        <v>10.832145505164451</v>
      </c>
      <c r="F1878" s="5">
        <v>80</v>
      </c>
      <c r="G1878" s="5">
        <v>9</v>
      </c>
      <c r="H1878" s="7">
        <f t="shared" si="58"/>
        <v>0.23156858772107564</v>
      </c>
      <c r="I1878" s="8">
        <f t="shared" si="59"/>
        <v>2.6051466118621011E-2</v>
      </c>
    </row>
    <row r="1879" spans="1:9">
      <c r="A1879" s="5">
        <v>25008</v>
      </c>
      <c r="B1879" s="4" t="s">
        <v>1814</v>
      </c>
      <c r="C1879" s="10" t="s">
        <v>1807</v>
      </c>
      <c r="D1879" s="5">
        <v>59057</v>
      </c>
      <c r="E1879" s="6">
        <v>36.328792721501841</v>
      </c>
      <c r="F1879" s="5">
        <v>68</v>
      </c>
      <c r="G1879" s="5">
        <v>16</v>
      </c>
      <c r="H1879" s="7">
        <f t="shared" si="58"/>
        <v>0.11514299744314815</v>
      </c>
      <c r="I1879" s="8">
        <f t="shared" si="59"/>
        <v>2.709246998662309E-2</v>
      </c>
    </row>
    <row r="1880" spans="1:9">
      <c r="A1880" s="5">
        <v>25009</v>
      </c>
      <c r="B1880" s="4" t="s">
        <v>1815</v>
      </c>
      <c r="C1880" s="10" t="s">
        <v>1807</v>
      </c>
      <c r="D1880" s="5">
        <v>62697</v>
      </c>
      <c r="E1880" s="6">
        <v>40.76374093553509</v>
      </c>
      <c r="F1880" s="5">
        <v>329</v>
      </c>
      <c r="G1880" s="5">
        <v>69</v>
      </c>
      <c r="H1880" s="7">
        <f t="shared" si="58"/>
        <v>0.52474600060608967</v>
      </c>
      <c r="I1880" s="8">
        <f t="shared" si="59"/>
        <v>0.1100531125891191</v>
      </c>
    </row>
    <row r="1881" spans="1:9">
      <c r="A1881" s="5">
        <v>25010</v>
      </c>
      <c r="B1881" s="4" t="s">
        <v>1816</v>
      </c>
      <c r="C1881" s="10" t="s">
        <v>1807</v>
      </c>
      <c r="D1881" s="5">
        <v>108251</v>
      </c>
      <c r="E1881" s="6">
        <v>26.186809299699672</v>
      </c>
      <c r="F1881" s="5">
        <v>325</v>
      </c>
      <c r="G1881" s="5">
        <v>91</v>
      </c>
      <c r="H1881" s="7">
        <f t="shared" si="58"/>
        <v>0.30022817341179298</v>
      </c>
      <c r="I1881" s="8">
        <f t="shared" si="59"/>
        <v>8.406388855530203E-2</v>
      </c>
    </row>
    <row r="1882" spans="1:9">
      <c r="A1882" s="5">
        <v>25011</v>
      </c>
      <c r="B1882" s="4" t="s">
        <v>1817</v>
      </c>
      <c r="C1882" s="10" t="s">
        <v>1807</v>
      </c>
      <c r="D1882" s="5">
        <v>316217</v>
      </c>
      <c r="E1882" s="6">
        <v>108.67470932642061</v>
      </c>
      <c r="F1882" s="5">
        <v>3354</v>
      </c>
      <c r="G1882" s="5">
        <v>469</v>
      </c>
      <c r="H1882" s="7">
        <f t="shared" si="58"/>
        <v>1.060664037670334</v>
      </c>
      <c r="I1882" s="8">
        <f t="shared" si="59"/>
        <v>0.14831587169570262</v>
      </c>
    </row>
    <row r="1883" spans="1:9">
      <c r="A1883" s="5">
        <v>25012</v>
      </c>
      <c r="B1883" s="4" t="s">
        <v>1818</v>
      </c>
      <c r="C1883" s="10" t="s">
        <v>1807</v>
      </c>
      <c r="D1883" s="5">
        <v>533733</v>
      </c>
      <c r="E1883" s="6">
        <v>213.05677705456276</v>
      </c>
      <c r="F1883" s="5">
        <v>4371</v>
      </c>
      <c r="G1883" s="5">
        <v>657</v>
      </c>
      <c r="H1883" s="7">
        <f t="shared" si="58"/>
        <v>0.81894880024281813</v>
      </c>
      <c r="I1883" s="8">
        <f t="shared" si="59"/>
        <v>0.123095255492915</v>
      </c>
    </row>
    <row r="1884" spans="1:9">
      <c r="A1884" s="5">
        <v>25013</v>
      </c>
      <c r="B1884" s="4" t="s">
        <v>1819</v>
      </c>
      <c r="C1884" s="10" t="s">
        <v>1807</v>
      </c>
      <c r="D1884" s="5">
        <v>48313</v>
      </c>
      <c r="E1884" s="6">
        <v>17.422958758376573</v>
      </c>
      <c r="F1884" s="5">
        <v>131</v>
      </c>
      <c r="G1884" s="5">
        <v>43</v>
      </c>
      <c r="H1884" s="7">
        <f t="shared" si="58"/>
        <v>0.27114855214952499</v>
      </c>
      <c r="I1884" s="8">
        <f t="shared" si="59"/>
        <v>8.9002959865874615E-2</v>
      </c>
    </row>
    <row r="1885" spans="1:9">
      <c r="A1885" s="5">
        <v>25014</v>
      </c>
      <c r="B1885" s="4" t="s">
        <v>250</v>
      </c>
      <c r="C1885" s="10" t="s">
        <v>1807</v>
      </c>
      <c r="D1885" s="5">
        <v>56992</v>
      </c>
      <c r="E1885" s="6">
        <v>21.867375348766092</v>
      </c>
      <c r="F1885" s="5">
        <v>163</v>
      </c>
      <c r="G1885" s="5">
        <v>31</v>
      </c>
      <c r="H1885" s="7">
        <f t="shared" si="58"/>
        <v>0.28600505334081977</v>
      </c>
      <c r="I1885" s="8">
        <f t="shared" si="59"/>
        <v>5.4393599101628297E-2</v>
      </c>
    </row>
    <row r="1886" spans="1:9" ht="30">
      <c r="A1886" s="5">
        <v>25015</v>
      </c>
      <c r="B1886" s="4" t="s">
        <v>1820</v>
      </c>
      <c r="C1886" s="10" t="s">
        <v>1807</v>
      </c>
      <c r="D1886" s="5">
        <v>86932</v>
      </c>
      <c r="E1886" s="6">
        <v>113.49358409555786</v>
      </c>
      <c r="F1886" s="5">
        <v>837</v>
      </c>
      <c r="G1886" s="5">
        <v>144</v>
      </c>
      <c r="H1886" s="7">
        <f t="shared" si="58"/>
        <v>0.96282151566741814</v>
      </c>
      <c r="I1886" s="8">
        <f t="shared" si="59"/>
        <v>0.16564671237288914</v>
      </c>
    </row>
    <row r="1887" spans="1:9">
      <c r="A1887" s="5">
        <v>25016</v>
      </c>
      <c r="B1887" s="4" t="s">
        <v>1821</v>
      </c>
      <c r="C1887" s="10" t="s">
        <v>1807</v>
      </c>
      <c r="D1887" s="5">
        <v>22273</v>
      </c>
      <c r="E1887" s="6">
        <v>4.4409956871419229</v>
      </c>
      <c r="F1887" s="5">
        <v>53</v>
      </c>
      <c r="G1887" s="5">
        <v>12</v>
      </c>
      <c r="H1887" s="7">
        <f t="shared" si="58"/>
        <v>0.23795626992322541</v>
      </c>
      <c r="I1887" s="8">
        <f t="shared" si="59"/>
        <v>5.3876891303371796E-2</v>
      </c>
    </row>
    <row r="1888" spans="1:9">
      <c r="A1888" s="5">
        <v>25017</v>
      </c>
      <c r="B1888" s="4" t="s">
        <v>1807</v>
      </c>
      <c r="C1888" s="10" t="s">
        <v>1807</v>
      </c>
      <c r="D1888" s="5">
        <v>94901</v>
      </c>
      <c r="E1888" s="6">
        <v>15.139899744327</v>
      </c>
      <c r="F1888" s="5">
        <v>347</v>
      </c>
      <c r="G1888" s="5">
        <v>50</v>
      </c>
      <c r="H1888" s="7">
        <f t="shared" si="58"/>
        <v>0.36564419763753808</v>
      </c>
      <c r="I1888" s="8">
        <f t="shared" si="59"/>
        <v>5.2686483809443525E-2</v>
      </c>
    </row>
    <row r="1889" spans="1:9">
      <c r="A1889" s="5">
        <v>25018</v>
      </c>
      <c r="B1889" s="4" t="s">
        <v>1822</v>
      </c>
      <c r="C1889" s="10" t="s">
        <v>1807</v>
      </c>
      <c r="D1889" s="5">
        <v>160045</v>
      </c>
      <c r="E1889" s="6">
        <v>69.394178665103169</v>
      </c>
      <c r="F1889" s="5">
        <v>759</v>
      </c>
      <c r="G1889" s="5">
        <v>141</v>
      </c>
      <c r="H1889" s="7">
        <f t="shared" si="58"/>
        <v>0.47424161954450311</v>
      </c>
      <c r="I1889" s="8">
        <f t="shared" si="59"/>
        <v>8.8100221812615204E-2</v>
      </c>
    </row>
    <row r="1890" spans="1:9">
      <c r="A1890" s="5">
        <v>26001</v>
      </c>
      <c r="B1890" s="4" t="s">
        <v>1823</v>
      </c>
      <c r="C1890" s="10" t="s">
        <v>1824</v>
      </c>
      <c r="D1890" s="5">
        <v>3025</v>
      </c>
      <c r="E1890" s="6">
        <v>8.2070900451850601</v>
      </c>
      <c r="F1890" s="5">
        <v>22</v>
      </c>
      <c r="G1890" s="5">
        <v>3</v>
      </c>
      <c r="H1890" s="7">
        <f t="shared" si="58"/>
        <v>0.72727272727272729</v>
      </c>
      <c r="I1890" s="8">
        <f t="shared" si="59"/>
        <v>9.9173553719008267E-2</v>
      </c>
    </row>
    <row r="1891" spans="1:9">
      <c r="A1891" s="5">
        <v>26002</v>
      </c>
      <c r="B1891" s="4" t="s">
        <v>1825</v>
      </c>
      <c r="C1891" s="10" t="s">
        <v>1824</v>
      </c>
      <c r="D1891" s="5">
        <v>88530</v>
      </c>
      <c r="E1891" s="6">
        <v>22.280522086690631</v>
      </c>
      <c r="F1891" s="5">
        <v>1042</v>
      </c>
      <c r="G1891" s="5">
        <v>137</v>
      </c>
      <c r="H1891" s="7">
        <f t="shared" si="58"/>
        <v>1.1770021461651416</v>
      </c>
      <c r="I1891" s="8">
        <f t="shared" si="59"/>
        <v>0.15474980232689484</v>
      </c>
    </row>
    <row r="1892" spans="1:9">
      <c r="A1892" s="5">
        <v>26003</v>
      </c>
      <c r="B1892" s="4" t="s">
        <v>1826</v>
      </c>
      <c r="C1892" s="10" t="s">
        <v>1824</v>
      </c>
      <c r="D1892" s="5">
        <v>27922</v>
      </c>
      <c r="E1892" s="6">
        <v>4.3784793522683909</v>
      </c>
      <c r="F1892" s="5">
        <v>103</v>
      </c>
      <c r="G1892" s="5">
        <v>3</v>
      </c>
      <c r="H1892" s="7">
        <f t="shared" si="58"/>
        <v>0.36888475037604757</v>
      </c>
      <c r="I1892" s="8">
        <f t="shared" si="59"/>
        <v>1.0744216030370318E-2</v>
      </c>
    </row>
    <row r="1893" spans="1:9">
      <c r="A1893" s="5">
        <v>26004</v>
      </c>
      <c r="B1893" s="4" t="s">
        <v>1827</v>
      </c>
      <c r="C1893" s="10" t="s">
        <v>1824</v>
      </c>
      <c r="D1893" s="5">
        <v>10309</v>
      </c>
      <c r="E1893" s="6">
        <v>2.2961642615279172</v>
      </c>
      <c r="F1893" s="5">
        <v>63</v>
      </c>
      <c r="G1893" s="5">
        <v>2</v>
      </c>
      <c r="H1893" s="7">
        <f t="shared" si="58"/>
        <v>0.61111650014550389</v>
      </c>
      <c r="I1893" s="8">
        <f t="shared" si="59"/>
        <v>1.9400523814142982E-2</v>
      </c>
    </row>
    <row r="1894" spans="1:9">
      <c r="A1894" s="5">
        <v>26005</v>
      </c>
      <c r="B1894" s="4" t="s">
        <v>1828</v>
      </c>
      <c r="C1894" s="10" t="s">
        <v>1824</v>
      </c>
      <c r="D1894" s="5">
        <v>1284</v>
      </c>
      <c r="E1894" s="6">
        <v>1.7717281297171115</v>
      </c>
      <c r="F1894" s="5">
        <v>10</v>
      </c>
      <c r="G1894" s="5">
        <v>1</v>
      </c>
      <c r="H1894" s="7">
        <f t="shared" si="58"/>
        <v>0.77881619937694702</v>
      </c>
      <c r="I1894" s="8">
        <f t="shared" si="59"/>
        <v>7.7881619937694699E-2</v>
      </c>
    </row>
    <row r="1895" spans="1:9">
      <c r="A1895" s="5">
        <v>26006</v>
      </c>
      <c r="B1895" s="4" t="s">
        <v>1829</v>
      </c>
      <c r="C1895" s="10" t="s">
        <v>1824</v>
      </c>
      <c r="D1895" s="5">
        <v>2958</v>
      </c>
      <c r="E1895" s="6">
        <v>0.95938958999634838</v>
      </c>
      <c r="F1895" s="5">
        <v>16</v>
      </c>
      <c r="G1895" s="5">
        <v>1</v>
      </c>
      <c r="H1895" s="7">
        <f t="shared" si="58"/>
        <v>0.54090601757944556</v>
      </c>
      <c r="I1895" s="8">
        <f t="shared" si="59"/>
        <v>3.3806626098715348E-2</v>
      </c>
    </row>
    <row r="1896" spans="1:9">
      <c r="A1896" s="5">
        <v>26007</v>
      </c>
      <c r="B1896" s="4" t="s">
        <v>1830</v>
      </c>
      <c r="C1896" s="10" t="s">
        <v>1824</v>
      </c>
      <c r="D1896" s="5">
        <v>638</v>
      </c>
      <c r="E1896" s="6">
        <v>2.1120959279594298</v>
      </c>
      <c r="F1896" s="5">
        <v>0</v>
      </c>
      <c r="G1896" s="5">
        <v>0</v>
      </c>
      <c r="H1896" s="7">
        <f t="shared" si="58"/>
        <v>0</v>
      </c>
      <c r="I1896" s="8">
        <f t="shared" si="59"/>
        <v>0</v>
      </c>
    </row>
    <row r="1897" spans="1:9">
      <c r="A1897" s="5">
        <v>26008</v>
      </c>
      <c r="B1897" s="4" t="s">
        <v>1831</v>
      </c>
      <c r="C1897" s="10" t="s">
        <v>1824</v>
      </c>
      <c r="D1897" s="5">
        <v>1220</v>
      </c>
      <c r="E1897" s="6">
        <v>1.14295638958815</v>
      </c>
      <c r="F1897" s="5">
        <v>0</v>
      </c>
      <c r="G1897" s="5">
        <v>0</v>
      </c>
      <c r="H1897" s="7">
        <f t="shared" si="58"/>
        <v>0</v>
      </c>
      <c r="I1897" s="8">
        <f t="shared" si="59"/>
        <v>0</v>
      </c>
    </row>
    <row r="1898" spans="1:9">
      <c r="A1898" s="5">
        <v>26009</v>
      </c>
      <c r="B1898" s="4" t="s">
        <v>1832</v>
      </c>
      <c r="C1898" s="10" t="s">
        <v>1824</v>
      </c>
      <c r="D1898" s="5">
        <v>862</v>
      </c>
      <c r="E1898" s="6">
        <v>0.7651762960096552</v>
      </c>
      <c r="F1898" s="5">
        <v>1</v>
      </c>
      <c r="G1898" s="5">
        <v>1</v>
      </c>
      <c r="H1898" s="7">
        <f t="shared" si="58"/>
        <v>0.11600928074245939</v>
      </c>
      <c r="I1898" s="8">
        <f t="shared" si="59"/>
        <v>0.11600928074245939</v>
      </c>
    </row>
    <row r="1899" spans="1:9">
      <c r="A1899" s="5">
        <v>26010</v>
      </c>
      <c r="B1899" s="4" t="s">
        <v>1833</v>
      </c>
      <c r="C1899" s="10" t="s">
        <v>1824</v>
      </c>
      <c r="D1899" s="5">
        <v>1537</v>
      </c>
      <c r="E1899" s="6">
        <v>1.1394155902876872</v>
      </c>
      <c r="F1899" s="5">
        <v>3</v>
      </c>
      <c r="G1899" s="5">
        <v>0</v>
      </c>
      <c r="H1899" s="7">
        <f t="shared" si="58"/>
        <v>0.1951854261548471</v>
      </c>
      <c r="I1899" s="8">
        <f t="shared" si="59"/>
        <v>0</v>
      </c>
    </row>
    <row r="1900" spans="1:9">
      <c r="A1900" s="5">
        <v>26011</v>
      </c>
      <c r="B1900" s="4" t="s">
        <v>1834</v>
      </c>
      <c r="C1900" s="10" t="s">
        <v>1824</v>
      </c>
      <c r="D1900" s="5">
        <v>1736</v>
      </c>
      <c r="E1900" s="6">
        <v>1.4035600483391968</v>
      </c>
      <c r="F1900" s="5">
        <v>32</v>
      </c>
      <c r="G1900" s="5">
        <v>3</v>
      </c>
      <c r="H1900" s="7">
        <f t="shared" si="58"/>
        <v>1.8433179723502304</v>
      </c>
      <c r="I1900" s="8">
        <f t="shared" si="59"/>
        <v>0.1728110599078341</v>
      </c>
    </row>
    <row r="1901" spans="1:9">
      <c r="A1901" s="5">
        <v>26012</v>
      </c>
      <c r="B1901" s="4" t="s">
        <v>1835</v>
      </c>
      <c r="C1901" s="10" t="s">
        <v>1824</v>
      </c>
      <c r="D1901" s="5">
        <v>24900</v>
      </c>
      <c r="E1901" s="6">
        <v>15.813650155120481</v>
      </c>
      <c r="F1901" s="5">
        <v>165</v>
      </c>
      <c r="G1901" s="5">
        <v>27</v>
      </c>
      <c r="H1901" s="7">
        <f t="shared" si="58"/>
        <v>0.66265060240963858</v>
      </c>
      <c r="I1901" s="8">
        <f t="shared" si="59"/>
        <v>0.10843373493975904</v>
      </c>
    </row>
    <row r="1902" spans="1:9">
      <c r="A1902" s="5">
        <v>26013</v>
      </c>
      <c r="B1902" s="4" t="s">
        <v>1836</v>
      </c>
      <c r="C1902" s="10" t="s">
        <v>1824</v>
      </c>
      <c r="D1902" s="5">
        <v>1797</v>
      </c>
      <c r="E1902" s="6">
        <v>2.2189791462634134</v>
      </c>
      <c r="F1902" s="5">
        <v>8</v>
      </c>
      <c r="G1902" s="5">
        <v>1</v>
      </c>
      <c r="H1902" s="7">
        <f t="shared" si="58"/>
        <v>0.4451864218141347</v>
      </c>
      <c r="I1902" s="8">
        <f t="shared" si="59"/>
        <v>5.5648302726766838E-2</v>
      </c>
    </row>
    <row r="1903" spans="1:9">
      <c r="A1903" s="5">
        <v>26014</v>
      </c>
      <c r="B1903" s="4" t="s">
        <v>1837</v>
      </c>
      <c r="C1903" s="10" t="s">
        <v>1824</v>
      </c>
      <c r="D1903" s="5">
        <v>3676</v>
      </c>
      <c r="E1903" s="6">
        <v>4.361022441934546</v>
      </c>
      <c r="F1903" s="5">
        <v>51</v>
      </c>
      <c r="G1903" s="5">
        <v>2</v>
      </c>
      <c r="H1903" s="7">
        <f t="shared" si="58"/>
        <v>1.3873775843307945</v>
      </c>
      <c r="I1903" s="8">
        <f t="shared" si="59"/>
        <v>5.4406964091403699E-2</v>
      </c>
    </row>
    <row r="1904" spans="1:9">
      <c r="A1904" s="5">
        <v>26015</v>
      </c>
      <c r="B1904" s="4" t="s">
        <v>1838</v>
      </c>
      <c r="C1904" s="10" t="s">
        <v>1824</v>
      </c>
      <c r="D1904" s="5">
        <v>1629</v>
      </c>
      <c r="E1904" s="6">
        <v>0.9418778198111194</v>
      </c>
      <c r="F1904" s="5">
        <v>7</v>
      </c>
      <c r="G1904" s="5">
        <v>2</v>
      </c>
      <c r="H1904" s="7">
        <f t="shared" si="58"/>
        <v>0.42971147943523635</v>
      </c>
      <c r="I1904" s="8">
        <f t="shared" si="59"/>
        <v>0.12277470841006752</v>
      </c>
    </row>
    <row r="1905" spans="1:9">
      <c r="A1905" s="5">
        <v>26016</v>
      </c>
      <c r="B1905" s="4" t="s">
        <v>1839</v>
      </c>
      <c r="C1905" s="10" t="s">
        <v>1824</v>
      </c>
      <c r="D1905" s="5">
        <v>5580</v>
      </c>
      <c r="E1905" s="6">
        <v>3.9408994908528907</v>
      </c>
      <c r="F1905" s="5">
        <v>32</v>
      </c>
      <c r="G1905" s="5">
        <v>4</v>
      </c>
      <c r="H1905" s="7">
        <f t="shared" si="58"/>
        <v>0.57347670250896055</v>
      </c>
      <c r="I1905" s="8">
        <f t="shared" si="59"/>
        <v>7.1684587813620068E-2</v>
      </c>
    </row>
    <row r="1906" spans="1:9">
      <c r="A1906" s="5">
        <v>26017</v>
      </c>
      <c r="B1906" s="4" t="s">
        <v>1840</v>
      </c>
      <c r="C1906" s="10" t="s">
        <v>1824</v>
      </c>
      <c r="D1906" s="5">
        <v>92177</v>
      </c>
      <c r="E1906" s="6">
        <v>8.5899746346043813</v>
      </c>
      <c r="F1906" s="5">
        <v>1881</v>
      </c>
      <c r="G1906" s="5">
        <v>112</v>
      </c>
      <c r="H1906" s="7">
        <f t="shared" si="58"/>
        <v>2.0406392050077571</v>
      </c>
      <c r="I1906" s="8">
        <f t="shared" si="59"/>
        <v>0.12150536467882443</v>
      </c>
    </row>
    <row r="1907" spans="1:9">
      <c r="A1907" s="5">
        <v>26018</v>
      </c>
      <c r="B1907" s="4" t="s">
        <v>1841</v>
      </c>
      <c r="C1907" s="10" t="s">
        <v>1824</v>
      </c>
      <c r="D1907" s="5">
        <v>468994</v>
      </c>
      <c r="E1907" s="6">
        <v>96.695339343257444</v>
      </c>
      <c r="F1907" s="5">
        <v>5860</v>
      </c>
      <c r="G1907" s="5">
        <v>692</v>
      </c>
      <c r="H1907" s="7">
        <f t="shared" si="58"/>
        <v>1.2494829358158099</v>
      </c>
      <c r="I1907" s="8">
        <f t="shared" si="59"/>
        <v>0.14754986204514345</v>
      </c>
    </row>
    <row r="1908" spans="1:9">
      <c r="A1908" s="5">
        <v>26019</v>
      </c>
      <c r="B1908" s="4" t="s">
        <v>1842</v>
      </c>
      <c r="C1908" s="10" t="s">
        <v>1824</v>
      </c>
      <c r="D1908" s="5">
        <v>38103</v>
      </c>
      <c r="E1908" s="6">
        <v>16.34839245626906</v>
      </c>
      <c r="F1908" s="5">
        <v>1482</v>
      </c>
      <c r="G1908" s="5">
        <v>45</v>
      </c>
      <c r="H1908" s="7">
        <f t="shared" si="58"/>
        <v>3.8894575230296824</v>
      </c>
      <c r="I1908" s="8">
        <f t="shared" si="59"/>
        <v>0.11810093693409968</v>
      </c>
    </row>
    <row r="1909" spans="1:9">
      <c r="A1909" s="5">
        <v>26020</v>
      </c>
      <c r="B1909" s="4" t="s">
        <v>1843</v>
      </c>
      <c r="C1909" s="10" t="s">
        <v>1824</v>
      </c>
      <c r="D1909" s="5">
        <v>5305</v>
      </c>
      <c r="E1909" s="6">
        <v>2.0530465652958214</v>
      </c>
      <c r="F1909" s="5">
        <v>7</v>
      </c>
      <c r="G1909" s="5">
        <v>2</v>
      </c>
      <c r="H1909" s="7">
        <f t="shared" si="58"/>
        <v>0.13195098963242224</v>
      </c>
      <c r="I1909" s="8">
        <f t="shared" si="59"/>
        <v>3.7700282752120645E-2</v>
      </c>
    </row>
    <row r="1910" spans="1:9">
      <c r="A1910" s="5">
        <v>26021</v>
      </c>
      <c r="B1910" s="4" t="s">
        <v>1844</v>
      </c>
      <c r="C1910" s="10" t="s">
        <v>1824</v>
      </c>
      <c r="D1910" s="5">
        <v>2122</v>
      </c>
      <c r="E1910" s="6">
        <v>0.51616759038979987</v>
      </c>
      <c r="F1910" s="5">
        <v>2</v>
      </c>
      <c r="G1910" s="5">
        <v>1</v>
      </c>
      <c r="H1910" s="7">
        <f t="shared" si="58"/>
        <v>9.4250706880301599E-2</v>
      </c>
      <c r="I1910" s="8">
        <f t="shared" si="59"/>
        <v>4.71253534401508E-2</v>
      </c>
    </row>
    <row r="1911" spans="1:9">
      <c r="A1911" s="5">
        <v>26022</v>
      </c>
      <c r="B1911" s="4" t="s">
        <v>1845</v>
      </c>
      <c r="C1911" s="10" t="s">
        <v>1824</v>
      </c>
      <c r="D1911" s="5">
        <v>1066</v>
      </c>
      <c r="E1911" s="6">
        <v>0.6731265815599986</v>
      </c>
      <c r="F1911" s="5">
        <v>8</v>
      </c>
      <c r="G1911" s="5">
        <v>0</v>
      </c>
      <c r="H1911" s="7">
        <f t="shared" si="58"/>
        <v>0.75046904315196994</v>
      </c>
      <c r="I1911" s="8">
        <f t="shared" si="59"/>
        <v>0</v>
      </c>
    </row>
    <row r="1912" spans="1:9">
      <c r="A1912" s="5">
        <v>26023</v>
      </c>
      <c r="B1912" s="4" t="s">
        <v>1846</v>
      </c>
      <c r="C1912" s="10" t="s">
        <v>1824</v>
      </c>
      <c r="D1912" s="5">
        <v>6755</v>
      </c>
      <c r="E1912" s="6">
        <v>3.3531900093705063</v>
      </c>
      <c r="F1912" s="5">
        <v>52</v>
      </c>
      <c r="G1912" s="5">
        <v>9</v>
      </c>
      <c r="H1912" s="7">
        <f t="shared" si="58"/>
        <v>0.76980014803848995</v>
      </c>
      <c r="I1912" s="8">
        <f t="shared" si="59"/>
        <v>0.13323464100666171</v>
      </c>
    </row>
    <row r="1913" spans="1:9">
      <c r="A1913" s="5">
        <v>26024</v>
      </c>
      <c r="B1913" s="4" t="s">
        <v>1847</v>
      </c>
      <c r="C1913" s="10" t="s">
        <v>1824</v>
      </c>
      <c r="D1913" s="5">
        <v>817</v>
      </c>
      <c r="E1913" s="6">
        <v>2.1173112912115966</v>
      </c>
      <c r="F1913" s="5">
        <v>5</v>
      </c>
      <c r="G1913" s="5">
        <v>0</v>
      </c>
      <c r="H1913" s="7">
        <f t="shared" si="58"/>
        <v>0.61199510403916768</v>
      </c>
      <c r="I1913" s="8">
        <f t="shared" si="59"/>
        <v>0</v>
      </c>
    </row>
    <row r="1914" spans="1:9">
      <c r="A1914" s="5">
        <v>26025</v>
      </c>
      <c r="B1914" s="4" t="s">
        <v>1848</v>
      </c>
      <c r="C1914" s="10" t="s">
        <v>1824</v>
      </c>
      <c r="D1914" s="5">
        <v>60631</v>
      </c>
      <c r="E1914" s="6">
        <v>102.70908253235497</v>
      </c>
      <c r="F1914" s="5">
        <v>695</v>
      </c>
      <c r="G1914" s="5">
        <v>66</v>
      </c>
      <c r="H1914" s="7">
        <f t="shared" si="58"/>
        <v>1.1462783064768847</v>
      </c>
      <c r="I1914" s="8">
        <f t="shared" si="59"/>
        <v>0.10885520608269697</v>
      </c>
    </row>
    <row r="1915" spans="1:9">
      <c r="A1915" s="5">
        <v>26026</v>
      </c>
      <c r="B1915" s="4" t="s">
        <v>1849</v>
      </c>
      <c r="C1915" s="10" t="s">
        <v>1824</v>
      </c>
      <c r="D1915" s="5">
        <v>66633</v>
      </c>
      <c r="E1915" s="6">
        <v>70.751095848447434</v>
      </c>
      <c r="F1915" s="5">
        <v>528</v>
      </c>
      <c r="G1915" s="5">
        <v>50</v>
      </c>
      <c r="H1915" s="7">
        <f t="shared" si="58"/>
        <v>0.79240016208185127</v>
      </c>
      <c r="I1915" s="8">
        <f t="shared" si="59"/>
        <v>7.5037894136538955E-2</v>
      </c>
    </row>
    <row r="1916" spans="1:9">
      <c r="A1916" s="5">
        <v>26027</v>
      </c>
      <c r="B1916" s="4" t="s">
        <v>1850</v>
      </c>
      <c r="C1916" s="10" t="s">
        <v>1824</v>
      </c>
      <c r="D1916" s="5">
        <v>9356</v>
      </c>
      <c r="E1916" s="6">
        <v>3.5560304514878331</v>
      </c>
      <c r="F1916" s="5">
        <v>38</v>
      </c>
      <c r="G1916" s="5">
        <v>10</v>
      </c>
      <c r="H1916" s="7">
        <f t="shared" si="58"/>
        <v>0.40615647712697728</v>
      </c>
      <c r="I1916" s="8">
        <f t="shared" si="59"/>
        <v>0.10688328345446774</v>
      </c>
    </row>
    <row r="1917" spans="1:9">
      <c r="A1917" s="5">
        <v>26028</v>
      </c>
      <c r="B1917" s="4" t="s">
        <v>1851</v>
      </c>
      <c r="C1917" s="10" t="s">
        <v>1824</v>
      </c>
      <c r="D1917" s="5">
        <v>1170</v>
      </c>
      <c r="E1917" s="6">
        <v>3.2120750045462731</v>
      </c>
      <c r="F1917" s="5">
        <v>10</v>
      </c>
      <c r="G1917" s="5">
        <v>1</v>
      </c>
      <c r="H1917" s="7">
        <f t="shared" si="58"/>
        <v>0.85470085470085477</v>
      </c>
      <c r="I1917" s="8">
        <f t="shared" si="59"/>
        <v>8.5470085470085472E-2</v>
      </c>
    </row>
    <row r="1918" spans="1:9">
      <c r="A1918" s="5">
        <v>26029</v>
      </c>
      <c r="B1918" s="4" t="s">
        <v>1852</v>
      </c>
      <c r="C1918" s="10" t="s">
        <v>1824</v>
      </c>
      <c r="D1918" s="5">
        <v>171035</v>
      </c>
      <c r="E1918" s="6">
        <v>21.607145007268052</v>
      </c>
      <c r="F1918" s="5">
        <v>2133</v>
      </c>
      <c r="G1918" s="5">
        <v>231</v>
      </c>
      <c r="H1918" s="7">
        <f t="shared" si="58"/>
        <v>1.2471131639722863</v>
      </c>
      <c r="I1918" s="8">
        <f t="shared" si="59"/>
        <v>0.13506007542315898</v>
      </c>
    </row>
    <row r="1919" spans="1:9" s="16" customFormat="1">
      <c r="A1919" s="11">
        <v>26030</v>
      </c>
      <c r="B1919" s="12" t="s">
        <v>1853</v>
      </c>
      <c r="C1919" s="17" t="s">
        <v>1824</v>
      </c>
      <c r="D1919" s="11">
        <v>946054</v>
      </c>
      <c r="E1919" s="13">
        <v>55.890332923930607</v>
      </c>
      <c r="F1919" s="11">
        <v>21830</v>
      </c>
      <c r="G1919" s="11">
        <v>1144</v>
      </c>
      <c r="H1919" s="14">
        <f t="shared" si="58"/>
        <v>2.307479277081435</v>
      </c>
      <c r="I1919" s="15">
        <f t="shared" si="59"/>
        <v>0.12092332995790939</v>
      </c>
    </row>
    <row r="1920" spans="1:9">
      <c r="A1920" s="5">
        <v>26031</v>
      </c>
      <c r="B1920" s="4" t="s">
        <v>1854</v>
      </c>
      <c r="C1920" s="10" t="s">
        <v>1824</v>
      </c>
      <c r="D1920" s="5">
        <v>1411</v>
      </c>
      <c r="E1920" s="6">
        <v>1.1753612049395903</v>
      </c>
      <c r="F1920" s="5">
        <v>1</v>
      </c>
      <c r="G1920" s="5">
        <v>0</v>
      </c>
      <c r="H1920" s="7">
        <f t="shared" si="58"/>
        <v>7.087172218284904E-2</v>
      </c>
      <c r="I1920" s="8">
        <f t="shared" si="59"/>
        <v>0</v>
      </c>
    </row>
    <row r="1921" spans="1:9">
      <c r="A1921" s="5">
        <v>26032</v>
      </c>
      <c r="B1921" s="4" t="s">
        <v>1855</v>
      </c>
      <c r="C1921" s="10" t="s">
        <v>1824</v>
      </c>
      <c r="D1921" s="5">
        <v>990</v>
      </c>
      <c r="E1921" s="6">
        <v>1.2025495592835518</v>
      </c>
      <c r="F1921" s="5">
        <v>5</v>
      </c>
      <c r="G1921" s="5">
        <v>0</v>
      </c>
      <c r="H1921" s="7">
        <f t="shared" si="58"/>
        <v>0.50505050505050508</v>
      </c>
      <c r="I1921" s="8">
        <f t="shared" si="59"/>
        <v>0</v>
      </c>
    </row>
    <row r="1922" spans="1:9">
      <c r="A1922" s="5">
        <v>26033</v>
      </c>
      <c r="B1922" s="4" t="s">
        <v>1856</v>
      </c>
      <c r="C1922" s="10" t="s">
        <v>1824</v>
      </c>
      <c r="D1922" s="5">
        <v>86918</v>
      </c>
      <c r="E1922" s="6">
        <v>45.979261631017103</v>
      </c>
      <c r="F1922" s="5">
        <v>831</v>
      </c>
      <c r="G1922" s="5">
        <v>81</v>
      </c>
      <c r="H1922" s="7">
        <f t="shared" ref="H1922:H1985" si="60">(F1922/D1922)*100</f>
        <v>0.95607354057847627</v>
      </c>
      <c r="I1922" s="8">
        <f t="shared" ref="I1922:I1985" si="61">(G1922/D1922)*100</f>
        <v>9.3191283738696243E-2</v>
      </c>
    </row>
    <row r="1923" spans="1:9">
      <c r="A1923" s="5">
        <v>26034</v>
      </c>
      <c r="B1923" s="4" t="s">
        <v>1857</v>
      </c>
      <c r="C1923" s="10" t="s">
        <v>1824</v>
      </c>
      <c r="D1923" s="5">
        <v>1091</v>
      </c>
      <c r="E1923" s="6">
        <v>2.5882966354221493</v>
      </c>
      <c r="F1923" s="5">
        <v>3</v>
      </c>
      <c r="G1923" s="5">
        <v>0</v>
      </c>
      <c r="H1923" s="7">
        <f t="shared" si="60"/>
        <v>0.27497708524289644</v>
      </c>
      <c r="I1923" s="8">
        <f t="shared" si="61"/>
        <v>0</v>
      </c>
    </row>
    <row r="1924" spans="1:9">
      <c r="A1924" s="5">
        <v>26035</v>
      </c>
      <c r="B1924" s="4" t="s">
        <v>1858</v>
      </c>
      <c r="C1924" s="10" t="s">
        <v>1824</v>
      </c>
      <c r="D1924" s="5">
        <v>13843</v>
      </c>
      <c r="E1924" s="6">
        <v>6.3436856486595596</v>
      </c>
      <c r="F1924" s="5">
        <v>75</v>
      </c>
      <c r="G1924" s="5">
        <v>9</v>
      </c>
      <c r="H1924" s="7">
        <f t="shared" si="60"/>
        <v>0.54179007440583682</v>
      </c>
      <c r="I1924" s="8">
        <f t="shared" si="61"/>
        <v>6.5014808928700429E-2</v>
      </c>
    </row>
    <row r="1925" spans="1:9">
      <c r="A1925" s="5">
        <v>26036</v>
      </c>
      <c r="B1925" s="4" t="s">
        <v>572</v>
      </c>
      <c r="C1925" s="10" t="s">
        <v>1824</v>
      </c>
      <c r="D1925" s="5">
        <v>33896</v>
      </c>
      <c r="E1925" s="6">
        <v>27.210125918975013</v>
      </c>
      <c r="F1925" s="5">
        <v>431</v>
      </c>
      <c r="G1925" s="5">
        <v>36</v>
      </c>
      <c r="H1925" s="7">
        <f t="shared" si="60"/>
        <v>1.2715364644795846</v>
      </c>
      <c r="I1925" s="8">
        <f t="shared" si="61"/>
        <v>0.1062072220911022</v>
      </c>
    </row>
    <row r="1926" spans="1:9">
      <c r="A1926" s="5">
        <v>26037</v>
      </c>
      <c r="B1926" s="4" t="s">
        <v>139</v>
      </c>
      <c r="C1926" s="10" t="s">
        <v>1824</v>
      </c>
      <c r="D1926" s="5">
        <v>1324</v>
      </c>
      <c r="E1926" s="6">
        <v>1.9421808048045226</v>
      </c>
      <c r="F1926" s="5">
        <v>1</v>
      </c>
      <c r="G1926" s="5">
        <v>0</v>
      </c>
      <c r="H1926" s="7">
        <f t="shared" si="60"/>
        <v>7.5528700906344406E-2</v>
      </c>
      <c r="I1926" s="8">
        <f t="shared" si="61"/>
        <v>0</v>
      </c>
    </row>
    <row r="1927" spans="1:9">
      <c r="A1927" s="5">
        <v>26038</v>
      </c>
      <c r="B1927" s="4" t="s">
        <v>1774</v>
      </c>
      <c r="C1927" s="10" t="s">
        <v>1824</v>
      </c>
      <c r="D1927" s="5">
        <v>5400</v>
      </c>
      <c r="E1927" s="6">
        <v>2.873640903186645</v>
      </c>
      <c r="F1927" s="5">
        <v>51</v>
      </c>
      <c r="G1927" s="5">
        <v>6</v>
      </c>
      <c r="H1927" s="7">
        <f t="shared" si="60"/>
        <v>0.94444444444444442</v>
      </c>
      <c r="I1927" s="8">
        <f t="shared" si="61"/>
        <v>0.1111111111111111</v>
      </c>
    </row>
    <row r="1928" spans="1:9">
      <c r="A1928" s="5">
        <v>26039</v>
      </c>
      <c r="B1928" s="4" t="s">
        <v>1859</v>
      </c>
      <c r="C1928" s="10" t="s">
        <v>1824</v>
      </c>
      <c r="D1928" s="5">
        <v>6756</v>
      </c>
      <c r="E1928" s="6">
        <v>5.4151303575409955</v>
      </c>
      <c r="F1928" s="5">
        <v>31</v>
      </c>
      <c r="G1928" s="5">
        <v>4</v>
      </c>
      <c r="H1928" s="7">
        <f t="shared" si="60"/>
        <v>0.45885139135583181</v>
      </c>
      <c r="I1928" s="8">
        <f t="shared" si="61"/>
        <v>5.9206631142687975E-2</v>
      </c>
    </row>
    <row r="1929" spans="1:9">
      <c r="A1929" s="5">
        <v>26040</v>
      </c>
      <c r="B1929" s="4" t="s">
        <v>1860</v>
      </c>
      <c r="C1929" s="10" t="s">
        <v>1824</v>
      </c>
      <c r="D1929" s="5">
        <v>2172</v>
      </c>
      <c r="E1929" s="6">
        <v>0.76637338563504531</v>
      </c>
      <c r="F1929" s="5">
        <v>13</v>
      </c>
      <c r="G1929" s="5">
        <v>0</v>
      </c>
      <c r="H1929" s="7">
        <f t="shared" si="60"/>
        <v>0.59852670349907922</v>
      </c>
      <c r="I1929" s="8">
        <f t="shared" si="61"/>
        <v>0</v>
      </c>
    </row>
    <row r="1930" spans="1:9" ht="30">
      <c r="A1930" s="5">
        <v>26041</v>
      </c>
      <c r="B1930" s="4" t="s">
        <v>1861</v>
      </c>
      <c r="C1930" s="10" t="s">
        <v>1824</v>
      </c>
      <c r="D1930" s="5">
        <v>14231</v>
      </c>
      <c r="E1930" s="6">
        <v>8.1661727830573678</v>
      </c>
      <c r="F1930" s="5">
        <v>250</v>
      </c>
      <c r="G1930" s="5">
        <v>38</v>
      </c>
      <c r="H1930" s="7">
        <f t="shared" si="60"/>
        <v>1.7567282692713091</v>
      </c>
      <c r="I1930" s="8">
        <f t="shared" si="61"/>
        <v>0.26702269692923897</v>
      </c>
    </row>
    <row r="1931" spans="1:9">
      <c r="A1931" s="5">
        <v>26042</v>
      </c>
      <c r="B1931" s="4" t="s">
        <v>1862</v>
      </c>
      <c r="C1931" s="10" t="s">
        <v>1824</v>
      </c>
      <c r="D1931" s="5">
        <v>177079</v>
      </c>
      <c r="E1931" s="6">
        <v>63.495631737642412</v>
      </c>
      <c r="F1931" s="5">
        <v>2087</v>
      </c>
      <c r="G1931" s="5">
        <v>179</v>
      </c>
      <c r="H1931" s="7">
        <f t="shared" si="60"/>
        <v>1.1785700167721751</v>
      </c>
      <c r="I1931" s="8">
        <f t="shared" si="61"/>
        <v>0.10108482654634372</v>
      </c>
    </row>
    <row r="1932" spans="1:9">
      <c r="A1932" s="5">
        <v>26043</v>
      </c>
      <c r="B1932" s="4" t="s">
        <v>1863</v>
      </c>
      <c r="C1932" s="10" t="s">
        <v>1824</v>
      </c>
      <c r="D1932" s="5">
        <v>253486</v>
      </c>
      <c r="E1932" s="6">
        <v>143.2665647140181</v>
      </c>
      <c r="F1932" s="5">
        <v>3457</v>
      </c>
      <c r="G1932" s="5">
        <v>323</v>
      </c>
      <c r="H1932" s="7">
        <f t="shared" si="60"/>
        <v>1.3637834042116725</v>
      </c>
      <c r="I1932" s="8">
        <f t="shared" si="61"/>
        <v>0.12742321074931159</v>
      </c>
    </row>
    <row r="1933" spans="1:9">
      <c r="A1933" s="5">
        <v>26044</v>
      </c>
      <c r="B1933" s="4" t="s">
        <v>1864</v>
      </c>
      <c r="C1933" s="10" t="s">
        <v>1824</v>
      </c>
      <c r="D1933" s="5">
        <v>493</v>
      </c>
      <c r="E1933" s="6">
        <v>0.92619888235873937</v>
      </c>
      <c r="F1933" s="5">
        <v>6</v>
      </c>
      <c r="G1933" s="5">
        <v>0</v>
      </c>
      <c r="H1933" s="7">
        <f t="shared" si="60"/>
        <v>1.2170385395537524</v>
      </c>
      <c r="I1933" s="8">
        <f t="shared" si="61"/>
        <v>0</v>
      </c>
    </row>
    <row r="1934" spans="1:9">
      <c r="A1934" s="5">
        <v>26045</v>
      </c>
      <c r="B1934" s="4" t="s">
        <v>1865</v>
      </c>
      <c r="C1934" s="10" t="s">
        <v>1824</v>
      </c>
      <c r="D1934" s="5">
        <v>2949</v>
      </c>
      <c r="E1934" s="6">
        <v>1.3231022193418356</v>
      </c>
      <c r="F1934" s="5">
        <v>1</v>
      </c>
      <c r="G1934" s="5">
        <v>1</v>
      </c>
      <c r="H1934" s="7">
        <f t="shared" si="60"/>
        <v>3.39097999321804E-2</v>
      </c>
      <c r="I1934" s="8">
        <f t="shared" si="61"/>
        <v>3.39097999321804E-2</v>
      </c>
    </row>
    <row r="1935" spans="1:9">
      <c r="A1935" s="5">
        <v>26046</v>
      </c>
      <c r="B1935" s="4" t="s">
        <v>1866</v>
      </c>
      <c r="C1935" s="10" t="s">
        <v>1824</v>
      </c>
      <c r="D1935" s="5">
        <v>432</v>
      </c>
      <c r="E1935" s="6">
        <v>0.46897489188176306</v>
      </c>
      <c r="F1935" s="5">
        <v>2</v>
      </c>
      <c r="G1935" s="5">
        <v>1</v>
      </c>
      <c r="H1935" s="7">
        <f t="shared" si="60"/>
        <v>0.46296296296296291</v>
      </c>
      <c r="I1935" s="8">
        <f t="shared" si="61"/>
        <v>0.23148148148148145</v>
      </c>
    </row>
    <row r="1936" spans="1:9">
      <c r="A1936" s="5">
        <v>26047</v>
      </c>
      <c r="B1936" s="4" t="s">
        <v>1867</v>
      </c>
      <c r="C1936" s="10" t="s">
        <v>1824</v>
      </c>
      <c r="D1936" s="5">
        <v>10159</v>
      </c>
      <c r="E1936" s="6">
        <v>1.0326930832309376</v>
      </c>
      <c r="F1936" s="5">
        <v>138</v>
      </c>
      <c r="G1936" s="5">
        <v>8</v>
      </c>
      <c r="H1936" s="7">
        <f t="shared" si="60"/>
        <v>1.3584014174623487</v>
      </c>
      <c r="I1936" s="8">
        <f t="shared" si="61"/>
        <v>7.8747908258686883E-2</v>
      </c>
    </row>
    <row r="1937" spans="1:9">
      <c r="A1937" s="5">
        <v>26048</v>
      </c>
      <c r="B1937" s="4" t="s">
        <v>1868</v>
      </c>
      <c r="C1937" s="10" t="s">
        <v>1824</v>
      </c>
      <c r="D1937" s="5">
        <v>72279</v>
      </c>
      <c r="E1937" s="6">
        <v>11.566751496975808</v>
      </c>
      <c r="F1937" s="5">
        <v>325</v>
      </c>
      <c r="G1937" s="5">
        <v>46</v>
      </c>
      <c r="H1937" s="7">
        <f t="shared" si="60"/>
        <v>0.4496465086678012</v>
      </c>
      <c r="I1937" s="8">
        <f t="shared" si="61"/>
        <v>6.3642275072981092E-2</v>
      </c>
    </row>
    <row r="1938" spans="1:9">
      <c r="A1938" s="5">
        <v>26049</v>
      </c>
      <c r="B1938" s="4" t="s">
        <v>1869</v>
      </c>
      <c r="C1938" s="10" t="s">
        <v>1824</v>
      </c>
      <c r="D1938" s="5">
        <v>3120</v>
      </c>
      <c r="E1938" s="6">
        <v>0.83019194908500049</v>
      </c>
      <c r="F1938" s="5">
        <v>9</v>
      </c>
      <c r="G1938" s="5">
        <v>0</v>
      </c>
      <c r="H1938" s="7">
        <f t="shared" si="60"/>
        <v>0.28846153846153849</v>
      </c>
      <c r="I1938" s="8">
        <f t="shared" si="61"/>
        <v>0</v>
      </c>
    </row>
    <row r="1939" spans="1:9">
      <c r="A1939" s="5">
        <v>26050</v>
      </c>
      <c r="B1939" s="4" t="s">
        <v>158</v>
      </c>
      <c r="C1939" s="10" t="s">
        <v>1824</v>
      </c>
      <c r="D1939" s="5">
        <v>1653</v>
      </c>
      <c r="E1939" s="6">
        <v>1.8786265562361546</v>
      </c>
      <c r="F1939" s="5">
        <v>5</v>
      </c>
      <c r="G1939" s="5">
        <v>2</v>
      </c>
      <c r="H1939" s="7">
        <f t="shared" si="60"/>
        <v>0.30248033877797942</v>
      </c>
      <c r="I1939" s="8">
        <f t="shared" si="61"/>
        <v>0.12099213551119178</v>
      </c>
    </row>
    <row r="1940" spans="1:9">
      <c r="A1940" s="5">
        <v>26051</v>
      </c>
      <c r="B1940" s="4" t="s">
        <v>250</v>
      </c>
      <c r="C1940" s="10" t="s">
        <v>1824</v>
      </c>
      <c r="D1940" s="5">
        <v>5488</v>
      </c>
      <c r="E1940" s="6">
        <v>1.5666074480106889</v>
      </c>
      <c r="F1940" s="5">
        <v>46</v>
      </c>
      <c r="G1940" s="5">
        <v>4</v>
      </c>
      <c r="H1940" s="7">
        <f t="shared" si="60"/>
        <v>0.83819241982507287</v>
      </c>
      <c r="I1940" s="8">
        <f t="shared" si="61"/>
        <v>7.2886297376093298E-2</v>
      </c>
    </row>
    <row r="1941" spans="1:9">
      <c r="A1941" s="5">
        <v>26052</v>
      </c>
      <c r="B1941" s="4" t="s">
        <v>1870</v>
      </c>
      <c r="C1941" s="10" t="s">
        <v>1824</v>
      </c>
      <c r="D1941" s="5">
        <v>6122</v>
      </c>
      <c r="E1941" s="6">
        <v>1.2255853911416772</v>
      </c>
      <c r="F1941" s="5">
        <v>84</v>
      </c>
      <c r="G1941" s="5">
        <v>3</v>
      </c>
      <c r="H1941" s="7">
        <f t="shared" si="60"/>
        <v>1.3721006207121855</v>
      </c>
      <c r="I1941" s="8">
        <f t="shared" si="61"/>
        <v>4.9003593596863765E-2</v>
      </c>
    </row>
    <row r="1942" spans="1:9" ht="30">
      <c r="A1942" s="5">
        <v>26053</v>
      </c>
      <c r="B1942" s="4" t="s">
        <v>1871</v>
      </c>
      <c r="C1942" s="10" t="s">
        <v>1824</v>
      </c>
      <c r="D1942" s="5">
        <v>449</v>
      </c>
      <c r="E1942" s="6">
        <v>2.9624671549979933</v>
      </c>
      <c r="F1942" s="5">
        <v>4</v>
      </c>
      <c r="G1942" s="5">
        <v>0</v>
      </c>
      <c r="H1942" s="7">
        <f t="shared" si="60"/>
        <v>0.89086859688195985</v>
      </c>
      <c r="I1942" s="8">
        <f t="shared" si="61"/>
        <v>0</v>
      </c>
    </row>
    <row r="1943" spans="1:9">
      <c r="A1943" s="5">
        <v>26054</v>
      </c>
      <c r="B1943" s="4" t="s">
        <v>1872</v>
      </c>
      <c r="C1943" s="10" t="s">
        <v>1824</v>
      </c>
      <c r="D1943" s="5">
        <v>679</v>
      </c>
      <c r="E1943" s="6">
        <v>1.2708117225974571</v>
      </c>
      <c r="F1943" s="5">
        <v>3</v>
      </c>
      <c r="G1943" s="5">
        <v>0</v>
      </c>
      <c r="H1943" s="7">
        <f t="shared" si="60"/>
        <v>0.4418262150220913</v>
      </c>
      <c r="I1943" s="8">
        <f t="shared" si="61"/>
        <v>0</v>
      </c>
    </row>
    <row r="1944" spans="1:9" ht="30">
      <c r="A1944" s="5">
        <v>26055</v>
      </c>
      <c r="B1944" s="4" t="s">
        <v>1873</v>
      </c>
      <c r="C1944" s="10" t="s">
        <v>1824</v>
      </c>
      <c r="D1944" s="5">
        <v>206982</v>
      </c>
      <c r="E1944" s="6">
        <v>23.052680837535853</v>
      </c>
      <c r="F1944" s="5">
        <v>2475</v>
      </c>
      <c r="G1944" s="5">
        <v>315</v>
      </c>
      <c r="H1944" s="7">
        <f t="shared" si="60"/>
        <v>1.1957561527089311</v>
      </c>
      <c r="I1944" s="8">
        <f t="shared" si="61"/>
        <v>0.15218714670840941</v>
      </c>
    </row>
    <row r="1945" spans="1:9" ht="30">
      <c r="A1945" s="5">
        <v>26056</v>
      </c>
      <c r="B1945" s="4" t="s">
        <v>1874</v>
      </c>
      <c r="C1945" s="10" t="s">
        <v>1824</v>
      </c>
      <c r="D1945" s="5">
        <v>10070</v>
      </c>
      <c r="E1945" s="6">
        <v>9.0272977560380436</v>
      </c>
      <c r="F1945" s="5">
        <v>18</v>
      </c>
      <c r="G1945" s="5">
        <v>4</v>
      </c>
      <c r="H1945" s="7">
        <f t="shared" si="60"/>
        <v>0.17874875868917578</v>
      </c>
      <c r="I1945" s="8">
        <f t="shared" si="61"/>
        <v>3.9721946375372394E-2</v>
      </c>
    </row>
    <row r="1946" spans="1:9" ht="30">
      <c r="A1946" s="5">
        <v>26057</v>
      </c>
      <c r="B1946" s="4" t="s">
        <v>1875</v>
      </c>
      <c r="C1946" s="10" t="s">
        <v>1824</v>
      </c>
      <c r="D1946" s="5">
        <v>1648</v>
      </c>
      <c r="E1946" s="6">
        <v>0.73979384790971636</v>
      </c>
      <c r="F1946" s="5">
        <v>0</v>
      </c>
      <c r="G1946" s="5">
        <v>0</v>
      </c>
      <c r="H1946" s="7">
        <f t="shared" si="60"/>
        <v>0</v>
      </c>
      <c r="I1946" s="8">
        <f t="shared" si="61"/>
        <v>0</v>
      </c>
    </row>
    <row r="1947" spans="1:9">
      <c r="A1947" s="5">
        <v>26058</v>
      </c>
      <c r="B1947" s="4" t="s">
        <v>1307</v>
      </c>
      <c r="C1947" s="10" t="s">
        <v>1824</v>
      </c>
      <c r="D1947" s="5">
        <v>17813</v>
      </c>
      <c r="E1947" s="6">
        <v>12.01759694818414</v>
      </c>
      <c r="F1947" s="5">
        <v>239</v>
      </c>
      <c r="G1947" s="5">
        <v>19</v>
      </c>
      <c r="H1947" s="7">
        <f t="shared" si="60"/>
        <v>1.3417167237410881</v>
      </c>
      <c r="I1947" s="8">
        <f t="shared" si="61"/>
        <v>0.1066636725986639</v>
      </c>
    </row>
    <row r="1948" spans="1:9">
      <c r="A1948" s="5">
        <v>26059</v>
      </c>
      <c r="B1948" s="4" t="s">
        <v>1876</v>
      </c>
      <c r="C1948" s="10" t="s">
        <v>1824</v>
      </c>
      <c r="D1948" s="5">
        <v>2031</v>
      </c>
      <c r="E1948" s="6">
        <v>2.0140220758635605</v>
      </c>
      <c r="F1948" s="5">
        <v>3</v>
      </c>
      <c r="G1948" s="5">
        <v>0</v>
      </c>
      <c r="H1948" s="7">
        <f t="shared" si="60"/>
        <v>0.14771048744460857</v>
      </c>
      <c r="I1948" s="8">
        <f t="shared" si="61"/>
        <v>0</v>
      </c>
    </row>
    <row r="1949" spans="1:9">
      <c r="A1949" s="5">
        <v>26060</v>
      </c>
      <c r="B1949" s="4" t="s">
        <v>1877</v>
      </c>
      <c r="C1949" s="10" t="s">
        <v>1824</v>
      </c>
      <c r="D1949" s="5">
        <v>1736</v>
      </c>
      <c r="E1949" s="6">
        <v>1.2727541235470001</v>
      </c>
      <c r="F1949" s="5">
        <v>22</v>
      </c>
      <c r="G1949" s="5">
        <v>2</v>
      </c>
      <c r="H1949" s="7">
        <f t="shared" si="60"/>
        <v>1.2672811059907834</v>
      </c>
      <c r="I1949" s="8">
        <f t="shared" si="61"/>
        <v>0.1152073732718894</v>
      </c>
    </row>
    <row r="1950" spans="1:9">
      <c r="A1950" s="5">
        <v>26061</v>
      </c>
      <c r="B1950" s="4" t="s">
        <v>1878</v>
      </c>
      <c r="C1950" s="10" t="s">
        <v>1824</v>
      </c>
      <c r="D1950" s="5">
        <v>1474</v>
      </c>
      <c r="E1950" s="6">
        <v>0.86071388933168202</v>
      </c>
      <c r="F1950" s="5">
        <v>1</v>
      </c>
      <c r="G1950" s="5">
        <v>0</v>
      </c>
      <c r="H1950" s="7">
        <f t="shared" si="60"/>
        <v>6.7842605156037988E-2</v>
      </c>
      <c r="I1950" s="8">
        <f t="shared" si="61"/>
        <v>0</v>
      </c>
    </row>
    <row r="1951" spans="1:9">
      <c r="A1951" s="5">
        <v>26062</v>
      </c>
      <c r="B1951" s="4" t="s">
        <v>1879</v>
      </c>
      <c r="C1951" s="10" t="s">
        <v>1824</v>
      </c>
      <c r="D1951" s="5">
        <v>1222</v>
      </c>
      <c r="E1951" s="6">
        <v>1.3408090415752631</v>
      </c>
      <c r="F1951" s="5">
        <v>2</v>
      </c>
      <c r="G1951" s="5">
        <v>1</v>
      </c>
      <c r="H1951" s="7">
        <f t="shared" si="60"/>
        <v>0.16366612111292964</v>
      </c>
      <c r="I1951" s="8">
        <f t="shared" si="61"/>
        <v>8.1833060556464818E-2</v>
      </c>
    </row>
    <row r="1952" spans="1:9">
      <c r="A1952" s="5">
        <v>26063</v>
      </c>
      <c r="B1952" s="4" t="s">
        <v>1880</v>
      </c>
      <c r="C1952" s="10" t="s">
        <v>1824</v>
      </c>
      <c r="D1952" s="5">
        <v>1515</v>
      </c>
      <c r="E1952" s="6">
        <v>1.9458001853615494</v>
      </c>
      <c r="F1952" s="5">
        <v>2</v>
      </c>
      <c r="G1952" s="5">
        <v>0</v>
      </c>
      <c r="H1952" s="7">
        <f t="shared" si="60"/>
        <v>0.132013201320132</v>
      </c>
      <c r="I1952" s="8">
        <f t="shared" si="61"/>
        <v>0</v>
      </c>
    </row>
    <row r="1953" spans="1:9">
      <c r="A1953" s="5">
        <v>26064</v>
      </c>
      <c r="B1953" s="4" t="s">
        <v>1881</v>
      </c>
      <c r="C1953" s="10" t="s">
        <v>1824</v>
      </c>
      <c r="D1953" s="5">
        <v>1763</v>
      </c>
      <c r="E1953" s="6">
        <v>0.5837379928381089</v>
      </c>
      <c r="F1953" s="5">
        <v>14</v>
      </c>
      <c r="G1953" s="5">
        <v>0</v>
      </c>
      <c r="H1953" s="7">
        <f t="shared" si="60"/>
        <v>0.79410096426545651</v>
      </c>
      <c r="I1953" s="8">
        <f t="shared" si="61"/>
        <v>0</v>
      </c>
    </row>
    <row r="1954" spans="1:9">
      <c r="A1954" s="5">
        <v>26065</v>
      </c>
      <c r="B1954" s="4" t="s">
        <v>1882</v>
      </c>
      <c r="C1954" s="10" t="s">
        <v>1824</v>
      </c>
      <c r="D1954" s="5">
        <v>1329</v>
      </c>
      <c r="E1954" s="6">
        <v>0.76568770738184888</v>
      </c>
      <c r="F1954" s="5">
        <v>5</v>
      </c>
      <c r="G1954" s="5">
        <v>0</v>
      </c>
      <c r="H1954" s="7">
        <f t="shared" si="60"/>
        <v>0.3762227238525207</v>
      </c>
      <c r="I1954" s="8">
        <f t="shared" si="61"/>
        <v>0</v>
      </c>
    </row>
    <row r="1955" spans="1:9">
      <c r="A1955" s="5">
        <v>26066</v>
      </c>
      <c r="B1955" s="4" t="s">
        <v>1883</v>
      </c>
      <c r="C1955" s="10" t="s">
        <v>1824</v>
      </c>
      <c r="D1955" s="5">
        <v>9577</v>
      </c>
      <c r="E1955" s="6">
        <v>3.1030669054836255</v>
      </c>
      <c r="F1955" s="5">
        <v>63</v>
      </c>
      <c r="G1955" s="5">
        <v>5</v>
      </c>
      <c r="H1955" s="7">
        <f t="shared" si="60"/>
        <v>0.65782604155789914</v>
      </c>
      <c r="I1955" s="8">
        <f t="shared" si="61"/>
        <v>5.2208415996658666E-2</v>
      </c>
    </row>
    <row r="1956" spans="1:9">
      <c r="A1956" s="5">
        <v>26067</v>
      </c>
      <c r="B1956" s="4" t="s">
        <v>630</v>
      </c>
      <c r="C1956" s="10" t="s">
        <v>1824</v>
      </c>
      <c r="D1956" s="5">
        <v>1693</v>
      </c>
      <c r="E1956" s="6">
        <v>1.1471987003955253</v>
      </c>
      <c r="F1956" s="5">
        <v>10</v>
      </c>
      <c r="G1956" s="5">
        <v>4</v>
      </c>
      <c r="H1956" s="7">
        <f t="shared" si="60"/>
        <v>0.59066745422327227</v>
      </c>
      <c r="I1956" s="8">
        <f t="shared" si="61"/>
        <v>0.23626698168930893</v>
      </c>
    </row>
    <row r="1957" spans="1:9">
      <c r="A1957" s="5">
        <v>26068</v>
      </c>
      <c r="B1957" s="4" t="s">
        <v>1884</v>
      </c>
      <c r="C1957" s="10" t="s">
        <v>1824</v>
      </c>
      <c r="D1957" s="5">
        <v>1263</v>
      </c>
      <c r="E1957" s="6">
        <v>1.1260848427543895</v>
      </c>
      <c r="F1957" s="5">
        <v>4</v>
      </c>
      <c r="G1957" s="5">
        <v>0</v>
      </c>
      <c r="H1957" s="7">
        <f t="shared" si="60"/>
        <v>0.31670625494853522</v>
      </c>
      <c r="I1957" s="8">
        <f t="shared" si="61"/>
        <v>0</v>
      </c>
    </row>
    <row r="1958" spans="1:9">
      <c r="A1958" s="5">
        <v>26069</v>
      </c>
      <c r="B1958" s="4" t="s">
        <v>1885</v>
      </c>
      <c r="C1958" s="10" t="s">
        <v>1824</v>
      </c>
      <c r="D1958" s="5">
        <v>6387</v>
      </c>
      <c r="E1958" s="6">
        <v>2.4029340288148617</v>
      </c>
      <c r="F1958" s="5">
        <v>26</v>
      </c>
      <c r="G1958" s="5">
        <v>0</v>
      </c>
      <c r="H1958" s="7">
        <f t="shared" si="60"/>
        <v>0.40707687490214495</v>
      </c>
      <c r="I1958" s="8">
        <f t="shared" si="61"/>
        <v>0</v>
      </c>
    </row>
    <row r="1959" spans="1:9" ht="30">
      <c r="A1959" s="5">
        <v>26070</v>
      </c>
      <c r="B1959" s="4" t="s">
        <v>1886</v>
      </c>
      <c r="C1959" s="10" t="s">
        <v>1824</v>
      </c>
      <c r="D1959" s="5">
        <v>18481</v>
      </c>
      <c r="E1959" s="6">
        <v>5.004533030386324</v>
      </c>
      <c r="F1959" s="5">
        <v>131</v>
      </c>
      <c r="G1959" s="5">
        <v>13</v>
      </c>
      <c r="H1959" s="7">
        <f t="shared" si="60"/>
        <v>0.70883610194253555</v>
      </c>
      <c r="I1959" s="8">
        <f t="shared" si="61"/>
        <v>7.0342513933228712E-2</v>
      </c>
    </row>
    <row r="1960" spans="1:9">
      <c r="A1960" s="5">
        <v>26071</v>
      </c>
      <c r="B1960" s="4" t="s">
        <v>275</v>
      </c>
      <c r="C1960" s="10" t="s">
        <v>1824</v>
      </c>
      <c r="D1960" s="5">
        <v>23843</v>
      </c>
      <c r="E1960" s="6">
        <v>64.991168076963433</v>
      </c>
      <c r="F1960" s="5">
        <v>123</v>
      </c>
      <c r="G1960" s="5">
        <v>26</v>
      </c>
      <c r="H1960" s="7">
        <f t="shared" si="60"/>
        <v>0.51587468019963933</v>
      </c>
      <c r="I1960" s="8">
        <f t="shared" si="61"/>
        <v>0.10904668036740342</v>
      </c>
    </row>
    <row r="1961" spans="1:9" ht="30">
      <c r="A1961" s="5">
        <v>26072</v>
      </c>
      <c r="B1961" s="4" t="s">
        <v>1887</v>
      </c>
      <c r="C1961" s="10" t="s">
        <v>1824</v>
      </c>
      <c r="D1961" s="5">
        <v>15677</v>
      </c>
      <c r="E1961" s="6">
        <v>11.404374520677411</v>
      </c>
      <c r="F1961" s="5">
        <v>109</v>
      </c>
      <c r="G1961" s="5">
        <v>19</v>
      </c>
      <c r="H1961" s="7">
        <f t="shared" si="60"/>
        <v>0.69528608789947055</v>
      </c>
      <c r="I1961" s="8">
        <f t="shared" si="61"/>
        <v>0.12119665752376091</v>
      </c>
    </row>
    <row r="1962" spans="1:9">
      <c r="A1962" s="5">
        <v>27001</v>
      </c>
      <c r="B1962" s="4" t="s">
        <v>1888</v>
      </c>
      <c r="C1962" s="10" t="s">
        <v>1889</v>
      </c>
      <c r="D1962" s="5">
        <v>64346</v>
      </c>
      <c r="E1962" s="6">
        <v>18.006078352887378</v>
      </c>
      <c r="F1962" s="5">
        <v>687</v>
      </c>
      <c r="G1962" s="5">
        <v>52</v>
      </c>
      <c r="H1962" s="7">
        <f t="shared" si="60"/>
        <v>1.0676654337487954</v>
      </c>
      <c r="I1962" s="8">
        <f t="shared" si="61"/>
        <v>8.0813104155658469E-2</v>
      </c>
    </row>
    <row r="1963" spans="1:9">
      <c r="A1963" s="5">
        <v>27002</v>
      </c>
      <c r="B1963" s="4" t="s">
        <v>1759</v>
      </c>
      <c r="C1963" s="10" t="s">
        <v>1889</v>
      </c>
      <c r="D1963" s="5">
        <v>276096</v>
      </c>
      <c r="E1963" s="6">
        <v>135.04759105091918</v>
      </c>
      <c r="F1963" s="5">
        <v>2401</v>
      </c>
      <c r="G1963" s="5">
        <v>218</v>
      </c>
      <c r="H1963" s="7">
        <f t="shared" si="60"/>
        <v>0.86962505795085776</v>
      </c>
      <c r="I1963" s="8">
        <f t="shared" si="61"/>
        <v>7.895804357904497E-2</v>
      </c>
    </row>
    <row r="1964" spans="1:9">
      <c r="A1964" s="5">
        <v>27003</v>
      </c>
      <c r="B1964" s="4" t="s">
        <v>1890</v>
      </c>
      <c r="C1964" s="10" t="s">
        <v>1889</v>
      </c>
      <c r="D1964" s="5">
        <v>117902</v>
      </c>
      <c r="E1964" s="6">
        <v>43.901256858313992</v>
      </c>
      <c r="F1964" s="5">
        <v>829</v>
      </c>
      <c r="G1964" s="5">
        <v>85</v>
      </c>
      <c r="H1964" s="7">
        <f t="shared" si="60"/>
        <v>0.70312632525317642</v>
      </c>
      <c r="I1964" s="8">
        <f t="shared" si="61"/>
        <v>7.2093772794354638E-2</v>
      </c>
    </row>
    <row r="1965" spans="1:9" s="16" customFormat="1">
      <c r="A1965" s="11">
        <v>27004</v>
      </c>
      <c r="B1965" s="12" t="s">
        <v>1891</v>
      </c>
      <c r="C1965" s="17" t="s">
        <v>1889</v>
      </c>
      <c r="D1965" s="11">
        <v>739611</v>
      </c>
      <c r="E1965" s="13">
        <v>431.31847625951082</v>
      </c>
      <c r="F1965" s="11">
        <v>20132</v>
      </c>
      <c r="G1965" s="11">
        <v>1356</v>
      </c>
      <c r="H1965" s="14">
        <f t="shared" si="60"/>
        <v>2.7219714147031344</v>
      </c>
      <c r="I1965" s="15">
        <f t="shared" si="61"/>
        <v>0.18333962042208674</v>
      </c>
    </row>
    <row r="1966" spans="1:9">
      <c r="A1966" s="5">
        <v>27005</v>
      </c>
      <c r="B1966" s="4" t="s">
        <v>1892</v>
      </c>
      <c r="C1966" s="10" t="s">
        <v>1889</v>
      </c>
      <c r="D1966" s="5">
        <v>217559</v>
      </c>
      <c r="E1966" s="6">
        <v>283.95892139110236</v>
      </c>
      <c r="F1966" s="5">
        <v>1480</v>
      </c>
      <c r="G1966" s="5">
        <v>222</v>
      </c>
      <c r="H1966" s="7">
        <f t="shared" si="60"/>
        <v>0.68027523568319392</v>
      </c>
      <c r="I1966" s="8">
        <f t="shared" si="61"/>
        <v>0.10204128535247911</v>
      </c>
    </row>
    <row r="1967" spans="1:9">
      <c r="A1967" s="5">
        <v>27006</v>
      </c>
      <c r="B1967" s="4" t="s">
        <v>1893</v>
      </c>
      <c r="C1967" s="10" t="s">
        <v>1889</v>
      </c>
      <c r="D1967" s="5">
        <v>148165</v>
      </c>
      <c r="E1967" s="6">
        <v>247.96411777717375</v>
      </c>
      <c r="F1967" s="5">
        <v>1519</v>
      </c>
      <c r="G1967" s="5">
        <v>88</v>
      </c>
      <c r="H1967" s="7">
        <f t="shared" si="60"/>
        <v>1.0252083825464853</v>
      </c>
      <c r="I1967" s="8">
        <f t="shared" si="61"/>
        <v>5.9393244018492899E-2</v>
      </c>
    </row>
    <row r="1968" spans="1:9">
      <c r="A1968" s="5">
        <v>27007</v>
      </c>
      <c r="B1968" s="4" t="s">
        <v>457</v>
      </c>
      <c r="C1968" s="10" t="s">
        <v>1889</v>
      </c>
      <c r="D1968" s="5">
        <v>32992</v>
      </c>
      <c r="E1968" s="6">
        <v>55.74029146041542</v>
      </c>
      <c r="F1968" s="5">
        <v>505</v>
      </c>
      <c r="G1968" s="5">
        <v>46</v>
      </c>
      <c r="H1968" s="7">
        <f t="shared" si="60"/>
        <v>1.5306741028128033</v>
      </c>
      <c r="I1968" s="8">
        <f t="shared" si="61"/>
        <v>0.13942774005819591</v>
      </c>
    </row>
    <row r="1969" spans="1:9">
      <c r="A1969" s="5">
        <v>27008</v>
      </c>
      <c r="B1969" s="4" t="s">
        <v>1894</v>
      </c>
      <c r="C1969" s="10" t="s">
        <v>1889</v>
      </c>
      <c r="D1969" s="5">
        <v>200660</v>
      </c>
      <c r="E1969" s="6">
        <v>54.035269248837018</v>
      </c>
      <c r="F1969" s="5">
        <v>1059</v>
      </c>
      <c r="G1969" s="5">
        <v>133</v>
      </c>
      <c r="H1969" s="7">
        <f t="shared" si="60"/>
        <v>0.52775839728894647</v>
      </c>
      <c r="I1969" s="8">
        <f t="shared" si="61"/>
        <v>6.6281271803049935E-2</v>
      </c>
    </row>
    <row r="1970" spans="1:9">
      <c r="A1970" s="5">
        <v>27009</v>
      </c>
      <c r="B1970" s="4" t="s">
        <v>1895</v>
      </c>
      <c r="C1970" s="10" t="s">
        <v>1889</v>
      </c>
      <c r="D1970" s="5">
        <v>41267</v>
      </c>
      <c r="E1970" s="6">
        <v>69.731514970119946</v>
      </c>
      <c r="F1970" s="5">
        <v>636</v>
      </c>
      <c r="G1970" s="5">
        <v>50</v>
      </c>
      <c r="H1970" s="7">
        <f t="shared" si="60"/>
        <v>1.5411830276007463</v>
      </c>
      <c r="I1970" s="8">
        <f t="shared" si="61"/>
        <v>0.12116218770446119</v>
      </c>
    </row>
    <row r="1971" spans="1:9">
      <c r="A1971" s="5">
        <v>27010</v>
      </c>
      <c r="B1971" s="4" t="s">
        <v>1896</v>
      </c>
      <c r="C1971" s="10" t="s">
        <v>1889</v>
      </c>
      <c r="D1971" s="5">
        <v>94252</v>
      </c>
      <c r="E1971" s="6">
        <v>255.61114825323691</v>
      </c>
      <c r="F1971" s="5">
        <v>1696</v>
      </c>
      <c r="G1971" s="5">
        <v>110</v>
      </c>
      <c r="H1971" s="7">
        <f t="shared" si="60"/>
        <v>1.7994313118024019</v>
      </c>
      <c r="I1971" s="8">
        <f t="shared" si="61"/>
        <v>0.11670839876076901</v>
      </c>
    </row>
    <row r="1972" spans="1:9">
      <c r="A1972" s="5">
        <v>27011</v>
      </c>
      <c r="B1972" s="4" t="s">
        <v>1897</v>
      </c>
      <c r="C1972" s="10" t="s">
        <v>1889</v>
      </c>
      <c r="D1972" s="5">
        <v>32829</v>
      </c>
      <c r="E1972" s="6">
        <v>19.999114168817133</v>
      </c>
      <c r="F1972" s="5">
        <v>390</v>
      </c>
      <c r="G1972" s="5">
        <v>15</v>
      </c>
      <c r="H1972" s="7">
        <f t="shared" si="60"/>
        <v>1.1879740473361966</v>
      </c>
      <c r="I1972" s="8">
        <f t="shared" si="61"/>
        <v>4.5691309512930642E-2</v>
      </c>
    </row>
    <row r="1973" spans="1:9">
      <c r="A1973" s="5">
        <v>27012</v>
      </c>
      <c r="B1973" s="4" t="s">
        <v>1898</v>
      </c>
      <c r="C1973" s="10" t="s">
        <v>1889</v>
      </c>
      <c r="D1973" s="5">
        <v>177047</v>
      </c>
      <c r="E1973" s="6">
        <v>72.974260653044183</v>
      </c>
      <c r="F1973" s="5">
        <v>2132</v>
      </c>
      <c r="G1973" s="5">
        <v>189</v>
      </c>
      <c r="H1973" s="7">
        <f t="shared" si="60"/>
        <v>1.204200014685366</v>
      </c>
      <c r="I1973" s="8">
        <f t="shared" si="61"/>
        <v>0.10675131462267082</v>
      </c>
    </row>
    <row r="1974" spans="1:9">
      <c r="A1974" s="5">
        <v>27013</v>
      </c>
      <c r="B1974" s="4" t="s">
        <v>1899</v>
      </c>
      <c r="C1974" s="10" t="s">
        <v>1889</v>
      </c>
      <c r="D1974" s="5">
        <v>149256</v>
      </c>
      <c r="E1974" s="6">
        <v>279.46632579713878</v>
      </c>
      <c r="F1974" s="5">
        <v>3388</v>
      </c>
      <c r="G1974" s="5">
        <v>200</v>
      </c>
      <c r="H1974" s="7">
        <f t="shared" si="60"/>
        <v>2.2699254971324434</v>
      </c>
      <c r="I1974" s="8">
        <f t="shared" si="61"/>
        <v>0.13399796323095889</v>
      </c>
    </row>
    <row r="1975" spans="1:9">
      <c r="A1975" s="5">
        <v>27014</v>
      </c>
      <c r="B1975" s="4" t="s">
        <v>1900</v>
      </c>
      <c r="C1975" s="10" t="s">
        <v>1889</v>
      </c>
      <c r="D1975" s="5">
        <v>101901</v>
      </c>
      <c r="E1975" s="6">
        <v>250.46619283213028</v>
      </c>
      <c r="F1975" s="5">
        <v>1181</v>
      </c>
      <c r="G1975" s="5">
        <v>134</v>
      </c>
      <c r="H1975" s="7">
        <f t="shared" si="60"/>
        <v>1.1589680179782338</v>
      </c>
      <c r="I1975" s="8">
        <f t="shared" si="61"/>
        <v>0.13150018154875809</v>
      </c>
    </row>
    <row r="1976" spans="1:9">
      <c r="A1976" s="5">
        <v>27015</v>
      </c>
      <c r="B1976" s="4" t="s">
        <v>1901</v>
      </c>
      <c r="C1976" s="10" t="s">
        <v>1889</v>
      </c>
      <c r="D1976" s="5">
        <v>52105</v>
      </c>
      <c r="E1976" s="6">
        <v>70.936949458035741</v>
      </c>
      <c r="F1976" s="5">
        <v>540</v>
      </c>
      <c r="G1976" s="5">
        <v>35</v>
      </c>
      <c r="H1976" s="7">
        <f t="shared" si="60"/>
        <v>1.0363688705498513</v>
      </c>
      <c r="I1976" s="8">
        <f t="shared" si="61"/>
        <v>6.7172056424527393E-2</v>
      </c>
    </row>
    <row r="1977" spans="1:9">
      <c r="A1977" s="5">
        <v>27016</v>
      </c>
      <c r="B1977" s="4" t="s">
        <v>1902</v>
      </c>
      <c r="C1977" s="10" t="s">
        <v>1889</v>
      </c>
      <c r="D1977" s="5">
        <v>62448</v>
      </c>
      <c r="E1977" s="6">
        <v>148.46487236388762</v>
      </c>
      <c r="F1977" s="5">
        <v>682</v>
      </c>
      <c r="G1977" s="5">
        <v>106</v>
      </c>
      <c r="H1977" s="7">
        <f t="shared" si="60"/>
        <v>1.0921086343838073</v>
      </c>
      <c r="I1977" s="8">
        <f t="shared" si="61"/>
        <v>0.16974122469894951</v>
      </c>
    </row>
    <row r="1978" spans="1:9">
      <c r="A1978" s="5">
        <v>27017</v>
      </c>
      <c r="B1978" s="4" t="s">
        <v>1903</v>
      </c>
      <c r="C1978" s="10" t="s">
        <v>1889</v>
      </c>
      <c r="D1978" s="5">
        <v>63851</v>
      </c>
      <c r="E1978" s="6">
        <v>33.911761753126264</v>
      </c>
      <c r="F1978" s="5">
        <v>1098</v>
      </c>
      <c r="G1978" s="5">
        <v>67</v>
      </c>
      <c r="H1978" s="7">
        <f t="shared" si="60"/>
        <v>1.719628510125135</v>
      </c>
      <c r="I1978" s="8">
        <f t="shared" si="61"/>
        <v>0.1049317943336831</v>
      </c>
    </row>
    <row r="1979" spans="1:9">
      <c r="A1979" s="5">
        <v>28001</v>
      </c>
      <c r="B1979" s="4" t="s">
        <v>37</v>
      </c>
      <c r="C1979" s="10" t="s">
        <v>1904</v>
      </c>
      <c r="D1979" s="5">
        <v>12768</v>
      </c>
      <c r="E1979" s="6">
        <v>6.943368253558698</v>
      </c>
      <c r="F1979" s="5">
        <v>25</v>
      </c>
      <c r="G1979" s="5">
        <v>2</v>
      </c>
      <c r="H1979" s="7">
        <f t="shared" si="60"/>
        <v>0.19580200501253131</v>
      </c>
      <c r="I1979" s="8">
        <f t="shared" si="61"/>
        <v>1.5664160401002505E-2</v>
      </c>
    </row>
    <row r="1980" spans="1:9">
      <c r="A1980" s="5">
        <v>28002</v>
      </c>
      <c r="B1980" s="4" t="s">
        <v>197</v>
      </c>
      <c r="C1980" s="10" t="s">
        <v>1904</v>
      </c>
      <c r="D1980" s="5">
        <v>30886</v>
      </c>
      <c r="E1980" s="6">
        <v>8.1747340667212391</v>
      </c>
      <c r="F1980" s="5">
        <v>110</v>
      </c>
      <c r="G1980" s="5">
        <v>7</v>
      </c>
      <c r="H1980" s="7">
        <f t="shared" si="60"/>
        <v>0.35614841675840186</v>
      </c>
      <c r="I1980" s="8">
        <f t="shared" si="61"/>
        <v>2.2663990157352844E-2</v>
      </c>
    </row>
    <row r="1981" spans="1:9">
      <c r="A1981" s="5">
        <v>28003</v>
      </c>
      <c r="B1981" s="4" t="s">
        <v>1905</v>
      </c>
      <c r="C1981" s="10" t="s">
        <v>1904</v>
      </c>
      <c r="D1981" s="5">
        <v>255602</v>
      </c>
      <c r="E1981" s="6">
        <v>155.44109433903387</v>
      </c>
      <c r="F1981" s="5">
        <v>3006</v>
      </c>
      <c r="G1981" s="5">
        <v>202</v>
      </c>
      <c r="H1981" s="7">
        <f t="shared" si="60"/>
        <v>1.1760471357814102</v>
      </c>
      <c r="I1981" s="8">
        <f t="shared" si="61"/>
        <v>7.9029115578125378E-2</v>
      </c>
    </row>
    <row r="1982" spans="1:9">
      <c r="A1982" s="5">
        <v>28004</v>
      </c>
      <c r="B1982" s="4" t="s">
        <v>1906</v>
      </c>
      <c r="C1982" s="10" t="s">
        <v>1904</v>
      </c>
      <c r="D1982" s="5">
        <v>10384</v>
      </c>
      <c r="E1982" s="6">
        <v>18.025133944385846</v>
      </c>
      <c r="F1982" s="5">
        <v>17</v>
      </c>
      <c r="G1982" s="5">
        <v>1</v>
      </c>
      <c r="H1982" s="7">
        <f t="shared" si="60"/>
        <v>0.16371340523882896</v>
      </c>
      <c r="I1982" s="8">
        <f t="shared" si="61"/>
        <v>9.630200308166411E-3</v>
      </c>
    </row>
    <row r="1983" spans="1:9">
      <c r="A1983" s="5">
        <v>28005</v>
      </c>
      <c r="B1983" s="4" t="s">
        <v>1907</v>
      </c>
      <c r="C1983" s="10" t="s">
        <v>1904</v>
      </c>
      <c r="D1983" s="5">
        <v>4735</v>
      </c>
      <c r="E1983" s="6">
        <v>2.5113634404998293</v>
      </c>
      <c r="F1983" s="5">
        <v>6</v>
      </c>
      <c r="G1983" s="5">
        <v>0</v>
      </c>
      <c r="H1983" s="7">
        <f t="shared" si="60"/>
        <v>0.12671594508975714</v>
      </c>
      <c r="I1983" s="8">
        <f t="shared" si="61"/>
        <v>0</v>
      </c>
    </row>
    <row r="1984" spans="1:9">
      <c r="A1984" s="5">
        <v>28006</v>
      </c>
      <c r="B1984" s="4" t="s">
        <v>918</v>
      </c>
      <c r="C1984" s="10" t="s">
        <v>1904</v>
      </c>
      <c r="D1984" s="5">
        <v>8446</v>
      </c>
      <c r="E1984" s="6">
        <v>5.8881580986450555</v>
      </c>
      <c r="F1984" s="5">
        <v>7</v>
      </c>
      <c r="G1984" s="5">
        <v>0</v>
      </c>
      <c r="H1984" s="7">
        <f t="shared" si="60"/>
        <v>8.2879469571394734E-2</v>
      </c>
      <c r="I1984" s="8">
        <f t="shared" si="61"/>
        <v>0</v>
      </c>
    </row>
    <row r="1985" spans="1:9">
      <c r="A1985" s="5">
        <v>28007</v>
      </c>
      <c r="B1985" s="4" t="s">
        <v>213</v>
      </c>
      <c r="C1985" s="10" t="s">
        <v>1904</v>
      </c>
      <c r="D1985" s="5">
        <v>16332</v>
      </c>
      <c r="E1985" s="6">
        <v>17.708349889281525</v>
      </c>
      <c r="F1985" s="5">
        <v>99</v>
      </c>
      <c r="G1985" s="5">
        <v>5</v>
      </c>
      <c r="H1985" s="7">
        <f t="shared" si="60"/>
        <v>0.60617193240264511</v>
      </c>
      <c r="I1985" s="8">
        <f t="shared" si="61"/>
        <v>3.0614744060739652E-2</v>
      </c>
    </row>
    <row r="1986" spans="1:9">
      <c r="A1986" s="5">
        <v>28008</v>
      </c>
      <c r="B1986" s="4" t="s">
        <v>1908</v>
      </c>
      <c r="C1986" s="10" t="s">
        <v>1904</v>
      </c>
      <c r="D1986" s="5">
        <v>4410</v>
      </c>
      <c r="E1986" s="6">
        <v>1.4792321587005506</v>
      </c>
      <c r="F1986" s="5">
        <v>7</v>
      </c>
      <c r="G1986" s="5">
        <v>2</v>
      </c>
      <c r="H1986" s="7">
        <f t="shared" ref="H1986:H2049" si="62">(F1986/D1986)*100</f>
        <v>0.15873015873015872</v>
      </c>
      <c r="I1986" s="8">
        <f t="shared" ref="I1986:I2049" si="63">(G1986/D1986)*100</f>
        <v>4.5351473922902494E-2</v>
      </c>
    </row>
    <row r="1987" spans="1:9">
      <c r="A1987" s="5">
        <v>28009</v>
      </c>
      <c r="B1987" s="4" t="s">
        <v>1909</v>
      </c>
      <c r="C1987" s="10" t="s">
        <v>1904</v>
      </c>
      <c r="D1987" s="5">
        <v>223413</v>
      </c>
      <c r="E1987" s="6">
        <v>4661.1672836133157</v>
      </c>
      <c r="F1987" s="5">
        <v>3563</v>
      </c>
      <c r="G1987" s="5">
        <v>244</v>
      </c>
      <c r="H1987" s="7">
        <f t="shared" si="62"/>
        <v>1.5948042414720718</v>
      </c>
      <c r="I1987" s="8">
        <f t="shared" si="63"/>
        <v>0.10921477264080426</v>
      </c>
    </row>
    <row r="1988" spans="1:9">
      <c r="A1988" s="5">
        <v>28010</v>
      </c>
      <c r="B1988" s="4" t="s">
        <v>1910</v>
      </c>
      <c r="C1988" s="10" t="s">
        <v>1904</v>
      </c>
      <c r="D1988" s="5">
        <v>1998</v>
      </c>
      <c r="E1988" s="6">
        <v>1.0686872573771369</v>
      </c>
      <c r="F1988" s="5">
        <v>2</v>
      </c>
      <c r="G1988" s="5">
        <v>0</v>
      </c>
      <c r="H1988" s="7">
        <f t="shared" si="62"/>
        <v>0.10010010010010009</v>
      </c>
      <c r="I1988" s="8">
        <f t="shared" si="63"/>
        <v>0</v>
      </c>
    </row>
    <row r="1989" spans="1:9">
      <c r="A1989" s="5">
        <v>28011</v>
      </c>
      <c r="B1989" s="4" t="s">
        <v>225</v>
      </c>
      <c r="C1989" s="10" t="s">
        <v>1904</v>
      </c>
      <c r="D1989" s="5">
        <v>9689</v>
      </c>
      <c r="E1989" s="6">
        <v>13.411572155170735</v>
      </c>
      <c r="F1989" s="5">
        <v>31</v>
      </c>
      <c r="G1989" s="5">
        <v>5</v>
      </c>
      <c r="H1989" s="7">
        <f t="shared" si="62"/>
        <v>0.31995045928372384</v>
      </c>
      <c r="I1989" s="8">
        <f t="shared" si="63"/>
        <v>5.1604912787697382E-2</v>
      </c>
    </row>
    <row r="1990" spans="1:9">
      <c r="A1990" s="5">
        <v>28012</v>
      </c>
      <c r="B1990" s="4" t="s">
        <v>1911</v>
      </c>
      <c r="C1990" s="10" t="s">
        <v>1904</v>
      </c>
      <c r="D1990" s="5">
        <v>46374</v>
      </c>
      <c r="E1990" s="6">
        <v>14.456127435420203</v>
      </c>
      <c r="F1990" s="5">
        <v>85</v>
      </c>
      <c r="G1990" s="5">
        <v>7</v>
      </c>
      <c r="H1990" s="7">
        <f t="shared" si="62"/>
        <v>0.18329236209945227</v>
      </c>
      <c r="I1990" s="8">
        <f t="shared" si="63"/>
        <v>1.509466511407254E-2</v>
      </c>
    </row>
    <row r="1991" spans="1:9">
      <c r="A1991" s="5">
        <v>28013</v>
      </c>
      <c r="B1991" s="4" t="s">
        <v>1912</v>
      </c>
      <c r="C1991" s="10" t="s">
        <v>1904</v>
      </c>
      <c r="D1991" s="5">
        <v>16524</v>
      </c>
      <c r="E1991" s="6">
        <v>13.813168820808803</v>
      </c>
      <c r="F1991" s="5">
        <v>48</v>
      </c>
      <c r="G1991" s="5">
        <v>6</v>
      </c>
      <c r="H1991" s="7">
        <f t="shared" si="62"/>
        <v>0.29048656499636893</v>
      </c>
      <c r="I1991" s="8">
        <f t="shared" si="63"/>
        <v>3.6310820624546117E-2</v>
      </c>
    </row>
    <row r="1992" spans="1:9">
      <c r="A1992" s="5">
        <v>28014</v>
      </c>
      <c r="B1992" s="4" t="s">
        <v>49</v>
      </c>
      <c r="C1992" s="10" t="s">
        <v>1904</v>
      </c>
      <c r="D1992" s="5">
        <v>4786</v>
      </c>
      <c r="E1992" s="6">
        <v>1.9749158713083665</v>
      </c>
      <c r="F1992" s="5">
        <v>22</v>
      </c>
      <c r="G1992" s="5">
        <v>0</v>
      </c>
      <c r="H1992" s="7">
        <f t="shared" si="62"/>
        <v>0.45967404931048894</v>
      </c>
      <c r="I1992" s="8">
        <f t="shared" si="63"/>
        <v>0</v>
      </c>
    </row>
    <row r="1993" spans="1:9" ht="30">
      <c r="A1993" s="5">
        <v>28015</v>
      </c>
      <c r="B1993" s="4" t="s">
        <v>1913</v>
      </c>
      <c r="C1993" s="10" t="s">
        <v>1904</v>
      </c>
      <c r="D1993" s="5">
        <v>16640</v>
      </c>
      <c r="E1993" s="6">
        <v>38.818449185276791</v>
      </c>
      <c r="F1993" s="5">
        <v>40</v>
      </c>
      <c r="G1993" s="5">
        <v>6</v>
      </c>
      <c r="H1993" s="7">
        <f t="shared" si="62"/>
        <v>0.24038461538461539</v>
      </c>
      <c r="I1993" s="8">
        <f t="shared" si="63"/>
        <v>3.6057692307692311E-2</v>
      </c>
    </row>
    <row r="1994" spans="1:9">
      <c r="A1994" s="5">
        <v>28016</v>
      </c>
      <c r="B1994" s="4" t="s">
        <v>50</v>
      </c>
      <c r="C1994" s="10" t="s">
        <v>1904</v>
      </c>
      <c r="D1994" s="5">
        <v>24504</v>
      </c>
      <c r="E1994" s="6">
        <v>11.595948358531649</v>
      </c>
      <c r="F1994" s="5">
        <v>23</v>
      </c>
      <c r="G1994" s="5">
        <v>6</v>
      </c>
      <c r="H1994" s="7">
        <f t="shared" si="62"/>
        <v>9.3862226575253019E-2</v>
      </c>
      <c r="I1994" s="8">
        <f t="shared" si="63"/>
        <v>2.4485798237022526E-2</v>
      </c>
    </row>
    <row r="1995" spans="1:9">
      <c r="A1995" s="5">
        <v>28017</v>
      </c>
      <c r="B1995" s="4" t="s">
        <v>1914</v>
      </c>
      <c r="C1995" s="10" t="s">
        <v>1904</v>
      </c>
      <c r="D1995" s="5">
        <v>16350</v>
      </c>
      <c r="E1995" s="6">
        <v>6.2063090033369912</v>
      </c>
      <c r="F1995" s="5">
        <v>49</v>
      </c>
      <c r="G1995" s="5">
        <v>1</v>
      </c>
      <c r="H1995" s="7">
        <f t="shared" si="62"/>
        <v>0.29969418960244648</v>
      </c>
      <c r="I1995" s="8">
        <f t="shared" si="63"/>
        <v>6.1162079510703364E-3</v>
      </c>
    </row>
    <row r="1996" spans="1:9">
      <c r="A1996" s="5">
        <v>28018</v>
      </c>
      <c r="B1996" s="4" t="s">
        <v>51</v>
      </c>
      <c r="C1996" s="10" t="s">
        <v>1904</v>
      </c>
      <c r="D1996" s="5">
        <v>8538</v>
      </c>
      <c r="E1996" s="6">
        <v>5.1691109154235537</v>
      </c>
      <c r="F1996" s="5">
        <v>11</v>
      </c>
      <c r="G1996" s="5">
        <v>1</v>
      </c>
      <c r="H1996" s="7">
        <f t="shared" si="62"/>
        <v>0.12883579292574374</v>
      </c>
      <c r="I1996" s="8">
        <f t="shared" si="63"/>
        <v>1.1712344811431248E-2</v>
      </c>
    </row>
    <row r="1997" spans="1:9">
      <c r="A1997" s="5">
        <v>28019</v>
      </c>
      <c r="B1997" s="4" t="s">
        <v>1915</v>
      </c>
      <c r="C1997" s="10" t="s">
        <v>1904</v>
      </c>
      <c r="D1997" s="5">
        <v>17892</v>
      </c>
      <c r="E1997" s="6">
        <v>7.0420489828347019</v>
      </c>
      <c r="F1997" s="5">
        <v>19</v>
      </c>
      <c r="G1997" s="5">
        <v>4</v>
      </c>
      <c r="H1997" s="7">
        <f t="shared" si="62"/>
        <v>0.10619271182651464</v>
      </c>
      <c r="I1997" s="8">
        <f t="shared" si="63"/>
        <v>2.23563603845294E-2</v>
      </c>
    </row>
    <row r="1998" spans="1:9">
      <c r="A1998" s="5">
        <v>28020</v>
      </c>
      <c r="B1998" s="4" t="s">
        <v>1916</v>
      </c>
      <c r="C1998" s="10" t="s">
        <v>1904</v>
      </c>
      <c r="D1998" s="5">
        <v>2684</v>
      </c>
      <c r="E1998" s="6">
        <v>7.4475420850912268</v>
      </c>
      <c r="F1998" s="5">
        <v>5</v>
      </c>
      <c r="G1998" s="5">
        <v>1</v>
      </c>
      <c r="H1998" s="7">
        <f t="shared" si="62"/>
        <v>0.18628912071535023</v>
      </c>
      <c r="I1998" s="8">
        <f t="shared" si="63"/>
        <v>3.7257824143070044E-2</v>
      </c>
    </row>
    <row r="1999" spans="1:9">
      <c r="A1999" s="5">
        <v>28021</v>
      </c>
      <c r="B1999" s="4" t="s">
        <v>1917</v>
      </c>
      <c r="C1999" s="10" t="s">
        <v>1904</v>
      </c>
      <c r="D1999" s="5">
        <v>125639</v>
      </c>
      <c r="E1999" s="6">
        <v>77.559926806405883</v>
      </c>
      <c r="F1999" s="5">
        <v>1271</v>
      </c>
      <c r="G1999" s="5">
        <v>100</v>
      </c>
      <c r="H1999" s="7">
        <f t="shared" si="62"/>
        <v>1.0116285548277208</v>
      </c>
      <c r="I1999" s="8">
        <f t="shared" si="63"/>
        <v>7.9593119970709739E-2</v>
      </c>
    </row>
    <row r="2000" spans="1:9">
      <c r="A2000" s="5">
        <v>28022</v>
      </c>
      <c r="B2000" s="4" t="s">
        <v>54</v>
      </c>
      <c r="C2000" s="10" t="s">
        <v>1904</v>
      </c>
      <c r="D2000" s="5">
        <v>546115</v>
      </c>
      <c r="E2000" s="6">
        <v>119.00694177444663</v>
      </c>
      <c r="F2000" s="5">
        <v>6054</v>
      </c>
      <c r="G2000" s="5">
        <v>426</v>
      </c>
      <c r="H2000" s="7">
        <f t="shared" si="62"/>
        <v>1.1085577213590543</v>
      </c>
      <c r="I2000" s="8">
        <f t="shared" si="63"/>
        <v>7.8005548281955273E-2</v>
      </c>
    </row>
    <row r="2001" spans="1:9">
      <c r="A2001" s="5">
        <v>28023</v>
      </c>
      <c r="B2001" s="4" t="s">
        <v>1918</v>
      </c>
      <c r="C2001" s="10" t="s">
        <v>1904</v>
      </c>
      <c r="D2001" s="5">
        <v>4140</v>
      </c>
      <c r="E2001" s="6">
        <v>1.6508926973169473</v>
      </c>
      <c r="F2001" s="5">
        <v>9</v>
      </c>
      <c r="G2001" s="5">
        <v>1</v>
      </c>
      <c r="H2001" s="7">
        <f t="shared" si="62"/>
        <v>0.21739130434782608</v>
      </c>
      <c r="I2001" s="8">
        <f t="shared" si="63"/>
        <v>2.4154589371980676E-2</v>
      </c>
    </row>
    <row r="2002" spans="1:9">
      <c r="A2002" s="5">
        <v>28024</v>
      </c>
      <c r="B2002" s="4" t="s">
        <v>1919</v>
      </c>
      <c r="C2002" s="10" t="s">
        <v>1904</v>
      </c>
      <c r="D2002" s="5">
        <v>4434</v>
      </c>
      <c r="E2002" s="6">
        <v>4.844970845784581</v>
      </c>
      <c r="F2002" s="5">
        <v>39</v>
      </c>
      <c r="G2002" s="5">
        <v>3</v>
      </c>
      <c r="H2002" s="7">
        <f t="shared" si="62"/>
        <v>0.87956698240866038</v>
      </c>
      <c r="I2002" s="8">
        <f t="shared" si="63"/>
        <v>6.7658998646820026E-2</v>
      </c>
    </row>
    <row r="2003" spans="1:9">
      <c r="A2003" s="5">
        <v>28025</v>
      </c>
      <c r="B2003" s="4" t="s">
        <v>1920</v>
      </c>
      <c r="C2003" s="10" t="s">
        <v>1904</v>
      </c>
      <c r="D2003" s="5">
        <v>29033</v>
      </c>
      <c r="E2003" s="6">
        <v>45.841848572232621</v>
      </c>
      <c r="F2003" s="5">
        <v>384</v>
      </c>
      <c r="G2003" s="5">
        <v>27</v>
      </c>
      <c r="H2003" s="7">
        <f t="shared" si="62"/>
        <v>1.3226328660489788</v>
      </c>
      <c r="I2003" s="8">
        <f t="shared" si="63"/>
        <v>9.2997623394068821E-2</v>
      </c>
    </row>
    <row r="2004" spans="1:9">
      <c r="A2004" s="5">
        <v>28026</v>
      </c>
      <c r="B2004" s="4" t="s">
        <v>1921</v>
      </c>
      <c r="C2004" s="10" t="s">
        <v>1904</v>
      </c>
      <c r="D2004" s="5">
        <v>3817</v>
      </c>
      <c r="E2004" s="6">
        <v>4.3585079458932965</v>
      </c>
      <c r="F2004" s="5">
        <v>1</v>
      </c>
      <c r="G2004" s="5">
        <v>0</v>
      </c>
      <c r="H2004" s="7">
        <f t="shared" si="62"/>
        <v>2.6198585276395077E-2</v>
      </c>
      <c r="I2004" s="8">
        <f t="shared" si="63"/>
        <v>0</v>
      </c>
    </row>
    <row r="2005" spans="1:9">
      <c r="A2005" s="5">
        <v>28027</v>
      </c>
      <c r="B2005" s="4" t="s">
        <v>1922</v>
      </c>
      <c r="C2005" s="10" t="s">
        <v>1904</v>
      </c>
      <c r="D2005" s="5">
        <v>421295</v>
      </c>
      <c r="E2005" s="6">
        <v>346.32567776132225</v>
      </c>
      <c r="F2005" s="5">
        <v>3019</v>
      </c>
      <c r="G2005" s="5">
        <v>386</v>
      </c>
      <c r="H2005" s="7">
        <f t="shared" si="62"/>
        <v>0.71660000712090111</v>
      </c>
      <c r="I2005" s="8">
        <f t="shared" si="63"/>
        <v>9.162225993662397E-2</v>
      </c>
    </row>
    <row r="2006" spans="1:9">
      <c r="A2006" s="5">
        <v>28028</v>
      </c>
      <c r="B2006" s="4" t="s">
        <v>1923</v>
      </c>
      <c r="C2006" s="10" t="s">
        <v>1904</v>
      </c>
      <c r="D2006" s="5">
        <v>3738</v>
      </c>
      <c r="E2006" s="6">
        <v>12.467133868539452</v>
      </c>
      <c r="F2006" s="5">
        <v>17</v>
      </c>
      <c r="G2006" s="5">
        <v>2</v>
      </c>
      <c r="H2006" s="7">
        <f t="shared" si="62"/>
        <v>0.45478865703584803</v>
      </c>
      <c r="I2006" s="8">
        <f t="shared" si="63"/>
        <v>5.3504547886570351E-2</v>
      </c>
    </row>
    <row r="2007" spans="1:9">
      <c r="A2007" s="5">
        <v>28029</v>
      </c>
      <c r="B2007" s="4" t="s">
        <v>60</v>
      </c>
      <c r="C2007" s="10" t="s">
        <v>1904</v>
      </c>
      <c r="D2007" s="5">
        <v>14524</v>
      </c>
      <c r="E2007" s="6">
        <v>9.9389335050340524</v>
      </c>
      <c r="F2007" s="5">
        <v>35</v>
      </c>
      <c r="G2007" s="5">
        <v>7</v>
      </c>
      <c r="H2007" s="7">
        <f t="shared" si="62"/>
        <v>0.2409804461580832</v>
      </c>
      <c r="I2007" s="8">
        <f t="shared" si="63"/>
        <v>4.8196089231616633E-2</v>
      </c>
    </row>
    <row r="2008" spans="1:9">
      <c r="A2008" s="5">
        <v>28030</v>
      </c>
      <c r="B2008" s="4" t="s">
        <v>1924</v>
      </c>
      <c r="C2008" s="10" t="s">
        <v>1904</v>
      </c>
      <c r="D2008" s="5">
        <v>14808</v>
      </c>
      <c r="E2008" s="6">
        <v>11.015702907406695</v>
      </c>
      <c r="F2008" s="5">
        <v>73</v>
      </c>
      <c r="G2008" s="5">
        <v>2</v>
      </c>
      <c r="H2008" s="7">
        <f t="shared" si="62"/>
        <v>0.4929767693138844</v>
      </c>
      <c r="I2008" s="8">
        <f t="shared" si="63"/>
        <v>1.350621285791464E-2</v>
      </c>
    </row>
    <row r="2009" spans="1:9">
      <c r="A2009" s="5">
        <v>28031</v>
      </c>
      <c r="B2009" s="4" t="s">
        <v>1925</v>
      </c>
      <c r="C2009" s="10" t="s">
        <v>1904</v>
      </c>
      <c r="D2009" s="5">
        <v>1840</v>
      </c>
      <c r="E2009" s="6">
        <v>3.8753841824724478</v>
      </c>
      <c r="F2009" s="5">
        <v>0</v>
      </c>
      <c r="G2009" s="5">
        <v>0</v>
      </c>
      <c r="H2009" s="7">
        <f t="shared" si="62"/>
        <v>0</v>
      </c>
      <c r="I2009" s="8">
        <f t="shared" si="63"/>
        <v>0</v>
      </c>
    </row>
    <row r="2010" spans="1:9" s="16" customFormat="1">
      <c r="A2010" s="11">
        <v>28032</v>
      </c>
      <c r="B2010" s="12" t="s">
        <v>1926</v>
      </c>
      <c r="C2010" s="17" t="s">
        <v>1904</v>
      </c>
      <c r="D2010" s="11">
        <v>686670</v>
      </c>
      <c r="E2010" s="13">
        <v>220.25372967215424</v>
      </c>
      <c r="F2010" s="11">
        <v>5931</v>
      </c>
      <c r="G2010" s="11">
        <v>754</v>
      </c>
      <c r="H2010" s="14">
        <f t="shared" si="62"/>
        <v>0.86373367119577082</v>
      </c>
      <c r="I2010" s="15">
        <f t="shared" si="63"/>
        <v>0.10980529220731938</v>
      </c>
    </row>
    <row r="2011" spans="1:9">
      <c r="A2011" s="5">
        <v>28033</v>
      </c>
      <c r="B2011" s="4" t="s">
        <v>1927</v>
      </c>
      <c r="C2011" s="10" t="s">
        <v>1904</v>
      </c>
      <c r="D2011" s="5">
        <v>133206</v>
      </c>
      <c r="E2011" s="6">
        <v>84.908580832896519</v>
      </c>
      <c r="F2011" s="5">
        <v>759</v>
      </c>
      <c r="G2011" s="5">
        <v>80</v>
      </c>
      <c r="H2011" s="7">
        <f t="shared" si="62"/>
        <v>0.56979415341651274</v>
      </c>
      <c r="I2011" s="8">
        <f t="shared" si="63"/>
        <v>6.0057354773808989E-2</v>
      </c>
    </row>
    <row r="2012" spans="1:9">
      <c r="A2012" s="5">
        <v>28034</v>
      </c>
      <c r="B2012" s="4" t="s">
        <v>1928</v>
      </c>
      <c r="C2012" s="10" t="s">
        <v>1904</v>
      </c>
      <c r="D2012" s="5">
        <v>9433</v>
      </c>
      <c r="E2012" s="6">
        <v>3.2705881521536582</v>
      </c>
      <c r="F2012" s="5">
        <v>14</v>
      </c>
      <c r="G2012" s="5">
        <v>1</v>
      </c>
      <c r="H2012" s="7">
        <f t="shared" si="62"/>
        <v>0.1484151383441111</v>
      </c>
      <c r="I2012" s="8">
        <f t="shared" si="63"/>
        <v>1.060108131029365E-2</v>
      </c>
    </row>
    <row r="2013" spans="1:9">
      <c r="A2013" s="5">
        <v>28035</v>
      </c>
      <c r="B2013" s="4" t="s">
        <v>164</v>
      </c>
      <c r="C2013" s="10" t="s">
        <v>1904</v>
      </c>
      <c r="D2013" s="5">
        <v>59215</v>
      </c>
      <c r="E2013" s="6">
        <v>8.6477390905931379</v>
      </c>
      <c r="F2013" s="5">
        <v>455</v>
      </c>
      <c r="G2013" s="5">
        <v>22</v>
      </c>
      <c r="H2013" s="7">
        <f t="shared" si="62"/>
        <v>0.76838638858397368</v>
      </c>
      <c r="I2013" s="8">
        <f t="shared" si="63"/>
        <v>3.7152748459005319E-2</v>
      </c>
    </row>
    <row r="2014" spans="1:9">
      <c r="A2014" s="5">
        <v>28036</v>
      </c>
      <c r="B2014" s="4" t="s">
        <v>1243</v>
      </c>
      <c r="C2014" s="10" t="s">
        <v>1904</v>
      </c>
      <c r="D2014" s="5">
        <v>1100</v>
      </c>
      <c r="E2014" s="6">
        <v>2.0410734033232001</v>
      </c>
      <c r="F2014" s="5">
        <v>0</v>
      </c>
      <c r="G2014" s="5">
        <v>0</v>
      </c>
      <c r="H2014" s="7">
        <f t="shared" si="62"/>
        <v>0</v>
      </c>
      <c r="I2014" s="8">
        <f t="shared" si="63"/>
        <v>0</v>
      </c>
    </row>
    <row r="2015" spans="1:9">
      <c r="A2015" s="5">
        <v>28037</v>
      </c>
      <c r="B2015" s="4" t="s">
        <v>1929</v>
      </c>
      <c r="C2015" s="10" t="s">
        <v>1904</v>
      </c>
      <c r="D2015" s="5">
        <v>26467</v>
      </c>
      <c r="E2015" s="6">
        <v>3.9842865872322193</v>
      </c>
      <c r="F2015" s="5">
        <v>122</v>
      </c>
      <c r="G2015" s="5">
        <v>4</v>
      </c>
      <c r="H2015" s="7">
        <f t="shared" si="62"/>
        <v>0.46095137340839532</v>
      </c>
      <c r="I2015" s="8">
        <f t="shared" si="63"/>
        <v>1.5113159783881815E-2</v>
      </c>
    </row>
    <row r="2016" spans="1:9">
      <c r="A2016" s="5">
        <v>28038</v>
      </c>
      <c r="B2016" s="4" t="s">
        <v>1930</v>
      </c>
      <c r="C2016" s="10" t="s">
        <v>1904</v>
      </c>
      <c r="D2016" s="5">
        <v>334535</v>
      </c>
      <c r="E2016" s="6">
        <v>2952.0602369137787</v>
      </c>
      <c r="F2016" s="5">
        <v>6105</v>
      </c>
      <c r="G2016" s="5">
        <v>516</v>
      </c>
      <c r="H2016" s="7">
        <f t="shared" si="62"/>
        <v>1.8249211592210084</v>
      </c>
      <c r="I2016" s="8">
        <f t="shared" si="63"/>
        <v>0.15424395055823756</v>
      </c>
    </row>
    <row r="2017" spans="1:9">
      <c r="A2017" s="5">
        <v>28039</v>
      </c>
      <c r="B2017" s="4" t="s">
        <v>1931</v>
      </c>
      <c r="C2017" s="10" t="s">
        <v>1904</v>
      </c>
      <c r="D2017" s="5">
        <v>30885</v>
      </c>
      <c r="E2017" s="6">
        <v>10.149828923346899</v>
      </c>
      <c r="F2017" s="5">
        <v>50</v>
      </c>
      <c r="G2017" s="5">
        <v>8</v>
      </c>
      <c r="H2017" s="7">
        <f t="shared" si="62"/>
        <v>0.16189088554314393</v>
      </c>
      <c r="I2017" s="8">
        <f t="shared" si="63"/>
        <v>2.5902541686903025E-2</v>
      </c>
    </row>
    <row r="2018" spans="1:9">
      <c r="A2018" s="5">
        <v>28040</v>
      </c>
      <c r="B2018" s="4" t="s">
        <v>1932</v>
      </c>
      <c r="C2018" s="10" t="s">
        <v>1904</v>
      </c>
      <c r="D2018" s="5">
        <v>67965</v>
      </c>
      <c r="E2018" s="6">
        <v>76.259157659602252</v>
      </c>
      <c r="F2018" s="5">
        <v>547</v>
      </c>
      <c r="G2018" s="5">
        <v>25</v>
      </c>
      <c r="H2018" s="7">
        <f t="shared" si="62"/>
        <v>0.80482601338924442</v>
      </c>
      <c r="I2018" s="8">
        <f t="shared" si="63"/>
        <v>3.6783638637534026E-2</v>
      </c>
    </row>
    <row r="2019" spans="1:9" s="16" customFormat="1">
      <c r="A2019" s="11">
        <v>28041</v>
      </c>
      <c r="B2019" s="12" t="s">
        <v>353</v>
      </c>
      <c r="C2019" s="17" t="s">
        <v>1904</v>
      </c>
      <c r="D2019" s="11">
        <v>367051</v>
      </c>
      <c r="E2019" s="13">
        <v>253.54476654976332</v>
      </c>
      <c r="F2019" s="11">
        <v>5116</v>
      </c>
      <c r="G2019" s="11">
        <v>237</v>
      </c>
      <c r="H2019" s="14">
        <f t="shared" si="62"/>
        <v>1.3938117591288404</v>
      </c>
      <c r="I2019" s="15">
        <f t="shared" si="63"/>
        <v>6.4568683915859099E-2</v>
      </c>
    </row>
    <row r="2020" spans="1:9">
      <c r="A2020" s="5">
        <v>28042</v>
      </c>
      <c r="B2020" s="4" t="s">
        <v>354</v>
      </c>
      <c r="C2020" s="10" t="s">
        <v>1904</v>
      </c>
      <c r="D2020" s="5">
        <v>6563</v>
      </c>
      <c r="E2020" s="6">
        <v>5.1488640237313525</v>
      </c>
      <c r="F2020" s="5">
        <v>10</v>
      </c>
      <c r="G2020" s="5">
        <v>1</v>
      </c>
      <c r="H2020" s="7">
        <f t="shared" si="62"/>
        <v>0.15236934328813043</v>
      </c>
      <c r="I2020" s="8">
        <f t="shared" si="63"/>
        <v>1.5236934328813042E-2</v>
      </c>
    </row>
    <row r="2021" spans="1:9">
      <c r="A2021" s="5">
        <v>28043</v>
      </c>
      <c r="B2021" s="4" t="s">
        <v>1933</v>
      </c>
      <c r="C2021" s="10" t="s">
        <v>1904</v>
      </c>
      <c r="D2021" s="5">
        <v>25174</v>
      </c>
      <c r="E2021" s="6">
        <v>29.226324419099782</v>
      </c>
      <c r="F2021" s="5">
        <v>156</v>
      </c>
      <c r="G2021" s="5">
        <v>12</v>
      </c>
      <c r="H2021" s="7">
        <f t="shared" si="62"/>
        <v>0.619686978628744</v>
      </c>
      <c r="I2021" s="8">
        <f t="shared" si="63"/>
        <v>4.7668229125287995E-2</v>
      </c>
    </row>
    <row r="2022" spans="1:9" ht="30">
      <c r="A2022" s="5">
        <v>29001</v>
      </c>
      <c r="B2022" s="4" t="s">
        <v>1934</v>
      </c>
      <c r="C2022" s="10" t="s">
        <v>1935</v>
      </c>
      <c r="D2022" s="5">
        <v>12018</v>
      </c>
      <c r="E2022" s="6">
        <v>1082.1950947062533</v>
      </c>
      <c r="F2022" s="5">
        <v>112</v>
      </c>
      <c r="G2022" s="5">
        <v>14</v>
      </c>
      <c r="H2022" s="7">
        <f t="shared" si="62"/>
        <v>0.93193543018805125</v>
      </c>
      <c r="I2022" s="8">
        <f t="shared" si="63"/>
        <v>0.11649192877350641</v>
      </c>
    </row>
    <row r="2023" spans="1:9" ht="30">
      <c r="A2023" s="5">
        <v>29002</v>
      </c>
      <c r="B2023" s="4" t="s">
        <v>1936</v>
      </c>
      <c r="C2023" s="10" t="s">
        <v>1935</v>
      </c>
      <c r="D2023" s="5">
        <v>16266</v>
      </c>
      <c r="E2023" s="6">
        <v>1408.1570958270554</v>
      </c>
      <c r="F2023" s="5">
        <v>189</v>
      </c>
      <c r="G2023" s="5">
        <v>25</v>
      </c>
      <c r="H2023" s="7">
        <f t="shared" si="62"/>
        <v>1.1619328661010697</v>
      </c>
      <c r="I2023" s="8">
        <f t="shared" si="63"/>
        <v>0.15369482355834255</v>
      </c>
    </row>
    <row r="2024" spans="1:9">
      <c r="A2024" s="5">
        <v>29003</v>
      </c>
      <c r="B2024" s="4" t="s">
        <v>1937</v>
      </c>
      <c r="C2024" s="10" t="s">
        <v>1935</v>
      </c>
      <c r="D2024" s="5">
        <v>7030</v>
      </c>
      <c r="E2024" s="6">
        <v>65.396086505065085</v>
      </c>
      <c r="F2024" s="5">
        <v>30</v>
      </c>
      <c r="G2024" s="5">
        <v>2</v>
      </c>
      <c r="H2024" s="7">
        <f t="shared" si="62"/>
        <v>0.42674253200568996</v>
      </c>
      <c r="I2024" s="8">
        <f t="shared" si="63"/>
        <v>2.8449502133712664E-2</v>
      </c>
    </row>
    <row r="2025" spans="1:9">
      <c r="A2025" s="5">
        <v>29004</v>
      </c>
      <c r="B2025" s="4" t="s">
        <v>1938</v>
      </c>
      <c r="C2025" s="10" t="s">
        <v>1935</v>
      </c>
      <c r="D2025" s="5">
        <v>18578</v>
      </c>
      <c r="E2025" s="6">
        <v>98.440205824852598</v>
      </c>
      <c r="F2025" s="5">
        <v>38</v>
      </c>
      <c r="G2025" s="5">
        <v>8</v>
      </c>
      <c r="H2025" s="7">
        <f t="shared" si="62"/>
        <v>0.20454300785875765</v>
      </c>
      <c r="I2025" s="8">
        <f t="shared" si="63"/>
        <v>4.3061685865001614E-2</v>
      </c>
    </row>
    <row r="2026" spans="1:9">
      <c r="A2026" s="5">
        <v>29005</v>
      </c>
      <c r="B2026" s="4" t="s">
        <v>1939</v>
      </c>
      <c r="C2026" s="10" t="s">
        <v>1935</v>
      </c>
      <c r="D2026" s="5">
        <v>85176</v>
      </c>
      <c r="E2026" s="6">
        <v>1962.8412010240374</v>
      </c>
      <c r="F2026" s="5">
        <v>1152</v>
      </c>
      <c r="G2026" s="5">
        <v>112</v>
      </c>
      <c r="H2026" s="7">
        <f t="shared" si="62"/>
        <v>1.3524936601859678</v>
      </c>
      <c r="I2026" s="8">
        <f t="shared" si="63"/>
        <v>0.13149243918474687</v>
      </c>
    </row>
    <row r="2027" spans="1:9">
      <c r="A2027" s="5">
        <v>29006</v>
      </c>
      <c r="B2027" s="4" t="s">
        <v>1940</v>
      </c>
      <c r="C2027" s="10" t="s">
        <v>1935</v>
      </c>
      <c r="D2027" s="5">
        <v>51966</v>
      </c>
      <c r="E2027" s="6">
        <v>205.89637876409711</v>
      </c>
      <c r="F2027" s="5">
        <v>255</v>
      </c>
      <c r="G2027" s="5">
        <v>51</v>
      </c>
      <c r="H2027" s="7">
        <f t="shared" si="62"/>
        <v>0.49070546126313352</v>
      </c>
      <c r="I2027" s="8">
        <f t="shared" si="63"/>
        <v>9.8141092252626724E-2</v>
      </c>
    </row>
    <row r="2028" spans="1:9" ht="30">
      <c r="A2028" s="5">
        <v>29007</v>
      </c>
      <c r="B2028" s="4" t="s">
        <v>1941</v>
      </c>
      <c r="C2028" s="10" t="s">
        <v>1935</v>
      </c>
      <c r="D2028" s="5">
        <v>18281</v>
      </c>
      <c r="E2028" s="6">
        <v>314.61219371224684</v>
      </c>
      <c r="F2028" s="5">
        <v>59</v>
      </c>
      <c r="G2028" s="5">
        <v>9</v>
      </c>
      <c r="H2028" s="7">
        <f t="shared" si="62"/>
        <v>0.32273945626606859</v>
      </c>
      <c r="I2028" s="8">
        <f t="shared" si="63"/>
        <v>4.9231442481264695E-2</v>
      </c>
    </row>
    <row r="2029" spans="1:9">
      <c r="A2029" s="5">
        <v>29008</v>
      </c>
      <c r="B2029" s="4" t="s">
        <v>1942</v>
      </c>
      <c r="C2029" s="10" t="s">
        <v>1935</v>
      </c>
      <c r="D2029" s="5">
        <v>16363</v>
      </c>
      <c r="E2029" s="6">
        <v>199.1506004772767</v>
      </c>
      <c r="F2029" s="5">
        <v>46</v>
      </c>
      <c r="G2029" s="5">
        <v>9</v>
      </c>
      <c r="H2029" s="7">
        <f t="shared" si="62"/>
        <v>0.28112204363503024</v>
      </c>
      <c r="I2029" s="8">
        <f t="shared" si="63"/>
        <v>5.5002138972071138E-2</v>
      </c>
    </row>
    <row r="2030" spans="1:9">
      <c r="A2030" s="5">
        <v>29009</v>
      </c>
      <c r="B2030" s="4" t="s">
        <v>1943</v>
      </c>
      <c r="C2030" s="10" t="s">
        <v>1935</v>
      </c>
      <c r="D2030" s="5">
        <v>5720</v>
      </c>
      <c r="E2030" s="6">
        <v>345.01950798806723</v>
      </c>
      <c r="F2030" s="5">
        <v>43</v>
      </c>
      <c r="G2030" s="5">
        <v>5</v>
      </c>
      <c r="H2030" s="7">
        <f t="shared" si="62"/>
        <v>0.75174825174825177</v>
      </c>
      <c r="I2030" s="8">
        <f t="shared" si="63"/>
        <v>8.7412587412587409E-2</v>
      </c>
    </row>
    <row r="2031" spans="1:9">
      <c r="A2031" s="5">
        <v>29010</v>
      </c>
      <c r="B2031" s="4" t="s">
        <v>1944</v>
      </c>
      <c r="C2031" s="10" t="s">
        <v>1935</v>
      </c>
      <c r="D2031" s="5">
        <v>77435</v>
      </c>
      <c r="E2031" s="6">
        <v>1008.2772550861051</v>
      </c>
      <c r="F2031" s="5">
        <v>672</v>
      </c>
      <c r="G2031" s="5">
        <v>106</v>
      </c>
      <c r="H2031" s="7">
        <f t="shared" si="62"/>
        <v>0.86782462710660557</v>
      </c>
      <c r="I2031" s="8">
        <f t="shared" si="63"/>
        <v>0.13688900368050622</v>
      </c>
    </row>
    <row r="2032" spans="1:9" ht="30">
      <c r="A2032" s="5">
        <v>29011</v>
      </c>
      <c r="B2032" s="4" t="s">
        <v>1945</v>
      </c>
      <c r="C2032" s="10" t="s">
        <v>1935</v>
      </c>
      <c r="D2032" s="5">
        <v>4905</v>
      </c>
      <c r="E2032" s="6">
        <v>135.6481528840801</v>
      </c>
      <c r="F2032" s="5">
        <v>23</v>
      </c>
      <c r="G2032" s="5">
        <v>3</v>
      </c>
      <c r="H2032" s="7">
        <f t="shared" si="62"/>
        <v>0.4689092762487258</v>
      </c>
      <c r="I2032" s="8">
        <f t="shared" si="63"/>
        <v>6.1162079510703363E-2</v>
      </c>
    </row>
    <row r="2033" spans="1:9">
      <c r="A2033" s="5">
        <v>29012</v>
      </c>
      <c r="B2033" s="4" t="s">
        <v>1946</v>
      </c>
      <c r="C2033" s="10" t="s">
        <v>1935</v>
      </c>
      <c r="D2033" s="5">
        <v>9409</v>
      </c>
      <c r="E2033" s="6">
        <v>67.751245707173879</v>
      </c>
      <c r="F2033" s="5">
        <v>17</v>
      </c>
      <c r="G2033" s="5">
        <v>2</v>
      </c>
      <c r="H2033" s="7">
        <f t="shared" si="62"/>
        <v>0.18067807418429163</v>
      </c>
      <c r="I2033" s="8">
        <f t="shared" si="63"/>
        <v>2.1256244021681369E-2</v>
      </c>
    </row>
    <row r="2034" spans="1:9">
      <c r="A2034" s="5">
        <v>29013</v>
      </c>
      <c r="B2034" s="4" t="s">
        <v>1947</v>
      </c>
      <c r="C2034" s="10" t="s">
        <v>1935</v>
      </c>
      <c r="D2034" s="5">
        <v>100247</v>
      </c>
      <c r="E2034" s="6">
        <v>289.01961658654261</v>
      </c>
      <c r="F2034" s="5">
        <v>554</v>
      </c>
      <c r="G2034" s="5">
        <v>65</v>
      </c>
      <c r="H2034" s="7">
        <f t="shared" si="62"/>
        <v>0.55263499157082008</v>
      </c>
      <c r="I2034" s="8">
        <f t="shared" si="63"/>
        <v>6.483984558141391E-2</v>
      </c>
    </row>
    <row r="2035" spans="1:9">
      <c r="A2035" s="5">
        <v>29014</v>
      </c>
      <c r="B2035" s="4" t="s">
        <v>1948</v>
      </c>
      <c r="C2035" s="10" t="s">
        <v>1935</v>
      </c>
      <c r="D2035" s="5">
        <v>15578</v>
      </c>
      <c r="E2035" s="6">
        <v>89.048782500185396</v>
      </c>
      <c r="F2035" s="5">
        <v>54</v>
      </c>
      <c r="G2035" s="5">
        <v>9</v>
      </c>
      <c r="H2035" s="7">
        <f t="shared" si="62"/>
        <v>0.34664270124534602</v>
      </c>
      <c r="I2035" s="8">
        <f t="shared" si="63"/>
        <v>5.7773783540890994E-2</v>
      </c>
    </row>
    <row r="2036" spans="1:9" ht="45">
      <c r="A2036" s="5">
        <v>29015</v>
      </c>
      <c r="B2036" s="4" t="s">
        <v>1949</v>
      </c>
      <c r="C2036" s="10" t="s">
        <v>1935</v>
      </c>
      <c r="D2036" s="5">
        <v>41831</v>
      </c>
      <c r="E2036" s="6">
        <v>260.4991997647171</v>
      </c>
      <c r="F2036" s="5">
        <v>242</v>
      </c>
      <c r="G2036" s="5">
        <v>42</v>
      </c>
      <c r="H2036" s="7">
        <f t="shared" si="62"/>
        <v>0.57851832373120415</v>
      </c>
      <c r="I2036" s="8">
        <f t="shared" si="63"/>
        <v>0.10040400659797757</v>
      </c>
    </row>
    <row r="2037" spans="1:9">
      <c r="A2037" s="5">
        <v>29016</v>
      </c>
      <c r="B2037" s="4" t="s">
        <v>1950</v>
      </c>
      <c r="C2037" s="10" t="s">
        <v>1935</v>
      </c>
      <c r="D2037" s="5">
        <v>7759</v>
      </c>
      <c r="E2037" s="6">
        <v>175.69806222564145</v>
      </c>
      <c r="F2037" s="5">
        <v>51</v>
      </c>
      <c r="G2037" s="5">
        <v>6</v>
      </c>
      <c r="H2037" s="7">
        <f t="shared" si="62"/>
        <v>0.65730119860806813</v>
      </c>
      <c r="I2037" s="8">
        <f t="shared" si="63"/>
        <v>7.7329552777419777E-2</v>
      </c>
    </row>
    <row r="2038" spans="1:9" ht="45">
      <c r="A2038" s="5">
        <v>29017</v>
      </c>
      <c r="B2038" s="4" t="s">
        <v>1951</v>
      </c>
      <c r="C2038" s="10" t="s">
        <v>1935</v>
      </c>
      <c r="D2038" s="5">
        <v>11601</v>
      </c>
      <c r="E2038" s="6">
        <v>796.47022739914985</v>
      </c>
      <c r="F2038" s="5">
        <v>24</v>
      </c>
      <c r="G2038" s="5">
        <v>6</v>
      </c>
      <c r="H2038" s="7">
        <f t="shared" si="62"/>
        <v>0.2068787173519524</v>
      </c>
      <c r="I2038" s="8">
        <f t="shared" si="63"/>
        <v>5.17196793379881E-2</v>
      </c>
    </row>
    <row r="2039" spans="1:9" ht="30">
      <c r="A2039" s="5">
        <v>29018</v>
      </c>
      <c r="B2039" s="4" t="s">
        <v>1952</v>
      </c>
      <c r="C2039" s="10" t="s">
        <v>1935</v>
      </c>
      <c r="D2039" s="5">
        <v>41267</v>
      </c>
      <c r="E2039" s="6">
        <v>1586.9432735672892</v>
      </c>
      <c r="F2039" s="5">
        <v>316</v>
      </c>
      <c r="G2039" s="5">
        <v>57</v>
      </c>
      <c r="H2039" s="7">
        <f t="shared" si="62"/>
        <v>0.76574502629219465</v>
      </c>
      <c r="I2039" s="8">
        <f t="shared" si="63"/>
        <v>0.13812489398308575</v>
      </c>
    </row>
    <row r="2040" spans="1:9" ht="30">
      <c r="A2040" s="5">
        <v>29019</v>
      </c>
      <c r="B2040" s="4" t="s">
        <v>1953</v>
      </c>
      <c r="C2040" s="10" t="s">
        <v>1935</v>
      </c>
      <c r="D2040" s="5">
        <v>22733</v>
      </c>
      <c r="E2040" s="6">
        <v>989.16082416133213</v>
      </c>
      <c r="F2040" s="5">
        <v>80</v>
      </c>
      <c r="G2040" s="5">
        <v>17</v>
      </c>
      <c r="H2040" s="7">
        <f t="shared" si="62"/>
        <v>0.35191131834777639</v>
      </c>
      <c r="I2040" s="8">
        <f t="shared" si="63"/>
        <v>7.4781155148902476E-2</v>
      </c>
    </row>
    <row r="2041" spans="1:9" ht="30">
      <c r="A2041" s="5">
        <v>29020</v>
      </c>
      <c r="B2041" s="4" t="s">
        <v>1954</v>
      </c>
      <c r="C2041" s="10" t="s">
        <v>1935</v>
      </c>
      <c r="D2041" s="5">
        <v>10588</v>
      </c>
      <c r="E2041" s="6">
        <v>107.34755399270712</v>
      </c>
      <c r="F2041" s="5">
        <v>29</v>
      </c>
      <c r="G2041" s="5">
        <v>5</v>
      </c>
      <c r="H2041" s="7">
        <f t="shared" si="62"/>
        <v>0.27389497544389874</v>
      </c>
      <c r="I2041" s="8">
        <f t="shared" si="63"/>
        <v>4.7223271628258408E-2</v>
      </c>
    </row>
    <row r="2042" spans="1:9" ht="30">
      <c r="A2042" s="5">
        <v>29021</v>
      </c>
      <c r="B2042" s="4" t="s">
        <v>1955</v>
      </c>
      <c r="C2042" s="10" t="s">
        <v>1935</v>
      </c>
      <c r="D2042" s="5">
        <v>19402</v>
      </c>
      <c r="E2042" s="6">
        <v>180.34791592975841</v>
      </c>
      <c r="F2042" s="5">
        <v>60</v>
      </c>
      <c r="G2042" s="5">
        <v>9</v>
      </c>
      <c r="H2042" s="7">
        <f t="shared" si="62"/>
        <v>0.30924646943614059</v>
      </c>
      <c r="I2042" s="8">
        <f t="shared" si="63"/>
        <v>4.6386970415421093E-2</v>
      </c>
    </row>
    <row r="2043" spans="1:9" ht="30">
      <c r="A2043" s="5">
        <v>29022</v>
      </c>
      <c r="B2043" s="4" t="s">
        <v>1956</v>
      </c>
      <c r="C2043" s="10" t="s">
        <v>1935</v>
      </c>
      <c r="D2043" s="5">
        <v>6934</v>
      </c>
      <c r="E2043" s="6">
        <v>464.8457611060964</v>
      </c>
      <c r="F2043" s="5">
        <v>32</v>
      </c>
      <c r="G2043" s="5">
        <v>3</v>
      </c>
      <c r="H2043" s="7">
        <f t="shared" si="62"/>
        <v>0.4614940871070089</v>
      </c>
      <c r="I2043" s="8">
        <f t="shared" si="63"/>
        <v>4.3265070666282088E-2</v>
      </c>
    </row>
    <row r="2044" spans="1:9">
      <c r="A2044" s="5">
        <v>29023</v>
      </c>
      <c r="B2044" s="4" t="s">
        <v>1957</v>
      </c>
      <c r="C2044" s="10" t="s">
        <v>1935</v>
      </c>
      <c r="D2044" s="5">
        <v>27294</v>
      </c>
      <c r="E2044" s="6">
        <v>522.69460640352145</v>
      </c>
      <c r="F2044" s="5">
        <v>133</v>
      </c>
      <c r="G2044" s="5">
        <v>28</v>
      </c>
      <c r="H2044" s="7">
        <f t="shared" si="62"/>
        <v>0.48728658313182388</v>
      </c>
      <c r="I2044" s="8">
        <f t="shared" si="63"/>
        <v>0.10258664908038397</v>
      </c>
    </row>
    <row r="2045" spans="1:9">
      <c r="A2045" s="5">
        <v>29024</v>
      </c>
      <c r="B2045" s="4" t="s">
        <v>1958</v>
      </c>
      <c r="C2045" s="10" t="s">
        <v>1935</v>
      </c>
      <c r="D2045" s="5">
        <v>29017</v>
      </c>
      <c r="E2045" s="6">
        <v>478.73666763668984</v>
      </c>
      <c r="F2045" s="5">
        <v>193</v>
      </c>
      <c r="G2045" s="5">
        <v>19</v>
      </c>
      <c r="H2045" s="7">
        <f t="shared" si="62"/>
        <v>0.66512733914601785</v>
      </c>
      <c r="I2045" s="8">
        <f t="shared" si="63"/>
        <v>6.5478857221628703E-2</v>
      </c>
    </row>
    <row r="2046" spans="1:9" ht="30">
      <c r="A2046" s="5">
        <v>29025</v>
      </c>
      <c r="B2046" s="4" t="s">
        <v>1959</v>
      </c>
      <c r="C2046" s="10" t="s">
        <v>1935</v>
      </c>
      <c r="D2046" s="5">
        <v>82542</v>
      </c>
      <c r="E2046" s="6">
        <v>1407.9365997801319</v>
      </c>
      <c r="F2046" s="5">
        <v>276</v>
      </c>
      <c r="G2046" s="5">
        <v>56</v>
      </c>
      <c r="H2046" s="7">
        <f t="shared" si="62"/>
        <v>0.33437522715708368</v>
      </c>
      <c r="I2046" s="8">
        <f t="shared" si="63"/>
        <v>6.7844248988393793E-2</v>
      </c>
    </row>
    <row r="2047" spans="1:9" ht="30">
      <c r="A2047" s="5">
        <v>29026</v>
      </c>
      <c r="B2047" s="4" t="s">
        <v>1960</v>
      </c>
      <c r="C2047" s="10" t="s">
        <v>1935</v>
      </c>
      <c r="D2047" s="5">
        <v>22062</v>
      </c>
      <c r="E2047" s="6">
        <v>857.0052315387527</v>
      </c>
      <c r="F2047" s="5">
        <v>182</v>
      </c>
      <c r="G2047" s="5">
        <v>24</v>
      </c>
      <c r="H2047" s="7">
        <f t="shared" si="62"/>
        <v>0.8249478741727857</v>
      </c>
      <c r="I2047" s="8">
        <f t="shared" si="63"/>
        <v>0.10878433505575197</v>
      </c>
    </row>
    <row r="2048" spans="1:9">
      <c r="A2048" s="5">
        <v>29027</v>
      </c>
      <c r="B2048" s="4" t="s">
        <v>722</v>
      </c>
      <c r="C2048" s="10" t="s">
        <v>1935</v>
      </c>
      <c r="D2048" s="5">
        <v>13938</v>
      </c>
      <c r="E2048" s="6">
        <v>1057.5367039896646</v>
      </c>
      <c r="F2048" s="5">
        <v>78</v>
      </c>
      <c r="G2048" s="5">
        <v>20</v>
      </c>
      <c r="H2048" s="7">
        <f t="shared" si="62"/>
        <v>0.55962117950925527</v>
      </c>
      <c r="I2048" s="8">
        <f t="shared" si="63"/>
        <v>0.14349261013057829</v>
      </c>
    </row>
    <row r="2049" spans="1:9">
      <c r="A2049" s="5">
        <v>29028</v>
      </c>
      <c r="B2049" s="4" t="s">
        <v>1961</v>
      </c>
      <c r="C2049" s="10" t="s">
        <v>1935</v>
      </c>
      <c r="D2049" s="5">
        <v>26065</v>
      </c>
      <c r="E2049" s="6">
        <v>341.94826586299382</v>
      </c>
      <c r="F2049" s="5">
        <v>123</v>
      </c>
      <c r="G2049" s="5">
        <v>21</v>
      </c>
      <c r="H2049" s="7">
        <f t="shared" si="62"/>
        <v>0.47189718012660653</v>
      </c>
      <c r="I2049" s="8">
        <f t="shared" si="63"/>
        <v>8.0567811241127954E-2</v>
      </c>
    </row>
    <row r="2050" spans="1:9">
      <c r="A2050" s="5">
        <v>29029</v>
      </c>
      <c r="B2050" s="4" t="s">
        <v>1962</v>
      </c>
      <c r="C2050" s="10" t="s">
        <v>1935</v>
      </c>
      <c r="D2050" s="5">
        <v>14396</v>
      </c>
      <c r="E2050" s="6">
        <v>883.40131696383412</v>
      </c>
      <c r="F2050" s="5">
        <v>127</v>
      </c>
      <c r="G2050" s="5">
        <v>15</v>
      </c>
      <c r="H2050" s="7">
        <f t="shared" ref="H2050:H2113" si="64">(F2050/D2050)*100</f>
        <v>0.88218949708252292</v>
      </c>
      <c r="I2050" s="8">
        <f t="shared" ref="I2050:I2113" si="65">(G2050/D2050)*100</f>
        <v>0.10419560989163656</v>
      </c>
    </row>
    <row r="2051" spans="1:9">
      <c r="A2051" s="5">
        <v>29030</v>
      </c>
      <c r="B2051" s="4" t="s">
        <v>1963</v>
      </c>
      <c r="C2051" s="10" t="s">
        <v>1935</v>
      </c>
      <c r="D2051" s="5">
        <v>16330</v>
      </c>
      <c r="E2051" s="6">
        <v>106.21420399206806</v>
      </c>
      <c r="F2051" s="5">
        <v>65</v>
      </c>
      <c r="G2051" s="5">
        <v>7</v>
      </c>
      <c r="H2051" s="7">
        <f t="shared" si="64"/>
        <v>0.39804041641151261</v>
      </c>
      <c r="I2051" s="8">
        <f t="shared" si="65"/>
        <v>4.2865890998162889E-2</v>
      </c>
    </row>
    <row r="2052" spans="1:9" ht="30">
      <c r="A2052" s="5">
        <v>29031</v>
      </c>
      <c r="B2052" s="4" t="s">
        <v>1964</v>
      </c>
      <c r="C2052" s="10" t="s">
        <v>1935</v>
      </c>
      <c r="D2052" s="5">
        <v>34866</v>
      </c>
      <c r="E2052" s="6">
        <v>206.54855260808515</v>
      </c>
      <c r="F2052" s="5">
        <v>215</v>
      </c>
      <c r="G2052" s="5">
        <v>19</v>
      </c>
      <c r="H2052" s="7">
        <f t="shared" si="64"/>
        <v>0.61664658980095222</v>
      </c>
      <c r="I2052" s="8">
        <f t="shared" si="65"/>
        <v>5.4494349796363223E-2</v>
      </c>
    </row>
    <row r="2053" spans="1:9">
      <c r="A2053" s="5">
        <v>29032</v>
      </c>
      <c r="B2053" s="4" t="s">
        <v>1965</v>
      </c>
      <c r="C2053" s="10" t="s">
        <v>1935</v>
      </c>
      <c r="D2053" s="5">
        <v>15237</v>
      </c>
      <c r="E2053" s="6">
        <v>586.040415757848</v>
      </c>
      <c r="F2053" s="5">
        <v>74</v>
      </c>
      <c r="G2053" s="5">
        <v>13</v>
      </c>
      <c r="H2053" s="7">
        <f t="shared" si="64"/>
        <v>0.48565990680580162</v>
      </c>
      <c r="I2053" s="8">
        <f t="shared" si="65"/>
        <v>8.5318632276694881E-2</v>
      </c>
    </row>
    <row r="2054" spans="1:9" s="16" customFormat="1">
      <c r="A2054" s="11">
        <v>29033</v>
      </c>
      <c r="B2054" s="12" t="s">
        <v>1935</v>
      </c>
      <c r="C2054" s="17" t="s">
        <v>1935</v>
      </c>
      <c r="D2054" s="11">
        <v>103435</v>
      </c>
      <c r="E2054" s="13">
        <v>2001.0310838139187</v>
      </c>
      <c r="F2054" s="11">
        <v>1857</v>
      </c>
      <c r="G2054" s="11">
        <v>191</v>
      </c>
      <c r="H2054" s="14">
        <f t="shared" si="64"/>
        <v>1.7953304007347608</v>
      </c>
      <c r="I2054" s="15">
        <f t="shared" si="65"/>
        <v>0.18465703098564315</v>
      </c>
    </row>
    <row r="2055" spans="1:9">
      <c r="A2055" s="5">
        <v>29034</v>
      </c>
      <c r="B2055" s="4" t="s">
        <v>1701</v>
      </c>
      <c r="C2055" s="10" t="s">
        <v>1935</v>
      </c>
      <c r="D2055" s="5">
        <v>45726</v>
      </c>
      <c r="E2055" s="6">
        <v>80.068328321500928</v>
      </c>
      <c r="F2055" s="5">
        <v>214</v>
      </c>
      <c r="G2055" s="5">
        <v>19</v>
      </c>
      <c r="H2055" s="7">
        <f t="shared" si="64"/>
        <v>0.46800507369986444</v>
      </c>
      <c r="I2055" s="8">
        <f t="shared" si="65"/>
        <v>4.1551852337838431E-2</v>
      </c>
    </row>
    <row r="2056" spans="1:9">
      <c r="A2056" s="5">
        <v>29035</v>
      </c>
      <c r="B2056" s="4" t="s">
        <v>1966</v>
      </c>
      <c r="C2056" s="10" t="s">
        <v>1935</v>
      </c>
      <c r="D2056" s="5">
        <v>6306</v>
      </c>
      <c r="E2056" s="6">
        <v>445.00652295162422</v>
      </c>
      <c r="F2056" s="5">
        <v>43</v>
      </c>
      <c r="G2056" s="5">
        <v>8</v>
      </c>
      <c r="H2056" s="7">
        <f t="shared" si="64"/>
        <v>0.68189026324135749</v>
      </c>
      <c r="I2056" s="8">
        <f t="shared" si="65"/>
        <v>0.12686330478908975</v>
      </c>
    </row>
    <row r="2057" spans="1:9">
      <c r="A2057" s="5">
        <v>29036</v>
      </c>
      <c r="B2057" s="4" t="s">
        <v>1967</v>
      </c>
      <c r="C2057" s="10" t="s">
        <v>1935</v>
      </c>
      <c r="D2057" s="5">
        <v>24161</v>
      </c>
      <c r="E2057" s="6">
        <v>1759.245931025662</v>
      </c>
      <c r="F2057" s="5">
        <v>227</v>
      </c>
      <c r="G2057" s="5">
        <v>31</v>
      </c>
      <c r="H2057" s="7">
        <f t="shared" si="64"/>
        <v>0.93953064856587065</v>
      </c>
      <c r="I2057" s="8">
        <f t="shared" si="65"/>
        <v>0.12830594760150654</v>
      </c>
    </row>
    <row r="2058" spans="1:9" ht="45">
      <c r="A2058" s="5">
        <v>29037</v>
      </c>
      <c r="B2058" s="4" t="s">
        <v>1968</v>
      </c>
      <c r="C2058" s="10" t="s">
        <v>1935</v>
      </c>
      <c r="D2058" s="5">
        <v>9486</v>
      </c>
      <c r="E2058" s="6">
        <v>123.70166424953753</v>
      </c>
      <c r="F2058" s="5">
        <v>37</v>
      </c>
      <c r="G2058" s="5">
        <v>4</v>
      </c>
      <c r="H2058" s="7">
        <f t="shared" si="64"/>
        <v>0.39004849251528567</v>
      </c>
      <c r="I2058" s="8">
        <f t="shared" si="65"/>
        <v>4.2167404596247099E-2</v>
      </c>
    </row>
    <row r="2059" spans="1:9">
      <c r="A2059" s="5">
        <v>29038</v>
      </c>
      <c r="B2059" s="4" t="s">
        <v>1969</v>
      </c>
      <c r="C2059" s="10" t="s">
        <v>1935</v>
      </c>
      <c r="D2059" s="5">
        <v>18563</v>
      </c>
      <c r="E2059" s="6">
        <v>486.15210665201408</v>
      </c>
      <c r="F2059" s="5">
        <v>176</v>
      </c>
      <c r="G2059" s="5">
        <v>9</v>
      </c>
      <c r="H2059" s="7">
        <f t="shared" si="64"/>
        <v>0.94812260949200033</v>
      </c>
      <c r="I2059" s="8">
        <f t="shared" si="65"/>
        <v>4.8483542530840917E-2</v>
      </c>
    </row>
    <row r="2060" spans="1:9">
      <c r="A2060" s="5">
        <v>29039</v>
      </c>
      <c r="B2060" s="4" t="s">
        <v>1970</v>
      </c>
      <c r="C2060" s="10" t="s">
        <v>1935</v>
      </c>
      <c r="D2060" s="5">
        <v>25784</v>
      </c>
      <c r="E2060" s="6">
        <v>624.74435158985807</v>
      </c>
      <c r="F2060" s="5">
        <v>156</v>
      </c>
      <c r="G2060" s="5">
        <v>23</v>
      </c>
      <c r="H2060" s="7">
        <f t="shared" si="64"/>
        <v>0.60502637294446171</v>
      </c>
      <c r="I2060" s="8">
        <f t="shared" si="65"/>
        <v>8.9202606267452689E-2</v>
      </c>
    </row>
    <row r="2061" spans="1:9">
      <c r="A2061" s="5">
        <v>29040</v>
      </c>
      <c r="B2061" s="4" t="s">
        <v>1971</v>
      </c>
      <c r="C2061" s="10" t="s">
        <v>1935</v>
      </c>
      <c r="D2061" s="5">
        <v>11627</v>
      </c>
      <c r="E2061" s="6">
        <v>113.75125676819366</v>
      </c>
      <c r="F2061" s="5">
        <v>79</v>
      </c>
      <c r="G2061" s="5">
        <v>10</v>
      </c>
      <c r="H2061" s="7">
        <f t="shared" si="64"/>
        <v>0.67945299733379205</v>
      </c>
      <c r="I2061" s="8">
        <f t="shared" si="65"/>
        <v>8.6006708523264808E-2</v>
      </c>
    </row>
    <row r="2062" spans="1:9" ht="30">
      <c r="A2062" s="5">
        <v>29041</v>
      </c>
      <c r="B2062" s="4" t="s">
        <v>1972</v>
      </c>
      <c r="C2062" s="10" t="s">
        <v>1935</v>
      </c>
      <c r="D2062" s="5">
        <v>32591</v>
      </c>
      <c r="E2062" s="6">
        <v>1409.2632306449991</v>
      </c>
      <c r="F2062" s="5">
        <v>188</v>
      </c>
      <c r="G2062" s="5">
        <v>43</v>
      </c>
      <c r="H2062" s="7">
        <f t="shared" si="64"/>
        <v>0.57684636862937622</v>
      </c>
      <c r="I2062" s="8">
        <f t="shared" si="65"/>
        <v>0.13193826516522966</v>
      </c>
    </row>
    <row r="2063" spans="1:9">
      <c r="A2063" s="5">
        <v>29042</v>
      </c>
      <c r="B2063" s="4" t="s">
        <v>1973</v>
      </c>
      <c r="C2063" s="10" t="s">
        <v>1935</v>
      </c>
      <c r="D2063" s="5">
        <v>14770</v>
      </c>
      <c r="E2063" s="6">
        <v>2028.2940288081195</v>
      </c>
      <c r="F2063" s="5">
        <v>107</v>
      </c>
      <c r="G2063" s="5">
        <v>10</v>
      </c>
      <c r="H2063" s="7">
        <f t="shared" si="64"/>
        <v>0.7244414353419093</v>
      </c>
      <c r="I2063" s="8">
        <f t="shared" si="65"/>
        <v>6.7704807041299928E-2</v>
      </c>
    </row>
    <row r="2064" spans="1:9">
      <c r="A2064" s="5">
        <v>29043</v>
      </c>
      <c r="B2064" s="4" t="s">
        <v>1974</v>
      </c>
      <c r="C2064" s="10" t="s">
        <v>1935</v>
      </c>
      <c r="D2064" s="5">
        <v>41773</v>
      </c>
      <c r="E2064" s="6">
        <v>1123.5482523643061</v>
      </c>
      <c r="F2064" s="5">
        <v>318</v>
      </c>
      <c r="G2064" s="5">
        <v>20</v>
      </c>
      <c r="H2064" s="7">
        <f t="shared" si="64"/>
        <v>0.76125727144327682</v>
      </c>
      <c r="I2064" s="8">
        <f t="shared" si="65"/>
        <v>4.787781581404256E-2</v>
      </c>
    </row>
    <row r="2065" spans="1:9">
      <c r="A2065" s="5">
        <v>29044</v>
      </c>
      <c r="B2065" s="4" t="s">
        <v>1975</v>
      </c>
      <c r="C2065" s="10" t="s">
        <v>1935</v>
      </c>
      <c r="D2065" s="5">
        <v>47148</v>
      </c>
      <c r="E2065" s="6">
        <v>1606.7775066648398</v>
      </c>
      <c r="F2065" s="5">
        <v>489</v>
      </c>
      <c r="G2065" s="5">
        <v>68</v>
      </c>
      <c r="H2065" s="7">
        <f t="shared" si="64"/>
        <v>1.0371595825909901</v>
      </c>
      <c r="I2065" s="8">
        <f t="shared" si="65"/>
        <v>0.14422669042165098</v>
      </c>
    </row>
    <row r="2066" spans="1:9">
      <c r="A2066" s="5">
        <v>29045</v>
      </c>
      <c r="B2066" s="4" t="s">
        <v>275</v>
      </c>
      <c r="C2066" s="10" t="s">
        <v>1935</v>
      </c>
      <c r="D2066" s="5">
        <v>6446</v>
      </c>
      <c r="E2066" s="6">
        <v>253.27433301328142</v>
      </c>
      <c r="F2066" s="5">
        <v>11</v>
      </c>
      <c r="G2066" s="5">
        <v>1</v>
      </c>
      <c r="H2066" s="7">
        <f t="shared" si="64"/>
        <v>0.17064846416382254</v>
      </c>
      <c r="I2066" s="8">
        <f t="shared" si="65"/>
        <v>1.5513496742165683E-2</v>
      </c>
    </row>
    <row r="2067" spans="1:9">
      <c r="A2067" s="5">
        <v>29046</v>
      </c>
      <c r="B2067" s="4" t="s">
        <v>457</v>
      </c>
      <c r="C2067" s="10" t="s">
        <v>1935</v>
      </c>
      <c r="D2067" s="5">
        <v>4836</v>
      </c>
      <c r="E2067" s="6">
        <v>97.143503319907339</v>
      </c>
      <c r="F2067" s="5">
        <v>6</v>
      </c>
      <c r="G2067" s="5">
        <v>4</v>
      </c>
      <c r="H2067" s="7">
        <f t="shared" si="64"/>
        <v>0.12406947890818859</v>
      </c>
      <c r="I2067" s="8">
        <f t="shared" si="65"/>
        <v>8.2712985938792394E-2</v>
      </c>
    </row>
    <row r="2068" spans="1:9">
      <c r="A2068" s="5">
        <v>29047</v>
      </c>
      <c r="B2068" s="4" t="s">
        <v>806</v>
      </c>
      <c r="C2068" s="10" t="s">
        <v>1935</v>
      </c>
      <c r="D2068" s="5">
        <v>3282</v>
      </c>
      <c r="E2068" s="6">
        <v>129.78432443338318</v>
      </c>
      <c r="F2068" s="5">
        <v>18</v>
      </c>
      <c r="G2068" s="5">
        <v>2</v>
      </c>
      <c r="H2068" s="7">
        <f t="shared" si="64"/>
        <v>0.54844606946983543</v>
      </c>
      <c r="I2068" s="8">
        <f t="shared" si="65"/>
        <v>6.0938452163315053E-2</v>
      </c>
    </row>
    <row r="2069" spans="1:9" ht="30">
      <c r="A2069" s="5">
        <v>29048</v>
      </c>
      <c r="B2069" s="4" t="s">
        <v>1976</v>
      </c>
      <c r="C2069" s="10" t="s">
        <v>1935</v>
      </c>
      <c r="D2069" s="5">
        <v>19967</v>
      </c>
      <c r="E2069" s="6">
        <v>1699.1645177345692</v>
      </c>
      <c r="F2069" s="5">
        <v>99</v>
      </c>
      <c r="G2069" s="5">
        <v>18</v>
      </c>
      <c r="H2069" s="7">
        <f t="shared" si="64"/>
        <v>0.49581809986477693</v>
      </c>
      <c r="I2069" s="8">
        <f t="shared" si="65"/>
        <v>9.0148745429959432E-2</v>
      </c>
    </row>
    <row r="2070" spans="1:9" ht="30">
      <c r="A2070" s="5">
        <v>29049</v>
      </c>
      <c r="B2070" s="4" t="s">
        <v>1977</v>
      </c>
      <c r="C2070" s="10" t="s">
        <v>1935</v>
      </c>
      <c r="D2070" s="5">
        <v>6022</v>
      </c>
      <c r="E2070" s="6">
        <v>593.19780218145684</v>
      </c>
      <c r="F2070" s="5">
        <v>27</v>
      </c>
      <c r="G2070" s="5">
        <v>4</v>
      </c>
      <c r="H2070" s="7">
        <f t="shared" si="64"/>
        <v>0.4483560278977084</v>
      </c>
      <c r="I2070" s="8">
        <f t="shared" si="65"/>
        <v>6.6423115244104949E-2</v>
      </c>
    </row>
    <row r="2071" spans="1:9" ht="30">
      <c r="A2071" s="5">
        <v>29050</v>
      </c>
      <c r="B2071" s="4" t="s">
        <v>1978</v>
      </c>
      <c r="C2071" s="10" t="s">
        <v>1935</v>
      </c>
      <c r="D2071" s="5">
        <v>11502</v>
      </c>
      <c r="E2071" s="6">
        <v>292.71830985374248</v>
      </c>
      <c r="F2071" s="5">
        <v>54</v>
      </c>
      <c r="G2071" s="5">
        <v>9</v>
      </c>
      <c r="H2071" s="7">
        <f t="shared" si="64"/>
        <v>0.46948356807511737</v>
      </c>
      <c r="I2071" s="8">
        <f t="shared" si="65"/>
        <v>7.82472613458529E-2</v>
      </c>
    </row>
    <row r="2072" spans="1:9" ht="30">
      <c r="A2072" s="5">
        <v>29051</v>
      </c>
      <c r="B2072" s="4" t="s">
        <v>1979</v>
      </c>
      <c r="C2072" s="10" t="s">
        <v>1935</v>
      </c>
      <c r="D2072" s="5">
        <v>4107</v>
      </c>
      <c r="E2072" s="6">
        <v>530.32996040293347</v>
      </c>
      <c r="F2072" s="5">
        <v>30</v>
      </c>
      <c r="G2072" s="5">
        <v>6</v>
      </c>
      <c r="H2072" s="7">
        <f t="shared" si="64"/>
        <v>0.73046018991964945</v>
      </c>
      <c r="I2072" s="8">
        <f t="shared" si="65"/>
        <v>0.14609203798392989</v>
      </c>
    </row>
    <row r="2073" spans="1:9" ht="30">
      <c r="A2073" s="5">
        <v>29052</v>
      </c>
      <c r="B2073" s="4" t="s">
        <v>1980</v>
      </c>
      <c r="C2073" s="10" t="s">
        <v>1935</v>
      </c>
      <c r="D2073" s="5">
        <v>6421</v>
      </c>
      <c r="E2073" s="6">
        <v>179.43134782677913</v>
      </c>
      <c r="F2073" s="5">
        <v>35</v>
      </c>
      <c r="G2073" s="5">
        <v>10</v>
      </c>
      <c r="H2073" s="7">
        <f t="shared" si="64"/>
        <v>0.54508643513471422</v>
      </c>
      <c r="I2073" s="8">
        <f t="shared" si="65"/>
        <v>0.15573898146706119</v>
      </c>
    </row>
    <row r="2074" spans="1:9" ht="30">
      <c r="A2074" s="5">
        <v>29053</v>
      </c>
      <c r="B2074" s="4" t="s">
        <v>1981</v>
      </c>
      <c r="C2074" s="10" t="s">
        <v>1935</v>
      </c>
      <c r="D2074" s="5">
        <v>8053</v>
      </c>
      <c r="E2074" s="6">
        <v>1775.9989216535048</v>
      </c>
      <c r="F2074" s="5">
        <v>52</v>
      </c>
      <c r="G2074" s="5">
        <v>6</v>
      </c>
      <c r="H2074" s="7">
        <f t="shared" si="64"/>
        <v>0.64572209114615675</v>
      </c>
      <c r="I2074" s="8">
        <f t="shared" si="65"/>
        <v>7.4506395132248854E-2</v>
      </c>
    </row>
    <row r="2075" spans="1:9" ht="30">
      <c r="A2075" s="5">
        <v>29054</v>
      </c>
      <c r="B2075" s="4" t="s">
        <v>1982</v>
      </c>
      <c r="C2075" s="10" t="s">
        <v>1935</v>
      </c>
      <c r="D2075" s="5">
        <v>6031</v>
      </c>
      <c r="E2075" s="6">
        <v>1348.454265824226</v>
      </c>
      <c r="F2075" s="5">
        <v>35</v>
      </c>
      <c r="G2075" s="5">
        <v>3</v>
      </c>
      <c r="H2075" s="7">
        <f t="shared" si="64"/>
        <v>0.58033493616315701</v>
      </c>
      <c r="I2075" s="8">
        <f t="shared" si="65"/>
        <v>4.9742994528270607E-2</v>
      </c>
    </row>
    <row r="2076" spans="1:9" ht="30">
      <c r="A2076" s="5">
        <v>29055</v>
      </c>
      <c r="B2076" s="4" t="s">
        <v>1983</v>
      </c>
      <c r="C2076" s="10" t="s">
        <v>1935</v>
      </c>
      <c r="D2076" s="5">
        <v>3328</v>
      </c>
      <c r="E2076" s="6">
        <v>116.24131229791239</v>
      </c>
      <c r="F2076" s="5">
        <v>10</v>
      </c>
      <c r="G2076" s="5">
        <v>0</v>
      </c>
      <c r="H2076" s="7">
        <f t="shared" si="64"/>
        <v>0.30048076923076927</v>
      </c>
      <c r="I2076" s="8">
        <f t="shared" si="65"/>
        <v>0</v>
      </c>
    </row>
    <row r="2077" spans="1:9" ht="30">
      <c r="A2077" s="5">
        <v>29056</v>
      </c>
      <c r="B2077" s="4" t="s">
        <v>1984</v>
      </c>
      <c r="C2077" s="10" t="s">
        <v>1935</v>
      </c>
      <c r="D2077" s="5">
        <v>8337</v>
      </c>
      <c r="E2077" s="6">
        <v>911.29685423430249</v>
      </c>
      <c r="F2077" s="5">
        <v>53</v>
      </c>
      <c r="G2077" s="5">
        <v>10</v>
      </c>
      <c r="H2077" s="7">
        <f t="shared" si="64"/>
        <v>0.63572028307544681</v>
      </c>
      <c r="I2077" s="8">
        <f t="shared" si="65"/>
        <v>0.11994722322178242</v>
      </c>
    </row>
    <row r="2078" spans="1:9" ht="30">
      <c r="A2078" s="5">
        <v>29057</v>
      </c>
      <c r="B2078" s="4" t="s">
        <v>1985</v>
      </c>
      <c r="C2078" s="10" t="s">
        <v>1935</v>
      </c>
      <c r="D2078" s="5">
        <v>4944</v>
      </c>
      <c r="E2078" s="6">
        <v>623.96602777585281</v>
      </c>
      <c r="F2078" s="5">
        <v>16</v>
      </c>
      <c r="G2078" s="5">
        <v>2</v>
      </c>
      <c r="H2078" s="7">
        <f t="shared" si="64"/>
        <v>0.3236245954692557</v>
      </c>
      <c r="I2078" s="8">
        <f t="shared" si="65"/>
        <v>4.0453074433656963E-2</v>
      </c>
    </row>
    <row r="2079" spans="1:9" ht="30">
      <c r="A2079" s="5">
        <v>29058</v>
      </c>
      <c r="B2079" s="4" t="s">
        <v>1986</v>
      </c>
      <c r="C2079" s="10" t="s">
        <v>1935</v>
      </c>
      <c r="D2079" s="5">
        <v>9500</v>
      </c>
      <c r="E2079" s="6">
        <v>946.52847430649456</v>
      </c>
      <c r="F2079" s="5">
        <v>55</v>
      </c>
      <c r="G2079" s="5">
        <v>6</v>
      </c>
      <c r="H2079" s="7">
        <f t="shared" si="64"/>
        <v>0.57894736842105265</v>
      </c>
      <c r="I2079" s="8">
        <f t="shared" si="65"/>
        <v>6.3157894736842107E-2</v>
      </c>
    </row>
    <row r="2080" spans="1:9" ht="30">
      <c r="A2080" s="5">
        <v>29059</v>
      </c>
      <c r="B2080" s="4" t="s">
        <v>1987</v>
      </c>
      <c r="C2080" s="10" t="s">
        <v>1935</v>
      </c>
      <c r="D2080" s="5">
        <v>7664</v>
      </c>
      <c r="E2080" s="6">
        <v>1417.1321439112487</v>
      </c>
      <c r="F2080" s="5">
        <v>18</v>
      </c>
      <c r="G2080" s="5">
        <v>2</v>
      </c>
      <c r="H2080" s="7">
        <f t="shared" si="64"/>
        <v>0.23486430062630478</v>
      </c>
      <c r="I2080" s="8">
        <f t="shared" si="65"/>
        <v>2.6096033402922752E-2</v>
      </c>
    </row>
    <row r="2081" spans="1:9" ht="30">
      <c r="A2081" s="5">
        <v>29060</v>
      </c>
      <c r="B2081" s="4" t="s">
        <v>1988</v>
      </c>
      <c r="C2081" s="10" t="s">
        <v>1935</v>
      </c>
      <c r="D2081" s="5">
        <v>5367</v>
      </c>
      <c r="E2081" s="6">
        <v>892.69946980437805</v>
      </c>
      <c r="F2081" s="5">
        <v>30</v>
      </c>
      <c r="G2081" s="5">
        <v>8</v>
      </c>
      <c r="H2081" s="7">
        <f t="shared" si="64"/>
        <v>0.55897149245388478</v>
      </c>
      <c r="I2081" s="8">
        <f t="shared" si="65"/>
        <v>0.1490590646543693</v>
      </c>
    </row>
    <row r="2082" spans="1:9">
      <c r="A2082" s="5">
        <v>30001</v>
      </c>
      <c r="B2082" s="4" t="s">
        <v>1525</v>
      </c>
      <c r="C2082" s="10" t="s">
        <v>1989</v>
      </c>
      <c r="D2082" s="5">
        <v>9131</v>
      </c>
      <c r="E2082" s="6">
        <v>94.235513821342508</v>
      </c>
      <c r="F2082" s="5">
        <v>15</v>
      </c>
      <c r="G2082" s="5">
        <v>3</v>
      </c>
      <c r="H2082" s="7">
        <f t="shared" si="64"/>
        <v>0.16427554484722376</v>
      </c>
      <c r="I2082" s="8">
        <f t="shared" si="65"/>
        <v>3.2855108969444755E-2</v>
      </c>
    </row>
    <row r="2083" spans="1:9">
      <c r="A2083" s="5">
        <v>30002</v>
      </c>
      <c r="B2083" s="4" t="s">
        <v>437</v>
      </c>
      <c r="C2083" s="10" t="s">
        <v>1989</v>
      </c>
      <c r="D2083" s="5">
        <v>3344</v>
      </c>
      <c r="E2083" s="6">
        <v>184.22846145060214</v>
      </c>
      <c r="F2083" s="5">
        <v>8</v>
      </c>
      <c r="G2083" s="5">
        <v>4</v>
      </c>
      <c r="H2083" s="7">
        <f t="shared" si="64"/>
        <v>0.23923444976076555</v>
      </c>
      <c r="I2083" s="8">
        <f t="shared" si="65"/>
        <v>0.11961722488038277</v>
      </c>
    </row>
    <row r="2084" spans="1:9">
      <c r="A2084" s="5">
        <v>30003</v>
      </c>
      <c r="B2084" s="4" t="s">
        <v>1990</v>
      </c>
      <c r="C2084" s="10" t="s">
        <v>1989</v>
      </c>
      <c r="D2084" s="5">
        <v>91195</v>
      </c>
      <c r="E2084" s="6">
        <v>139.34220886114142</v>
      </c>
      <c r="F2084" s="5">
        <v>174</v>
      </c>
      <c r="G2084" s="5">
        <v>42</v>
      </c>
      <c r="H2084" s="7">
        <f t="shared" si="64"/>
        <v>0.19079993420691924</v>
      </c>
      <c r="I2084" s="8">
        <f t="shared" si="65"/>
        <v>4.6055156532704644E-2</v>
      </c>
    </row>
    <row r="2085" spans="1:9">
      <c r="A2085" s="5">
        <v>30004</v>
      </c>
      <c r="B2085" s="4" t="s">
        <v>439</v>
      </c>
      <c r="C2085" s="10" t="s">
        <v>1989</v>
      </c>
      <c r="D2085" s="5">
        <v>45818</v>
      </c>
      <c r="E2085" s="6">
        <v>53.63776151615351</v>
      </c>
      <c r="F2085" s="5">
        <v>101</v>
      </c>
      <c r="G2085" s="5">
        <v>20</v>
      </c>
      <c r="H2085" s="7">
        <f t="shared" si="64"/>
        <v>0.22043738268802657</v>
      </c>
      <c r="I2085" s="8">
        <f t="shared" si="65"/>
        <v>4.3650966868916147E-2</v>
      </c>
    </row>
    <row r="2086" spans="1:9">
      <c r="A2086" s="5">
        <v>30005</v>
      </c>
      <c r="B2086" s="4" t="s">
        <v>1991</v>
      </c>
      <c r="C2086" s="10" t="s">
        <v>1989</v>
      </c>
      <c r="D2086" s="5">
        <v>5690</v>
      </c>
      <c r="E2086" s="6">
        <v>29.277379370473231</v>
      </c>
      <c r="F2086" s="5">
        <v>18</v>
      </c>
      <c r="G2086" s="5">
        <v>0</v>
      </c>
      <c r="H2086" s="7">
        <f t="shared" si="64"/>
        <v>0.31634446397188049</v>
      </c>
      <c r="I2086" s="8">
        <f t="shared" si="65"/>
        <v>0</v>
      </c>
    </row>
    <row r="2087" spans="1:9">
      <c r="A2087" s="5">
        <v>30006</v>
      </c>
      <c r="B2087" s="4" t="s">
        <v>1992</v>
      </c>
      <c r="C2087" s="10" t="s">
        <v>1989</v>
      </c>
      <c r="D2087" s="5">
        <v>23921</v>
      </c>
      <c r="E2087" s="6">
        <v>142.18704394461156</v>
      </c>
      <c r="F2087" s="5">
        <v>49</v>
      </c>
      <c r="G2087" s="5">
        <v>8</v>
      </c>
      <c r="H2087" s="7">
        <f t="shared" si="64"/>
        <v>0.20484093474353077</v>
      </c>
      <c r="I2087" s="8">
        <f t="shared" si="65"/>
        <v>3.3443417917311154E-2</v>
      </c>
    </row>
    <row r="2088" spans="1:9" ht="30">
      <c r="A2088" s="5">
        <v>30007</v>
      </c>
      <c r="B2088" s="4" t="s">
        <v>1993</v>
      </c>
      <c r="C2088" s="10" t="s">
        <v>1989</v>
      </c>
      <c r="D2088" s="5">
        <v>6820</v>
      </c>
      <c r="E2088" s="6">
        <v>55.232151019952092</v>
      </c>
      <c r="F2088" s="5">
        <v>5</v>
      </c>
      <c r="G2088" s="5">
        <v>3</v>
      </c>
      <c r="H2088" s="7">
        <f t="shared" si="64"/>
        <v>7.331378299120235E-2</v>
      </c>
      <c r="I2088" s="8">
        <f t="shared" si="65"/>
        <v>4.398826979472141E-2</v>
      </c>
    </row>
    <row r="2089" spans="1:9">
      <c r="A2089" s="5">
        <v>30008</v>
      </c>
      <c r="B2089" s="4" t="s">
        <v>1994</v>
      </c>
      <c r="C2089" s="10" t="s">
        <v>1989</v>
      </c>
      <c r="D2089" s="5">
        <v>10563</v>
      </c>
      <c r="E2089" s="6">
        <v>149.77293894995816</v>
      </c>
      <c r="F2089" s="5">
        <v>3</v>
      </c>
      <c r="G2089" s="5">
        <v>0</v>
      </c>
      <c r="H2089" s="7">
        <f t="shared" si="64"/>
        <v>2.8401022436807723E-2</v>
      </c>
      <c r="I2089" s="8">
        <f t="shared" si="65"/>
        <v>0</v>
      </c>
    </row>
    <row r="2090" spans="1:9" ht="30">
      <c r="A2090" s="5">
        <v>30009</v>
      </c>
      <c r="B2090" s="4" t="s">
        <v>1995</v>
      </c>
      <c r="C2090" s="10" t="s">
        <v>1989</v>
      </c>
      <c r="D2090" s="5">
        <v>30740</v>
      </c>
      <c r="E2090" s="6">
        <v>47.729820188561689</v>
      </c>
      <c r="F2090" s="5">
        <v>32</v>
      </c>
      <c r="G2090" s="5">
        <v>14</v>
      </c>
      <c r="H2090" s="7">
        <f t="shared" si="64"/>
        <v>0.10409889394925179</v>
      </c>
      <c r="I2090" s="8">
        <f t="shared" si="65"/>
        <v>4.5543266102797658E-2</v>
      </c>
    </row>
    <row r="2091" spans="1:9">
      <c r="A2091" s="5">
        <v>30010</v>
      </c>
      <c r="B2091" s="4" t="s">
        <v>1996</v>
      </c>
      <c r="C2091" s="10" t="s">
        <v>1989</v>
      </c>
      <c r="D2091" s="5">
        <v>68340</v>
      </c>
      <c r="E2091" s="6">
        <v>209.43928432116621</v>
      </c>
      <c r="F2091" s="5">
        <v>68</v>
      </c>
      <c r="G2091" s="5">
        <v>20</v>
      </c>
      <c r="H2091" s="7">
        <f t="shared" si="64"/>
        <v>9.9502487562189046E-2</v>
      </c>
      <c r="I2091" s="8">
        <f t="shared" si="65"/>
        <v>2.9265437518290898E-2</v>
      </c>
    </row>
    <row r="2092" spans="1:9">
      <c r="A2092" s="5">
        <v>30011</v>
      </c>
      <c r="B2092" s="4" t="s">
        <v>1997</v>
      </c>
      <c r="C2092" s="10" t="s">
        <v>1989</v>
      </c>
      <c r="D2092" s="5">
        <v>56635</v>
      </c>
      <c r="E2092" s="6">
        <v>68.774333901702235</v>
      </c>
      <c r="F2092" s="5">
        <v>327</v>
      </c>
      <c r="G2092" s="5">
        <v>32</v>
      </c>
      <c r="H2092" s="7">
        <f t="shared" si="64"/>
        <v>0.57738147788470029</v>
      </c>
      <c r="I2092" s="8">
        <f t="shared" si="65"/>
        <v>5.6502162973426327E-2</v>
      </c>
    </row>
    <row r="2093" spans="1:9">
      <c r="A2093" s="5">
        <v>30012</v>
      </c>
      <c r="B2093" s="4" t="s">
        <v>1998</v>
      </c>
      <c r="C2093" s="10" t="s">
        <v>1989</v>
      </c>
      <c r="D2093" s="5">
        <v>8469</v>
      </c>
      <c r="E2093" s="6">
        <v>62.897378502099791</v>
      </c>
      <c r="F2093" s="5">
        <v>43</v>
      </c>
      <c r="G2093" s="5">
        <v>5</v>
      </c>
      <c r="H2093" s="7">
        <f t="shared" si="64"/>
        <v>0.50773408903058204</v>
      </c>
      <c r="I2093" s="8">
        <f t="shared" si="65"/>
        <v>5.9038847561695591E-2</v>
      </c>
    </row>
    <row r="2094" spans="1:9">
      <c r="A2094" s="5">
        <v>30013</v>
      </c>
      <c r="B2094" s="4" t="s">
        <v>1999</v>
      </c>
      <c r="C2094" s="10" t="s">
        <v>1989</v>
      </c>
      <c r="D2094" s="5">
        <v>30103</v>
      </c>
      <c r="E2094" s="6">
        <v>223.51901913554914</v>
      </c>
      <c r="F2094" s="5">
        <v>45</v>
      </c>
      <c r="G2094" s="5">
        <v>16</v>
      </c>
      <c r="H2094" s="7">
        <f t="shared" si="64"/>
        <v>0.14948676211673254</v>
      </c>
      <c r="I2094" s="8">
        <f t="shared" si="65"/>
        <v>5.3150848752616019E-2</v>
      </c>
    </row>
    <row r="2095" spans="1:9" ht="30">
      <c r="A2095" s="5">
        <v>30014</v>
      </c>
      <c r="B2095" s="4" t="s">
        <v>2000</v>
      </c>
      <c r="C2095" s="10" t="s">
        <v>1989</v>
      </c>
      <c r="D2095" s="5">
        <v>48007</v>
      </c>
      <c r="E2095" s="6">
        <v>318.3838767301034</v>
      </c>
      <c r="F2095" s="5">
        <v>164</v>
      </c>
      <c r="G2095" s="5">
        <v>25</v>
      </c>
      <c r="H2095" s="7">
        <f t="shared" si="64"/>
        <v>0.34161684754306665</v>
      </c>
      <c r="I2095" s="8">
        <f t="shared" si="65"/>
        <v>5.2075738954735766E-2</v>
      </c>
    </row>
    <row r="2096" spans="1:9">
      <c r="A2096" s="5">
        <v>30015</v>
      </c>
      <c r="B2096" s="4" t="s">
        <v>2001</v>
      </c>
      <c r="C2096" s="10" t="s">
        <v>1989</v>
      </c>
      <c r="D2096" s="5">
        <v>35909</v>
      </c>
      <c r="E2096" s="6">
        <v>83.70400344381332</v>
      </c>
      <c r="F2096" s="5">
        <v>107</v>
      </c>
      <c r="G2096" s="5">
        <v>33</v>
      </c>
      <c r="H2096" s="7">
        <f t="shared" si="64"/>
        <v>0.29797543791250103</v>
      </c>
      <c r="I2096" s="8">
        <f t="shared" si="65"/>
        <v>9.1898966832827431E-2</v>
      </c>
    </row>
    <row r="2097" spans="1:9">
      <c r="A2097" s="5">
        <v>30016</v>
      </c>
      <c r="B2097" s="4" t="s">
        <v>2002</v>
      </c>
      <c r="C2097" s="10" t="s">
        <v>1989</v>
      </c>
      <c r="D2097" s="5">
        <v>28481</v>
      </c>
      <c r="E2097" s="6">
        <v>218.19915816541493</v>
      </c>
      <c r="F2097" s="5">
        <v>567</v>
      </c>
      <c r="G2097" s="5">
        <v>52</v>
      </c>
      <c r="H2097" s="7">
        <f t="shared" si="64"/>
        <v>1.9908008848003933</v>
      </c>
      <c r="I2097" s="8">
        <f t="shared" si="65"/>
        <v>0.18257785892349285</v>
      </c>
    </row>
    <row r="2098" spans="1:9">
      <c r="A2098" s="5">
        <v>30017</v>
      </c>
      <c r="B2098" s="4" t="s">
        <v>2003</v>
      </c>
      <c r="C2098" s="10" t="s">
        <v>1989</v>
      </c>
      <c r="D2098" s="5">
        <v>4288</v>
      </c>
      <c r="E2098" s="6">
        <v>63.706878187685753</v>
      </c>
      <c r="F2098" s="5">
        <v>4</v>
      </c>
      <c r="G2098" s="5">
        <v>3</v>
      </c>
      <c r="H2098" s="7">
        <f t="shared" si="64"/>
        <v>9.3283582089552231E-2</v>
      </c>
      <c r="I2098" s="8">
        <f t="shared" si="65"/>
        <v>6.9962686567164173E-2</v>
      </c>
    </row>
    <row r="2099" spans="1:9">
      <c r="A2099" s="5">
        <v>30018</v>
      </c>
      <c r="B2099" s="4" t="s">
        <v>766</v>
      </c>
      <c r="C2099" s="10" t="s">
        <v>1989</v>
      </c>
      <c r="D2099" s="5">
        <v>1969</v>
      </c>
      <c r="E2099" s="6">
        <v>95.571240834231403</v>
      </c>
      <c r="F2099" s="5">
        <v>1</v>
      </c>
      <c r="G2099" s="5">
        <v>0</v>
      </c>
      <c r="H2099" s="7">
        <f t="shared" si="64"/>
        <v>5.0787201625190445E-2</v>
      </c>
      <c r="I2099" s="8">
        <f t="shared" si="65"/>
        <v>0</v>
      </c>
    </row>
    <row r="2100" spans="1:9">
      <c r="A2100" s="5">
        <v>30019</v>
      </c>
      <c r="B2100" s="4" t="s">
        <v>2004</v>
      </c>
      <c r="C2100" s="10" t="s">
        <v>1989</v>
      </c>
      <c r="D2100" s="5">
        <v>6685</v>
      </c>
      <c r="E2100" s="6">
        <v>224.83365437404274</v>
      </c>
      <c r="F2100" s="5">
        <v>3</v>
      </c>
      <c r="G2100" s="5">
        <v>1</v>
      </c>
      <c r="H2100" s="7">
        <f t="shared" si="64"/>
        <v>4.4876589379207181E-2</v>
      </c>
      <c r="I2100" s="8">
        <f t="shared" si="65"/>
        <v>1.4958863126402395E-2</v>
      </c>
    </row>
    <row r="2101" spans="1:9">
      <c r="A2101" s="5">
        <v>30020</v>
      </c>
      <c r="B2101" s="4" t="s">
        <v>2005</v>
      </c>
      <c r="C2101" s="10" t="s">
        <v>1989</v>
      </c>
      <c r="D2101" s="5">
        <v>11318</v>
      </c>
      <c r="E2101" s="6">
        <v>182.69744876652959</v>
      </c>
      <c r="F2101" s="5">
        <v>22</v>
      </c>
      <c r="G2101" s="5">
        <v>1</v>
      </c>
      <c r="H2101" s="7">
        <f t="shared" si="64"/>
        <v>0.19438063262060434</v>
      </c>
      <c r="I2101" s="8">
        <f t="shared" si="65"/>
        <v>8.835483300936562E-3</v>
      </c>
    </row>
    <row r="2102" spans="1:9">
      <c r="A2102" s="5">
        <v>30021</v>
      </c>
      <c r="B2102" s="4" t="s">
        <v>533</v>
      </c>
      <c r="C2102" s="10" t="s">
        <v>1989</v>
      </c>
      <c r="D2102" s="5">
        <v>25040</v>
      </c>
      <c r="E2102" s="6">
        <v>204.76406242855566</v>
      </c>
      <c r="F2102" s="5">
        <v>54</v>
      </c>
      <c r="G2102" s="5">
        <v>13</v>
      </c>
      <c r="H2102" s="7">
        <f t="shared" si="64"/>
        <v>0.21565495207667731</v>
      </c>
      <c r="I2102" s="8">
        <f t="shared" si="65"/>
        <v>5.1916932907348244E-2</v>
      </c>
    </row>
    <row r="2103" spans="1:9">
      <c r="A2103" s="5">
        <v>30022</v>
      </c>
      <c r="B2103" s="4" t="s">
        <v>2006</v>
      </c>
      <c r="C2103" s="10" t="s">
        <v>1989</v>
      </c>
      <c r="D2103" s="5">
        <v>22414</v>
      </c>
      <c r="E2103" s="6">
        <v>344.46361606129</v>
      </c>
      <c r="F2103" s="5">
        <v>82</v>
      </c>
      <c r="G2103" s="5">
        <v>8</v>
      </c>
      <c r="H2103" s="7">
        <f t="shared" si="64"/>
        <v>0.36584277683590616</v>
      </c>
      <c r="I2103" s="8">
        <f t="shared" si="65"/>
        <v>3.569197822789328E-2</v>
      </c>
    </row>
    <row r="2104" spans="1:9">
      <c r="A2104" s="5">
        <v>30023</v>
      </c>
      <c r="B2104" s="4" t="s">
        <v>2007</v>
      </c>
      <c r="C2104" s="10" t="s">
        <v>1989</v>
      </c>
      <c r="D2104" s="5">
        <v>52831</v>
      </c>
      <c r="E2104" s="6">
        <v>101.93012494895542</v>
      </c>
      <c r="F2104" s="5">
        <v>26</v>
      </c>
      <c r="G2104" s="5">
        <v>4</v>
      </c>
      <c r="H2104" s="7">
        <f t="shared" si="64"/>
        <v>4.9213529935076002E-2</v>
      </c>
      <c r="I2104" s="8">
        <f t="shared" si="65"/>
        <v>7.5713122977039997E-3</v>
      </c>
    </row>
    <row r="2105" spans="1:9">
      <c r="A2105" s="5">
        <v>30024</v>
      </c>
      <c r="B2105" s="4" t="s">
        <v>2008</v>
      </c>
      <c r="C2105" s="10" t="s">
        <v>1989</v>
      </c>
      <c r="D2105" s="5">
        <v>16443</v>
      </c>
      <c r="E2105" s="6">
        <v>59.515166757432574</v>
      </c>
      <c r="F2105" s="5">
        <v>6</v>
      </c>
      <c r="G2105" s="5">
        <v>1</v>
      </c>
      <c r="H2105" s="7">
        <f t="shared" si="64"/>
        <v>3.6489691662105452E-2</v>
      </c>
      <c r="I2105" s="8">
        <f t="shared" si="65"/>
        <v>6.0816152770175758E-3</v>
      </c>
    </row>
    <row r="2106" spans="1:9">
      <c r="A2106" s="5">
        <v>30025</v>
      </c>
      <c r="B2106" s="4" t="s">
        <v>2009</v>
      </c>
      <c r="C2106" s="10" t="s">
        <v>1989</v>
      </c>
      <c r="D2106" s="5">
        <v>28005</v>
      </c>
      <c r="E2106" s="6">
        <v>162.79653855273946</v>
      </c>
      <c r="F2106" s="5">
        <v>19</v>
      </c>
      <c r="G2106" s="5">
        <v>7</v>
      </c>
      <c r="H2106" s="7">
        <f t="shared" si="64"/>
        <v>6.784502767362971E-2</v>
      </c>
      <c r="I2106" s="8">
        <f t="shared" si="65"/>
        <v>2.4995536511337259E-2</v>
      </c>
    </row>
    <row r="2107" spans="1:9">
      <c r="A2107" s="5">
        <v>30026</v>
      </c>
      <c r="B2107" s="4" t="s">
        <v>2010</v>
      </c>
      <c r="C2107" s="10" t="s">
        <v>1989</v>
      </c>
      <c r="D2107" s="5">
        <v>24692</v>
      </c>
      <c r="E2107" s="6">
        <v>1254.9885056125261</v>
      </c>
      <c r="F2107" s="5">
        <v>76</v>
      </c>
      <c r="G2107" s="5">
        <v>17</v>
      </c>
      <c r="H2107" s="7">
        <f t="shared" si="64"/>
        <v>0.3077919974080674</v>
      </c>
      <c r="I2107" s="8">
        <f t="shared" si="65"/>
        <v>6.8848209946541394E-2</v>
      </c>
    </row>
    <row r="2108" spans="1:9">
      <c r="A2108" s="5">
        <v>30027</v>
      </c>
      <c r="B2108" s="4" t="s">
        <v>275</v>
      </c>
      <c r="C2108" s="10" t="s">
        <v>1989</v>
      </c>
      <c r="D2108" s="5">
        <v>18423</v>
      </c>
      <c r="E2108" s="6">
        <v>79.890338366376085</v>
      </c>
      <c r="F2108" s="5">
        <v>8</v>
      </c>
      <c r="G2108" s="5">
        <v>2</v>
      </c>
      <c r="H2108" s="7">
        <f t="shared" si="64"/>
        <v>4.3423980893448406E-2</v>
      </c>
      <c r="I2108" s="8">
        <f t="shared" si="65"/>
        <v>1.0855995223362102E-2</v>
      </c>
    </row>
    <row r="2109" spans="1:9">
      <c r="A2109" s="5">
        <v>30028</v>
      </c>
      <c r="B2109" s="4" t="s">
        <v>2011</v>
      </c>
      <c r="C2109" s="10" t="s">
        <v>1989</v>
      </c>
      <c r="D2109" s="5">
        <v>152810</v>
      </c>
      <c r="E2109" s="6">
        <v>4033.3538647875989</v>
      </c>
      <c r="F2109" s="5">
        <v>1025</v>
      </c>
      <c r="G2109" s="5">
        <v>137</v>
      </c>
      <c r="H2109" s="7">
        <f t="shared" si="64"/>
        <v>0.67076761992016232</v>
      </c>
      <c r="I2109" s="8">
        <f t="shared" si="65"/>
        <v>8.9653818467377785E-2</v>
      </c>
    </row>
    <row r="2110" spans="1:9">
      <c r="A2110" s="5">
        <v>30029</v>
      </c>
      <c r="B2110" s="4" t="s">
        <v>2012</v>
      </c>
      <c r="C2110" s="10" t="s">
        <v>1989</v>
      </c>
      <c r="D2110" s="5">
        <v>13500</v>
      </c>
      <c r="E2110" s="6">
        <v>101.1967999062189</v>
      </c>
      <c r="F2110" s="5">
        <v>9</v>
      </c>
      <c r="G2110" s="5">
        <v>2</v>
      </c>
      <c r="H2110" s="7">
        <f t="shared" si="64"/>
        <v>6.6666666666666666E-2</v>
      </c>
      <c r="I2110" s="8">
        <f t="shared" si="65"/>
        <v>1.4814814814814815E-2</v>
      </c>
    </row>
    <row r="2111" spans="1:9" ht="30">
      <c r="A2111" s="5">
        <v>30030</v>
      </c>
      <c r="B2111" s="4" t="s">
        <v>2013</v>
      </c>
      <c r="C2111" s="10" t="s">
        <v>1989</v>
      </c>
      <c r="D2111" s="5">
        <v>44880</v>
      </c>
      <c r="E2111" s="6">
        <v>2155.9960777781157</v>
      </c>
      <c r="F2111" s="5">
        <v>319</v>
      </c>
      <c r="G2111" s="5">
        <v>27</v>
      </c>
      <c r="H2111" s="7">
        <f t="shared" si="64"/>
        <v>0.71078431372549022</v>
      </c>
      <c r="I2111" s="8">
        <f t="shared" si="65"/>
        <v>6.0160427807486636E-2</v>
      </c>
    </row>
    <row r="2112" spans="1:9">
      <c r="A2112" s="5">
        <v>30031</v>
      </c>
      <c r="B2112" s="4" t="s">
        <v>2014</v>
      </c>
      <c r="C2112" s="10" t="s">
        <v>1989</v>
      </c>
      <c r="D2112" s="5">
        <v>17803</v>
      </c>
      <c r="E2112" s="6">
        <v>71.610586212870672</v>
      </c>
      <c r="F2112" s="5">
        <v>17</v>
      </c>
      <c r="G2112" s="5">
        <v>7</v>
      </c>
      <c r="H2112" s="7">
        <f t="shared" si="64"/>
        <v>9.5489524237488063E-2</v>
      </c>
      <c r="I2112" s="8">
        <f t="shared" si="65"/>
        <v>3.9319215862495087E-2</v>
      </c>
    </row>
    <row r="2113" spans="1:9">
      <c r="A2113" s="5">
        <v>30032</v>
      </c>
      <c r="B2113" s="4" t="s">
        <v>2015</v>
      </c>
      <c r="C2113" s="10" t="s">
        <v>1989</v>
      </c>
      <c r="D2113" s="5">
        <v>52134</v>
      </c>
      <c r="E2113" s="6">
        <v>79.342388164649577</v>
      </c>
      <c r="F2113" s="5">
        <v>66</v>
      </c>
      <c r="G2113" s="5">
        <v>19</v>
      </c>
      <c r="H2113" s="7">
        <f t="shared" si="64"/>
        <v>0.12659684658763956</v>
      </c>
      <c r="I2113" s="8">
        <f t="shared" si="65"/>
        <v>3.6444546744926538E-2</v>
      </c>
    </row>
    <row r="2114" spans="1:9" ht="30">
      <c r="A2114" s="5">
        <v>30033</v>
      </c>
      <c r="B2114" s="4" t="s">
        <v>2016</v>
      </c>
      <c r="C2114" s="10" t="s">
        <v>1989</v>
      </c>
      <c r="D2114" s="5">
        <v>24958</v>
      </c>
      <c r="E2114" s="6">
        <v>92.424089654397633</v>
      </c>
      <c r="F2114" s="5">
        <v>51</v>
      </c>
      <c r="G2114" s="5">
        <v>11</v>
      </c>
      <c r="H2114" s="7">
        <f t="shared" ref="H2114:H2177" si="66">(F2114/D2114)*100</f>
        <v>0.2043432967385207</v>
      </c>
      <c r="I2114" s="8">
        <f t="shared" ref="I2114:I2177" si="67">(G2114/D2114)*100</f>
        <v>4.4074044394582901E-2</v>
      </c>
    </row>
    <row r="2115" spans="1:9">
      <c r="A2115" s="5">
        <v>30034</v>
      </c>
      <c r="B2115" s="4" t="s">
        <v>2017</v>
      </c>
      <c r="C2115" s="10" t="s">
        <v>1989</v>
      </c>
      <c r="D2115" s="5">
        <v>28541</v>
      </c>
      <c r="E2115" s="6">
        <v>316.5033856591503</v>
      </c>
      <c r="F2115" s="5">
        <v>61</v>
      </c>
      <c r="G2115" s="5">
        <v>10</v>
      </c>
      <c r="H2115" s="7">
        <f t="shared" si="66"/>
        <v>0.21372761991520972</v>
      </c>
      <c r="I2115" s="8">
        <f t="shared" si="67"/>
        <v>3.5037314740198312E-2</v>
      </c>
    </row>
    <row r="2116" spans="1:9">
      <c r="A2116" s="5">
        <v>30035</v>
      </c>
      <c r="B2116" s="4" t="s">
        <v>2018</v>
      </c>
      <c r="C2116" s="10" t="s">
        <v>1989</v>
      </c>
      <c r="D2116" s="5">
        <v>12474</v>
      </c>
      <c r="E2116" s="6">
        <v>154.983308245519</v>
      </c>
      <c r="F2116" s="5">
        <v>2</v>
      </c>
      <c r="G2116" s="5">
        <v>1</v>
      </c>
      <c r="H2116" s="7">
        <f t="shared" si="66"/>
        <v>1.60333493666827E-2</v>
      </c>
      <c r="I2116" s="8">
        <f t="shared" si="67"/>
        <v>8.0166746833413502E-3</v>
      </c>
    </row>
    <row r="2117" spans="1:9">
      <c r="A2117" s="5">
        <v>30036</v>
      </c>
      <c r="B2117" s="4" t="s">
        <v>2019</v>
      </c>
      <c r="C2117" s="10" t="s">
        <v>1989</v>
      </c>
      <c r="D2117" s="5">
        <v>10965</v>
      </c>
      <c r="E2117" s="6">
        <v>251.13399423402765</v>
      </c>
      <c r="F2117" s="5">
        <v>28</v>
      </c>
      <c r="G2117" s="5">
        <v>3</v>
      </c>
      <c r="H2117" s="7">
        <f t="shared" si="66"/>
        <v>0.25535795713634291</v>
      </c>
      <c r="I2117" s="8">
        <f t="shared" si="67"/>
        <v>2.7359781121751026E-2</v>
      </c>
    </row>
    <row r="2118" spans="1:9">
      <c r="A2118" s="5">
        <v>30037</v>
      </c>
      <c r="B2118" s="4" t="s">
        <v>2020</v>
      </c>
      <c r="C2118" s="10" t="s">
        <v>1989</v>
      </c>
      <c r="D2118" s="5">
        <v>8852</v>
      </c>
      <c r="E2118" s="6">
        <v>213.59687436252119</v>
      </c>
      <c r="F2118" s="5">
        <v>1</v>
      </c>
      <c r="G2118" s="5">
        <v>0</v>
      </c>
      <c r="H2118" s="7">
        <f t="shared" si="66"/>
        <v>1.1296882060551289E-2</v>
      </c>
      <c r="I2118" s="8">
        <f t="shared" si="67"/>
        <v>0</v>
      </c>
    </row>
    <row r="2119" spans="1:9">
      <c r="A2119" s="5">
        <v>30038</v>
      </c>
      <c r="B2119" s="4" t="s">
        <v>1553</v>
      </c>
      <c r="C2119" s="10" t="s">
        <v>1989</v>
      </c>
      <c r="D2119" s="5">
        <v>97949</v>
      </c>
      <c r="E2119" s="6">
        <v>486.99269382932818</v>
      </c>
      <c r="F2119" s="5">
        <v>292</v>
      </c>
      <c r="G2119" s="5">
        <v>68</v>
      </c>
      <c r="H2119" s="7">
        <f t="shared" si="66"/>
        <v>0.29811432480168254</v>
      </c>
      <c r="I2119" s="8">
        <f t="shared" si="67"/>
        <v>6.9423883857926069E-2</v>
      </c>
    </row>
    <row r="2120" spans="1:9">
      <c r="A2120" s="5">
        <v>30039</v>
      </c>
      <c r="B2120" s="4" t="s">
        <v>2021</v>
      </c>
      <c r="C2120" s="10" t="s">
        <v>1989</v>
      </c>
      <c r="D2120" s="5">
        <v>339108</v>
      </c>
      <c r="E2120" s="6">
        <v>1089.466297830679</v>
      </c>
      <c r="F2120" s="5">
        <v>2425</v>
      </c>
      <c r="G2120" s="5">
        <v>508</v>
      </c>
      <c r="H2120" s="7">
        <f t="shared" si="66"/>
        <v>0.71511140993429823</v>
      </c>
      <c r="I2120" s="8">
        <f t="shared" si="67"/>
        <v>0.14980478195737051</v>
      </c>
    </row>
    <row r="2121" spans="1:9">
      <c r="A2121" s="5">
        <v>30040</v>
      </c>
      <c r="B2121" s="4" t="s">
        <v>2022</v>
      </c>
      <c r="C2121" s="10" t="s">
        <v>1989</v>
      </c>
      <c r="D2121" s="5">
        <v>59863</v>
      </c>
      <c r="E2121" s="6">
        <v>217.32660889137958</v>
      </c>
      <c r="F2121" s="5">
        <v>342</v>
      </c>
      <c r="G2121" s="5">
        <v>57</v>
      </c>
      <c r="H2121" s="7">
        <f t="shared" si="66"/>
        <v>0.57130447855937727</v>
      </c>
      <c r="I2121" s="8">
        <f t="shared" si="67"/>
        <v>9.5217413093229536E-2</v>
      </c>
    </row>
    <row r="2122" spans="1:9">
      <c r="A2122" s="5">
        <v>30041</v>
      </c>
      <c r="B2122" s="4" t="s">
        <v>2023</v>
      </c>
      <c r="C2122" s="10" t="s">
        <v>1989</v>
      </c>
      <c r="D2122" s="5">
        <v>2373</v>
      </c>
      <c r="E2122" s="6">
        <v>252.39863796207402</v>
      </c>
      <c r="F2122" s="5">
        <v>4</v>
      </c>
      <c r="G2122" s="5">
        <v>1</v>
      </c>
      <c r="H2122" s="7">
        <f t="shared" si="66"/>
        <v>0.16856300042140751</v>
      </c>
      <c r="I2122" s="8">
        <f t="shared" si="67"/>
        <v>4.2140750105351878E-2</v>
      </c>
    </row>
    <row r="2123" spans="1:9">
      <c r="A2123" s="5">
        <v>30042</v>
      </c>
      <c r="B2123" s="4" t="s">
        <v>2024</v>
      </c>
      <c r="C2123" s="10" t="s">
        <v>1989</v>
      </c>
      <c r="D2123" s="5">
        <v>5902</v>
      </c>
      <c r="E2123" s="6">
        <v>45.574554927541229</v>
      </c>
      <c r="F2123" s="5">
        <v>4</v>
      </c>
      <c r="G2123" s="5">
        <v>2</v>
      </c>
      <c r="H2123" s="7">
        <f t="shared" si="66"/>
        <v>6.7773636055574391E-2</v>
      </c>
      <c r="I2123" s="8">
        <f t="shared" si="67"/>
        <v>3.3886818027787195E-2</v>
      </c>
    </row>
    <row r="2124" spans="1:9">
      <c r="A2124" s="5">
        <v>30043</v>
      </c>
      <c r="B2124" s="4" t="s">
        <v>2025</v>
      </c>
      <c r="C2124" s="10" t="s">
        <v>1989</v>
      </c>
      <c r="D2124" s="5">
        <v>21159</v>
      </c>
      <c r="E2124" s="6">
        <v>68.402093191336334</v>
      </c>
      <c r="F2124" s="5">
        <v>9</v>
      </c>
      <c r="G2124" s="5">
        <v>3</v>
      </c>
      <c r="H2124" s="7">
        <f t="shared" si="66"/>
        <v>4.2535091450446622E-2</v>
      </c>
      <c r="I2124" s="8">
        <f t="shared" si="67"/>
        <v>1.417836381681554E-2</v>
      </c>
    </row>
    <row r="2125" spans="1:9">
      <c r="A2125" s="5">
        <v>30044</v>
      </c>
      <c r="B2125" s="4" t="s">
        <v>2026</v>
      </c>
      <c r="C2125" s="10" t="s">
        <v>1989</v>
      </c>
      <c r="D2125" s="5">
        <v>228703</v>
      </c>
      <c r="E2125" s="6">
        <v>1437.220932448741</v>
      </c>
      <c r="F2125" s="5">
        <v>2308</v>
      </c>
      <c r="G2125" s="5">
        <v>232</v>
      </c>
      <c r="H2125" s="7">
        <f t="shared" si="66"/>
        <v>1.0091690970385172</v>
      </c>
      <c r="I2125" s="8">
        <f t="shared" si="67"/>
        <v>0.10144160767458232</v>
      </c>
    </row>
    <row r="2126" spans="1:9" ht="30">
      <c r="A2126" s="5">
        <v>30045</v>
      </c>
      <c r="B2126" s="4" t="s">
        <v>2027</v>
      </c>
      <c r="C2126" s="10" t="s">
        <v>1989</v>
      </c>
      <c r="D2126" s="5">
        <v>59870</v>
      </c>
      <c r="E2126" s="6">
        <v>115.63805115536579</v>
      </c>
      <c r="F2126" s="5">
        <v>845</v>
      </c>
      <c r="G2126" s="5">
        <v>63</v>
      </c>
      <c r="H2126" s="7">
        <f t="shared" si="66"/>
        <v>1.4113913479204943</v>
      </c>
      <c r="I2126" s="8">
        <f t="shared" si="67"/>
        <v>0.10522799398697177</v>
      </c>
    </row>
    <row r="2127" spans="1:9" ht="30">
      <c r="A2127" s="5">
        <v>30046</v>
      </c>
      <c r="B2127" s="4" t="s">
        <v>2028</v>
      </c>
      <c r="C2127" s="10" t="s">
        <v>1989</v>
      </c>
      <c r="D2127" s="5">
        <v>17107</v>
      </c>
      <c r="E2127" s="6">
        <v>224.59377393788142</v>
      </c>
      <c r="F2127" s="5">
        <v>9</v>
      </c>
      <c r="G2127" s="5">
        <v>5</v>
      </c>
      <c r="H2127" s="7">
        <f t="shared" si="66"/>
        <v>5.261004267259016E-2</v>
      </c>
      <c r="I2127" s="8">
        <f t="shared" si="67"/>
        <v>2.9227801484772314E-2</v>
      </c>
    </row>
    <row r="2128" spans="1:9">
      <c r="A2128" s="5">
        <v>30047</v>
      </c>
      <c r="B2128" s="4" t="s">
        <v>2029</v>
      </c>
      <c r="C2128" s="10" t="s">
        <v>1989</v>
      </c>
      <c r="D2128" s="5">
        <v>60872</v>
      </c>
      <c r="E2128" s="6">
        <v>386.89058079790647</v>
      </c>
      <c r="F2128" s="5">
        <v>84</v>
      </c>
      <c r="G2128" s="5">
        <v>11</v>
      </c>
      <c r="H2128" s="7">
        <f t="shared" si="66"/>
        <v>0.13799448022079117</v>
      </c>
      <c r="I2128" s="8">
        <f t="shared" si="67"/>
        <v>1.8070705743198842E-2</v>
      </c>
    </row>
    <row r="2129" spans="1:9">
      <c r="A2129" s="5">
        <v>30048</v>
      </c>
      <c r="B2129" s="4" t="s">
        <v>2030</v>
      </c>
      <c r="C2129" s="10" t="s">
        <v>1989</v>
      </c>
      <c r="D2129" s="5">
        <v>145830</v>
      </c>
      <c r="E2129" s="6">
        <v>527.71460179941516</v>
      </c>
      <c r="F2129" s="5">
        <v>450</v>
      </c>
      <c r="G2129" s="5">
        <v>104</v>
      </c>
      <c r="H2129" s="7">
        <f t="shared" si="66"/>
        <v>0.3085784817938696</v>
      </c>
      <c r="I2129" s="8">
        <f t="shared" si="67"/>
        <v>7.1315915792360976E-2</v>
      </c>
    </row>
    <row r="2130" spans="1:9">
      <c r="A2130" s="5">
        <v>30049</v>
      </c>
      <c r="B2130" s="4" t="s">
        <v>2031</v>
      </c>
      <c r="C2130" s="10" t="s">
        <v>1989</v>
      </c>
      <c r="D2130" s="5">
        <v>21972</v>
      </c>
      <c r="E2130" s="6">
        <v>41.069752678039102</v>
      </c>
      <c r="F2130" s="5">
        <v>27</v>
      </c>
      <c r="G2130" s="5">
        <v>10</v>
      </c>
      <c r="H2130" s="7">
        <f t="shared" si="66"/>
        <v>0.12288367012561442</v>
      </c>
      <c r="I2130" s="8">
        <f t="shared" si="67"/>
        <v>4.5512470416894227E-2</v>
      </c>
    </row>
    <row r="2131" spans="1:9">
      <c r="A2131" s="5">
        <v>30050</v>
      </c>
      <c r="B2131" s="4" t="s">
        <v>2032</v>
      </c>
      <c r="C2131" s="10" t="s">
        <v>1989</v>
      </c>
      <c r="D2131" s="5">
        <v>17506</v>
      </c>
      <c r="E2131" s="6">
        <v>219.76732713598676</v>
      </c>
      <c r="F2131" s="5">
        <v>8</v>
      </c>
      <c r="G2131" s="5">
        <v>2</v>
      </c>
      <c r="H2131" s="7">
        <f t="shared" si="66"/>
        <v>4.5698617616817094E-2</v>
      </c>
      <c r="I2131" s="8">
        <f t="shared" si="67"/>
        <v>1.1424654404204274E-2</v>
      </c>
    </row>
    <row r="2132" spans="1:9">
      <c r="A2132" s="5">
        <v>30051</v>
      </c>
      <c r="B2132" s="4" t="s">
        <v>2033</v>
      </c>
      <c r="C2132" s="10" t="s">
        <v>1989</v>
      </c>
      <c r="D2132" s="5">
        <v>23502</v>
      </c>
      <c r="E2132" s="6">
        <v>101.20846150039382</v>
      </c>
      <c r="F2132" s="5">
        <v>10</v>
      </c>
      <c r="G2132" s="5">
        <v>2</v>
      </c>
      <c r="H2132" s="7">
        <f t="shared" si="66"/>
        <v>4.2549570249340481E-2</v>
      </c>
      <c r="I2132" s="8">
        <f t="shared" si="67"/>
        <v>8.5099140498680961E-3</v>
      </c>
    </row>
    <row r="2133" spans="1:9">
      <c r="A2133" s="5">
        <v>30052</v>
      </c>
      <c r="B2133" s="4" t="s">
        <v>2034</v>
      </c>
      <c r="C2133" s="10" t="s">
        <v>1989</v>
      </c>
      <c r="D2133" s="5">
        <v>12835</v>
      </c>
      <c r="E2133" s="6">
        <v>371.25979332570404</v>
      </c>
      <c r="F2133" s="5">
        <v>40</v>
      </c>
      <c r="G2133" s="5">
        <v>4</v>
      </c>
      <c r="H2133" s="7">
        <f t="shared" si="66"/>
        <v>0.31164783794312428</v>
      </c>
      <c r="I2133" s="8">
        <f t="shared" si="67"/>
        <v>3.1164783794312426E-2</v>
      </c>
    </row>
    <row r="2134" spans="1:9">
      <c r="A2134" s="5">
        <v>30053</v>
      </c>
      <c r="B2134" s="4" t="s">
        <v>2035</v>
      </c>
      <c r="C2134" s="10" t="s">
        <v>1989</v>
      </c>
      <c r="D2134" s="5">
        <v>29555</v>
      </c>
      <c r="E2134" s="6">
        <v>197.42210826780183</v>
      </c>
      <c r="F2134" s="5">
        <v>50</v>
      </c>
      <c r="G2134" s="5">
        <v>11</v>
      </c>
      <c r="H2134" s="7">
        <f t="shared" si="66"/>
        <v>0.16917611233293858</v>
      </c>
      <c r="I2134" s="8">
        <f t="shared" si="67"/>
        <v>3.7218744713246488E-2</v>
      </c>
    </row>
    <row r="2135" spans="1:9">
      <c r="A2135" s="5">
        <v>30054</v>
      </c>
      <c r="B2135" s="4" t="s">
        <v>2036</v>
      </c>
      <c r="C2135" s="10" t="s">
        <v>1989</v>
      </c>
      <c r="D2135" s="5">
        <v>13110</v>
      </c>
      <c r="E2135" s="6">
        <v>45.243894996479</v>
      </c>
      <c r="F2135" s="5">
        <v>33</v>
      </c>
      <c r="G2135" s="5">
        <v>5</v>
      </c>
      <c r="H2135" s="7">
        <f t="shared" si="66"/>
        <v>0.25171624713958812</v>
      </c>
      <c r="I2135" s="8">
        <f t="shared" si="67"/>
        <v>3.8138825324180017E-2</v>
      </c>
    </row>
    <row r="2136" spans="1:9">
      <c r="A2136" s="5">
        <v>30055</v>
      </c>
      <c r="B2136" s="4" t="s">
        <v>2037</v>
      </c>
      <c r="C2136" s="10" t="s">
        <v>1989</v>
      </c>
      <c r="D2136" s="5">
        <v>14137</v>
      </c>
      <c r="E2136" s="6">
        <v>93.873552900618648</v>
      </c>
      <c r="F2136" s="5">
        <v>16</v>
      </c>
      <c r="G2136" s="5">
        <v>2</v>
      </c>
      <c r="H2136" s="7">
        <f t="shared" si="66"/>
        <v>0.11317818490485959</v>
      </c>
      <c r="I2136" s="8">
        <f t="shared" si="67"/>
        <v>1.4147273113107449E-2</v>
      </c>
    </row>
    <row r="2137" spans="1:9">
      <c r="A2137" s="5">
        <v>30056</v>
      </c>
      <c r="B2137" s="4" t="s">
        <v>2038</v>
      </c>
      <c r="C2137" s="10" t="s">
        <v>1989</v>
      </c>
      <c r="D2137" s="5">
        <v>7031</v>
      </c>
      <c r="E2137" s="6">
        <v>76.609485115255922</v>
      </c>
      <c r="F2137" s="5">
        <v>7</v>
      </c>
      <c r="G2137" s="5">
        <v>2</v>
      </c>
      <c r="H2137" s="7">
        <f t="shared" si="66"/>
        <v>9.9559095434504336E-2</v>
      </c>
      <c r="I2137" s="8">
        <f t="shared" si="67"/>
        <v>2.8445455838429813E-2</v>
      </c>
    </row>
    <row r="2138" spans="1:9">
      <c r="A2138" s="5">
        <v>30057</v>
      </c>
      <c r="B2138" s="4" t="s">
        <v>2039</v>
      </c>
      <c r="C2138" s="10" t="s">
        <v>1989</v>
      </c>
      <c r="D2138" s="5">
        <v>14791</v>
      </c>
      <c r="E2138" s="6">
        <v>111.33807446047587</v>
      </c>
      <c r="F2138" s="5">
        <v>9</v>
      </c>
      <c r="G2138" s="5">
        <v>4</v>
      </c>
      <c r="H2138" s="7">
        <f t="shared" si="66"/>
        <v>6.0847812859171117E-2</v>
      </c>
      <c r="I2138" s="8">
        <f t="shared" si="67"/>
        <v>2.7043472381853832E-2</v>
      </c>
    </row>
    <row r="2139" spans="1:9">
      <c r="A2139" s="5">
        <v>30058</v>
      </c>
      <c r="B2139" s="4" t="s">
        <v>2040</v>
      </c>
      <c r="C2139" s="10" t="s">
        <v>1989</v>
      </c>
      <c r="D2139" s="5">
        <v>58611</v>
      </c>
      <c r="E2139" s="6">
        <v>63.152341458800279</v>
      </c>
      <c r="F2139" s="5">
        <v>75</v>
      </c>
      <c r="G2139" s="5">
        <v>10</v>
      </c>
      <c r="H2139" s="7">
        <f t="shared" si="66"/>
        <v>0.127962327890669</v>
      </c>
      <c r="I2139" s="8">
        <f t="shared" si="67"/>
        <v>1.7061643718755865E-2</v>
      </c>
    </row>
    <row r="2140" spans="1:9">
      <c r="A2140" s="5">
        <v>30059</v>
      </c>
      <c r="B2140" s="4" t="s">
        <v>2041</v>
      </c>
      <c r="C2140" s="10" t="s">
        <v>1989</v>
      </c>
      <c r="D2140" s="5">
        <v>17075</v>
      </c>
      <c r="E2140" s="6">
        <v>98.052882455962859</v>
      </c>
      <c r="F2140" s="5">
        <v>21</v>
      </c>
      <c r="G2140" s="5">
        <v>4</v>
      </c>
      <c r="H2140" s="7">
        <f t="shared" si="66"/>
        <v>0.12298682284040995</v>
      </c>
      <c r="I2140" s="8">
        <f t="shared" si="67"/>
        <v>2.3426061493411421E-2</v>
      </c>
    </row>
    <row r="2141" spans="1:9" ht="30">
      <c r="A2141" s="5">
        <v>30060</v>
      </c>
      <c r="B2141" s="4" t="s">
        <v>2042</v>
      </c>
      <c r="C2141" s="10" t="s">
        <v>1989</v>
      </c>
      <c r="D2141" s="5">
        <v>17492</v>
      </c>
      <c r="E2141" s="6">
        <v>125.94796726288315</v>
      </c>
      <c r="F2141" s="5">
        <v>4</v>
      </c>
      <c r="G2141" s="5">
        <v>3</v>
      </c>
      <c r="H2141" s="7">
        <f t="shared" si="66"/>
        <v>2.28675966155957E-2</v>
      </c>
      <c r="I2141" s="8">
        <f t="shared" si="67"/>
        <v>1.7150697461696778E-2</v>
      </c>
    </row>
    <row r="2142" spans="1:9">
      <c r="A2142" s="5">
        <v>30061</v>
      </c>
      <c r="B2142" s="4" t="s">
        <v>2043</v>
      </c>
      <c r="C2142" s="10" t="s">
        <v>1989</v>
      </c>
      <c r="D2142" s="5">
        <v>85144</v>
      </c>
      <c r="E2142" s="6">
        <v>24.268137683035999</v>
      </c>
      <c r="F2142" s="5">
        <v>213</v>
      </c>
      <c r="G2142" s="5">
        <v>51</v>
      </c>
      <c r="H2142" s="7">
        <f t="shared" si="66"/>
        <v>0.25016442732312316</v>
      </c>
      <c r="I2142" s="8">
        <f t="shared" si="67"/>
        <v>5.9898524852015411E-2</v>
      </c>
    </row>
    <row r="2143" spans="1:9">
      <c r="A2143" s="5">
        <v>30062</v>
      </c>
      <c r="B2143" s="4" t="s">
        <v>2044</v>
      </c>
      <c r="C2143" s="10" t="s">
        <v>1989</v>
      </c>
      <c r="D2143" s="5">
        <v>22053</v>
      </c>
      <c r="E2143" s="6">
        <v>499.97267981327667</v>
      </c>
      <c r="F2143" s="5">
        <v>35</v>
      </c>
      <c r="G2143" s="5">
        <v>4</v>
      </c>
      <c r="H2143" s="7">
        <f t="shared" si="66"/>
        <v>0.15870856572801886</v>
      </c>
      <c r="I2143" s="8">
        <f t="shared" si="67"/>
        <v>1.8138121797487871E-2</v>
      </c>
    </row>
    <row r="2144" spans="1:9">
      <c r="A2144" s="5">
        <v>30063</v>
      </c>
      <c r="B2144" s="4" t="s">
        <v>2045</v>
      </c>
      <c r="C2144" s="10" t="s">
        <v>1989</v>
      </c>
      <c r="D2144" s="5">
        <v>15234</v>
      </c>
      <c r="E2144" s="6">
        <v>39.38590293345257</v>
      </c>
      <c r="F2144" s="5">
        <v>7</v>
      </c>
      <c r="G2144" s="5">
        <v>2</v>
      </c>
      <c r="H2144" s="7">
        <f t="shared" si="66"/>
        <v>4.5949849021924644E-2</v>
      </c>
      <c r="I2144" s="8">
        <f t="shared" si="67"/>
        <v>1.312852829197847E-2</v>
      </c>
    </row>
    <row r="2145" spans="1:9">
      <c r="A2145" s="5">
        <v>30064</v>
      </c>
      <c r="B2145" s="4" t="s">
        <v>2046</v>
      </c>
      <c r="C2145" s="10" t="s">
        <v>1989</v>
      </c>
      <c r="D2145" s="5">
        <v>4095</v>
      </c>
      <c r="E2145" s="6">
        <v>179.46517956545216</v>
      </c>
      <c r="F2145" s="5">
        <v>1</v>
      </c>
      <c r="G2145" s="5">
        <v>0</v>
      </c>
      <c r="H2145" s="7">
        <f t="shared" si="66"/>
        <v>2.442002442002442E-2</v>
      </c>
      <c r="I2145" s="8">
        <f t="shared" si="67"/>
        <v>0</v>
      </c>
    </row>
    <row r="2146" spans="1:9">
      <c r="A2146" s="5">
        <v>30065</v>
      </c>
      <c r="B2146" s="4" t="s">
        <v>457</v>
      </c>
      <c r="C2146" s="10" t="s">
        <v>1989</v>
      </c>
      <c r="D2146" s="5">
        <v>84197</v>
      </c>
      <c r="E2146" s="6">
        <v>203.69211829945385</v>
      </c>
      <c r="F2146" s="5">
        <v>211</v>
      </c>
      <c r="G2146" s="5">
        <v>29</v>
      </c>
      <c r="H2146" s="7">
        <f t="shared" si="66"/>
        <v>0.25060275306721141</v>
      </c>
      <c r="I2146" s="8">
        <f t="shared" si="67"/>
        <v>3.4443032412081187E-2</v>
      </c>
    </row>
    <row r="2147" spans="1:9">
      <c r="A2147" s="5">
        <v>30066</v>
      </c>
      <c r="B2147" s="4" t="s">
        <v>2047</v>
      </c>
      <c r="C2147" s="10" t="s">
        <v>1989</v>
      </c>
      <c r="D2147" s="5">
        <v>28537</v>
      </c>
      <c r="E2147" s="6">
        <v>119.37674942318603</v>
      </c>
      <c r="F2147" s="5">
        <v>26</v>
      </c>
      <c r="G2147" s="5">
        <v>3</v>
      </c>
      <c r="H2147" s="7">
        <f t="shared" si="66"/>
        <v>9.110978729368889E-2</v>
      </c>
      <c r="I2147" s="8">
        <f t="shared" si="67"/>
        <v>1.0512667764656411E-2</v>
      </c>
    </row>
    <row r="2148" spans="1:9">
      <c r="A2148" s="5">
        <v>30067</v>
      </c>
      <c r="B2148" s="4" t="s">
        <v>2048</v>
      </c>
      <c r="C2148" s="10" t="s">
        <v>1989</v>
      </c>
      <c r="D2148" s="5">
        <v>19443</v>
      </c>
      <c r="E2148" s="6">
        <v>452.52046181832247</v>
      </c>
      <c r="F2148" s="5">
        <v>4</v>
      </c>
      <c r="G2148" s="5">
        <v>1</v>
      </c>
      <c r="H2148" s="7">
        <f t="shared" si="66"/>
        <v>2.0572956848223009E-2</v>
      </c>
      <c r="I2148" s="8">
        <f t="shared" si="67"/>
        <v>5.1432392120557523E-3</v>
      </c>
    </row>
    <row r="2149" spans="1:9">
      <c r="A2149" s="5">
        <v>30068</v>
      </c>
      <c r="B2149" s="4" t="s">
        <v>2049</v>
      </c>
      <c r="C2149" s="10" t="s">
        <v>1989</v>
      </c>
      <c r="D2149" s="5">
        <v>70428</v>
      </c>
      <c r="E2149" s="6">
        <v>1156.1956114604877</v>
      </c>
      <c r="F2149" s="5">
        <v>680</v>
      </c>
      <c r="G2149" s="5">
        <v>39</v>
      </c>
      <c r="H2149" s="7">
        <f t="shared" si="66"/>
        <v>0.9655250752541602</v>
      </c>
      <c r="I2149" s="8">
        <f t="shared" si="67"/>
        <v>5.5375702845459195E-2</v>
      </c>
    </row>
    <row r="2150" spans="1:9">
      <c r="A2150" s="5">
        <v>30069</v>
      </c>
      <c r="B2150" s="4" t="s">
        <v>2050</v>
      </c>
      <c r="C2150" s="10" t="s">
        <v>1989</v>
      </c>
      <c r="D2150" s="5">
        <v>25874</v>
      </c>
      <c r="E2150" s="6">
        <v>145.33743730741097</v>
      </c>
      <c r="F2150" s="5">
        <v>73</v>
      </c>
      <c r="G2150" s="5">
        <v>17</v>
      </c>
      <c r="H2150" s="7">
        <f t="shared" si="66"/>
        <v>0.28213650769111853</v>
      </c>
      <c r="I2150" s="8">
        <f t="shared" si="67"/>
        <v>6.5703022339027597E-2</v>
      </c>
    </row>
    <row r="2151" spans="1:9">
      <c r="A2151" s="5">
        <v>30070</v>
      </c>
      <c r="B2151" s="4" t="s">
        <v>2051</v>
      </c>
      <c r="C2151" s="10" t="s">
        <v>1989</v>
      </c>
      <c r="D2151" s="5">
        <v>19739</v>
      </c>
      <c r="E2151" s="6">
        <v>18.535293361919706</v>
      </c>
      <c r="F2151" s="5">
        <v>7</v>
      </c>
      <c r="G2151" s="5">
        <v>4</v>
      </c>
      <c r="H2151" s="7">
        <f t="shared" si="66"/>
        <v>3.5462789401692084E-2</v>
      </c>
      <c r="I2151" s="8">
        <f t="shared" si="67"/>
        <v>2.0264451086681189E-2</v>
      </c>
    </row>
    <row r="2152" spans="1:9">
      <c r="A2152" s="5">
        <v>30071</v>
      </c>
      <c r="B2152" s="4" t="s">
        <v>2052</v>
      </c>
      <c r="C2152" s="10" t="s">
        <v>1989</v>
      </c>
      <c r="D2152" s="5">
        <v>63649</v>
      </c>
      <c r="E2152" s="6">
        <v>315.28492150345875</v>
      </c>
      <c r="F2152" s="5">
        <v>69</v>
      </c>
      <c r="G2152" s="5">
        <v>15</v>
      </c>
      <c r="H2152" s="7">
        <f t="shared" si="66"/>
        <v>0.10840704488680106</v>
      </c>
      <c r="I2152" s="8">
        <f t="shared" si="67"/>
        <v>2.3566748888435012E-2</v>
      </c>
    </row>
    <row r="2153" spans="1:9">
      <c r="A2153" s="5">
        <v>30072</v>
      </c>
      <c r="B2153" s="4" t="s">
        <v>2053</v>
      </c>
      <c r="C2153" s="10" t="s">
        <v>1989</v>
      </c>
      <c r="D2153" s="5">
        <v>22587</v>
      </c>
      <c r="E2153" s="6">
        <v>43.602495041518743</v>
      </c>
      <c r="F2153" s="5">
        <v>20</v>
      </c>
      <c r="G2153" s="5">
        <v>1</v>
      </c>
      <c r="H2153" s="7">
        <f t="shared" si="66"/>
        <v>8.8546509053880548E-2</v>
      </c>
      <c r="I2153" s="8">
        <f t="shared" si="67"/>
        <v>4.4273254526940274E-3</v>
      </c>
    </row>
    <row r="2154" spans="1:9" ht="30">
      <c r="A2154" s="5">
        <v>30073</v>
      </c>
      <c r="B2154" s="4" t="s">
        <v>2054</v>
      </c>
      <c r="C2154" s="10" t="s">
        <v>1989</v>
      </c>
      <c r="D2154" s="5">
        <v>45332</v>
      </c>
      <c r="E2154" s="6">
        <v>64.003691148722822</v>
      </c>
      <c r="F2154" s="5">
        <v>32</v>
      </c>
      <c r="G2154" s="5">
        <v>6</v>
      </c>
      <c r="H2154" s="7">
        <f t="shared" si="66"/>
        <v>7.0590311479749396E-2</v>
      </c>
      <c r="I2154" s="8">
        <f t="shared" si="67"/>
        <v>1.3235683402453013E-2</v>
      </c>
    </row>
    <row r="2155" spans="1:9" ht="30">
      <c r="A2155" s="5">
        <v>30074</v>
      </c>
      <c r="B2155" s="4" t="s">
        <v>2055</v>
      </c>
      <c r="C2155" s="10" t="s">
        <v>1989</v>
      </c>
      <c r="D2155" s="5">
        <v>7636</v>
      </c>
      <c r="E2155" s="6">
        <v>409.59893494836183</v>
      </c>
      <c r="F2155" s="5">
        <v>73</v>
      </c>
      <c r="G2155" s="5">
        <v>8</v>
      </c>
      <c r="H2155" s="7">
        <f t="shared" si="66"/>
        <v>0.95599790466212675</v>
      </c>
      <c r="I2155" s="8">
        <f t="shared" si="67"/>
        <v>0.10476689366160294</v>
      </c>
    </row>
    <row r="2156" spans="1:9" ht="30">
      <c r="A2156" s="5">
        <v>30075</v>
      </c>
      <c r="B2156" s="4" t="s">
        <v>2056</v>
      </c>
      <c r="C2156" s="10" t="s">
        <v>1989</v>
      </c>
      <c r="D2156" s="5">
        <v>18267</v>
      </c>
      <c r="E2156" s="6">
        <v>46.19677073161855</v>
      </c>
      <c r="F2156" s="5">
        <v>16</v>
      </c>
      <c r="G2156" s="5">
        <v>6</v>
      </c>
      <c r="H2156" s="7">
        <f t="shared" si="66"/>
        <v>8.7589642524771444E-2</v>
      </c>
      <c r="I2156" s="8">
        <f t="shared" si="67"/>
        <v>3.2846115946789295E-2</v>
      </c>
    </row>
    <row r="2157" spans="1:9">
      <c r="A2157" s="5">
        <v>30076</v>
      </c>
      <c r="B2157" s="4" t="s">
        <v>2057</v>
      </c>
      <c r="C2157" s="10" t="s">
        <v>1989</v>
      </c>
      <c r="D2157" s="5">
        <v>14240</v>
      </c>
      <c r="E2157" s="6">
        <v>92.467567653243265</v>
      </c>
      <c r="F2157" s="5">
        <v>3</v>
      </c>
      <c r="G2157" s="5">
        <v>1</v>
      </c>
      <c r="H2157" s="7">
        <f t="shared" si="66"/>
        <v>2.1067415730337078E-2</v>
      </c>
      <c r="I2157" s="8">
        <f t="shared" si="67"/>
        <v>7.0224719101123602E-3</v>
      </c>
    </row>
    <row r="2158" spans="1:9">
      <c r="A2158" s="5">
        <v>30077</v>
      </c>
      <c r="B2158" s="4" t="s">
        <v>2058</v>
      </c>
      <c r="C2158" s="10" t="s">
        <v>1989</v>
      </c>
      <c r="D2158" s="5">
        <v>45440</v>
      </c>
      <c r="E2158" s="6">
        <v>49.122833565813579</v>
      </c>
      <c r="F2158" s="5">
        <v>105</v>
      </c>
      <c r="G2158" s="5">
        <v>20</v>
      </c>
      <c r="H2158" s="7">
        <f t="shared" si="66"/>
        <v>0.23107394366197181</v>
      </c>
      <c r="I2158" s="8">
        <f t="shared" si="67"/>
        <v>4.4014084507042257E-2</v>
      </c>
    </row>
    <row r="2159" spans="1:9">
      <c r="A2159" s="5">
        <v>30078</v>
      </c>
      <c r="B2159" s="4" t="s">
        <v>2059</v>
      </c>
      <c r="C2159" s="10" t="s">
        <v>1989</v>
      </c>
      <c r="D2159" s="5">
        <v>14148</v>
      </c>
      <c r="E2159" s="6">
        <v>80.748165011505179</v>
      </c>
      <c r="F2159" s="5">
        <v>8</v>
      </c>
      <c r="G2159" s="5">
        <v>3</v>
      </c>
      <c r="H2159" s="7">
        <f t="shared" si="66"/>
        <v>5.6545094713033643E-2</v>
      </c>
      <c r="I2159" s="8">
        <f t="shared" si="67"/>
        <v>2.1204410517387615E-2</v>
      </c>
    </row>
    <row r="2160" spans="1:9" ht="30">
      <c r="A2160" s="5">
        <v>30079</v>
      </c>
      <c r="B2160" s="4" t="s">
        <v>2060</v>
      </c>
      <c r="C2160" s="10" t="s">
        <v>1989</v>
      </c>
      <c r="D2160" s="5">
        <v>11998</v>
      </c>
      <c r="E2160" s="6">
        <v>80.534704579674113</v>
      </c>
      <c r="F2160" s="5">
        <v>3</v>
      </c>
      <c r="G2160" s="5">
        <v>2</v>
      </c>
      <c r="H2160" s="7">
        <f t="shared" si="66"/>
        <v>2.5004167361226872E-2</v>
      </c>
      <c r="I2160" s="8">
        <f t="shared" si="67"/>
        <v>1.6669444907484579E-2</v>
      </c>
    </row>
    <row r="2161" spans="1:9" ht="30">
      <c r="A2161" s="5">
        <v>30080</v>
      </c>
      <c r="B2161" s="4" t="s">
        <v>2061</v>
      </c>
      <c r="C2161" s="10" t="s">
        <v>1989</v>
      </c>
      <c r="D2161" s="5">
        <v>23980</v>
      </c>
      <c r="E2161" s="6">
        <v>186.22835187242271</v>
      </c>
      <c r="F2161" s="5">
        <v>20</v>
      </c>
      <c r="G2161" s="5">
        <v>3</v>
      </c>
      <c r="H2161" s="7">
        <f t="shared" si="66"/>
        <v>8.3402835696413671E-2</v>
      </c>
      <c r="I2161" s="8">
        <f t="shared" si="67"/>
        <v>1.251042535446205E-2</v>
      </c>
    </row>
    <row r="2162" spans="1:9">
      <c r="A2162" s="5">
        <v>30081</v>
      </c>
      <c r="B2162" s="4" t="s">
        <v>2062</v>
      </c>
      <c r="C2162" s="10" t="s">
        <v>1989</v>
      </c>
      <c r="D2162" s="5">
        <v>27351</v>
      </c>
      <c r="E2162" s="6">
        <v>524.52212665744389</v>
      </c>
      <c r="F2162" s="5">
        <v>185</v>
      </c>
      <c r="G2162" s="5">
        <v>14</v>
      </c>
      <c r="H2162" s="7">
        <f t="shared" si="66"/>
        <v>0.67639208804065665</v>
      </c>
      <c r="I2162" s="8">
        <f t="shared" si="67"/>
        <v>5.1186428284157794E-2</v>
      </c>
    </row>
    <row r="2163" spans="1:9" ht="30">
      <c r="A2163" s="5">
        <v>30082</v>
      </c>
      <c r="B2163" s="4" t="s">
        <v>2063</v>
      </c>
      <c r="C2163" s="10" t="s">
        <v>1989</v>
      </c>
      <c r="D2163" s="5">
        <v>16524</v>
      </c>
      <c r="E2163" s="6">
        <v>105.61808108528272</v>
      </c>
      <c r="F2163" s="5">
        <v>53</v>
      </c>
      <c r="G2163" s="5">
        <v>15</v>
      </c>
      <c r="H2163" s="7">
        <f t="shared" si="66"/>
        <v>0.32074558218349064</v>
      </c>
      <c r="I2163" s="8">
        <f t="shared" si="67"/>
        <v>9.0777051561365285E-2</v>
      </c>
    </row>
    <row r="2164" spans="1:9" ht="30">
      <c r="A2164" s="5">
        <v>30083</v>
      </c>
      <c r="B2164" s="4" t="s">
        <v>2064</v>
      </c>
      <c r="C2164" s="10" t="s">
        <v>1989</v>
      </c>
      <c r="D2164" s="5">
        <v>56503</v>
      </c>
      <c r="E2164" s="6">
        <v>85.162120809632015</v>
      </c>
      <c r="F2164" s="5">
        <v>21</v>
      </c>
      <c r="G2164" s="5">
        <v>6</v>
      </c>
      <c r="H2164" s="7">
        <f t="shared" si="66"/>
        <v>3.7166168168061869E-2</v>
      </c>
      <c r="I2164" s="8">
        <f t="shared" si="67"/>
        <v>1.0618905190874821E-2</v>
      </c>
    </row>
    <row r="2165" spans="1:9">
      <c r="A2165" s="5">
        <v>30084</v>
      </c>
      <c r="B2165" s="4" t="s">
        <v>2065</v>
      </c>
      <c r="C2165" s="10" t="s">
        <v>1989</v>
      </c>
      <c r="D2165" s="5">
        <v>6067</v>
      </c>
      <c r="E2165" s="6">
        <v>17.527709983421669</v>
      </c>
      <c r="F2165" s="5">
        <v>18</v>
      </c>
      <c r="G2165" s="5">
        <v>0</v>
      </c>
      <c r="H2165" s="7">
        <f t="shared" si="66"/>
        <v>0.29668699522004283</v>
      </c>
      <c r="I2165" s="8">
        <f t="shared" si="67"/>
        <v>0</v>
      </c>
    </row>
    <row r="2166" spans="1:9">
      <c r="A2166" s="5">
        <v>30085</v>
      </c>
      <c r="B2166" s="4" t="s">
        <v>2066</v>
      </c>
      <c r="C2166" s="10" t="s">
        <v>1989</v>
      </c>
      <c r="D2166" s="5">
        <v>72556</v>
      </c>
      <c r="E2166" s="6">
        <v>530.48383585570809</v>
      </c>
      <c r="F2166" s="5">
        <v>596</v>
      </c>
      <c r="G2166" s="5">
        <v>42</v>
      </c>
      <c r="H2166" s="7">
        <f t="shared" si="66"/>
        <v>0.82143447819615201</v>
      </c>
      <c r="I2166" s="8">
        <f t="shared" si="67"/>
        <v>5.7886322288990572E-2</v>
      </c>
    </row>
    <row r="2167" spans="1:9">
      <c r="A2167" s="5">
        <v>30086</v>
      </c>
      <c r="B2167" s="4" t="s">
        <v>2067</v>
      </c>
      <c r="C2167" s="10" t="s">
        <v>1989</v>
      </c>
      <c r="D2167" s="5">
        <v>46453</v>
      </c>
      <c r="E2167" s="6">
        <v>224.72072340236869</v>
      </c>
      <c r="F2167" s="5">
        <v>32</v>
      </c>
      <c r="G2167" s="5">
        <v>10</v>
      </c>
      <c r="H2167" s="7">
        <f t="shared" si="66"/>
        <v>6.8886831851548869E-2</v>
      </c>
      <c r="I2167" s="8">
        <f t="shared" si="67"/>
        <v>2.1527134953609025E-2</v>
      </c>
    </row>
    <row r="2168" spans="1:9" s="16" customFormat="1">
      <c r="A2168" s="11">
        <v>30087</v>
      </c>
      <c r="B2168" s="12" t="s">
        <v>2068</v>
      </c>
      <c r="C2168" s="17" t="s">
        <v>1989</v>
      </c>
      <c r="D2168" s="11">
        <v>513443</v>
      </c>
      <c r="E2168" s="13">
        <v>4144.8638701668824</v>
      </c>
      <c r="F2168" s="11">
        <v>2662</v>
      </c>
      <c r="G2168" s="11">
        <v>434</v>
      </c>
      <c r="H2168" s="14">
        <f t="shared" si="66"/>
        <v>0.51846066651994482</v>
      </c>
      <c r="I2168" s="15">
        <f t="shared" si="67"/>
        <v>8.4527396419855766E-2</v>
      </c>
    </row>
    <row r="2169" spans="1:9">
      <c r="A2169" s="5">
        <v>30088</v>
      </c>
      <c r="B2169" s="4" t="s">
        <v>2069</v>
      </c>
      <c r="C2169" s="10" t="s">
        <v>1989</v>
      </c>
      <c r="D2169" s="5">
        <v>5378</v>
      </c>
      <c r="E2169" s="6">
        <v>74.372891080647946</v>
      </c>
      <c r="F2169" s="5">
        <v>5</v>
      </c>
      <c r="G2169" s="5">
        <v>1</v>
      </c>
      <c r="H2169" s="7">
        <f t="shared" si="66"/>
        <v>9.2971364819635555E-2</v>
      </c>
      <c r="I2169" s="8">
        <f t="shared" si="67"/>
        <v>1.859427296392711E-2</v>
      </c>
    </row>
    <row r="2170" spans="1:9">
      <c r="A2170" s="5">
        <v>30089</v>
      </c>
      <c r="B2170" s="4" t="s">
        <v>2070</v>
      </c>
      <c r="C2170" s="10" t="s">
        <v>1989</v>
      </c>
      <c r="D2170" s="5">
        <v>43828</v>
      </c>
      <c r="E2170" s="6">
        <v>138.51096069043828</v>
      </c>
      <c r="F2170" s="5">
        <v>138</v>
      </c>
      <c r="G2170" s="5">
        <v>40</v>
      </c>
      <c r="H2170" s="7">
        <f t="shared" si="66"/>
        <v>0.31486720817742087</v>
      </c>
      <c r="I2170" s="8">
        <f t="shared" si="67"/>
        <v>9.1265857442730677E-2</v>
      </c>
    </row>
    <row r="2171" spans="1:9">
      <c r="A2171" s="5">
        <v>30090</v>
      </c>
      <c r="B2171" s="4" t="s">
        <v>2071</v>
      </c>
      <c r="C2171" s="10" t="s">
        <v>1989</v>
      </c>
      <c r="D2171" s="5">
        <v>11971</v>
      </c>
      <c r="E2171" s="6">
        <v>91.031562064579504</v>
      </c>
      <c r="F2171" s="5">
        <v>32</v>
      </c>
      <c r="G2171" s="5">
        <v>8</v>
      </c>
      <c r="H2171" s="7">
        <f t="shared" si="66"/>
        <v>0.26731267229137079</v>
      </c>
      <c r="I2171" s="8">
        <f t="shared" si="67"/>
        <v>6.6828168072842697E-2</v>
      </c>
    </row>
    <row r="2172" spans="1:9">
      <c r="A2172" s="5">
        <v>30091</v>
      </c>
      <c r="B2172" s="4" t="s">
        <v>2072</v>
      </c>
      <c r="C2172" s="10" t="s">
        <v>1989</v>
      </c>
      <c r="D2172" s="5">
        <v>30389</v>
      </c>
      <c r="E2172" s="6">
        <v>21.500000880191884</v>
      </c>
      <c r="F2172" s="5">
        <v>15</v>
      </c>
      <c r="G2172" s="5">
        <v>3</v>
      </c>
      <c r="H2172" s="7">
        <f t="shared" si="66"/>
        <v>4.9359965777090398E-2</v>
      </c>
      <c r="I2172" s="8">
        <f t="shared" si="67"/>
        <v>9.8719931554180785E-3</v>
      </c>
    </row>
    <row r="2173" spans="1:9">
      <c r="A2173" s="5">
        <v>30092</v>
      </c>
      <c r="B2173" s="4" t="s">
        <v>2073</v>
      </c>
      <c r="C2173" s="10" t="s">
        <v>1989</v>
      </c>
      <c r="D2173" s="5">
        <v>40406</v>
      </c>
      <c r="E2173" s="6">
        <v>227.02097227394262</v>
      </c>
      <c r="F2173" s="5">
        <v>60</v>
      </c>
      <c r="G2173" s="5">
        <v>17</v>
      </c>
      <c r="H2173" s="7">
        <f t="shared" si="66"/>
        <v>0.14849279809929219</v>
      </c>
      <c r="I2173" s="8">
        <f t="shared" si="67"/>
        <v>4.2072959461466115E-2</v>
      </c>
    </row>
    <row r="2174" spans="1:9">
      <c r="A2174" s="5">
        <v>30093</v>
      </c>
      <c r="B2174" s="4" t="s">
        <v>685</v>
      </c>
      <c r="C2174" s="10" t="s">
        <v>1989</v>
      </c>
      <c r="D2174" s="5">
        <v>17572</v>
      </c>
      <c r="E2174" s="6">
        <v>314.18602824208767</v>
      </c>
      <c r="F2174" s="5">
        <v>41</v>
      </c>
      <c r="G2174" s="5">
        <v>7</v>
      </c>
      <c r="H2174" s="7">
        <f t="shared" si="66"/>
        <v>0.23332574550421126</v>
      </c>
      <c r="I2174" s="8">
        <f t="shared" si="67"/>
        <v>3.9836102890962892E-2</v>
      </c>
    </row>
    <row r="2175" spans="1:9" ht="30">
      <c r="A2175" s="5">
        <v>30094</v>
      </c>
      <c r="B2175" s="4" t="s">
        <v>2074</v>
      </c>
      <c r="C2175" s="10" t="s">
        <v>1989</v>
      </c>
      <c r="D2175" s="5">
        <v>41108</v>
      </c>
      <c r="E2175" s="6">
        <v>41.503563960347236</v>
      </c>
      <c r="F2175" s="5">
        <v>45</v>
      </c>
      <c r="G2175" s="5">
        <v>7</v>
      </c>
      <c r="H2175" s="7">
        <f t="shared" si="66"/>
        <v>0.10946774350491389</v>
      </c>
      <c r="I2175" s="8">
        <f t="shared" si="67"/>
        <v>1.7028315656319938E-2</v>
      </c>
    </row>
    <row r="2176" spans="1:9" ht="30">
      <c r="A2176" s="5">
        <v>30095</v>
      </c>
      <c r="B2176" s="4" t="s">
        <v>2075</v>
      </c>
      <c r="C2176" s="10" t="s">
        <v>1989</v>
      </c>
      <c r="D2176" s="5">
        <v>16662</v>
      </c>
      <c r="E2176" s="6">
        <v>89.316377831364747</v>
      </c>
      <c r="F2176" s="5">
        <v>8</v>
      </c>
      <c r="G2176" s="5">
        <v>2</v>
      </c>
      <c r="H2176" s="7">
        <f t="shared" si="66"/>
        <v>4.8013443764253989E-2</v>
      </c>
      <c r="I2176" s="8">
        <f t="shared" si="67"/>
        <v>1.2003360941063497E-2</v>
      </c>
    </row>
    <row r="2177" spans="1:9">
      <c r="A2177" s="5">
        <v>30096</v>
      </c>
      <c r="B2177" s="4" t="s">
        <v>2076</v>
      </c>
      <c r="C2177" s="10" t="s">
        <v>1989</v>
      </c>
      <c r="D2177" s="5">
        <v>1671</v>
      </c>
      <c r="E2177" s="6">
        <v>95.523221069081828</v>
      </c>
      <c r="F2177" s="5">
        <v>3</v>
      </c>
      <c r="G2177" s="5">
        <v>0</v>
      </c>
      <c r="H2177" s="7">
        <f t="shared" si="66"/>
        <v>0.17953321364452424</v>
      </c>
      <c r="I2177" s="8">
        <f t="shared" si="67"/>
        <v>0</v>
      </c>
    </row>
    <row r="2178" spans="1:9">
      <c r="A2178" s="5">
        <v>30097</v>
      </c>
      <c r="B2178" s="4" t="s">
        <v>2077</v>
      </c>
      <c r="C2178" s="10" t="s">
        <v>1989</v>
      </c>
      <c r="D2178" s="5">
        <v>20987</v>
      </c>
      <c r="E2178" s="6">
        <v>250.83702139968833</v>
      </c>
      <c r="F2178" s="5">
        <v>131</v>
      </c>
      <c r="G2178" s="5">
        <v>27</v>
      </c>
      <c r="H2178" s="7">
        <f t="shared" ref="H2178:H2241" si="68">(F2178/D2178)*100</f>
        <v>0.62419593081431357</v>
      </c>
      <c r="I2178" s="8">
        <f t="shared" ref="I2178:I2241" si="69">(G2178/D2178)*100</f>
        <v>0.12865106970982038</v>
      </c>
    </row>
    <row r="2179" spans="1:9">
      <c r="A2179" s="5">
        <v>30098</v>
      </c>
      <c r="B2179" s="4" t="s">
        <v>572</v>
      </c>
      <c r="C2179" s="10" t="s">
        <v>1989</v>
      </c>
      <c r="D2179" s="5">
        <v>3240</v>
      </c>
      <c r="E2179" s="6">
        <v>236.31844914646516</v>
      </c>
      <c r="F2179" s="5">
        <v>1</v>
      </c>
      <c r="G2179" s="5">
        <v>1</v>
      </c>
      <c r="H2179" s="7">
        <f t="shared" si="68"/>
        <v>3.0864197530864196E-2</v>
      </c>
      <c r="I2179" s="8">
        <f t="shared" si="69"/>
        <v>3.0864197530864196E-2</v>
      </c>
    </row>
    <row r="2180" spans="1:9">
      <c r="A2180" s="5">
        <v>30099</v>
      </c>
      <c r="B2180" s="4" t="s">
        <v>2078</v>
      </c>
      <c r="C2180" s="10" t="s">
        <v>1989</v>
      </c>
      <c r="D2180" s="5">
        <v>18845</v>
      </c>
      <c r="E2180" s="6">
        <v>171.13512930520398</v>
      </c>
      <c r="F2180" s="5">
        <v>46</v>
      </c>
      <c r="G2180" s="5">
        <v>6</v>
      </c>
      <c r="H2180" s="7">
        <f t="shared" si="68"/>
        <v>0.24409657734146989</v>
      </c>
      <c r="I2180" s="8">
        <f t="shared" si="69"/>
        <v>3.1838684001061289E-2</v>
      </c>
    </row>
    <row r="2181" spans="1:9" ht="30">
      <c r="A2181" s="5">
        <v>30100</v>
      </c>
      <c r="B2181" s="4" t="s">
        <v>2079</v>
      </c>
      <c r="C2181" s="10" t="s">
        <v>1989</v>
      </c>
      <c r="D2181" s="5">
        <v>24849</v>
      </c>
      <c r="E2181" s="6">
        <v>101.04880424111603</v>
      </c>
      <c r="F2181" s="5">
        <v>80</v>
      </c>
      <c r="G2181" s="5">
        <v>19</v>
      </c>
      <c r="H2181" s="7">
        <f t="shared" si="68"/>
        <v>0.32194454505211478</v>
      </c>
      <c r="I2181" s="8">
        <f t="shared" si="69"/>
        <v>7.6461829449877255E-2</v>
      </c>
    </row>
    <row r="2182" spans="1:9" ht="30">
      <c r="A2182" s="5">
        <v>30101</v>
      </c>
      <c r="B2182" s="4" t="s">
        <v>2080</v>
      </c>
      <c r="C2182" s="10" t="s">
        <v>1989</v>
      </c>
      <c r="D2182" s="5">
        <v>38503</v>
      </c>
      <c r="E2182" s="6">
        <v>556.35192854678962</v>
      </c>
      <c r="F2182" s="5">
        <v>304</v>
      </c>
      <c r="G2182" s="5">
        <v>39</v>
      </c>
      <c r="H2182" s="7">
        <f t="shared" si="68"/>
        <v>0.78954886632210486</v>
      </c>
      <c r="I2182" s="8">
        <f t="shared" si="69"/>
        <v>0.10129080850842791</v>
      </c>
    </row>
    <row r="2183" spans="1:9" ht="30">
      <c r="A2183" s="5">
        <v>30102</v>
      </c>
      <c r="B2183" s="4" t="s">
        <v>2081</v>
      </c>
      <c r="C2183" s="10" t="s">
        <v>1989</v>
      </c>
      <c r="D2183" s="5">
        <v>111164</v>
      </c>
      <c r="E2183" s="6">
        <v>280.92559190356189</v>
      </c>
      <c r="F2183" s="5">
        <v>528</v>
      </c>
      <c r="G2183" s="5">
        <v>78</v>
      </c>
      <c r="H2183" s="7">
        <f t="shared" si="68"/>
        <v>0.47497391241768921</v>
      </c>
      <c r="I2183" s="8">
        <f t="shared" si="69"/>
        <v>7.0166600698067724E-2</v>
      </c>
    </row>
    <row r="2184" spans="1:9">
      <c r="A2184" s="5">
        <v>30103</v>
      </c>
      <c r="B2184" s="4" t="s">
        <v>2082</v>
      </c>
      <c r="C2184" s="10" t="s">
        <v>1989</v>
      </c>
      <c r="D2184" s="5">
        <v>12950</v>
      </c>
      <c r="E2184" s="6">
        <v>299.12258821614813</v>
      </c>
      <c r="F2184" s="5">
        <v>3</v>
      </c>
      <c r="G2184" s="5">
        <v>2</v>
      </c>
      <c r="H2184" s="7">
        <f t="shared" si="68"/>
        <v>2.3166023166023165E-2</v>
      </c>
      <c r="I2184" s="8">
        <f t="shared" si="69"/>
        <v>1.5444015444015444E-2</v>
      </c>
    </row>
    <row r="2185" spans="1:9">
      <c r="A2185" s="5">
        <v>30104</v>
      </c>
      <c r="B2185" s="4" t="s">
        <v>2083</v>
      </c>
      <c r="C2185" s="10" t="s">
        <v>1989</v>
      </c>
      <c r="D2185" s="5">
        <v>17526</v>
      </c>
      <c r="E2185" s="6">
        <v>59.274578631695405</v>
      </c>
      <c r="F2185" s="5">
        <v>6</v>
      </c>
      <c r="G2185" s="5">
        <v>4</v>
      </c>
      <c r="H2185" s="7">
        <f t="shared" si="68"/>
        <v>3.4234851078397806E-2</v>
      </c>
      <c r="I2185" s="8">
        <f t="shared" si="69"/>
        <v>2.2823234052265204E-2</v>
      </c>
    </row>
    <row r="2186" spans="1:9">
      <c r="A2186" s="5">
        <v>30105</v>
      </c>
      <c r="B2186" s="4" t="s">
        <v>2084</v>
      </c>
      <c r="C2186" s="10" t="s">
        <v>1989</v>
      </c>
      <c r="D2186" s="5">
        <v>83280</v>
      </c>
      <c r="E2186" s="6">
        <v>210.58011587364061</v>
      </c>
      <c r="F2186" s="5">
        <v>445</v>
      </c>
      <c r="G2186" s="5">
        <v>58</v>
      </c>
      <c r="H2186" s="7">
        <f t="shared" si="68"/>
        <v>0.53434197886647461</v>
      </c>
      <c r="I2186" s="8">
        <f t="shared" si="69"/>
        <v>6.9644572526416912E-2</v>
      </c>
    </row>
    <row r="2187" spans="1:9">
      <c r="A2187" s="5">
        <v>30106</v>
      </c>
      <c r="B2187" s="4" t="s">
        <v>2085</v>
      </c>
      <c r="C2187" s="10" t="s">
        <v>1989</v>
      </c>
      <c r="D2187" s="5">
        <v>4928</v>
      </c>
      <c r="E2187" s="6">
        <v>168.30302309045757</v>
      </c>
      <c r="F2187" s="5">
        <v>14</v>
      </c>
      <c r="G2187" s="5">
        <v>2</v>
      </c>
      <c r="H2187" s="7">
        <f t="shared" si="68"/>
        <v>0.28409090909090912</v>
      </c>
      <c r="I2187" s="8">
        <f t="shared" si="69"/>
        <v>4.0584415584415584E-2</v>
      </c>
    </row>
    <row r="2188" spans="1:9">
      <c r="A2188" s="5">
        <v>30107</v>
      </c>
      <c r="B2188" s="4" t="s">
        <v>2086</v>
      </c>
      <c r="C2188" s="10" t="s">
        <v>1989</v>
      </c>
      <c r="D2188" s="5">
        <v>3130</v>
      </c>
      <c r="E2188" s="6">
        <v>62.054173967944912</v>
      </c>
      <c r="F2188" s="5">
        <v>0</v>
      </c>
      <c r="G2188" s="5">
        <v>0</v>
      </c>
      <c r="H2188" s="7">
        <f t="shared" si="68"/>
        <v>0</v>
      </c>
      <c r="I2188" s="8">
        <f t="shared" si="69"/>
        <v>0</v>
      </c>
    </row>
    <row r="2189" spans="1:9">
      <c r="A2189" s="5">
        <v>30108</v>
      </c>
      <c r="B2189" s="4" t="s">
        <v>83</v>
      </c>
      <c r="C2189" s="10" t="s">
        <v>1989</v>
      </c>
      <c r="D2189" s="5">
        <v>164357</v>
      </c>
      <c r="E2189" s="6">
        <v>77.652654874707025</v>
      </c>
      <c r="F2189" s="5">
        <v>1241</v>
      </c>
      <c r="G2189" s="5">
        <v>234</v>
      </c>
      <c r="H2189" s="7">
        <f t="shared" si="68"/>
        <v>0.75506367237172745</v>
      </c>
      <c r="I2189" s="8">
        <f t="shared" si="69"/>
        <v>0.14237300510474149</v>
      </c>
    </row>
    <row r="2190" spans="1:9">
      <c r="A2190" s="5">
        <v>30109</v>
      </c>
      <c r="B2190" s="4" t="s">
        <v>2087</v>
      </c>
      <c r="C2190" s="10" t="s">
        <v>1989</v>
      </c>
      <c r="D2190" s="5">
        <v>67752</v>
      </c>
      <c r="E2190" s="6">
        <v>130.36470287205228</v>
      </c>
      <c r="F2190" s="5">
        <v>102</v>
      </c>
      <c r="G2190" s="5">
        <v>17</v>
      </c>
      <c r="H2190" s="7">
        <f t="shared" si="68"/>
        <v>0.15054906128232376</v>
      </c>
      <c r="I2190" s="8">
        <f t="shared" si="69"/>
        <v>2.5091510213720629E-2</v>
      </c>
    </row>
    <row r="2191" spans="1:9" ht="30">
      <c r="A2191" s="5">
        <v>30110</v>
      </c>
      <c r="B2191" s="4" t="s">
        <v>2088</v>
      </c>
      <c r="C2191" s="10" t="s">
        <v>1989</v>
      </c>
      <c r="D2191" s="5">
        <v>12205</v>
      </c>
      <c r="E2191" s="6">
        <v>184.16686734391888</v>
      </c>
      <c r="F2191" s="5">
        <v>1</v>
      </c>
      <c r="G2191" s="5">
        <v>0</v>
      </c>
      <c r="H2191" s="7">
        <f t="shared" si="68"/>
        <v>8.1933633756657107E-3</v>
      </c>
      <c r="I2191" s="8">
        <f t="shared" si="69"/>
        <v>0</v>
      </c>
    </row>
    <row r="2192" spans="1:9">
      <c r="A2192" s="5">
        <v>30111</v>
      </c>
      <c r="B2192" s="4" t="s">
        <v>2089</v>
      </c>
      <c r="C2192" s="10" t="s">
        <v>1989</v>
      </c>
      <c r="D2192" s="5">
        <v>18117</v>
      </c>
      <c r="E2192" s="6">
        <v>72.707631352814403</v>
      </c>
      <c r="F2192" s="5">
        <v>47</v>
      </c>
      <c r="G2192" s="5">
        <v>15</v>
      </c>
      <c r="H2192" s="7">
        <f t="shared" si="68"/>
        <v>0.25942484958878403</v>
      </c>
      <c r="I2192" s="8">
        <f t="shared" si="69"/>
        <v>8.2795164762377874E-2</v>
      </c>
    </row>
    <row r="2193" spans="1:9">
      <c r="A2193" s="5">
        <v>30112</v>
      </c>
      <c r="B2193" s="4" t="s">
        <v>2090</v>
      </c>
      <c r="C2193" s="10" t="s">
        <v>1989</v>
      </c>
      <c r="D2193" s="5">
        <v>22956</v>
      </c>
      <c r="E2193" s="6">
        <v>213.09763648023599</v>
      </c>
      <c r="F2193" s="5">
        <v>34</v>
      </c>
      <c r="G2193" s="5">
        <v>12</v>
      </c>
      <c r="H2193" s="7">
        <f t="shared" si="68"/>
        <v>0.14810942672939537</v>
      </c>
      <c r="I2193" s="8">
        <f t="shared" si="69"/>
        <v>5.2273915316257184E-2</v>
      </c>
    </row>
    <row r="2194" spans="1:9">
      <c r="A2194" s="5">
        <v>30113</v>
      </c>
      <c r="B2194" s="4" t="s">
        <v>2091</v>
      </c>
      <c r="C2194" s="10" t="s">
        <v>1989</v>
      </c>
      <c r="D2194" s="5">
        <v>4817</v>
      </c>
      <c r="E2194" s="6">
        <v>260.20237889579261</v>
      </c>
      <c r="F2194" s="5">
        <v>9</v>
      </c>
      <c r="G2194" s="5">
        <v>1</v>
      </c>
      <c r="H2194" s="7">
        <f t="shared" si="68"/>
        <v>0.18683828108781397</v>
      </c>
      <c r="I2194" s="8">
        <f t="shared" si="69"/>
        <v>2.0759809009757112E-2</v>
      </c>
    </row>
    <row r="2195" spans="1:9">
      <c r="A2195" s="5">
        <v>30114</v>
      </c>
      <c r="B2195" s="4" t="s">
        <v>2092</v>
      </c>
      <c r="C2195" s="10" t="s">
        <v>1989</v>
      </c>
      <c r="D2195" s="5">
        <v>11519</v>
      </c>
      <c r="E2195" s="6">
        <v>32.635250590729271</v>
      </c>
      <c r="F2195" s="5">
        <v>8</v>
      </c>
      <c r="G2195" s="5">
        <v>5</v>
      </c>
      <c r="H2195" s="7">
        <f t="shared" si="68"/>
        <v>6.9450473131348209E-2</v>
      </c>
      <c r="I2195" s="8">
        <f t="shared" si="69"/>
        <v>4.3406545707092625E-2</v>
      </c>
    </row>
    <row r="2196" spans="1:9">
      <c r="A2196" s="5">
        <v>30115</v>
      </c>
      <c r="B2196" s="4" t="s">
        <v>1863</v>
      </c>
      <c r="C2196" s="10" t="s">
        <v>1989</v>
      </c>
      <c r="D2196" s="5">
        <v>39768</v>
      </c>
      <c r="E2196" s="6">
        <v>619.67155195079124</v>
      </c>
      <c r="F2196" s="5">
        <v>474</v>
      </c>
      <c r="G2196" s="5">
        <v>45</v>
      </c>
      <c r="H2196" s="7">
        <f t="shared" si="68"/>
        <v>1.1919130959565478</v>
      </c>
      <c r="I2196" s="8">
        <f t="shared" si="69"/>
        <v>0.11315630657815329</v>
      </c>
    </row>
    <row r="2197" spans="1:9">
      <c r="A2197" s="5">
        <v>30116</v>
      </c>
      <c r="B2197" s="4" t="s">
        <v>2093</v>
      </c>
      <c r="C2197" s="10" t="s">
        <v>1989</v>
      </c>
      <c r="D2197" s="5">
        <v>17291</v>
      </c>
      <c r="E2197" s="6">
        <v>221.9448071155287</v>
      </c>
      <c r="F2197" s="5">
        <v>26</v>
      </c>
      <c r="G2197" s="5">
        <v>2</v>
      </c>
      <c r="H2197" s="7">
        <f t="shared" si="68"/>
        <v>0.15036724307443178</v>
      </c>
      <c r="I2197" s="8">
        <f t="shared" si="69"/>
        <v>1.1566711005725523E-2</v>
      </c>
    </row>
    <row r="2198" spans="1:9">
      <c r="A2198" s="5">
        <v>30117</v>
      </c>
      <c r="B2198" s="4" t="s">
        <v>2094</v>
      </c>
      <c r="C2198" s="10" t="s">
        <v>1989</v>
      </c>
      <c r="D2198" s="5">
        <v>25159</v>
      </c>
      <c r="E2198" s="6">
        <v>118.13466081475666</v>
      </c>
      <c r="F2198" s="5">
        <v>31</v>
      </c>
      <c r="G2198" s="5">
        <v>2</v>
      </c>
      <c r="H2198" s="7">
        <f t="shared" si="68"/>
        <v>0.12321634405183035</v>
      </c>
      <c r="I2198" s="8">
        <f t="shared" si="69"/>
        <v>7.9494415517309906E-3</v>
      </c>
    </row>
    <row r="2199" spans="1:9">
      <c r="A2199" s="5">
        <v>30118</v>
      </c>
      <c r="B2199" s="4" t="s">
        <v>2095</v>
      </c>
      <c r="C2199" s="10" t="s">
        <v>1989</v>
      </c>
      <c r="D2199" s="5">
        <v>134420</v>
      </c>
      <c r="E2199" s="6">
        <v>4876.5085165471355</v>
      </c>
      <c r="F2199" s="5">
        <v>2473</v>
      </c>
      <c r="G2199" s="5">
        <v>178</v>
      </c>
      <c r="H2199" s="7">
        <f t="shared" si="68"/>
        <v>1.8397559886921588</v>
      </c>
      <c r="I2199" s="8">
        <f t="shared" si="69"/>
        <v>0.13242077071864305</v>
      </c>
    </row>
    <row r="2200" spans="1:9">
      <c r="A2200" s="5">
        <v>30119</v>
      </c>
      <c r="B2200" s="4" t="s">
        <v>2096</v>
      </c>
      <c r="C2200" s="10" t="s">
        <v>1989</v>
      </c>
      <c r="D2200" s="5">
        <v>5971</v>
      </c>
      <c r="E2200" s="6">
        <v>120.08388858137771</v>
      </c>
      <c r="F2200" s="5">
        <v>3</v>
      </c>
      <c r="G2200" s="5">
        <v>0</v>
      </c>
      <c r="H2200" s="7">
        <f t="shared" si="68"/>
        <v>5.0242840395243682E-2</v>
      </c>
      <c r="I2200" s="8">
        <f t="shared" si="69"/>
        <v>0</v>
      </c>
    </row>
    <row r="2201" spans="1:9">
      <c r="A2201" s="5">
        <v>30120</v>
      </c>
      <c r="B2201" s="4" t="s">
        <v>2097</v>
      </c>
      <c r="C2201" s="10" t="s">
        <v>1989</v>
      </c>
      <c r="D2201" s="5">
        <v>17084</v>
      </c>
      <c r="E2201" s="6">
        <v>766.38086844912698</v>
      </c>
      <c r="F2201" s="5">
        <v>17</v>
      </c>
      <c r="G2201" s="5">
        <v>2</v>
      </c>
      <c r="H2201" s="7">
        <f t="shared" si="68"/>
        <v>9.9508311870756261E-2</v>
      </c>
      <c r="I2201" s="8">
        <f t="shared" si="69"/>
        <v>1.1706860220088973E-2</v>
      </c>
    </row>
    <row r="2202" spans="1:9" ht="30">
      <c r="A2202" s="5">
        <v>30121</v>
      </c>
      <c r="B2202" s="4" t="s">
        <v>2098</v>
      </c>
      <c r="C2202" s="10" t="s">
        <v>1989</v>
      </c>
      <c r="D2202" s="5">
        <v>24470</v>
      </c>
      <c r="E2202" s="6">
        <v>10.333779533729013</v>
      </c>
      <c r="F2202" s="5">
        <v>18</v>
      </c>
      <c r="G2202" s="5">
        <v>4</v>
      </c>
      <c r="H2202" s="7">
        <f t="shared" si="68"/>
        <v>7.3559460563955875E-2</v>
      </c>
      <c r="I2202" s="8">
        <f t="shared" si="69"/>
        <v>1.6346546791990192E-2</v>
      </c>
    </row>
    <row r="2203" spans="1:9">
      <c r="A2203" s="5">
        <v>30122</v>
      </c>
      <c r="B2203" s="4" t="s">
        <v>2099</v>
      </c>
      <c r="C2203" s="10" t="s">
        <v>1989</v>
      </c>
      <c r="D2203" s="5">
        <v>18172</v>
      </c>
      <c r="E2203" s="6">
        <v>58.447590304690308</v>
      </c>
      <c r="F2203" s="5">
        <v>5</v>
      </c>
      <c r="G2203" s="5">
        <v>2</v>
      </c>
      <c r="H2203" s="7">
        <f t="shared" si="68"/>
        <v>2.7514858023332596E-2</v>
      </c>
      <c r="I2203" s="8">
        <f t="shared" si="69"/>
        <v>1.1005943209333039E-2</v>
      </c>
    </row>
    <row r="2204" spans="1:9">
      <c r="A2204" s="5">
        <v>30123</v>
      </c>
      <c r="B2204" s="4" t="s">
        <v>2100</v>
      </c>
      <c r="C2204" s="10" t="s">
        <v>1989</v>
      </c>
      <c r="D2204" s="5">
        <v>105926</v>
      </c>
      <c r="E2204" s="6">
        <v>33.780665806847466</v>
      </c>
      <c r="F2204" s="5">
        <v>622</v>
      </c>
      <c r="G2204" s="5">
        <v>38</v>
      </c>
      <c r="H2204" s="7">
        <f t="shared" si="68"/>
        <v>0.58720238657175761</v>
      </c>
      <c r="I2204" s="8">
        <f t="shared" si="69"/>
        <v>3.5874100787342107E-2</v>
      </c>
    </row>
    <row r="2205" spans="1:9">
      <c r="A2205" s="5">
        <v>30124</v>
      </c>
      <c r="B2205" s="4" t="s">
        <v>2101</v>
      </c>
      <c r="C2205" s="10" t="s">
        <v>1989</v>
      </c>
      <c r="D2205" s="5">
        <v>166496</v>
      </c>
      <c r="E2205" s="6">
        <v>115.23012792972325</v>
      </c>
      <c r="F2205" s="5">
        <v>508</v>
      </c>
      <c r="G2205" s="5">
        <v>108</v>
      </c>
      <c r="H2205" s="7">
        <f t="shared" si="68"/>
        <v>0.30511243513357678</v>
      </c>
      <c r="I2205" s="8">
        <f t="shared" si="69"/>
        <v>6.4866423217374597E-2</v>
      </c>
    </row>
    <row r="2206" spans="1:9">
      <c r="A2206" s="5">
        <v>30125</v>
      </c>
      <c r="B2206" s="4" t="s">
        <v>2102</v>
      </c>
      <c r="C2206" s="10" t="s">
        <v>1989</v>
      </c>
      <c r="D2206" s="5">
        <v>33345</v>
      </c>
      <c r="E2206" s="6">
        <v>83.611143256775506</v>
      </c>
      <c r="F2206" s="5">
        <v>48</v>
      </c>
      <c r="G2206" s="5">
        <v>11</v>
      </c>
      <c r="H2206" s="7">
        <f t="shared" si="68"/>
        <v>0.14394961763382816</v>
      </c>
      <c r="I2206" s="8">
        <f t="shared" si="69"/>
        <v>3.2988454041085621E-2</v>
      </c>
    </row>
    <row r="2207" spans="1:9">
      <c r="A2207" s="5">
        <v>30126</v>
      </c>
      <c r="B2207" s="4" t="s">
        <v>2103</v>
      </c>
      <c r="C2207" s="10" t="s">
        <v>1989</v>
      </c>
      <c r="D2207" s="5">
        <v>35445</v>
      </c>
      <c r="E2207" s="6">
        <v>91.831622254799044</v>
      </c>
      <c r="F2207" s="5">
        <v>138</v>
      </c>
      <c r="G2207" s="5">
        <v>22</v>
      </c>
      <c r="H2207" s="7">
        <f t="shared" si="68"/>
        <v>0.38933559035124843</v>
      </c>
      <c r="I2207" s="8">
        <f t="shared" si="69"/>
        <v>6.2067992664691776E-2</v>
      </c>
    </row>
    <row r="2208" spans="1:9">
      <c r="A2208" s="5">
        <v>30127</v>
      </c>
      <c r="B2208" s="4" t="s">
        <v>2104</v>
      </c>
      <c r="C2208" s="10" t="s">
        <v>1989</v>
      </c>
      <c r="D2208" s="5">
        <v>28959</v>
      </c>
      <c r="E2208" s="6">
        <v>211.02626525924154</v>
      </c>
      <c r="F2208" s="5">
        <v>9</v>
      </c>
      <c r="G2208" s="5">
        <v>1</v>
      </c>
      <c r="H2208" s="7">
        <f t="shared" si="68"/>
        <v>3.1078421216202214E-2</v>
      </c>
      <c r="I2208" s="8">
        <f t="shared" si="69"/>
        <v>3.4531579129113573E-3</v>
      </c>
    </row>
    <row r="2209" spans="1:9">
      <c r="A2209" s="5">
        <v>30128</v>
      </c>
      <c r="B2209" s="4" t="s">
        <v>2105</v>
      </c>
      <c r="C2209" s="10" t="s">
        <v>1989</v>
      </c>
      <c r="D2209" s="5">
        <v>76977</v>
      </c>
      <c r="E2209" s="6">
        <v>127.15538520352983</v>
      </c>
      <c r="F2209" s="5">
        <v>250</v>
      </c>
      <c r="G2209" s="5">
        <v>59</v>
      </c>
      <c r="H2209" s="7">
        <f t="shared" si="68"/>
        <v>0.32477233459345001</v>
      </c>
      <c r="I2209" s="8">
        <f t="shared" si="69"/>
        <v>7.66462709640542E-2</v>
      </c>
    </row>
    <row r="2210" spans="1:9">
      <c r="A2210" s="5">
        <v>30129</v>
      </c>
      <c r="B2210" s="4" t="s">
        <v>2106</v>
      </c>
      <c r="C2210" s="10" t="s">
        <v>1989</v>
      </c>
      <c r="D2210" s="5">
        <v>19132</v>
      </c>
      <c r="E2210" s="6">
        <v>78.893711568722395</v>
      </c>
      <c r="F2210" s="5">
        <v>12</v>
      </c>
      <c r="G2210" s="5">
        <v>4</v>
      </c>
      <c r="H2210" s="7">
        <f t="shared" si="68"/>
        <v>6.2722140915743269E-2</v>
      </c>
      <c r="I2210" s="8">
        <f t="shared" si="69"/>
        <v>2.090738030524775E-2</v>
      </c>
    </row>
    <row r="2211" spans="1:9">
      <c r="A2211" s="5">
        <v>30130</v>
      </c>
      <c r="B2211" s="4" t="s">
        <v>2107</v>
      </c>
      <c r="C2211" s="10" t="s">
        <v>1989</v>
      </c>
      <c r="D2211" s="5">
        <v>39712</v>
      </c>
      <c r="E2211" s="6">
        <v>33.325920620970876</v>
      </c>
      <c r="F2211" s="5">
        <v>52</v>
      </c>
      <c r="G2211" s="5">
        <v>21</v>
      </c>
      <c r="H2211" s="7">
        <f t="shared" si="68"/>
        <v>0.13094278807413376</v>
      </c>
      <c r="I2211" s="8">
        <f t="shared" si="69"/>
        <v>5.2880741337630946E-2</v>
      </c>
    </row>
    <row r="2212" spans="1:9" ht="30">
      <c r="A2212" s="5">
        <v>30131</v>
      </c>
      <c r="B2212" s="4" t="s">
        <v>2108</v>
      </c>
      <c r="C2212" s="10" t="s">
        <v>1989</v>
      </c>
      <c r="D2212" s="5">
        <v>217773</v>
      </c>
      <c r="E2212" s="6">
        <v>3424.6808538476525</v>
      </c>
      <c r="F2212" s="5">
        <v>2351</v>
      </c>
      <c r="G2212" s="5">
        <v>366</v>
      </c>
      <c r="H2212" s="7">
        <f t="shared" si="68"/>
        <v>1.0795645006497592</v>
      </c>
      <c r="I2212" s="8">
        <f t="shared" si="69"/>
        <v>0.16806491162816328</v>
      </c>
    </row>
    <row r="2213" spans="1:9" ht="30">
      <c r="A2213" s="5">
        <v>30132</v>
      </c>
      <c r="B2213" s="4" t="s">
        <v>2109</v>
      </c>
      <c r="C2213" s="10" t="s">
        <v>1989</v>
      </c>
      <c r="D2213" s="5">
        <v>20667</v>
      </c>
      <c r="E2213" s="6">
        <v>208.48538608234122</v>
      </c>
      <c r="F2213" s="5">
        <v>26</v>
      </c>
      <c r="G2213" s="5">
        <v>3</v>
      </c>
      <c r="H2213" s="7">
        <f t="shared" si="68"/>
        <v>0.12580442250931437</v>
      </c>
      <c r="I2213" s="8">
        <f t="shared" si="69"/>
        <v>1.4515894904920888E-2</v>
      </c>
    </row>
    <row r="2214" spans="1:9">
      <c r="A2214" s="5">
        <v>30133</v>
      </c>
      <c r="B2214" s="4" t="s">
        <v>2110</v>
      </c>
      <c r="C2214" s="10" t="s">
        <v>1989</v>
      </c>
      <c r="D2214" s="5">
        <v>60978</v>
      </c>
      <c r="E2214" s="6">
        <v>213.44856467055601</v>
      </c>
      <c r="F2214" s="5">
        <v>123</v>
      </c>
      <c r="G2214" s="5">
        <v>21</v>
      </c>
      <c r="H2214" s="7">
        <f t="shared" si="68"/>
        <v>0.20171209288595884</v>
      </c>
      <c r="I2214" s="8">
        <f t="shared" si="69"/>
        <v>3.4438650004919809E-2</v>
      </c>
    </row>
    <row r="2215" spans="1:9">
      <c r="A2215" s="5">
        <v>30134</v>
      </c>
      <c r="B2215" s="4" t="s">
        <v>2111</v>
      </c>
      <c r="C2215" s="10" t="s">
        <v>1989</v>
      </c>
      <c r="D2215" s="5">
        <v>23890</v>
      </c>
      <c r="E2215" s="6">
        <v>62.543078410552191</v>
      </c>
      <c r="F2215" s="5">
        <v>154</v>
      </c>
      <c r="G2215" s="5">
        <v>21</v>
      </c>
      <c r="H2215" s="7">
        <f t="shared" si="68"/>
        <v>0.64462118041021355</v>
      </c>
      <c r="I2215" s="8">
        <f t="shared" si="69"/>
        <v>8.7902888237756382E-2</v>
      </c>
    </row>
    <row r="2216" spans="1:9">
      <c r="A2216" s="5">
        <v>30135</v>
      </c>
      <c r="B2216" s="4" t="s">
        <v>2112</v>
      </c>
      <c r="C2216" s="10" t="s">
        <v>1989</v>
      </c>
      <c r="D2216" s="5">
        <v>24439</v>
      </c>
      <c r="E2216" s="6">
        <v>928.09251313059701</v>
      </c>
      <c r="F2216" s="5">
        <v>125</v>
      </c>
      <c r="G2216" s="5">
        <v>11</v>
      </c>
      <c r="H2216" s="7">
        <f t="shared" si="68"/>
        <v>0.51147755636482672</v>
      </c>
      <c r="I2216" s="8">
        <f t="shared" si="69"/>
        <v>4.5010024960104748E-2</v>
      </c>
    </row>
    <row r="2217" spans="1:9">
      <c r="A2217" s="5">
        <v>30136</v>
      </c>
      <c r="B2217" s="4" t="s">
        <v>2113</v>
      </c>
      <c r="C2217" s="10" t="s">
        <v>1989</v>
      </c>
      <c r="D2217" s="5">
        <v>8510</v>
      </c>
      <c r="E2217" s="6">
        <v>743.10739727786756</v>
      </c>
      <c r="F2217" s="5">
        <v>15</v>
      </c>
      <c r="G2217" s="5">
        <v>5</v>
      </c>
      <c r="H2217" s="7">
        <f t="shared" si="68"/>
        <v>0.17626321974148063</v>
      </c>
      <c r="I2217" s="8">
        <f t="shared" si="69"/>
        <v>5.8754406580493537E-2</v>
      </c>
    </row>
    <row r="2218" spans="1:9">
      <c r="A2218" s="5">
        <v>30137</v>
      </c>
      <c r="B2218" s="4" t="s">
        <v>827</v>
      </c>
      <c r="C2218" s="10" t="s">
        <v>1989</v>
      </c>
      <c r="D2218" s="5">
        <v>6200</v>
      </c>
      <c r="E2218" s="6">
        <v>181.95621988958393</v>
      </c>
      <c r="F2218" s="5">
        <v>0</v>
      </c>
      <c r="G2218" s="5">
        <v>0</v>
      </c>
      <c r="H2218" s="7">
        <f t="shared" si="68"/>
        <v>0</v>
      </c>
      <c r="I2218" s="8">
        <f t="shared" si="69"/>
        <v>0</v>
      </c>
    </row>
    <row r="2219" spans="1:9">
      <c r="A2219" s="5">
        <v>30138</v>
      </c>
      <c r="B2219" s="4" t="s">
        <v>2114</v>
      </c>
      <c r="C2219" s="10" t="s">
        <v>1989</v>
      </c>
      <c r="D2219" s="5">
        <v>44568</v>
      </c>
      <c r="E2219" s="6">
        <v>2936.7501198869854</v>
      </c>
      <c r="F2219" s="5">
        <v>712</v>
      </c>
      <c r="G2219" s="5">
        <v>57</v>
      </c>
      <c r="H2219" s="7">
        <f t="shared" si="68"/>
        <v>1.5975587865733263</v>
      </c>
      <c r="I2219" s="8">
        <f t="shared" si="69"/>
        <v>0.12789445341949379</v>
      </c>
    </row>
    <row r="2220" spans="1:9">
      <c r="A2220" s="5">
        <v>30139</v>
      </c>
      <c r="B2220" s="4" t="s">
        <v>2115</v>
      </c>
      <c r="C2220" s="10" t="s">
        <v>1989</v>
      </c>
      <c r="D2220" s="5">
        <v>6526</v>
      </c>
      <c r="E2220" s="6">
        <v>60.364920745766142</v>
      </c>
      <c r="F2220" s="5">
        <v>7</v>
      </c>
      <c r="G2220" s="5">
        <v>1</v>
      </c>
      <c r="H2220" s="7">
        <f t="shared" si="68"/>
        <v>0.10726325467361322</v>
      </c>
      <c r="I2220" s="8">
        <f t="shared" si="69"/>
        <v>1.5323322096230461E-2</v>
      </c>
    </row>
    <row r="2221" spans="1:9" ht="30">
      <c r="A2221" s="5">
        <v>30140</v>
      </c>
      <c r="B2221" s="4" t="s">
        <v>2116</v>
      </c>
      <c r="C2221" s="10" t="s">
        <v>1989</v>
      </c>
      <c r="D2221" s="5">
        <v>3097</v>
      </c>
      <c r="E2221" s="6">
        <v>141.96500422835226</v>
      </c>
      <c r="F2221" s="5">
        <v>3</v>
      </c>
      <c r="G2221" s="5">
        <v>2</v>
      </c>
      <c r="H2221" s="7">
        <f t="shared" si="68"/>
        <v>9.6867936712948008E-2</v>
      </c>
      <c r="I2221" s="8">
        <f t="shared" si="69"/>
        <v>6.4578624475298677E-2</v>
      </c>
    </row>
    <row r="2222" spans="1:9" ht="30">
      <c r="A2222" s="5">
        <v>30141</v>
      </c>
      <c r="B2222" s="4" t="s">
        <v>2117</v>
      </c>
      <c r="C2222" s="10" t="s">
        <v>1989</v>
      </c>
      <c r="D2222" s="5">
        <v>173149</v>
      </c>
      <c r="E2222" s="6">
        <v>181.52082363132649</v>
      </c>
      <c r="F2222" s="5">
        <v>426</v>
      </c>
      <c r="G2222" s="5">
        <v>108</v>
      </c>
      <c r="H2222" s="7">
        <f t="shared" si="68"/>
        <v>0.24603087514221852</v>
      </c>
      <c r="I2222" s="8">
        <f t="shared" si="69"/>
        <v>6.2374024683942729E-2</v>
      </c>
    </row>
    <row r="2223" spans="1:9" ht="30">
      <c r="A2223" s="5">
        <v>30142</v>
      </c>
      <c r="B2223" s="4" t="s">
        <v>2118</v>
      </c>
      <c r="C2223" s="10" t="s">
        <v>1989</v>
      </c>
      <c r="D2223" s="5">
        <v>35607</v>
      </c>
      <c r="E2223" s="6">
        <v>28.248458043296448</v>
      </c>
      <c r="F2223" s="5">
        <v>10</v>
      </c>
      <c r="G2223" s="5">
        <v>4</v>
      </c>
      <c r="H2223" s="7">
        <f t="shared" si="68"/>
        <v>2.8084365433763022E-2</v>
      </c>
      <c r="I2223" s="8">
        <f t="shared" si="69"/>
        <v>1.123374617350521E-2</v>
      </c>
    </row>
    <row r="2224" spans="1:9">
      <c r="A2224" s="5">
        <v>30143</v>
      </c>
      <c r="B2224" s="4" t="s">
        <v>2119</v>
      </c>
      <c r="C2224" s="10" t="s">
        <v>1989</v>
      </c>
      <c r="D2224" s="5">
        <v>60542</v>
      </c>
      <c r="E2224" s="6">
        <v>98.285666060768264</v>
      </c>
      <c r="F2224" s="5">
        <v>90</v>
      </c>
      <c r="G2224" s="5">
        <v>25</v>
      </c>
      <c r="H2224" s="7">
        <f t="shared" si="68"/>
        <v>0.14865713058703048</v>
      </c>
      <c r="I2224" s="8">
        <f t="shared" si="69"/>
        <v>4.129364738528625E-2</v>
      </c>
    </row>
    <row r="2225" spans="1:9" ht="30">
      <c r="A2225" s="5">
        <v>30144</v>
      </c>
      <c r="B2225" s="4" t="s">
        <v>2120</v>
      </c>
      <c r="C2225" s="10" t="s">
        <v>1989</v>
      </c>
      <c r="D2225" s="5">
        <v>34331</v>
      </c>
      <c r="E2225" s="6">
        <v>51.863804342739272</v>
      </c>
      <c r="F2225" s="5">
        <v>21</v>
      </c>
      <c r="G2225" s="5">
        <v>5</v>
      </c>
      <c r="H2225" s="7">
        <f t="shared" si="68"/>
        <v>6.1169205674172028E-2</v>
      </c>
      <c r="I2225" s="8">
        <f t="shared" si="69"/>
        <v>1.456409658908858E-2</v>
      </c>
    </row>
    <row r="2226" spans="1:9">
      <c r="A2226" s="5">
        <v>30145</v>
      </c>
      <c r="B2226" s="4" t="s">
        <v>2121</v>
      </c>
      <c r="C2226" s="10" t="s">
        <v>1989</v>
      </c>
      <c r="D2226" s="5">
        <v>17083</v>
      </c>
      <c r="E2226" s="6">
        <v>177.75233188755854</v>
      </c>
      <c r="F2226" s="5">
        <v>13</v>
      </c>
      <c r="G2226" s="5">
        <v>2</v>
      </c>
      <c r="H2226" s="7">
        <f t="shared" si="68"/>
        <v>7.609904583504068E-2</v>
      </c>
      <c r="I2226" s="8">
        <f t="shared" si="69"/>
        <v>1.1707545513083183E-2</v>
      </c>
    </row>
    <row r="2227" spans="1:9">
      <c r="A2227" s="5">
        <v>30146</v>
      </c>
      <c r="B2227" s="4" t="s">
        <v>2122</v>
      </c>
      <c r="C2227" s="10" t="s">
        <v>1989</v>
      </c>
      <c r="D2227" s="5">
        <v>3839</v>
      </c>
      <c r="E2227" s="6">
        <v>236.2261044281091</v>
      </c>
      <c r="F2227" s="5">
        <v>4</v>
      </c>
      <c r="G2227" s="5">
        <v>1</v>
      </c>
      <c r="H2227" s="7">
        <f t="shared" si="68"/>
        <v>0.10419380046887211</v>
      </c>
      <c r="I2227" s="8">
        <f t="shared" si="69"/>
        <v>2.6048450117218028E-2</v>
      </c>
    </row>
    <row r="2228" spans="1:9">
      <c r="A2228" s="5">
        <v>30147</v>
      </c>
      <c r="B2228" s="4" t="s">
        <v>2123</v>
      </c>
      <c r="C2228" s="10" t="s">
        <v>1989</v>
      </c>
      <c r="D2228" s="5">
        <v>24269</v>
      </c>
      <c r="E2228" s="6">
        <v>212.36225890444453</v>
      </c>
      <c r="F2228" s="5">
        <v>5</v>
      </c>
      <c r="G2228" s="5">
        <v>3</v>
      </c>
      <c r="H2228" s="7">
        <f t="shared" si="68"/>
        <v>2.0602414602991472E-2</v>
      </c>
      <c r="I2228" s="8">
        <f t="shared" si="69"/>
        <v>1.2361448761794881E-2</v>
      </c>
    </row>
    <row r="2229" spans="1:9" ht="30">
      <c r="A2229" s="5">
        <v>30148</v>
      </c>
      <c r="B2229" s="4" t="s">
        <v>2124</v>
      </c>
      <c r="C2229" s="10" t="s">
        <v>1989</v>
      </c>
      <c r="D2229" s="5">
        <v>29150</v>
      </c>
      <c r="E2229" s="6">
        <v>70.400774325630621</v>
      </c>
      <c r="F2229" s="5">
        <v>77</v>
      </c>
      <c r="G2229" s="5">
        <v>15</v>
      </c>
      <c r="H2229" s="7">
        <f t="shared" si="68"/>
        <v>0.26415094339622641</v>
      </c>
      <c r="I2229" s="8">
        <f t="shared" si="69"/>
        <v>5.1457975986277875E-2</v>
      </c>
    </row>
    <row r="2230" spans="1:9">
      <c r="A2230" s="5">
        <v>30149</v>
      </c>
      <c r="B2230" s="4" t="s">
        <v>2125</v>
      </c>
      <c r="C2230" s="10" t="s">
        <v>1989</v>
      </c>
      <c r="D2230" s="5">
        <v>36043</v>
      </c>
      <c r="E2230" s="6">
        <v>75.311810458230937</v>
      </c>
      <c r="F2230" s="5">
        <v>6</v>
      </c>
      <c r="G2230" s="5">
        <v>2</v>
      </c>
      <c r="H2230" s="7">
        <f t="shared" si="68"/>
        <v>1.6646783009183475E-2</v>
      </c>
      <c r="I2230" s="8">
        <f t="shared" si="69"/>
        <v>5.5489276697278257E-3</v>
      </c>
    </row>
    <row r="2231" spans="1:9">
      <c r="A2231" s="5">
        <v>30150</v>
      </c>
      <c r="B2231" s="4" t="s">
        <v>2126</v>
      </c>
      <c r="C2231" s="10" t="s">
        <v>1989</v>
      </c>
      <c r="D2231" s="5">
        <v>12233</v>
      </c>
      <c r="E2231" s="6">
        <v>30.882162141980384</v>
      </c>
      <c r="F2231" s="5">
        <v>6</v>
      </c>
      <c r="G2231" s="5">
        <v>2</v>
      </c>
      <c r="H2231" s="7">
        <f t="shared" si="68"/>
        <v>4.9047657974331728E-2</v>
      </c>
      <c r="I2231" s="8">
        <f t="shared" si="69"/>
        <v>1.6349219324777241E-2</v>
      </c>
    </row>
    <row r="2232" spans="1:9">
      <c r="A2232" s="5">
        <v>30151</v>
      </c>
      <c r="B2232" s="4" t="s">
        <v>2127</v>
      </c>
      <c r="C2232" s="10" t="s">
        <v>1989</v>
      </c>
      <c r="D2232" s="5">
        <v>24459</v>
      </c>
      <c r="E2232" s="6">
        <v>24.25127973521786</v>
      </c>
      <c r="F2232" s="5">
        <v>20</v>
      </c>
      <c r="G2232" s="5">
        <v>6</v>
      </c>
      <c r="H2232" s="7">
        <f t="shared" si="68"/>
        <v>8.1769491802608452E-2</v>
      </c>
      <c r="I2232" s="8">
        <f t="shared" si="69"/>
        <v>2.4530847540782531E-2</v>
      </c>
    </row>
    <row r="2233" spans="1:9">
      <c r="A2233" s="5">
        <v>30152</v>
      </c>
      <c r="B2233" s="4" t="s">
        <v>2128</v>
      </c>
      <c r="C2233" s="10" t="s">
        <v>1989</v>
      </c>
      <c r="D2233" s="5">
        <v>13099</v>
      </c>
      <c r="E2233" s="6">
        <v>15.126415978123985</v>
      </c>
      <c r="F2233" s="5">
        <v>10</v>
      </c>
      <c r="G2233" s="5">
        <v>4</v>
      </c>
      <c r="H2233" s="7">
        <f t="shared" si="68"/>
        <v>7.6341705473700283E-2</v>
      </c>
      <c r="I2233" s="8">
        <f t="shared" si="69"/>
        <v>3.0536682189480115E-2</v>
      </c>
    </row>
    <row r="2234" spans="1:9">
      <c r="A2234" s="5">
        <v>30153</v>
      </c>
      <c r="B2234" s="4" t="s">
        <v>2129</v>
      </c>
      <c r="C2234" s="10" t="s">
        <v>1989</v>
      </c>
      <c r="D2234" s="5">
        <v>6072</v>
      </c>
      <c r="E2234" s="6">
        <v>39.246509166176686</v>
      </c>
      <c r="F2234" s="5">
        <v>4</v>
      </c>
      <c r="G2234" s="5">
        <v>2</v>
      </c>
      <c r="H2234" s="7">
        <f t="shared" si="68"/>
        <v>6.5876152832674575E-2</v>
      </c>
      <c r="I2234" s="8">
        <f t="shared" si="69"/>
        <v>3.2938076416337288E-2</v>
      </c>
    </row>
    <row r="2235" spans="1:9">
      <c r="A2235" s="5">
        <v>30154</v>
      </c>
      <c r="B2235" s="4" t="s">
        <v>2130</v>
      </c>
      <c r="C2235" s="10" t="s">
        <v>1989</v>
      </c>
      <c r="D2235" s="5">
        <v>13662</v>
      </c>
      <c r="E2235" s="6">
        <v>41.34983316696735</v>
      </c>
      <c r="F2235" s="5">
        <v>1</v>
      </c>
      <c r="G2235" s="5">
        <v>0</v>
      </c>
      <c r="H2235" s="7">
        <f t="shared" si="68"/>
        <v>7.3195725369638413E-3</v>
      </c>
      <c r="I2235" s="8">
        <f t="shared" si="69"/>
        <v>0</v>
      </c>
    </row>
    <row r="2236" spans="1:9">
      <c r="A2236" s="5">
        <v>30155</v>
      </c>
      <c r="B2236" s="4" t="s">
        <v>2131</v>
      </c>
      <c r="C2236" s="10" t="s">
        <v>1989</v>
      </c>
      <c r="D2236" s="5">
        <v>109017</v>
      </c>
      <c r="E2236" s="6">
        <v>84.511478522358459</v>
      </c>
      <c r="F2236" s="5">
        <v>91</v>
      </c>
      <c r="G2236" s="5">
        <v>15</v>
      </c>
      <c r="H2236" s="7">
        <f t="shared" si="68"/>
        <v>8.3473219773062921E-2</v>
      </c>
      <c r="I2236" s="8">
        <f t="shared" si="69"/>
        <v>1.3759321940614766E-2</v>
      </c>
    </row>
    <row r="2237" spans="1:9">
      <c r="A2237" s="5">
        <v>30156</v>
      </c>
      <c r="B2237" s="4" t="s">
        <v>2132</v>
      </c>
      <c r="C2237" s="10" t="s">
        <v>1989</v>
      </c>
      <c r="D2237" s="5">
        <v>6179</v>
      </c>
      <c r="E2237" s="6">
        <v>67.682445925077516</v>
      </c>
      <c r="F2237" s="5">
        <v>5</v>
      </c>
      <c r="G2237" s="5">
        <v>0</v>
      </c>
      <c r="H2237" s="7">
        <f t="shared" si="68"/>
        <v>8.0919242595889312E-2</v>
      </c>
      <c r="I2237" s="8">
        <f t="shared" si="69"/>
        <v>0</v>
      </c>
    </row>
    <row r="2238" spans="1:9">
      <c r="A2238" s="5">
        <v>30157</v>
      </c>
      <c r="B2238" s="4" t="s">
        <v>2133</v>
      </c>
      <c r="C2238" s="10" t="s">
        <v>1989</v>
      </c>
      <c r="D2238" s="5">
        <v>20752</v>
      </c>
      <c r="E2238" s="6">
        <v>76.767277957832491</v>
      </c>
      <c r="F2238" s="5">
        <v>15</v>
      </c>
      <c r="G2238" s="5">
        <v>8</v>
      </c>
      <c r="H2238" s="7">
        <f t="shared" si="68"/>
        <v>7.2282189668465682E-2</v>
      </c>
      <c r="I2238" s="8">
        <f t="shared" si="69"/>
        <v>3.8550501156515031E-2</v>
      </c>
    </row>
    <row r="2239" spans="1:9">
      <c r="A2239" s="5">
        <v>30158</v>
      </c>
      <c r="B2239" s="4" t="s">
        <v>2134</v>
      </c>
      <c r="C2239" s="10" t="s">
        <v>1989</v>
      </c>
      <c r="D2239" s="5">
        <v>25352</v>
      </c>
      <c r="E2239" s="6">
        <v>48.118401949781941</v>
      </c>
      <c r="F2239" s="5">
        <v>33</v>
      </c>
      <c r="G2239" s="5">
        <v>4</v>
      </c>
      <c r="H2239" s="7">
        <f t="shared" si="68"/>
        <v>0.13016724518775638</v>
      </c>
      <c r="I2239" s="8">
        <f t="shared" si="69"/>
        <v>1.5777847901546231E-2</v>
      </c>
    </row>
    <row r="2240" spans="1:9">
      <c r="A2240" s="5">
        <v>30159</v>
      </c>
      <c r="B2240" s="4" t="s">
        <v>2135</v>
      </c>
      <c r="C2240" s="10" t="s">
        <v>1989</v>
      </c>
      <c r="D2240" s="5">
        <v>27267</v>
      </c>
      <c r="E2240" s="6">
        <v>311.16515027643163</v>
      </c>
      <c r="F2240" s="5">
        <v>1</v>
      </c>
      <c r="G2240" s="5">
        <v>0</v>
      </c>
      <c r="H2240" s="7">
        <f t="shared" si="68"/>
        <v>3.6674368284006307E-3</v>
      </c>
      <c r="I2240" s="8">
        <f t="shared" si="69"/>
        <v>0</v>
      </c>
    </row>
    <row r="2241" spans="1:9" ht="30">
      <c r="A2241" s="5">
        <v>30160</v>
      </c>
      <c r="B2241" s="4" t="s">
        <v>2136</v>
      </c>
      <c r="C2241" s="10" t="s">
        <v>1989</v>
      </c>
      <c r="D2241" s="5">
        <v>110365</v>
      </c>
      <c r="E2241" s="6">
        <v>87.194138332213385</v>
      </c>
      <c r="F2241" s="5">
        <v>172</v>
      </c>
      <c r="G2241" s="5">
        <v>47</v>
      </c>
      <c r="H2241" s="7">
        <f t="shared" si="68"/>
        <v>0.15584650931001676</v>
      </c>
      <c r="I2241" s="8">
        <f t="shared" si="69"/>
        <v>4.2585964753318536E-2</v>
      </c>
    </row>
    <row r="2242" spans="1:9">
      <c r="A2242" s="5">
        <v>30161</v>
      </c>
      <c r="B2242" s="4" t="s">
        <v>2137</v>
      </c>
      <c r="C2242" s="10" t="s">
        <v>1989</v>
      </c>
      <c r="D2242" s="5">
        <v>37410</v>
      </c>
      <c r="E2242" s="6">
        <v>32.78081943036085</v>
      </c>
      <c r="F2242" s="5">
        <v>51</v>
      </c>
      <c r="G2242" s="5">
        <v>5</v>
      </c>
      <c r="H2242" s="7">
        <f t="shared" ref="H2242:H2305" si="70">(F2242/D2242)*100</f>
        <v>0.13632718524458701</v>
      </c>
      <c r="I2242" s="8">
        <f t="shared" ref="I2242:I2305" si="71">(G2242/D2242)*100</f>
        <v>1.3365410318096765E-2</v>
      </c>
    </row>
    <row r="2243" spans="1:9">
      <c r="A2243" s="5">
        <v>30162</v>
      </c>
      <c r="B2243" s="4" t="s">
        <v>2138</v>
      </c>
      <c r="C2243" s="10" t="s">
        <v>1989</v>
      </c>
      <c r="D2243" s="5">
        <v>7081</v>
      </c>
      <c r="E2243" s="6">
        <v>109.18359954831882</v>
      </c>
      <c r="F2243" s="5">
        <v>3</v>
      </c>
      <c r="G2243" s="5">
        <v>3</v>
      </c>
      <c r="H2243" s="7">
        <f t="shared" si="70"/>
        <v>4.2366897330885465E-2</v>
      </c>
      <c r="I2243" s="8">
        <f t="shared" si="71"/>
        <v>4.2366897330885465E-2</v>
      </c>
    </row>
    <row r="2244" spans="1:9">
      <c r="A2244" s="5">
        <v>30163</v>
      </c>
      <c r="B2244" s="4" t="s">
        <v>2139</v>
      </c>
      <c r="C2244" s="10" t="s">
        <v>1989</v>
      </c>
      <c r="D2244" s="5">
        <v>5425</v>
      </c>
      <c r="E2244" s="6">
        <v>62.91963073411646</v>
      </c>
      <c r="F2244" s="5">
        <v>0</v>
      </c>
      <c r="G2244" s="5">
        <v>0</v>
      </c>
      <c r="H2244" s="7">
        <f t="shared" si="70"/>
        <v>0</v>
      </c>
      <c r="I2244" s="8">
        <f t="shared" si="71"/>
        <v>0</v>
      </c>
    </row>
    <row r="2245" spans="1:9">
      <c r="A2245" s="5">
        <v>30164</v>
      </c>
      <c r="B2245" s="4" t="s">
        <v>2140</v>
      </c>
      <c r="C2245" s="10" t="s">
        <v>1989</v>
      </c>
      <c r="D2245" s="5">
        <v>17551</v>
      </c>
      <c r="E2245" s="6">
        <v>290.29890399799865</v>
      </c>
      <c r="F2245" s="5">
        <v>27</v>
      </c>
      <c r="G2245" s="5">
        <v>8</v>
      </c>
      <c r="H2245" s="7">
        <f t="shared" si="70"/>
        <v>0.15383738818300952</v>
      </c>
      <c r="I2245" s="8">
        <f t="shared" si="71"/>
        <v>4.5581448350521338E-2</v>
      </c>
    </row>
    <row r="2246" spans="1:9">
      <c r="A2246" s="5">
        <v>30165</v>
      </c>
      <c r="B2246" s="4" t="s">
        <v>2141</v>
      </c>
      <c r="C2246" s="10" t="s">
        <v>1989</v>
      </c>
      <c r="D2246" s="5">
        <v>8888</v>
      </c>
      <c r="E2246" s="6">
        <v>148.3765338478442</v>
      </c>
      <c r="F2246" s="5">
        <v>3</v>
      </c>
      <c r="G2246" s="5">
        <v>1</v>
      </c>
      <c r="H2246" s="7">
        <f t="shared" si="70"/>
        <v>3.3753375337533753E-2</v>
      </c>
      <c r="I2246" s="8">
        <f t="shared" si="71"/>
        <v>1.1251125112511251E-2</v>
      </c>
    </row>
    <row r="2247" spans="1:9">
      <c r="A2247" s="5">
        <v>30166</v>
      </c>
      <c r="B2247" s="4" t="s">
        <v>2142</v>
      </c>
      <c r="C2247" s="10" t="s">
        <v>1989</v>
      </c>
      <c r="D2247" s="5">
        <v>10147</v>
      </c>
      <c r="E2247" s="6">
        <v>106.90945593739943</v>
      </c>
      <c r="F2247" s="5">
        <v>2</v>
      </c>
      <c r="G2247" s="5">
        <v>2</v>
      </c>
      <c r="H2247" s="7">
        <f t="shared" si="70"/>
        <v>1.9710259189908347E-2</v>
      </c>
      <c r="I2247" s="8">
        <f t="shared" si="71"/>
        <v>1.9710259189908347E-2</v>
      </c>
    </row>
    <row r="2248" spans="1:9">
      <c r="A2248" s="5">
        <v>30167</v>
      </c>
      <c r="B2248" s="4" t="s">
        <v>1681</v>
      </c>
      <c r="C2248" s="10" t="s">
        <v>1989</v>
      </c>
      <c r="D2248" s="5">
        <v>15415</v>
      </c>
      <c r="E2248" s="6">
        <v>68.436828682270118</v>
      </c>
      <c r="F2248" s="5">
        <v>9</v>
      </c>
      <c r="G2248" s="5">
        <v>4</v>
      </c>
      <c r="H2248" s="7">
        <f t="shared" si="70"/>
        <v>5.8384690236782354E-2</v>
      </c>
      <c r="I2248" s="8">
        <f t="shared" si="71"/>
        <v>2.5948751216347713E-2</v>
      </c>
    </row>
    <row r="2249" spans="1:9">
      <c r="A2249" s="5">
        <v>30168</v>
      </c>
      <c r="B2249" s="4" t="s">
        <v>609</v>
      </c>
      <c r="C2249" s="10" t="s">
        <v>1989</v>
      </c>
      <c r="D2249" s="5">
        <v>15968</v>
      </c>
      <c r="E2249" s="6">
        <v>160.31806815571269</v>
      </c>
      <c r="F2249" s="5">
        <v>12</v>
      </c>
      <c r="G2249" s="5">
        <v>0</v>
      </c>
      <c r="H2249" s="7">
        <f t="shared" si="70"/>
        <v>7.5150300601202411E-2</v>
      </c>
      <c r="I2249" s="8">
        <f t="shared" si="71"/>
        <v>0</v>
      </c>
    </row>
    <row r="2250" spans="1:9">
      <c r="A2250" s="5">
        <v>30169</v>
      </c>
      <c r="B2250" s="4" t="s">
        <v>2143</v>
      </c>
      <c r="C2250" s="10" t="s">
        <v>1989</v>
      </c>
      <c r="D2250" s="5">
        <v>24096</v>
      </c>
      <c r="E2250" s="6">
        <v>45.092637940361243</v>
      </c>
      <c r="F2250" s="5">
        <v>95</v>
      </c>
      <c r="G2250" s="5">
        <v>8</v>
      </c>
      <c r="H2250" s="7">
        <f t="shared" si="70"/>
        <v>0.3942563081009296</v>
      </c>
      <c r="I2250" s="8">
        <f t="shared" si="71"/>
        <v>3.3200531208499334E-2</v>
      </c>
    </row>
    <row r="2251" spans="1:9">
      <c r="A2251" s="5">
        <v>30170</v>
      </c>
      <c r="B2251" s="4" t="s">
        <v>2144</v>
      </c>
      <c r="C2251" s="10" t="s">
        <v>1989</v>
      </c>
      <c r="D2251" s="5">
        <v>11527</v>
      </c>
      <c r="E2251" s="6">
        <v>59.532838395518567</v>
      </c>
      <c r="F2251" s="5">
        <v>3</v>
      </c>
      <c r="G2251" s="5">
        <v>0</v>
      </c>
      <c r="H2251" s="7">
        <f t="shared" si="70"/>
        <v>2.6025852346664356E-2</v>
      </c>
      <c r="I2251" s="8">
        <f t="shared" si="71"/>
        <v>0</v>
      </c>
    </row>
    <row r="2252" spans="1:9">
      <c r="A2252" s="5">
        <v>30171</v>
      </c>
      <c r="B2252" s="4" t="s">
        <v>2145</v>
      </c>
      <c r="C2252" s="10" t="s">
        <v>1989</v>
      </c>
      <c r="D2252" s="5">
        <v>5630</v>
      </c>
      <c r="E2252" s="6">
        <v>132.41600822610579</v>
      </c>
      <c r="F2252" s="5">
        <v>2</v>
      </c>
      <c r="G2252" s="5">
        <v>1</v>
      </c>
      <c r="H2252" s="7">
        <f t="shared" si="70"/>
        <v>3.5523978685612786E-2</v>
      </c>
      <c r="I2252" s="8">
        <f t="shared" si="71"/>
        <v>1.7761989342806393E-2</v>
      </c>
    </row>
    <row r="2253" spans="1:9">
      <c r="A2253" s="5">
        <v>30172</v>
      </c>
      <c r="B2253" s="4" t="s">
        <v>2146</v>
      </c>
      <c r="C2253" s="10" t="s">
        <v>1989</v>
      </c>
      <c r="D2253" s="5">
        <v>21798</v>
      </c>
      <c r="E2253" s="6">
        <v>48.593436041996284</v>
      </c>
      <c r="F2253" s="5">
        <v>10</v>
      </c>
      <c r="G2253" s="5">
        <v>4</v>
      </c>
      <c r="H2253" s="7">
        <f t="shared" si="70"/>
        <v>4.587576841912102E-2</v>
      </c>
      <c r="I2253" s="8">
        <f t="shared" si="71"/>
        <v>1.8350307367648408E-2</v>
      </c>
    </row>
    <row r="2254" spans="1:9">
      <c r="A2254" s="5">
        <v>30173</v>
      </c>
      <c r="B2254" s="4" t="s">
        <v>2147</v>
      </c>
      <c r="C2254" s="10" t="s">
        <v>1989</v>
      </c>
      <c r="D2254" s="5">
        <v>59388</v>
      </c>
      <c r="E2254" s="6">
        <v>114.06196478926314</v>
      </c>
      <c r="F2254" s="5">
        <v>54</v>
      </c>
      <c r="G2254" s="5">
        <v>12</v>
      </c>
      <c r="H2254" s="7">
        <f t="shared" si="70"/>
        <v>9.0927460092948068E-2</v>
      </c>
      <c r="I2254" s="8">
        <f t="shared" si="71"/>
        <v>2.0206102242877347E-2</v>
      </c>
    </row>
    <row r="2255" spans="1:9">
      <c r="A2255" s="5">
        <v>30174</v>
      </c>
      <c r="B2255" s="4" t="s">
        <v>350</v>
      </c>
      <c r="C2255" s="10" t="s">
        <v>1989</v>
      </c>
      <c r="D2255" s="5">
        <v>110811</v>
      </c>
      <c r="E2255" s="6">
        <v>73.256654190349295</v>
      </c>
      <c r="F2255" s="5">
        <v>326</v>
      </c>
      <c r="G2255" s="5">
        <v>59</v>
      </c>
      <c r="H2255" s="7">
        <f t="shared" si="70"/>
        <v>0.29419461966772253</v>
      </c>
      <c r="I2255" s="8">
        <f t="shared" si="71"/>
        <v>5.3243811534955922E-2</v>
      </c>
    </row>
    <row r="2256" spans="1:9">
      <c r="A2256" s="5">
        <v>30175</v>
      </c>
      <c r="B2256" s="4" t="s">
        <v>2148</v>
      </c>
      <c r="C2256" s="10" t="s">
        <v>1989</v>
      </c>
      <c r="D2256" s="5">
        <v>100967</v>
      </c>
      <c r="E2256" s="6">
        <v>141.73320664417955</v>
      </c>
      <c r="F2256" s="5">
        <v>293</v>
      </c>
      <c r="G2256" s="5">
        <v>68</v>
      </c>
      <c r="H2256" s="7">
        <f t="shared" si="70"/>
        <v>0.29019382570542851</v>
      </c>
      <c r="I2256" s="8">
        <f t="shared" si="71"/>
        <v>6.7348737706379308E-2</v>
      </c>
    </row>
    <row r="2257" spans="1:9">
      <c r="A2257" s="5">
        <v>30176</v>
      </c>
      <c r="B2257" s="4" t="s">
        <v>2149</v>
      </c>
      <c r="C2257" s="10" t="s">
        <v>1989</v>
      </c>
      <c r="D2257" s="5">
        <v>5182</v>
      </c>
      <c r="E2257" s="6">
        <v>50.566108071724578</v>
      </c>
      <c r="F2257" s="5">
        <v>12</v>
      </c>
      <c r="G2257" s="5">
        <v>3</v>
      </c>
      <c r="H2257" s="7">
        <f t="shared" si="70"/>
        <v>0.23157082207641835</v>
      </c>
      <c r="I2257" s="8">
        <f t="shared" si="71"/>
        <v>5.7892705519104588E-2</v>
      </c>
    </row>
    <row r="2258" spans="1:9">
      <c r="A2258" s="5">
        <v>30177</v>
      </c>
      <c r="B2258" s="4" t="s">
        <v>2150</v>
      </c>
      <c r="C2258" s="10" t="s">
        <v>1989</v>
      </c>
      <c r="D2258" s="5">
        <v>11825</v>
      </c>
      <c r="E2258" s="6">
        <v>89.181588451486135</v>
      </c>
      <c r="F2258" s="5">
        <v>14</v>
      </c>
      <c r="G2258" s="5">
        <v>2</v>
      </c>
      <c r="H2258" s="7">
        <f t="shared" si="70"/>
        <v>0.11839323467230443</v>
      </c>
      <c r="I2258" s="8">
        <f t="shared" si="71"/>
        <v>1.6913319238900631E-2</v>
      </c>
    </row>
    <row r="2259" spans="1:9">
      <c r="A2259" s="5">
        <v>30178</v>
      </c>
      <c r="B2259" s="4" t="s">
        <v>2151</v>
      </c>
      <c r="C2259" s="10" t="s">
        <v>1989</v>
      </c>
      <c r="D2259" s="5">
        <v>14121</v>
      </c>
      <c r="E2259" s="6">
        <v>24.491270701831915</v>
      </c>
      <c r="F2259" s="5">
        <v>67</v>
      </c>
      <c r="G2259" s="5">
        <v>11</v>
      </c>
      <c r="H2259" s="7">
        <f t="shared" si="70"/>
        <v>0.47447064655477655</v>
      </c>
      <c r="I2259" s="8">
        <f t="shared" si="71"/>
        <v>7.7898165852276754E-2</v>
      </c>
    </row>
    <row r="2260" spans="1:9" ht="30">
      <c r="A2260" s="5">
        <v>30179</v>
      </c>
      <c r="B2260" s="4" t="s">
        <v>2152</v>
      </c>
      <c r="C2260" s="10" t="s">
        <v>1989</v>
      </c>
      <c r="D2260" s="5">
        <v>4156</v>
      </c>
      <c r="E2260" s="6">
        <v>63.966461134649279</v>
      </c>
      <c r="F2260" s="5">
        <v>1</v>
      </c>
      <c r="G2260" s="5">
        <v>0</v>
      </c>
      <c r="H2260" s="7">
        <f t="shared" si="70"/>
        <v>2.4061597690086624E-2</v>
      </c>
      <c r="I2260" s="8">
        <f t="shared" si="71"/>
        <v>0</v>
      </c>
    </row>
    <row r="2261" spans="1:9">
      <c r="A2261" s="5">
        <v>30180</v>
      </c>
      <c r="B2261" s="4" t="s">
        <v>2153</v>
      </c>
      <c r="C2261" s="10" t="s">
        <v>1989</v>
      </c>
      <c r="D2261" s="5">
        <v>12158</v>
      </c>
      <c r="E2261" s="6">
        <v>54.307826637562385</v>
      </c>
      <c r="F2261" s="5">
        <v>2</v>
      </c>
      <c r="G2261" s="5">
        <v>2</v>
      </c>
      <c r="H2261" s="7">
        <f t="shared" si="70"/>
        <v>1.6450074025333113E-2</v>
      </c>
      <c r="I2261" s="8">
        <f t="shared" si="71"/>
        <v>1.6450074025333113E-2</v>
      </c>
    </row>
    <row r="2262" spans="1:9">
      <c r="A2262" s="5">
        <v>30181</v>
      </c>
      <c r="B2262" s="4" t="s">
        <v>2154</v>
      </c>
      <c r="C2262" s="10" t="s">
        <v>1989</v>
      </c>
      <c r="D2262" s="5">
        <v>40083</v>
      </c>
      <c r="E2262" s="6">
        <v>43.845300320706279</v>
      </c>
      <c r="F2262" s="5">
        <v>80</v>
      </c>
      <c r="G2262" s="5">
        <v>10</v>
      </c>
      <c r="H2262" s="7">
        <f t="shared" si="70"/>
        <v>0.19958585934186562</v>
      </c>
      <c r="I2262" s="8">
        <f t="shared" si="71"/>
        <v>2.4948232417733203E-2</v>
      </c>
    </row>
    <row r="2263" spans="1:9">
      <c r="A2263" s="5">
        <v>30182</v>
      </c>
      <c r="B2263" s="4" t="s">
        <v>2155</v>
      </c>
      <c r="C2263" s="10" t="s">
        <v>1989</v>
      </c>
      <c r="D2263" s="5">
        <v>19767</v>
      </c>
      <c r="E2263" s="6">
        <v>541.8617937018472</v>
      </c>
      <c r="F2263" s="5">
        <v>44</v>
      </c>
      <c r="G2263" s="5">
        <v>14</v>
      </c>
      <c r="H2263" s="7">
        <f t="shared" si="70"/>
        <v>0.22259321090706735</v>
      </c>
      <c r="I2263" s="8">
        <f t="shared" si="71"/>
        <v>7.0825112561339609E-2</v>
      </c>
    </row>
    <row r="2264" spans="1:9">
      <c r="A2264" s="5">
        <v>30183</v>
      </c>
      <c r="B2264" s="4" t="s">
        <v>2156</v>
      </c>
      <c r="C2264" s="10" t="s">
        <v>1989</v>
      </c>
      <c r="D2264" s="5">
        <v>65087</v>
      </c>
      <c r="E2264" s="6">
        <v>390.28872006078609</v>
      </c>
      <c r="F2264" s="5">
        <v>87</v>
      </c>
      <c r="G2264" s="5">
        <v>30</v>
      </c>
      <c r="H2264" s="7">
        <f t="shared" si="70"/>
        <v>0.13366724537926161</v>
      </c>
      <c r="I2264" s="8">
        <f t="shared" si="71"/>
        <v>4.6092153579055724E-2</v>
      </c>
    </row>
    <row r="2265" spans="1:9">
      <c r="A2265" s="5">
        <v>30184</v>
      </c>
      <c r="B2265" s="4" t="s">
        <v>2157</v>
      </c>
      <c r="C2265" s="10" t="s">
        <v>1989</v>
      </c>
      <c r="D2265" s="5">
        <v>8035</v>
      </c>
      <c r="E2265" s="6">
        <v>142.98048179404259</v>
      </c>
      <c r="F2265" s="5">
        <v>4</v>
      </c>
      <c r="G2265" s="5">
        <v>2</v>
      </c>
      <c r="H2265" s="7">
        <f t="shared" si="70"/>
        <v>4.9782202862476657E-2</v>
      </c>
      <c r="I2265" s="8">
        <f t="shared" si="71"/>
        <v>2.4891101431238329E-2</v>
      </c>
    </row>
    <row r="2266" spans="1:9">
      <c r="A2266" s="5">
        <v>30185</v>
      </c>
      <c r="B2266" s="4" t="s">
        <v>2158</v>
      </c>
      <c r="C2266" s="10" t="s">
        <v>1989</v>
      </c>
      <c r="D2266" s="5">
        <v>5584</v>
      </c>
      <c r="E2266" s="6">
        <v>500.08771685427524</v>
      </c>
      <c r="F2266" s="5">
        <v>19</v>
      </c>
      <c r="G2266" s="5">
        <v>2</v>
      </c>
      <c r="H2266" s="7">
        <f t="shared" si="70"/>
        <v>0.3402578796561605</v>
      </c>
      <c r="I2266" s="8">
        <f t="shared" si="71"/>
        <v>3.5816618911174783E-2</v>
      </c>
    </row>
    <row r="2267" spans="1:9">
      <c r="A2267" s="5">
        <v>30186</v>
      </c>
      <c r="B2267" s="4" t="s">
        <v>615</v>
      </c>
      <c r="C2267" s="10" t="s">
        <v>1989</v>
      </c>
      <c r="D2267" s="5">
        <v>7326</v>
      </c>
      <c r="E2267" s="6">
        <v>392.02896065518473</v>
      </c>
      <c r="F2267" s="5">
        <v>13</v>
      </c>
      <c r="G2267" s="5">
        <v>1</v>
      </c>
      <c r="H2267" s="7">
        <f t="shared" si="70"/>
        <v>0.17745017745017744</v>
      </c>
      <c r="I2267" s="8">
        <f t="shared" si="71"/>
        <v>1.3650013650013651E-2</v>
      </c>
    </row>
    <row r="2268" spans="1:9">
      <c r="A2268" s="5">
        <v>30187</v>
      </c>
      <c r="B2268" s="4" t="s">
        <v>2159</v>
      </c>
      <c r="C2268" s="10" t="s">
        <v>1989</v>
      </c>
      <c r="D2268" s="5">
        <v>6001</v>
      </c>
      <c r="E2268" s="6">
        <v>120.23330109013195</v>
      </c>
      <c r="F2268" s="5">
        <v>5</v>
      </c>
      <c r="G2268" s="5">
        <v>2</v>
      </c>
      <c r="H2268" s="7">
        <f t="shared" si="70"/>
        <v>8.3319446758873525E-2</v>
      </c>
      <c r="I2268" s="8">
        <f t="shared" si="71"/>
        <v>3.3327778703549409E-2</v>
      </c>
    </row>
    <row r="2269" spans="1:9">
      <c r="A2269" s="5">
        <v>30188</v>
      </c>
      <c r="B2269" s="4" t="s">
        <v>2160</v>
      </c>
      <c r="C2269" s="10" t="s">
        <v>1989</v>
      </c>
      <c r="D2269" s="5">
        <v>18306</v>
      </c>
      <c r="E2269" s="6">
        <v>187.9476934772299</v>
      </c>
      <c r="F2269" s="5">
        <v>6</v>
      </c>
      <c r="G2269" s="5">
        <v>2</v>
      </c>
      <c r="H2269" s="7">
        <f t="shared" si="70"/>
        <v>3.277613897082924E-2</v>
      </c>
      <c r="I2269" s="8">
        <f t="shared" si="71"/>
        <v>1.0925379656943079E-2</v>
      </c>
    </row>
    <row r="2270" spans="1:9">
      <c r="A2270" s="5">
        <v>30189</v>
      </c>
      <c r="B2270" s="4" t="s">
        <v>622</v>
      </c>
      <c r="C2270" s="10" t="s">
        <v>1989</v>
      </c>
      <c r="D2270" s="5">
        <v>169763</v>
      </c>
      <c r="E2270" s="6">
        <v>177.61557735211534</v>
      </c>
      <c r="F2270" s="5">
        <v>1285</v>
      </c>
      <c r="G2270" s="5">
        <v>184</v>
      </c>
      <c r="H2270" s="7">
        <f t="shared" si="70"/>
        <v>0.75693761302521756</v>
      </c>
      <c r="I2270" s="8">
        <f t="shared" si="71"/>
        <v>0.10838639750711286</v>
      </c>
    </row>
    <row r="2271" spans="1:9">
      <c r="A2271" s="5">
        <v>30190</v>
      </c>
      <c r="B2271" s="4" t="s">
        <v>2161</v>
      </c>
      <c r="C2271" s="10" t="s">
        <v>1989</v>
      </c>
      <c r="D2271" s="5">
        <v>2358</v>
      </c>
      <c r="E2271" s="6">
        <v>42.116946102810111</v>
      </c>
      <c r="F2271" s="5">
        <v>9</v>
      </c>
      <c r="G2271" s="5">
        <v>0</v>
      </c>
      <c r="H2271" s="7">
        <f t="shared" si="70"/>
        <v>0.38167938931297707</v>
      </c>
      <c r="I2271" s="8">
        <f t="shared" si="71"/>
        <v>0</v>
      </c>
    </row>
    <row r="2272" spans="1:9">
      <c r="A2272" s="5">
        <v>30191</v>
      </c>
      <c r="B2272" s="4" t="s">
        <v>2162</v>
      </c>
      <c r="C2272" s="10" t="s">
        <v>1989</v>
      </c>
      <c r="D2272" s="5">
        <v>32478</v>
      </c>
      <c r="E2272" s="6">
        <v>263.07697712866371</v>
      </c>
      <c r="F2272" s="5">
        <v>254</v>
      </c>
      <c r="G2272" s="5">
        <v>29</v>
      </c>
      <c r="H2272" s="7">
        <f t="shared" si="70"/>
        <v>0.78206786132150996</v>
      </c>
      <c r="I2272" s="8">
        <f t="shared" si="71"/>
        <v>8.9291212513085777E-2</v>
      </c>
    </row>
    <row r="2273" spans="1:9">
      <c r="A2273" s="5">
        <v>30192</v>
      </c>
      <c r="B2273" s="4" t="s">
        <v>2163</v>
      </c>
      <c r="C2273" s="10" t="s">
        <v>1989</v>
      </c>
      <c r="D2273" s="5">
        <v>21319</v>
      </c>
      <c r="E2273" s="6">
        <v>63.40808633554618</v>
      </c>
      <c r="F2273" s="5">
        <v>41</v>
      </c>
      <c r="G2273" s="5">
        <v>4</v>
      </c>
      <c r="H2273" s="7">
        <f t="shared" si="70"/>
        <v>0.19231671279140672</v>
      </c>
      <c r="I2273" s="8">
        <f t="shared" si="71"/>
        <v>1.8762606125990899E-2</v>
      </c>
    </row>
    <row r="2274" spans="1:9" s="16" customFormat="1">
      <c r="A2274" s="11">
        <v>30193</v>
      </c>
      <c r="B2274" s="12" t="s">
        <v>2164</v>
      </c>
      <c r="C2274" s="17" t="s">
        <v>1989</v>
      </c>
      <c r="D2274" s="11">
        <v>626918</v>
      </c>
      <c r="E2274" s="13">
        <v>2549.6815817729043</v>
      </c>
      <c r="F2274" s="11">
        <v>8906</v>
      </c>
      <c r="G2274" s="11">
        <v>1142</v>
      </c>
      <c r="H2274" s="14">
        <f t="shared" si="70"/>
        <v>1.4206004613043492</v>
      </c>
      <c r="I2274" s="15">
        <f t="shared" si="71"/>
        <v>0.18216098437116177</v>
      </c>
    </row>
    <row r="2275" spans="1:9">
      <c r="A2275" s="5">
        <v>30194</v>
      </c>
      <c r="B2275" s="4" t="s">
        <v>2165</v>
      </c>
      <c r="C2275" s="10" t="s">
        <v>1989</v>
      </c>
      <c r="D2275" s="5">
        <v>12406</v>
      </c>
      <c r="E2275" s="6">
        <v>242.65827520473522</v>
      </c>
      <c r="F2275" s="5">
        <v>24</v>
      </c>
      <c r="G2275" s="5">
        <v>5</v>
      </c>
      <c r="H2275" s="7">
        <f t="shared" si="70"/>
        <v>0.19345477994518781</v>
      </c>
      <c r="I2275" s="8">
        <f t="shared" si="71"/>
        <v>4.0303079155247466E-2</v>
      </c>
    </row>
    <row r="2276" spans="1:9">
      <c r="A2276" s="5">
        <v>30195</v>
      </c>
      <c r="B2276" s="4" t="s">
        <v>2166</v>
      </c>
      <c r="C2276" s="10" t="s">
        <v>1989</v>
      </c>
      <c r="D2276" s="5">
        <v>5685</v>
      </c>
      <c r="E2276" s="6">
        <v>152.76353507492684</v>
      </c>
      <c r="F2276" s="5">
        <v>0</v>
      </c>
      <c r="G2276" s="5">
        <v>0</v>
      </c>
      <c r="H2276" s="7">
        <f t="shared" si="70"/>
        <v>0</v>
      </c>
      <c r="I2276" s="8">
        <f t="shared" si="71"/>
        <v>0</v>
      </c>
    </row>
    <row r="2277" spans="1:9">
      <c r="A2277" s="5">
        <v>30196</v>
      </c>
      <c r="B2277" s="4" t="s">
        <v>2167</v>
      </c>
      <c r="C2277" s="10" t="s">
        <v>1989</v>
      </c>
      <c r="D2277" s="5">
        <v>18981</v>
      </c>
      <c r="E2277" s="6">
        <v>216.8795318342743</v>
      </c>
      <c r="F2277" s="5">
        <v>29</v>
      </c>
      <c r="G2277" s="5">
        <v>7</v>
      </c>
      <c r="H2277" s="7">
        <f t="shared" si="70"/>
        <v>0.1527843633106791</v>
      </c>
      <c r="I2277" s="8">
        <f t="shared" si="71"/>
        <v>3.6878984247405301E-2</v>
      </c>
    </row>
    <row r="2278" spans="1:9">
      <c r="A2278" s="5">
        <v>30197</v>
      </c>
      <c r="B2278" s="4" t="s">
        <v>2168</v>
      </c>
      <c r="C2278" s="10" t="s">
        <v>1989</v>
      </c>
      <c r="D2278" s="5">
        <v>12549</v>
      </c>
      <c r="E2278" s="6">
        <v>112.34150779912498</v>
      </c>
      <c r="F2278" s="5">
        <v>5</v>
      </c>
      <c r="G2278" s="5">
        <v>2</v>
      </c>
      <c r="H2278" s="7">
        <f t="shared" si="70"/>
        <v>3.9843812255956651E-2</v>
      </c>
      <c r="I2278" s="8">
        <f t="shared" si="71"/>
        <v>1.593752490238266E-2</v>
      </c>
    </row>
    <row r="2279" spans="1:9">
      <c r="A2279" s="5">
        <v>30198</v>
      </c>
      <c r="B2279" s="4" t="s">
        <v>750</v>
      </c>
      <c r="C2279" s="10" t="s">
        <v>1989</v>
      </c>
      <c r="D2279" s="5">
        <v>7530</v>
      </c>
      <c r="E2279" s="6">
        <v>28.782834103051933</v>
      </c>
      <c r="F2279" s="5">
        <v>1</v>
      </c>
      <c r="G2279" s="5">
        <v>0</v>
      </c>
      <c r="H2279" s="7">
        <f t="shared" si="70"/>
        <v>1.3280212483399735E-2</v>
      </c>
      <c r="I2279" s="8">
        <f t="shared" si="71"/>
        <v>0</v>
      </c>
    </row>
    <row r="2280" spans="1:9">
      <c r="A2280" s="5">
        <v>30199</v>
      </c>
      <c r="B2280" s="4" t="s">
        <v>75</v>
      </c>
      <c r="C2280" s="10" t="s">
        <v>1989</v>
      </c>
      <c r="D2280" s="5">
        <v>11884</v>
      </c>
      <c r="E2280" s="6">
        <v>548.57488424765268</v>
      </c>
      <c r="F2280" s="5">
        <v>4</v>
      </c>
      <c r="G2280" s="5">
        <v>1</v>
      </c>
      <c r="H2280" s="7">
        <f t="shared" si="70"/>
        <v>3.3658700774150119E-2</v>
      </c>
      <c r="I2280" s="8">
        <f t="shared" si="71"/>
        <v>8.4146751935375297E-3</v>
      </c>
    </row>
    <row r="2281" spans="1:9">
      <c r="A2281" s="5">
        <v>30200</v>
      </c>
      <c r="B2281" s="4" t="s">
        <v>2169</v>
      </c>
      <c r="C2281" s="10" t="s">
        <v>1989</v>
      </c>
      <c r="D2281" s="5">
        <v>14056</v>
      </c>
      <c r="E2281" s="6">
        <v>79.330979947680461</v>
      </c>
      <c r="F2281" s="5">
        <v>2</v>
      </c>
      <c r="G2281" s="5">
        <v>0</v>
      </c>
      <c r="H2281" s="7">
        <f t="shared" si="70"/>
        <v>1.4228799089356859E-2</v>
      </c>
      <c r="I2281" s="8">
        <f t="shared" si="71"/>
        <v>0</v>
      </c>
    </row>
    <row r="2282" spans="1:9">
      <c r="A2282" s="5">
        <v>30201</v>
      </c>
      <c r="B2282" s="4" t="s">
        <v>2170</v>
      </c>
      <c r="C2282" s="10" t="s">
        <v>1989</v>
      </c>
      <c r="D2282" s="5">
        <v>45823</v>
      </c>
      <c r="E2282" s="6">
        <v>162.75867054753979</v>
      </c>
      <c r="F2282" s="5">
        <v>162</v>
      </c>
      <c r="G2282" s="5">
        <v>13</v>
      </c>
      <c r="H2282" s="7">
        <f t="shared" si="70"/>
        <v>0.35353425135848809</v>
      </c>
      <c r="I2282" s="8">
        <f t="shared" si="71"/>
        <v>2.8370032516421884E-2</v>
      </c>
    </row>
    <row r="2283" spans="1:9" ht="30">
      <c r="A2283" s="5">
        <v>30202</v>
      </c>
      <c r="B2283" s="4" t="s">
        <v>2171</v>
      </c>
      <c r="C2283" s="10" t="s">
        <v>1989</v>
      </c>
      <c r="D2283" s="5">
        <v>15258</v>
      </c>
      <c r="E2283" s="6">
        <v>63.558091190797363</v>
      </c>
      <c r="F2283" s="5">
        <v>0</v>
      </c>
      <c r="G2283" s="5">
        <v>0</v>
      </c>
      <c r="H2283" s="7">
        <f t="shared" si="70"/>
        <v>0</v>
      </c>
      <c r="I2283" s="8">
        <f t="shared" si="71"/>
        <v>0</v>
      </c>
    </row>
    <row r="2284" spans="1:9" ht="30">
      <c r="A2284" s="5">
        <v>30203</v>
      </c>
      <c r="B2284" s="4" t="s">
        <v>2172</v>
      </c>
      <c r="C2284" s="10" t="s">
        <v>1989</v>
      </c>
      <c r="D2284" s="5">
        <v>15708</v>
      </c>
      <c r="E2284" s="6">
        <v>229.54159062590017</v>
      </c>
      <c r="F2284" s="5">
        <v>6</v>
      </c>
      <c r="G2284" s="5">
        <v>1</v>
      </c>
      <c r="H2284" s="7">
        <f t="shared" si="70"/>
        <v>3.819709702062643E-2</v>
      </c>
      <c r="I2284" s="8">
        <f t="shared" si="71"/>
        <v>6.3661828367710714E-3</v>
      </c>
    </row>
    <row r="2285" spans="1:9">
      <c r="A2285" s="5">
        <v>30204</v>
      </c>
      <c r="B2285" s="4" t="s">
        <v>2173</v>
      </c>
      <c r="C2285" s="10" t="s">
        <v>1989</v>
      </c>
      <c r="D2285" s="5">
        <v>50680</v>
      </c>
      <c r="E2285" s="6">
        <v>136.37362097096732</v>
      </c>
      <c r="F2285" s="5">
        <v>179</v>
      </c>
      <c r="G2285" s="5">
        <v>66</v>
      </c>
      <c r="H2285" s="7">
        <f t="shared" si="70"/>
        <v>0.35319652722967637</v>
      </c>
      <c r="I2285" s="8">
        <f t="shared" si="71"/>
        <v>0.13022888713496447</v>
      </c>
    </row>
    <row r="2286" spans="1:9">
      <c r="A2286" s="5">
        <v>30205</v>
      </c>
      <c r="B2286" s="4" t="s">
        <v>2174</v>
      </c>
      <c r="C2286" s="10" t="s">
        <v>1989</v>
      </c>
      <c r="D2286" s="5">
        <v>20600</v>
      </c>
      <c r="E2286" s="6">
        <v>53.19220052307341</v>
      </c>
      <c r="F2286" s="5">
        <v>74</v>
      </c>
      <c r="G2286" s="5">
        <v>6</v>
      </c>
      <c r="H2286" s="7">
        <f t="shared" si="70"/>
        <v>0.35922330097087379</v>
      </c>
      <c r="I2286" s="8">
        <f t="shared" si="71"/>
        <v>2.9126213592233011E-2</v>
      </c>
    </row>
    <row r="2287" spans="1:9" ht="45">
      <c r="A2287" s="5">
        <v>30206</v>
      </c>
      <c r="B2287" s="4" t="s">
        <v>2175</v>
      </c>
      <c r="C2287" s="10" t="s">
        <v>1989</v>
      </c>
      <c r="D2287" s="5">
        <v>31215</v>
      </c>
      <c r="E2287" s="6">
        <v>1105.928801221399</v>
      </c>
      <c r="F2287" s="5">
        <v>197</v>
      </c>
      <c r="G2287" s="5">
        <v>62</v>
      </c>
      <c r="H2287" s="7">
        <f t="shared" si="70"/>
        <v>0.63110683966041969</v>
      </c>
      <c r="I2287" s="8">
        <f t="shared" si="71"/>
        <v>0.19862245715201024</v>
      </c>
    </row>
    <row r="2288" spans="1:9">
      <c r="A2288" s="5">
        <v>30207</v>
      </c>
      <c r="B2288" s="4" t="s">
        <v>2176</v>
      </c>
      <c r="C2288" s="10" t="s">
        <v>1989</v>
      </c>
      <c r="D2288" s="5">
        <v>48712</v>
      </c>
      <c r="E2288" s="6">
        <v>89.186476058130253</v>
      </c>
      <c r="F2288" s="5">
        <v>227</v>
      </c>
      <c r="G2288" s="5">
        <v>28</v>
      </c>
      <c r="H2288" s="7">
        <f t="shared" si="70"/>
        <v>0.46600426999507305</v>
      </c>
      <c r="I2288" s="8">
        <f t="shared" si="71"/>
        <v>5.7480702906881266E-2</v>
      </c>
    </row>
    <row r="2289" spans="1:9">
      <c r="A2289" s="5">
        <v>30208</v>
      </c>
      <c r="B2289" s="4" t="s">
        <v>2177</v>
      </c>
      <c r="C2289" s="10" t="s">
        <v>1989</v>
      </c>
      <c r="D2289" s="5">
        <v>25991</v>
      </c>
      <c r="E2289" s="6">
        <v>106.74792061059354</v>
      </c>
      <c r="F2289" s="5">
        <v>165</v>
      </c>
      <c r="G2289" s="5">
        <v>31</v>
      </c>
      <c r="H2289" s="7">
        <f t="shared" si="70"/>
        <v>0.63483513523912116</v>
      </c>
      <c r="I2289" s="8">
        <f t="shared" si="71"/>
        <v>0.11927205571159248</v>
      </c>
    </row>
    <row r="2290" spans="1:9" ht="30">
      <c r="A2290" s="5">
        <v>30209</v>
      </c>
      <c r="B2290" s="4" t="s">
        <v>2178</v>
      </c>
      <c r="C2290" s="10" t="s">
        <v>1989</v>
      </c>
      <c r="D2290" s="5">
        <v>16248</v>
      </c>
      <c r="E2290" s="6">
        <v>55.233808179132389</v>
      </c>
      <c r="F2290" s="5">
        <v>4</v>
      </c>
      <c r="G2290" s="5">
        <v>2</v>
      </c>
      <c r="H2290" s="7">
        <f t="shared" si="70"/>
        <v>2.4618414574101431E-2</v>
      </c>
      <c r="I2290" s="8">
        <f t="shared" si="71"/>
        <v>1.2309207287050716E-2</v>
      </c>
    </row>
    <row r="2291" spans="1:9">
      <c r="A2291" s="5">
        <v>30210</v>
      </c>
      <c r="B2291" s="4" t="s">
        <v>2179</v>
      </c>
      <c r="C2291" s="10" t="s">
        <v>1989</v>
      </c>
      <c r="D2291" s="5">
        <v>30449</v>
      </c>
      <c r="E2291" s="6">
        <v>15.959524876257346</v>
      </c>
      <c r="F2291" s="5">
        <v>32</v>
      </c>
      <c r="G2291" s="5">
        <v>10</v>
      </c>
      <c r="H2291" s="7">
        <f t="shared" si="70"/>
        <v>0.10509376334198167</v>
      </c>
      <c r="I2291" s="8">
        <f t="shared" si="71"/>
        <v>3.2841801044369276E-2</v>
      </c>
    </row>
    <row r="2292" spans="1:9">
      <c r="A2292" s="5">
        <v>30211</v>
      </c>
      <c r="B2292" s="4" t="s">
        <v>2180</v>
      </c>
      <c r="C2292" s="10" t="s">
        <v>1989</v>
      </c>
      <c r="D2292" s="5">
        <v>31464</v>
      </c>
      <c r="E2292" s="6">
        <v>108.62810942948549</v>
      </c>
      <c r="F2292" s="5">
        <v>50</v>
      </c>
      <c r="G2292" s="5">
        <v>10</v>
      </c>
      <c r="H2292" s="7">
        <f t="shared" si="70"/>
        <v>0.15891177218408339</v>
      </c>
      <c r="I2292" s="8">
        <f t="shared" si="71"/>
        <v>3.1782354436816679E-2</v>
      </c>
    </row>
    <row r="2293" spans="1:9" ht="30">
      <c r="A2293" s="5">
        <v>30212</v>
      </c>
      <c r="B2293" s="4" t="s">
        <v>2181</v>
      </c>
      <c r="C2293" s="10" t="s">
        <v>1989</v>
      </c>
      <c r="D2293" s="5">
        <v>15037</v>
      </c>
      <c r="E2293" s="6">
        <v>37.692429651220408</v>
      </c>
      <c r="F2293" s="5">
        <v>6</v>
      </c>
      <c r="G2293" s="5">
        <v>2</v>
      </c>
      <c r="H2293" s="7">
        <f t="shared" si="70"/>
        <v>3.9901576112256434E-2</v>
      </c>
      <c r="I2293" s="8">
        <f t="shared" si="71"/>
        <v>1.3300525370752145E-2</v>
      </c>
    </row>
    <row r="2294" spans="1:9">
      <c r="A2294" s="5">
        <v>31001</v>
      </c>
      <c r="B2294" s="4" t="s">
        <v>2182</v>
      </c>
      <c r="C2294" s="10" t="s">
        <v>2183</v>
      </c>
      <c r="D2294" s="5">
        <v>7035</v>
      </c>
      <c r="E2294" s="6">
        <v>24.238742304852664</v>
      </c>
      <c r="F2294" s="5">
        <v>43</v>
      </c>
      <c r="G2294" s="5">
        <v>5</v>
      </c>
      <c r="H2294" s="7">
        <f t="shared" si="70"/>
        <v>0.61122956645344706</v>
      </c>
      <c r="I2294" s="8">
        <f t="shared" si="71"/>
        <v>7.1073205401563616E-2</v>
      </c>
    </row>
    <row r="2295" spans="1:9">
      <c r="A2295" s="5">
        <v>31002</v>
      </c>
      <c r="B2295" s="4" t="s">
        <v>2184</v>
      </c>
      <c r="C2295" s="10" t="s">
        <v>2183</v>
      </c>
      <c r="D2295" s="5">
        <v>17390</v>
      </c>
      <c r="E2295" s="6">
        <v>127.80814747938977</v>
      </c>
      <c r="F2295" s="5">
        <v>91</v>
      </c>
      <c r="G2295" s="5">
        <v>38</v>
      </c>
      <c r="H2295" s="7">
        <f t="shared" si="70"/>
        <v>0.52328924669350207</v>
      </c>
      <c r="I2295" s="8">
        <f t="shared" si="71"/>
        <v>0.21851638872915471</v>
      </c>
    </row>
    <row r="2296" spans="1:9">
      <c r="A2296" s="5">
        <v>31003</v>
      </c>
      <c r="B2296" s="4" t="s">
        <v>2185</v>
      </c>
      <c r="C2296" s="10" t="s">
        <v>2183</v>
      </c>
      <c r="D2296" s="5">
        <v>11877</v>
      </c>
      <c r="E2296" s="6">
        <v>156.54080177280579</v>
      </c>
      <c r="F2296" s="5">
        <v>57</v>
      </c>
      <c r="G2296" s="5">
        <v>9</v>
      </c>
      <c r="H2296" s="7">
        <f t="shared" si="70"/>
        <v>0.47991917150795654</v>
      </c>
      <c r="I2296" s="8">
        <f t="shared" si="71"/>
        <v>7.5776711290729978E-2</v>
      </c>
    </row>
    <row r="2297" spans="1:9">
      <c r="A2297" s="5">
        <v>31004</v>
      </c>
      <c r="B2297" s="4" t="s">
        <v>2186</v>
      </c>
      <c r="C2297" s="10" t="s">
        <v>2183</v>
      </c>
      <c r="D2297" s="5">
        <v>6406</v>
      </c>
      <c r="E2297" s="6">
        <v>59.602621137193879</v>
      </c>
      <c r="F2297" s="5">
        <v>33</v>
      </c>
      <c r="G2297" s="5">
        <v>13</v>
      </c>
      <c r="H2297" s="7">
        <f t="shared" si="70"/>
        <v>0.51514205432407112</v>
      </c>
      <c r="I2297" s="8">
        <f t="shared" si="71"/>
        <v>0.20293474867311895</v>
      </c>
    </row>
    <row r="2298" spans="1:9">
      <c r="A2298" s="5">
        <v>31005</v>
      </c>
      <c r="B2298" s="4" t="s">
        <v>2187</v>
      </c>
      <c r="C2298" s="10" t="s">
        <v>2183</v>
      </c>
      <c r="D2298" s="5">
        <v>2349</v>
      </c>
      <c r="E2298" s="6">
        <v>33.054253694284604</v>
      </c>
      <c r="F2298" s="5">
        <v>25</v>
      </c>
      <c r="G2298" s="5">
        <v>1</v>
      </c>
      <c r="H2298" s="7">
        <f t="shared" si="70"/>
        <v>1.0642826734780759</v>
      </c>
      <c r="I2298" s="8">
        <f t="shared" si="71"/>
        <v>4.2571306939123033E-2</v>
      </c>
    </row>
    <row r="2299" spans="1:9">
      <c r="A2299" s="5">
        <v>31006</v>
      </c>
      <c r="B2299" s="4" t="s">
        <v>2188</v>
      </c>
      <c r="C2299" s="10" t="s">
        <v>2183</v>
      </c>
      <c r="D2299" s="5">
        <v>9560</v>
      </c>
      <c r="E2299" s="6">
        <v>14.746568061178728</v>
      </c>
      <c r="F2299" s="5">
        <v>128</v>
      </c>
      <c r="G2299" s="5">
        <v>2</v>
      </c>
      <c r="H2299" s="7">
        <f t="shared" si="70"/>
        <v>1.3389121338912133</v>
      </c>
      <c r="I2299" s="8">
        <f t="shared" si="71"/>
        <v>2.0920502092050208E-2</v>
      </c>
    </row>
    <row r="2300" spans="1:9">
      <c r="A2300" s="5">
        <v>31007</v>
      </c>
      <c r="B2300" s="4" t="s">
        <v>2189</v>
      </c>
      <c r="C2300" s="10" t="s">
        <v>2183</v>
      </c>
      <c r="D2300" s="5">
        <v>7768</v>
      </c>
      <c r="E2300" s="6">
        <v>77.239345517377387</v>
      </c>
      <c r="F2300" s="5">
        <v>32</v>
      </c>
      <c r="G2300" s="5">
        <v>8</v>
      </c>
      <c r="H2300" s="7">
        <f t="shared" si="70"/>
        <v>0.41194644696189492</v>
      </c>
      <c r="I2300" s="8">
        <f t="shared" si="71"/>
        <v>0.10298661174047373</v>
      </c>
    </row>
    <row r="2301" spans="1:9">
      <c r="A2301" s="5">
        <v>31008</v>
      </c>
      <c r="B2301" s="4" t="s">
        <v>2190</v>
      </c>
      <c r="C2301" s="10" t="s">
        <v>2183</v>
      </c>
      <c r="D2301" s="5">
        <v>4328</v>
      </c>
      <c r="E2301" s="6">
        <v>15.020184219338857</v>
      </c>
      <c r="F2301" s="5">
        <v>13</v>
      </c>
      <c r="G2301" s="5">
        <v>0</v>
      </c>
      <c r="H2301" s="7">
        <f t="shared" si="70"/>
        <v>0.30036968576709794</v>
      </c>
      <c r="I2301" s="8">
        <f t="shared" si="71"/>
        <v>0</v>
      </c>
    </row>
    <row r="2302" spans="1:9">
      <c r="A2302" s="5">
        <v>31009</v>
      </c>
      <c r="B2302" s="4" t="s">
        <v>2191</v>
      </c>
      <c r="C2302" s="10" t="s">
        <v>2183</v>
      </c>
      <c r="D2302" s="5">
        <v>4994</v>
      </c>
      <c r="E2302" s="6">
        <v>39.129784219541449</v>
      </c>
      <c r="F2302" s="5">
        <v>23</v>
      </c>
      <c r="G2302" s="5">
        <v>7</v>
      </c>
      <c r="H2302" s="7">
        <f t="shared" si="70"/>
        <v>0.46055266319583499</v>
      </c>
      <c r="I2302" s="8">
        <f t="shared" si="71"/>
        <v>0.14016820184221065</v>
      </c>
    </row>
    <row r="2303" spans="1:9">
      <c r="A2303" s="5">
        <v>31010</v>
      </c>
      <c r="B2303" s="4" t="s">
        <v>2192</v>
      </c>
      <c r="C2303" s="10" t="s">
        <v>2183</v>
      </c>
      <c r="D2303" s="5">
        <v>2684</v>
      </c>
      <c r="E2303" s="6">
        <v>7.5943196820268541</v>
      </c>
      <c r="F2303" s="5">
        <v>3</v>
      </c>
      <c r="G2303" s="5">
        <v>0</v>
      </c>
      <c r="H2303" s="7">
        <f t="shared" si="70"/>
        <v>0.11177347242921014</v>
      </c>
      <c r="I2303" s="8">
        <f t="shared" si="71"/>
        <v>0</v>
      </c>
    </row>
    <row r="2304" spans="1:9">
      <c r="A2304" s="5">
        <v>31011</v>
      </c>
      <c r="B2304" s="4" t="s">
        <v>2193</v>
      </c>
      <c r="C2304" s="10" t="s">
        <v>2183</v>
      </c>
      <c r="D2304" s="5">
        <v>8260</v>
      </c>
      <c r="E2304" s="6">
        <v>13.822255317572894</v>
      </c>
      <c r="F2304" s="5">
        <v>43</v>
      </c>
      <c r="G2304" s="5">
        <v>5</v>
      </c>
      <c r="H2304" s="7">
        <f t="shared" si="70"/>
        <v>0.52058111380145278</v>
      </c>
      <c r="I2304" s="8">
        <f t="shared" si="71"/>
        <v>6.0532687651331719E-2</v>
      </c>
    </row>
    <row r="2305" spans="1:9">
      <c r="A2305" s="5">
        <v>31012</v>
      </c>
      <c r="B2305" s="4" t="s">
        <v>2194</v>
      </c>
      <c r="C2305" s="10" t="s">
        <v>2183</v>
      </c>
      <c r="D2305" s="5">
        <v>4194</v>
      </c>
      <c r="E2305" s="6">
        <v>7.8003559431864833</v>
      </c>
      <c r="F2305" s="5">
        <v>23</v>
      </c>
      <c r="G2305" s="5">
        <v>1</v>
      </c>
      <c r="H2305" s="7">
        <f t="shared" si="70"/>
        <v>0.54840247973295175</v>
      </c>
      <c r="I2305" s="8">
        <f t="shared" si="71"/>
        <v>2.384358607534573E-2</v>
      </c>
    </row>
    <row r="2306" spans="1:9">
      <c r="A2306" s="5">
        <v>31013</v>
      </c>
      <c r="B2306" s="4" t="s">
        <v>2195</v>
      </c>
      <c r="C2306" s="10" t="s">
        <v>2183</v>
      </c>
      <c r="D2306" s="5">
        <v>11891</v>
      </c>
      <c r="E2306" s="6">
        <v>189.44917929137026</v>
      </c>
      <c r="F2306" s="5">
        <v>73</v>
      </c>
      <c r="G2306" s="5">
        <v>14</v>
      </c>
      <c r="H2306" s="7">
        <f t="shared" ref="H2306:H2369" si="72">(F2306/D2306)*100</f>
        <v>0.61390967958960563</v>
      </c>
      <c r="I2306" s="8">
        <f t="shared" ref="I2306:I2369" si="73">(G2306/D2306)*100</f>
        <v>0.11773610293499286</v>
      </c>
    </row>
    <row r="2307" spans="1:9">
      <c r="A2307" s="5">
        <v>31014</v>
      </c>
      <c r="B2307" s="4" t="s">
        <v>2196</v>
      </c>
      <c r="C2307" s="10" t="s">
        <v>2183</v>
      </c>
      <c r="D2307" s="5">
        <v>1724</v>
      </c>
      <c r="E2307" s="6">
        <v>12.792431904681042</v>
      </c>
      <c r="F2307" s="5">
        <v>32</v>
      </c>
      <c r="G2307" s="5">
        <v>1</v>
      </c>
      <c r="H2307" s="7">
        <f t="shared" si="72"/>
        <v>1.8561484918793503</v>
      </c>
      <c r="I2307" s="8">
        <f t="shared" si="73"/>
        <v>5.8004640371229696E-2</v>
      </c>
    </row>
    <row r="2308" spans="1:9">
      <c r="A2308" s="5">
        <v>31015</v>
      </c>
      <c r="B2308" s="4" t="s">
        <v>2197</v>
      </c>
      <c r="C2308" s="10" t="s">
        <v>2183</v>
      </c>
      <c r="D2308" s="5">
        <v>5555</v>
      </c>
      <c r="E2308" s="6">
        <v>59.93046228004539</v>
      </c>
      <c r="F2308" s="5">
        <v>11</v>
      </c>
      <c r="G2308" s="5">
        <v>5</v>
      </c>
      <c r="H2308" s="7">
        <f t="shared" si="72"/>
        <v>0.19801980198019803</v>
      </c>
      <c r="I2308" s="8">
        <f t="shared" si="73"/>
        <v>9.0009000900090008E-2</v>
      </c>
    </row>
    <row r="2309" spans="1:9">
      <c r="A2309" s="5">
        <v>31016</v>
      </c>
      <c r="B2309" s="4" t="s">
        <v>2198</v>
      </c>
      <c r="C2309" s="10" t="s">
        <v>2183</v>
      </c>
      <c r="D2309" s="5">
        <v>3197</v>
      </c>
      <c r="E2309" s="6">
        <v>28.095148105981146</v>
      </c>
      <c r="F2309" s="5">
        <v>8</v>
      </c>
      <c r="G2309" s="5">
        <v>0</v>
      </c>
      <c r="H2309" s="7">
        <f t="shared" si="72"/>
        <v>0.25023459493274947</v>
      </c>
      <c r="I2309" s="8">
        <f t="shared" si="73"/>
        <v>0</v>
      </c>
    </row>
    <row r="2310" spans="1:9">
      <c r="A2310" s="5">
        <v>31017</v>
      </c>
      <c r="B2310" s="4" t="s">
        <v>2199</v>
      </c>
      <c r="C2310" s="10" t="s">
        <v>2183</v>
      </c>
      <c r="D2310" s="5">
        <v>4896</v>
      </c>
      <c r="E2310" s="6">
        <v>11.129837347868202</v>
      </c>
      <c r="F2310" s="5">
        <v>24</v>
      </c>
      <c r="G2310" s="5">
        <v>0</v>
      </c>
      <c r="H2310" s="7">
        <f t="shared" si="72"/>
        <v>0.49019607843137253</v>
      </c>
      <c r="I2310" s="8">
        <f t="shared" si="73"/>
        <v>0</v>
      </c>
    </row>
    <row r="2311" spans="1:9">
      <c r="A2311" s="5">
        <v>31018</v>
      </c>
      <c r="B2311" s="4" t="s">
        <v>2200</v>
      </c>
      <c r="C2311" s="10" t="s">
        <v>2183</v>
      </c>
      <c r="D2311" s="5">
        <v>3388</v>
      </c>
      <c r="E2311" s="6">
        <v>20.162531367487716</v>
      </c>
      <c r="F2311" s="5">
        <v>41</v>
      </c>
      <c r="G2311" s="5">
        <v>4</v>
      </c>
      <c r="H2311" s="7">
        <f t="shared" si="72"/>
        <v>1.2101534828807556</v>
      </c>
      <c r="I2311" s="8">
        <f t="shared" si="73"/>
        <v>0.11806375442739078</v>
      </c>
    </row>
    <row r="2312" spans="1:9">
      <c r="A2312" s="5">
        <v>31019</v>
      </c>
      <c r="B2312" s="4" t="s">
        <v>2201</v>
      </c>
      <c r="C2312" s="10" t="s">
        <v>2183</v>
      </c>
      <c r="D2312" s="5">
        <v>39000</v>
      </c>
      <c r="E2312" s="6">
        <v>28.130134270858605</v>
      </c>
      <c r="F2312" s="5">
        <v>168</v>
      </c>
      <c r="G2312" s="5">
        <v>7</v>
      </c>
      <c r="H2312" s="7">
        <f t="shared" si="72"/>
        <v>0.43076923076923074</v>
      </c>
      <c r="I2312" s="8">
        <f t="shared" si="73"/>
        <v>1.7948717948717951E-2</v>
      </c>
    </row>
    <row r="2313" spans="1:9">
      <c r="A2313" s="5">
        <v>31020</v>
      </c>
      <c r="B2313" s="4" t="s">
        <v>2202</v>
      </c>
      <c r="C2313" s="10" t="s">
        <v>2183</v>
      </c>
      <c r="D2313" s="5">
        <v>4805</v>
      </c>
      <c r="E2313" s="6">
        <v>109.53215438575624</v>
      </c>
      <c r="F2313" s="5">
        <v>22</v>
      </c>
      <c r="G2313" s="5">
        <v>9</v>
      </c>
      <c r="H2313" s="7">
        <f t="shared" si="72"/>
        <v>0.45785639958376689</v>
      </c>
      <c r="I2313" s="8">
        <f t="shared" si="73"/>
        <v>0.18730489073881373</v>
      </c>
    </row>
    <row r="2314" spans="1:9">
      <c r="A2314" s="5">
        <v>31021</v>
      </c>
      <c r="B2314" s="4" t="s">
        <v>2203</v>
      </c>
      <c r="C2314" s="10" t="s">
        <v>2183</v>
      </c>
      <c r="D2314" s="5">
        <v>8960</v>
      </c>
      <c r="E2314" s="6">
        <v>19.218954424736033</v>
      </c>
      <c r="F2314" s="5">
        <v>63</v>
      </c>
      <c r="G2314" s="5">
        <v>1</v>
      </c>
      <c r="H2314" s="7">
        <f t="shared" si="72"/>
        <v>0.703125</v>
      </c>
      <c r="I2314" s="8">
        <f t="shared" si="73"/>
        <v>1.1160714285714286E-2</v>
      </c>
    </row>
    <row r="2315" spans="1:9">
      <c r="A2315" s="5">
        <v>31022</v>
      </c>
      <c r="B2315" s="4" t="s">
        <v>2204</v>
      </c>
      <c r="C2315" s="10" t="s">
        <v>2183</v>
      </c>
      <c r="D2315" s="5">
        <v>4448</v>
      </c>
      <c r="E2315" s="6">
        <v>9.4605755585822848</v>
      </c>
      <c r="F2315" s="5">
        <v>18</v>
      </c>
      <c r="G2315" s="5">
        <v>3</v>
      </c>
      <c r="H2315" s="7">
        <f t="shared" si="72"/>
        <v>0.40467625899280574</v>
      </c>
      <c r="I2315" s="8">
        <f t="shared" si="73"/>
        <v>6.7446043165467623E-2</v>
      </c>
    </row>
    <row r="2316" spans="1:9">
      <c r="A2316" s="5">
        <v>31023</v>
      </c>
      <c r="B2316" s="4" t="s">
        <v>2205</v>
      </c>
      <c r="C2316" s="10" t="s">
        <v>2183</v>
      </c>
      <c r="D2316" s="5">
        <v>5070</v>
      </c>
      <c r="E2316" s="6">
        <v>17.460637931163774</v>
      </c>
      <c r="F2316" s="5">
        <v>25</v>
      </c>
      <c r="G2316" s="5">
        <v>4</v>
      </c>
      <c r="H2316" s="7">
        <f t="shared" si="72"/>
        <v>0.49309664694280081</v>
      </c>
      <c r="I2316" s="8">
        <f t="shared" si="73"/>
        <v>7.8895463510848127E-2</v>
      </c>
    </row>
    <row r="2317" spans="1:9">
      <c r="A2317" s="5">
        <v>31024</v>
      </c>
      <c r="B2317" s="4" t="s">
        <v>2206</v>
      </c>
      <c r="C2317" s="10" t="s">
        <v>2183</v>
      </c>
      <c r="D2317" s="5">
        <v>3500</v>
      </c>
      <c r="E2317" s="6">
        <v>42.086156625031542</v>
      </c>
      <c r="F2317" s="5">
        <v>26</v>
      </c>
      <c r="G2317" s="5">
        <v>4</v>
      </c>
      <c r="H2317" s="7">
        <f t="shared" si="72"/>
        <v>0.74285714285714288</v>
      </c>
      <c r="I2317" s="8">
        <f t="shared" si="73"/>
        <v>0.1142857142857143</v>
      </c>
    </row>
    <row r="2318" spans="1:9">
      <c r="A2318" s="5">
        <v>31025</v>
      </c>
      <c r="B2318" s="4" t="s">
        <v>2207</v>
      </c>
      <c r="C2318" s="10" t="s">
        <v>2183</v>
      </c>
      <c r="D2318" s="5">
        <v>5690</v>
      </c>
      <c r="E2318" s="6">
        <v>71.770995931612532</v>
      </c>
      <c r="F2318" s="5">
        <v>55</v>
      </c>
      <c r="G2318" s="5">
        <v>3</v>
      </c>
      <c r="H2318" s="7">
        <f t="shared" si="72"/>
        <v>0.96660808435852363</v>
      </c>
      <c r="I2318" s="8">
        <f t="shared" si="73"/>
        <v>5.272407732864675E-2</v>
      </c>
    </row>
    <row r="2319" spans="1:9">
      <c r="A2319" s="5">
        <v>31026</v>
      </c>
      <c r="B2319" s="4" t="s">
        <v>2208</v>
      </c>
      <c r="C2319" s="10" t="s">
        <v>2183</v>
      </c>
      <c r="D2319" s="5">
        <v>3981</v>
      </c>
      <c r="E2319" s="6">
        <v>23.080029856850722</v>
      </c>
      <c r="F2319" s="5">
        <v>15</v>
      </c>
      <c r="G2319" s="5">
        <v>1</v>
      </c>
      <c r="H2319" s="7">
        <f t="shared" si="72"/>
        <v>0.37678975131876413</v>
      </c>
      <c r="I2319" s="8">
        <f t="shared" si="73"/>
        <v>2.5119316754584273E-2</v>
      </c>
    </row>
    <row r="2320" spans="1:9">
      <c r="A2320" s="5">
        <v>31027</v>
      </c>
      <c r="B2320" s="4" t="s">
        <v>2209</v>
      </c>
      <c r="C2320" s="10" t="s">
        <v>2183</v>
      </c>
      <c r="D2320" s="5">
        <v>8874</v>
      </c>
      <c r="E2320" s="6">
        <v>43.16309095900381</v>
      </c>
      <c r="F2320" s="5">
        <v>26</v>
      </c>
      <c r="G2320" s="5">
        <v>7</v>
      </c>
      <c r="H2320" s="7">
        <f t="shared" si="72"/>
        <v>0.29299075952219972</v>
      </c>
      <c r="I2320" s="8">
        <f t="shared" si="73"/>
        <v>7.8882127563669135E-2</v>
      </c>
    </row>
    <row r="2321" spans="1:9">
      <c r="A2321" s="5">
        <v>31028</v>
      </c>
      <c r="B2321" s="4" t="s">
        <v>2210</v>
      </c>
      <c r="C2321" s="10" t="s">
        <v>2183</v>
      </c>
      <c r="D2321" s="5">
        <v>2892</v>
      </c>
      <c r="E2321" s="6">
        <v>6.7549583668254822</v>
      </c>
      <c r="F2321" s="5">
        <v>2</v>
      </c>
      <c r="G2321" s="5">
        <v>1</v>
      </c>
      <c r="H2321" s="7">
        <f t="shared" si="72"/>
        <v>6.9156293222683268E-2</v>
      </c>
      <c r="I2321" s="8">
        <f t="shared" si="73"/>
        <v>3.4578146611341634E-2</v>
      </c>
    </row>
    <row r="2322" spans="1:9">
      <c r="A2322" s="5">
        <v>31029</v>
      </c>
      <c r="B2322" s="4" t="s">
        <v>2211</v>
      </c>
      <c r="C2322" s="10" t="s">
        <v>2183</v>
      </c>
      <c r="D2322" s="5">
        <v>6543</v>
      </c>
      <c r="E2322" s="6">
        <v>13.041401050594819</v>
      </c>
      <c r="F2322" s="5">
        <v>16</v>
      </c>
      <c r="G2322" s="5">
        <v>3</v>
      </c>
      <c r="H2322" s="7">
        <f t="shared" si="72"/>
        <v>0.24453614549900657</v>
      </c>
      <c r="I2322" s="8">
        <f t="shared" si="73"/>
        <v>4.585052728106373E-2</v>
      </c>
    </row>
    <row r="2323" spans="1:9">
      <c r="A2323" s="5">
        <v>31030</v>
      </c>
      <c r="B2323" s="4" t="s">
        <v>2212</v>
      </c>
      <c r="C2323" s="10" t="s">
        <v>2183</v>
      </c>
      <c r="D2323" s="5">
        <v>4034</v>
      </c>
      <c r="E2323" s="6">
        <v>13.145657544807889</v>
      </c>
      <c r="F2323" s="5">
        <v>43</v>
      </c>
      <c r="G2323" s="5">
        <v>1</v>
      </c>
      <c r="H2323" s="7">
        <f t="shared" si="72"/>
        <v>1.065939514129896</v>
      </c>
      <c r="I2323" s="8">
        <f t="shared" si="73"/>
        <v>2.4789291026276646E-2</v>
      </c>
    </row>
    <row r="2324" spans="1:9">
      <c r="A2324" s="5">
        <v>31031</v>
      </c>
      <c r="B2324" s="4" t="s">
        <v>2213</v>
      </c>
      <c r="C2324" s="10" t="s">
        <v>2183</v>
      </c>
      <c r="D2324" s="5">
        <v>2840</v>
      </c>
      <c r="E2324" s="6">
        <v>21.482538044139556</v>
      </c>
      <c r="F2324" s="5">
        <v>6</v>
      </c>
      <c r="G2324" s="5">
        <v>2</v>
      </c>
      <c r="H2324" s="7">
        <f t="shared" si="72"/>
        <v>0.21126760563380279</v>
      </c>
      <c r="I2324" s="8">
        <f t="shared" si="73"/>
        <v>7.0422535211267609E-2</v>
      </c>
    </row>
    <row r="2325" spans="1:9">
      <c r="A2325" s="5">
        <v>31032</v>
      </c>
      <c r="B2325" s="4" t="s">
        <v>2214</v>
      </c>
      <c r="C2325" s="10" t="s">
        <v>2183</v>
      </c>
      <c r="D2325" s="5">
        <v>17300</v>
      </c>
      <c r="E2325" s="6">
        <v>23.741313861389113</v>
      </c>
      <c r="F2325" s="5">
        <v>99</v>
      </c>
      <c r="G2325" s="5">
        <v>7</v>
      </c>
      <c r="H2325" s="7">
        <f t="shared" si="72"/>
        <v>0.5722543352601156</v>
      </c>
      <c r="I2325" s="8">
        <f t="shared" si="73"/>
        <v>4.046242774566474E-2</v>
      </c>
    </row>
    <row r="2326" spans="1:9">
      <c r="A2326" s="5">
        <v>31033</v>
      </c>
      <c r="B2326" s="4" t="s">
        <v>2215</v>
      </c>
      <c r="C2326" s="10" t="s">
        <v>2183</v>
      </c>
      <c r="D2326" s="5">
        <v>21620</v>
      </c>
      <c r="E2326" s="6">
        <v>37.180406337355478</v>
      </c>
      <c r="F2326" s="5">
        <v>60</v>
      </c>
      <c r="G2326" s="5">
        <v>20</v>
      </c>
      <c r="H2326" s="7">
        <f t="shared" si="72"/>
        <v>0.27752081406105455</v>
      </c>
      <c r="I2326" s="8">
        <f t="shared" si="73"/>
        <v>9.2506938020351537E-2</v>
      </c>
    </row>
    <row r="2327" spans="1:9">
      <c r="A2327" s="5">
        <v>31034</v>
      </c>
      <c r="B2327" s="4" t="s">
        <v>2216</v>
      </c>
      <c r="C2327" s="10" t="s">
        <v>2183</v>
      </c>
      <c r="D2327" s="5">
        <v>6607</v>
      </c>
      <c r="E2327" s="6">
        <v>70.219253811820622</v>
      </c>
      <c r="F2327" s="5">
        <v>34</v>
      </c>
      <c r="G2327" s="5">
        <v>9</v>
      </c>
      <c r="H2327" s="7">
        <f t="shared" si="72"/>
        <v>0.51460572120478276</v>
      </c>
      <c r="I2327" s="8">
        <f t="shared" si="73"/>
        <v>0.13621916149538368</v>
      </c>
    </row>
    <row r="2328" spans="1:9">
      <c r="A2328" s="5">
        <v>31035</v>
      </c>
      <c r="B2328" s="4" t="s">
        <v>2217</v>
      </c>
      <c r="C2328" s="10" t="s">
        <v>2183</v>
      </c>
      <c r="D2328" s="5">
        <v>6358</v>
      </c>
      <c r="E2328" s="6">
        <v>53.160515070742228</v>
      </c>
      <c r="F2328" s="5">
        <v>30</v>
      </c>
      <c r="G2328" s="5">
        <v>12</v>
      </c>
      <c r="H2328" s="7">
        <f t="shared" si="72"/>
        <v>0.47184649260773825</v>
      </c>
      <c r="I2328" s="8">
        <f t="shared" si="73"/>
        <v>0.18873859704309531</v>
      </c>
    </row>
    <row r="2329" spans="1:9">
      <c r="A2329" s="5">
        <v>31036</v>
      </c>
      <c r="B2329" s="4" t="s">
        <v>2218</v>
      </c>
      <c r="C2329" s="10" t="s">
        <v>2183</v>
      </c>
      <c r="D2329" s="5">
        <v>8243</v>
      </c>
      <c r="E2329" s="6">
        <v>41.603619681871898</v>
      </c>
      <c r="F2329" s="5">
        <v>15</v>
      </c>
      <c r="G2329" s="5">
        <v>7</v>
      </c>
      <c r="H2329" s="7">
        <f t="shared" si="72"/>
        <v>0.18197258279752515</v>
      </c>
      <c r="I2329" s="8">
        <f t="shared" si="73"/>
        <v>8.4920538638845078E-2</v>
      </c>
    </row>
    <row r="2330" spans="1:9">
      <c r="A2330" s="5">
        <v>31037</v>
      </c>
      <c r="B2330" s="4" t="s">
        <v>2219</v>
      </c>
      <c r="C2330" s="10" t="s">
        <v>2183</v>
      </c>
      <c r="D2330" s="5">
        <v>5578</v>
      </c>
      <c r="E2330" s="6">
        <v>28.473299733100692</v>
      </c>
      <c r="F2330" s="5">
        <v>22</v>
      </c>
      <c r="G2330" s="5">
        <v>7</v>
      </c>
      <c r="H2330" s="7">
        <f t="shared" si="72"/>
        <v>0.39440659734671923</v>
      </c>
      <c r="I2330" s="8">
        <f t="shared" si="73"/>
        <v>0.12549300824668339</v>
      </c>
    </row>
    <row r="2331" spans="1:9">
      <c r="A2331" s="5">
        <v>31038</v>
      </c>
      <c r="B2331" s="4" t="s">
        <v>2220</v>
      </c>
      <c r="C2331" s="10" t="s">
        <v>2183</v>
      </c>
      <c r="D2331" s="5">
        <v>34856</v>
      </c>
      <c r="E2331" s="6">
        <v>41.89134103202214</v>
      </c>
      <c r="F2331" s="5">
        <v>178</v>
      </c>
      <c r="G2331" s="5">
        <v>33</v>
      </c>
      <c r="H2331" s="7">
        <f t="shared" si="72"/>
        <v>0.51067248106495289</v>
      </c>
      <c r="I2331" s="8">
        <f t="shared" si="73"/>
        <v>9.4675235253614876E-2</v>
      </c>
    </row>
    <row r="2332" spans="1:9">
      <c r="A2332" s="5">
        <v>31039</v>
      </c>
      <c r="B2332" s="4" t="s">
        <v>2221</v>
      </c>
      <c r="C2332" s="10" t="s">
        <v>2183</v>
      </c>
      <c r="D2332" s="5">
        <v>4390</v>
      </c>
      <c r="E2332" s="6">
        <v>32.400525094275693</v>
      </c>
      <c r="F2332" s="5">
        <v>15</v>
      </c>
      <c r="G2332" s="5">
        <v>3</v>
      </c>
      <c r="H2332" s="7">
        <f t="shared" si="72"/>
        <v>0.34168564920273348</v>
      </c>
      <c r="I2332" s="8">
        <f t="shared" si="73"/>
        <v>6.8337129840546698E-2</v>
      </c>
    </row>
    <row r="2333" spans="1:9">
      <c r="A2333" s="5">
        <v>31040</v>
      </c>
      <c r="B2333" s="4" t="s">
        <v>2222</v>
      </c>
      <c r="C2333" s="10" t="s">
        <v>2183</v>
      </c>
      <c r="D2333" s="5">
        <v>28872</v>
      </c>
      <c r="E2333" s="6">
        <v>63.495610532631559</v>
      </c>
      <c r="F2333" s="5">
        <v>149</v>
      </c>
      <c r="G2333" s="5">
        <v>41</v>
      </c>
      <c r="H2333" s="7">
        <f t="shared" si="72"/>
        <v>0.51607093377666946</v>
      </c>
      <c r="I2333" s="8">
        <f t="shared" si="73"/>
        <v>0.14200609587143254</v>
      </c>
    </row>
    <row r="2334" spans="1:9">
      <c r="A2334" s="5">
        <v>31041</v>
      </c>
      <c r="B2334" s="4" t="s">
        <v>2223</v>
      </c>
      <c r="C2334" s="10" t="s">
        <v>2183</v>
      </c>
      <c r="D2334" s="5">
        <v>108918</v>
      </c>
      <c r="E2334" s="6">
        <v>1074.7716191964537</v>
      </c>
      <c r="F2334" s="5">
        <v>604</v>
      </c>
      <c r="G2334" s="5">
        <v>68</v>
      </c>
      <c r="H2334" s="7">
        <f t="shared" si="72"/>
        <v>0.55454562147670727</v>
      </c>
      <c r="I2334" s="8">
        <f t="shared" si="73"/>
        <v>6.2432288510622665E-2</v>
      </c>
    </row>
    <row r="2335" spans="1:9">
      <c r="A2335" s="5">
        <v>31042</v>
      </c>
      <c r="B2335" s="4" t="s">
        <v>2224</v>
      </c>
      <c r="C2335" s="10" t="s">
        <v>2183</v>
      </c>
      <c r="D2335" s="5">
        <v>5813</v>
      </c>
      <c r="E2335" s="6">
        <v>29.362376140949614</v>
      </c>
      <c r="F2335" s="5">
        <v>7</v>
      </c>
      <c r="G2335" s="5">
        <v>1</v>
      </c>
      <c r="H2335" s="7">
        <f t="shared" si="72"/>
        <v>0.12041974883880956</v>
      </c>
      <c r="I2335" s="8">
        <f t="shared" si="73"/>
        <v>1.7202821262687081E-2</v>
      </c>
    </row>
    <row r="2336" spans="1:9">
      <c r="A2336" s="5">
        <v>31043</v>
      </c>
      <c r="B2336" s="4" t="s">
        <v>2225</v>
      </c>
      <c r="C2336" s="10" t="s">
        <v>2183</v>
      </c>
      <c r="D2336" s="5">
        <v>3307</v>
      </c>
      <c r="E2336" s="6">
        <v>24.278158712757545</v>
      </c>
      <c r="F2336" s="5">
        <v>32</v>
      </c>
      <c r="G2336" s="5">
        <v>2</v>
      </c>
      <c r="H2336" s="7">
        <f t="shared" si="72"/>
        <v>0.96764439068642272</v>
      </c>
      <c r="I2336" s="8">
        <f t="shared" si="73"/>
        <v>6.047777441790142E-2</v>
      </c>
    </row>
    <row r="2337" spans="1:9">
      <c r="A2337" s="5">
        <v>31044</v>
      </c>
      <c r="B2337" s="4" t="s">
        <v>2226</v>
      </c>
      <c r="C2337" s="10" t="s">
        <v>2183</v>
      </c>
      <c r="D2337" s="5">
        <v>7657</v>
      </c>
      <c r="E2337" s="6">
        <v>21.7068071967349</v>
      </c>
      <c r="F2337" s="5">
        <v>30</v>
      </c>
      <c r="G2337" s="5">
        <v>7</v>
      </c>
      <c r="H2337" s="7">
        <f t="shared" si="72"/>
        <v>0.3917983544469113</v>
      </c>
      <c r="I2337" s="8">
        <f t="shared" si="73"/>
        <v>9.1419616037612644E-2</v>
      </c>
    </row>
    <row r="2338" spans="1:9">
      <c r="A2338" s="5">
        <v>31045</v>
      </c>
      <c r="B2338" s="4" t="s">
        <v>2227</v>
      </c>
      <c r="C2338" s="10" t="s">
        <v>2183</v>
      </c>
      <c r="D2338" s="5">
        <v>2726</v>
      </c>
      <c r="E2338" s="6">
        <v>17.42736317382883</v>
      </c>
      <c r="F2338" s="5">
        <v>9</v>
      </c>
      <c r="G2338" s="5">
        <v>3</v>
      </c>
      <c r="H2338" s="7">
        <f t="shared" si="72"/>
        <v>0.33015407190022011</v>
      </c>
      <c r="I2338" s="8">
        <f t="shared" si="73"/>
        <v>0.11005135730007337</v>
      </c>
    </row>
    <row r="2339" spans="1:9">
      <c r="A2339" s="5">
        <v>31046</v>
      </c>
      <c r="B2339" s="4" t="s">
        <v>2228</v>
      </c>
      <c r="C2339" s="10" t="s">
        <v>2183</v>
      </c>
      <c r="D2339" s="5">
        <v>3371</v>
      </c>
      <c r="E2339" s="6">
        <v>33.847094916343963</v>
      </c>
      <c r="F2339" s="5">
        <v>12</v>
      </c>
      <c r="G2339" s="5">
        <v>0</v>
      </c>
      <c r="H2339" s="7">
        <f t="shared" si="72"/>
        <v>0.35597745476119846</v>
      </c>
      <c r="I2339" s="8">
        <f t="shared" si="73"/>
        <v>0</v>
      </c>
    </row>
    <row r="2340" spans="1:9">
      <c r="A2340" s="5">
        <v>31047</v>
      </c>
      <c r="B2340" s="4" t="s">
        <v>2229</v>
      </c>
      <c r="C2340" s="10" t="s">
        <v>2183</v>
      </c>
      <c r="D2340" s="5">
        <v>6001</v>
      </c>
      <c r="E2340" s="6">
        <v>47.711104370284453</v>
      </c>
      <c r="F2340" s="5">
        <v>14</v>
      </c>
      <c r="G2340" s="5">
        <v>2</v>
      </c>
      <c r="H2340" s="7">
        <f t="shared" si="72"/>
        <v>0.23329445092484585</v>
      </c>
      <c r="I2340" s="8">
        <f t="shared" si="73"/>
        <v>3.3327778703549409E-2</v>
      </c>
    </row>
    <row r="2341" spans="1:9">
      <c r="A2341" s="5">
        <v>31048</v>
      </c>
      <c r="B2341" s="4" t="s">
        <v>2230</v>
      </c>
      <c r="C2341" s="10" t="s">
        <v>2183</v>
      </c>
      <c r="D2341" s="5">
        <v>24331</v>
      </c>
      <c r="E2341" s="6">
        <v>26.936787614098872</v>
      </c>
      <c r="F2341" s="5">
        <v>105</v>
      </c>
      <c r="G2341" s="5">
        <v>25</v>
      </c>
      <c r="H2341" s="7">
        <f t="shared" si="72"/>
        <v>0.43154823065225434</v>
      </c>
      <c r="I2341" s="8">
        <f t="shared" si="73"/>
        <v>0.10274957872672723</v>
      </c>
    </row>
    <row r="2342" spans="1:9">
      <c r="A2342" s="5">
        <v>31049</v>
      </c>
      <c r="B2342" s="4" t="s">
        <v>2231</v>
      </c>
      <c r="C2342" s="10" t="s">
        <v>2183</v>
      </c>
      <c r="D2342" s="5">
        <v>3901</v>
      </c>
      <c r="E2342" s="6">
        <v>42.009356294542599</v>
      </c>
      <c r="F2342" s="5">
        <v>1</v>
      </c>
      <c r="G2342" s="5">
        <v>1</v>
      </c>
      <c r="H2342" s="7">
        <f t="shared" si="72"/>
        <v>2.5634452704434759E-2</v>
      </c>
      <c r="I2342" s="8">
        <f t="shared" si="73"/>
        <v>2.5634452704434759E-2</v>
      </c>
    </row>
    <row r="2343" spans="1:9" s="16" customFormat="1">
      <c r="A2343" s="11">
        <v>31050</v>
      </c>
      <c r="B2343" s="12" t="s">
        <v>2232</v>
      </c>
      <c r="C2343" s="17" t="s">
        <v>2183</v>
      </c>
      <c r="D2343" s="11">
        <v>963861</v>
      </c>
      <c r="E2343" s="13">
        <v>1100.8301026879731</v>
      </c>
      <c r="F2343" s="11">
        <v>15221</v>
      </c>
      <c r="G2343" s="11">
        <v>1175</v>
      </c>
      <c r="H2343" s="14">
        <f t="shared" si="72"/>
        <v>1.5791696105558788</v>
      </c>
      <c r="I2343" s="15">
        <f t="shared" si="73"/>
        <v>0.12190554447166137</v>
      </c>
    </row>
    <row r="2344" spans="1:9">
      <c r="A2344" s="5">
        <v>31051</v>
      </c>
      <c r="B2344" s="4" t="s">
        <v>2233</v>
      </c>
      <c r="C2344" s="10" t="s">
        <v>2183</v>
      </c>
      <c r="D2344" s="5">
        <v>3513</v>
      </c>
      <c r="E2344" s="6">
        <v>75.084414823553743</v>
      </c>
      <c r="F2344" s="5">
        <v>14</v>
      </c>
      <c r="G2344" s="5">
        <v>3</v>
      </c>
      <c r="H2344" s="7">
        <f t="shared" si="72"/>
        <v>0.39851978366068891</v>
      </c>
      <c r="I2344" s="8">
        <f t="shared" si="73"/>
        <v>8.5397096498719044E-2</v>
      </c>
    </row>
    <row r="2345" spans="1:9">
      <c r="A2345" s="5">
        <v>31052</v>
      </c>
      <c r="B2345" s="4" t="s">
        <v>2234</v>
      </c>
      <c r="C2345" s="10" t="s">
        <v>2183</v>
      </c>
      <c r="D2345" s="5">
        <v>39052</v>
      </c>
      <c r="E2345" s="6">
        <v>122.93301008352474</v>
      </c>
      <c r="F2345" s="5">
        <v>220</v>
      </c>
      <c r="G2345" s="5">
        <v>54</v>
      </c>
      <c r="H2345" s="7">
        <f t="shared" si="72"/>
        <v>0.56335142886407863</v>
      </c>
      <c r="I2345" s="8">
        <f t="shared" si="73"/>
        <v>0.13827716890300112</v>
      </c>
    </row>
    <row r="2346" spans="1:9">
      <c r="A2346" s="5">
        <v>31053</v>
      </c>
      <c r="B2346" s="4" t="s">
        <v>2235</v>
      </c>
      <c r="C2346" s="10" t="s">
        <v>2183</v>
      </c>
      <c r="D2346" s="5">
        <v>13571</v>
      </c>
      <c r="E2346" s="6">
        <v>34.430748077277016</v>
      </c>
      <c r="F2346" s="5">
        <v>78</v>
      </c>
      <c r="G2346" s="5">
        <v>18</v>
      </c>
      <c r="H2346" s="7">
        <f t="shared" si="72"/>
        <v>0.5747549922629136</v>
      </c>
      <c r="I2346" s="8">
        <f t="shared" si="73"/>
        <v>0.13263576744528774</v>
      </c>
    </row>
    <row r="2347" spans="1:9">
      <c r="A2347" s="5">
        <v>31054</v>
      </c>
      <c r="B2347" s="4" t="s">
        <v>2236</v>
      </c>
      <c r="C2347" s="10" t="s">
        <v>2183</v>
      </c>
      <c r="D2347" s="5">
        <v>3074</v>
      </c>
      <c r="E2347" s="6">
        <v>43.299894358399577</v>
      </c>
      <c r="F2347" s="5">
        <v>17</v>
      </c>
      <c r="G2347" s="5">
        <v>2</v>
      </c>
      <c r="H2347" s="7">
        <f t="shared" si="72"/>
        <v>0.55302537410540009</v>
      </c>
      <c r="I2347" s="8">
        <f t="shared" si="73"/>
        <v>6.5061808718282377E-2</v>
      </c>
    </row>
    <row r="2348" spans="1:9">
      <c r="A2348" s="5">
        <v>31055</v>
      </c>
      <c r="B2348" s="4" t="s">
        <v>2237</v>
      </c>
      <c r="C2348" s="10" t="s">
        <v>2183</v>
      </c>
      <c r="D2348" s="5">
        <v>7249</v>
      </c>
      <c r="E2348" s="6">
        <v>28.177523781109986</v>
      </c>
      <c r="F2348" s="5">
        <v>19</v>
      </c>
      <c r="G2348" s="5">
        <v>4</v>
      </c>
      <c r="H2348" s="7">
        <f t="shared" si="72"/>
        <v>0.26210511794730307</v>
      </c>
      <c r="I2348" s="8">
        <f t="shared" si="73"/>
        <v>5.5180024831011171E-2</v>
      </c>
    </row>
    <row r="2349" spans="1:9">
      <c r="A2349" s="5">
        <v>31056</v>
      </c>
      <c r="B2349" s="4" t="s">
        <v>2238</v>
      </c>
      <c r="C2349" s="10" t="s">
        <v>2183</v>
      </c>
      <c r="D2349" s="5">
        <v>33191</v>
      </c>
      <c r="E2349" s="6">
        <v>38.750954262096435</v>
      </c>
      <c r="F2349" s="5">
        <v>95</v>
      </c>
      <c r="G2349" s="5">
        <v>18</v>
      </c>
      <c r="H2349" s="7">
        <f t="shared" si="72"/>
        <v>0.28622216866017897</v>
      </c>
      <c r="I2349" s="8">
        <f t="shared" si="73"/>
        <v>5.4231568798770752E-2</v>
      </c>
    </row>
    <row r="2350" spans="1:9">
      <c r="A2350" s="5">
        <v>31057</v>
      </c>
      <c r="B2350" s="4" t="s">
        <v>2239</v>
      </c>
      <c r="C2350" s="10" t="s">
        <v>2183</v>
      </c>
      <c r="D2350" s="5">
        <v>8254</v>
      </c>
      <c r="E2350" s="6">
        <v>12.525047190357324</v>
      </c>
      <c r="F2350" s="5">
        <v>43</v>
      </c>
      <c r="G2350" s="5">
        <v>5</v>
      </c>
      <c r="H2350" s="7">
        <f t="shared" si="72"/>
        <v>0.52095953477102008</v>
      </c>
      <c r="I2350" s="8">
        <f t="shared" si="73"/>
        <v>6.0576690089653495E-2</v>
      </c>
    </row>
    <row r="2351" spans="1:9">
      <c r="A2351" s="5">
        <v>31058</v>
      </c>
      <c r="B2351" s="4" t="s">
        <v>2240</v>
      </c>
      <c r="C2351" s="10" t="s">
        <v>2183</v>
      </c>
      <c r="D2351" s="5">
        <v>26894</v>
      </c>
      <c r="E2351" s="6">
        <v>25.677896677565784</v>
      </c>
      <c r="F2351" s="5">
        <v>223</v>
      </c>
      <c r="G2351" s="5">
        <v>5</v>
      </c>
      <c r="H2351" s="7">
        <f t="shared" si="72"/>
        <v>0.82918123001412947</v>
      </c>
      <c r="I2351" s="8">
        <f t="shared" si="73"/>
        <v>1.8591507399419945E-2</v>
      </c>
    </row>
    <row r="2352" spans="1:9">
      <c r="A2352" s="5">
        <v>31059</v>
      </c>
      <c r="B2352" s="4" t="s">
        <v>63</v>
      </c>
      <c r="C2352" s="10" t="s">
        <v>2183</v>
      </c>
      <c r="D2352" s="5">
        <v>63037</v>
      </c>
      <c r="E2352" s="6">
        <v>95.895539459242158</v>
      </c>
      <c r="F2352" s="5">
        <v>553</v>
      </c>
      <c r="G2352" s="5">
        <v>44</v>
      </c>
      <c r="H2352" s="7">
        <f t="shared" si="72"/>
        <v>0.87726256008376025</v>
      </c>
      <c r="I2352" s="8">
        <f t="shared" si="73"/>
        <v>6.9800276028364305E-2</v>
      </c>
    </row>
    <row r="2353" spans="1:9">
      <c r="A2353" s="5">
        <v>31060</v>
      </c>
      <c r="B2353" s="4" t="s">
        <v>1746</v>
      </c>
      <c r="C2353" s="10" t="s">
        <v>2183</v>
      </c>
      <c r="D2353" s="5">
        <v>1028</v>
      </c>
      <c r="E2353" s="6">
        <v>10.023628999008086</v>
      </c>
      <c r="F2353" s="5">
        <v>7</v>
      </c>
      <c r="G2353" s="5">
        <v>1</v>
      </c>
      <c r="H2353" s="7">
        <f t="shared" si="72"/>
        <v>0.68093385214007784</v>
      </c>
      <c r="I2353" s="8">
        <f t="shared" si="73"/>
        <v>9.727626459143969E-2</v>
      </c>
    </row>
    <row r="2354" spans="1:9">
      <c r="A2354" s="5">
        <v>31061</v>
      </c>
      <c r="B2354" s="4" t="s">
        <v>2241</v>
      </c>
      <c r="C2354" s="10" t="s">
        <v>2183</v>
      </c>
      <c r="D2354" s="5">
        <v>3811</v>
      </c>
      <c r="E2354" s="6">
        <v>11.400042177104877</v>
      </c>
      <c r="F2354" s="5">
        <v>46</v>
      </c>
      <c r="G2354" s="5">
        <v>6</v>
      </c>
      <c r="H2354" s="7">
        <f t="shared" si="72"/>
        <v>1.2070322749934401</v>
      </c>
      <c r="I2354" s="8">
        <f t="shared" si="73"/>
        <v>0.1574389923904487</v>
      </c>
    </row>
    <row r="2355" spans="1:9">
      <c r="A2355" s="5">
        <v>31062</v>
      </c>
      <c r="B2355" s="4" t="s">
        <v>2242</v>
      </c>
      <c r="C2355" s="10" t="s">
        <v>2183</v>
      </c>
      <c r="D2355" s="5">
        <v>5157</v>
      </c>
      <c r="E2355" s="6">
        <v>26.156272317137518</v>
      </c>
      <c r="F2355" s="5">
        <v>23</v>
      </c>
      <c r="G2355" s="5">
        <v>2</v>
      </c>
      <c r="H2355" s="7">
        <f t="shared" si="72"/>
        <v>0.44599573395384917</v>
      </c>
      <c r="I2355" s="8">
        <f t="shared" si="73"/>
        <v>3.8782237735117318E-2</v>
      </c>
    </row>
    <row r="2356" spans="1:9">
      <c r="A2356" s="5">
        <v>31063</v>
      </c>
      <c r="B2356" s="4" t="s">
        <v>2243</v>
      </c>
      <c r="C2356" s="10" t="s">
        <v>2183</v>
      </c>
      <c r="D2356" s="5">
        <v>5540</v>
      </c>
      <c r="E2356" s="6">
        <v>34.789097280026176</v>
      </c>
      <c r="F2356" s="5">
        <v>43</v>
      </c>
      <c r="G2356" s="5">
        <v>9</v>
      </c>
      <c r="H2356" s="7">
        <f t="shared" si="72"/>
        <v>0.776173285198556</v>
      </c>
      <c r="I2356" s="8">
        <f t="shared" si="73"/>
        <v>0.16245487364620939</v>
      </c>
    </row>
    <row r="2357" spans="1:9">
      <c r="A2357" s="5">
        <v>31064</v>
      </c>
      <c r="B2357" s="4" t="s">
        <v>2244</v>
      </c>
      <c r="C2357" s="10" t="s">
        <v>2183</v>
      </c>
      <c r="D2357" s="5">
        <v>1829</v>
      </c>
      <c r="E2357" s="6">
        <v>70.508839977385051</v>
      </c>
      <c r="F2357" s="5">
        <v>6</v>
      </c>
      <c r="G2357" s="5">
        <v>4</v>
      </c>
      <c r="H2357" s="7">
        <f t="shared" si="72"/>
        <v>0.32804811372334608</v>
      </c>
      <c r="I2357" s="8">
        <f t="shared" si="73"/>
        <v>0.2186987424822307</v>
      </c>
    </row>
    <row r="2358" spans="1:9">
      <c r="A2358" s="5">
        <v>31065</v>
      </c>
      <c r="B2358" s="4" t="s">
        <v>340</v>
      </c>
      <c r="C2358" s="10" t="s">
        <v>2183</v>
      </c>
      <c r="D2358" s="5">
        <v>2072</v>
      </c>
      <c r="E2358" s="6">
        <v>4.6270871643755029</v>
      </c>
      <c r="F2358" s="5">
        <v>101</v>
      </c>
      <c r="G2358" s="5">
        <v>3</v>
      </c>
      <c r="H2358" s="7">
        <f t="shared" si="72"/>
        <v>4.8745173745173744</v>
      </c>
      <c r="I2358" s="8">
        <f t="shared" si="73"/>
        <v>0.14478764478764478</v>
      </c>
    </row>
    <row r="2359" spans="1:9">
      <c r="A2359" s="5">
        <v>31066</v>
      </c>
      <c r="B2359" s="4" t="s">
        <v>2245</v>
      </c>
      <c r="C2359" s="10" t="s">
        <v>2183</v>
      </c>
      <c r="D2359" s="5">
        <v>4278</v>
      </c>
      <c r="E2359" s="6">
        <v>8.3902589538359127</v>
      </c>
      <c r="F2359" s="5">
        <v>24</v>
      </c>
      <c r="G2359" s="5">
        <v>2</v>
      </c>
      <c r="H2359" s="7">
        <f t="shared" si="72"/>
        <v>0.56100981767180924</v>
      </c>
      <c r="I2359" s="8">
        <f t="shared" si="73"/>
        <v>4.6750818139317439E-2</v>
      </c>
    </row>
    <row r="2360" spans="1:9">
      <c r="A2360" s="5">
        <v>31067</v>
      </c>
      <c r="B2360" s="4" t="s">
        <v>2246</v>
      </c>
      <c r="C2360" s="10" t="s">
        <v>2183</v>
      </c>
      <c r="D2360" s="5">
        <v>10360</v>
      </c>
      <c r="E2360" s="6">
        <v>58.671433016088976</v>
      </c>
      <c r="F2360" s="5">
        <v>40</v>
      </c>
      <c r="G2360" s="5">
        <v>10</v>
      </c>
      <c r="H2360" s="7">
        <f t="shared" si="72"/>
        <v>0.38610038610038611</v>
      </c>
      <c r="I2360" s="8">
        <f t="shared" si="73"/>
        <v>9.6525096525096526E-2</v>
      </c>
    </row>
    <row r="2361" spans="1:9">
      <c r="A2361" s="5">
        <v>31068</v>
      </c>
      <c r="B2361" s="4" t="s">
        <v>2247</v>
      </c>
      <c r="C2361" s="10" t="s">
        <v>2183</v>
      </c>
      <c r="D2361" s="5">
        <v>3377</v>
      </c>
      <c r="E2361" s="6">
        <v>25.38778049212269</v>
      </c>
      <c r="F2361" s="5">
        <v>12</v>
      </c>
      <c r="G2361" s="5">
        <v>3</v>
      </c>
      <c r="H2361" s="7">
        <f t="shared" si="72"/>
        <v>0.35534498075214688</v>
      </c>
      <c r="I2361" s="8">
        <f t="shared" si="73"/>
        <v>8.8836245188036719E-2</v>
      </c>
    </row>
    <row r="2362" spans="1:9">
      <c r="A2362" s="5">
        <v>31069</v>
      </c>
      <c r="B2362" s="4" t="s">
        <v>2248</v>
      </c>
      <c r="C2362" s="10" t="s">
        <v>2183</v>
      </c>
      <c r="D2362" s="5">
        <v>9485</v>
      </c>
      <c r="E2362" s="6">
        <v>17.518863853616271</v>
      </c>
      <c r="F2362" s="5">
        <v>8</v>
      </c>
      <c r="G2362" s="5">
        <v>2</v>
      </c>
      <c r="H2362" s="7">
        <f t="shared" si="72"/>
        <v>8.4343700579862943E-2</v>
      </c>
      <c r="I2362" s="8">
        <f t="shared" si="73"/>
        <v>2.1085925144965736E-2</v>
      </c>
    </row>
    <row r="2363" spans="1:9">
      <c r="A2363" s="5">
        <v>31070</v>
      </c>
      <c r="B2363" s="4" t="s">
        <v>2249</v>
      </c>
      <c r="C2363" s="10" t="s">
        <v>2183</v>
      </c>
      <c r="D2363" s="5">
        <v>4204</v>
      </c>
      <c r="E2363" s="6">
        <v>13.811654150637008</v>
      </c>
      <c r="F2363" s="5">
        <v>33</v>
      </c>
      <c r="G2363" s="5">
        <v>2</v>
      </c>
      <c r="H2363" s="7">
        <f t="shared" si="72"/>
        <v>0.784966698382493</v>
      </c>
      <c r="I2363" s="8">
        <f t="shared" si="73"/>
        <v>4.7573739295908662E-2</v>
      </c>
    </row>
    <row r="2364" spans="1:9">
      <c r="A2364" s="5">
        <v>31071</v>
      </c>
      <c r="B2364" s="4" t="s">
        <v>2250</v>
      </c>
      <c r="C2364" s="10" t="s">
        <v>2183</v>
      </c>
      <c r="D2364" s="5">
        <v>1825</v>
      </c>
      <c r="E2364" s="6">
        <v>8.3088156989388047</v>
      </c>
      <c r="F2364" s="5">
        <v>13</v>
      </c>
      <c r="G2364" s="5">
        <v>3</v>
      </c>
      <c r="H2364" s="7">
        <f t="shared" si="72"/>
        <v>0.71232876712328763</v>
      </c>
      <c r="I2364" s="8">
        <f t="shared" si="73"/>
        <v>0.16438356164383564</v>
      </c>
    </row>
    <row r="2365" spans="1:9">
      <c r="A2365" s="5">
        <v>31072</v>
      </c>
      <c r="B2365" s="4" t="s">
        <v>2251</v>
      </c>
      <c r="C2365" s="10" t="s">
        <v>2183</v>
      </c>
      <c r="D2365" s="5">
        <v>1963</v>
      </c>
      <c r="E2365" s="6">
        <v>22.535658187448288</v>
      </c>
      <c r="F2365" s="5">
        <v>14</v>
      </c>
      <c r="G2365" s="5">
        <v>5</v>
      </c>
      <c r="H2365" s="7">
        <f t="shared" si="72"/>
        <v>0.71319409067753436</v>
      </c>
      <c r="I2365" s="8">
        <f t="shared" si="73"/>
        <v>0.25471217524197659</v>
      </c>
    </row>
    <row r="2366" spans="1:9">
      <c r="A2366" s="5">
        <v>31073</v>
      </c>
      <c r="B2366" s="4" t="s">
        <v>2252</v>
      </c>
      <c r="C2366" s="10" t="s">
        <v>2183</v>
      </c>
      <c r="D2366" s="5">
        <v>5375</v>
      </c>
      <c r="E2366" s="6">
        <v>22.435776241232322</v>
      </c>
      <c r="F2366" s="5">
        <v>4</v>
      </c>
      <c r="G2366" s="5">
        <v>0</v>
      </c>
      <c r="H2366" s="7">
        <f t="shared" si="72"/>
        <v>7.441860465116279E-2</v>
      </c>
      <c r="I2366" s="8">
        <f t="shared" si="73"/>
        <v>0</v>
      </c>
    </row>
    <row r="2367" spans="1:9">
      <c r="A2367" s="5">
        <v>31074</v>
      </c>
      <c r="B2367" s="4" t="s">
        <v>2253</v>
      </c>
      <c r="C2367" s="10" t="s">
        <v>2183</v>
      </c>
      <c r="D2367" s="5">
        <v>3982</v>
      </c>
      <c r="E2367" s="6">
        <v>39.196865517815461</v>
      </c>
      <c r="F2367" s="5">
        <v>30</v>
      </c>
      <c r="G2367" s="5">
        <v>5</v>
      </c>
      <c r="H2367" s="7">
        <f t="shared" si="72"/>
        <v>0.75339025615268718</v>
      </c>
      <c r="I2367" s="8">
        <f t="shared" si="73"/>
        <v>0.12556504269211452</v>
      </c>
    </row>
    <row r="2368" spans="1:9">
      <c r="A2368" s="5">
        <v>31075</v>
      </c>
      <c r="B2368" s="4" t="s">
        <v>2254</v>
      </c>
      <c r="C2368" s="10" t="s">
        <v>2183</v>
      </c>
      <c r="D2368" s="5">
        <v>7031</v>
      </c>
      <c r="E2368" s="6">
        <v>31.551392109661069</v>
      </c>
      <c r="F2368" s="5">
        <v>71</v>
      </c>
      <c r="G2368" s="5">
        <v>1</v>
      </c>
      <c r="H2368" s="7">
        <f t="shared" si="72"/>
        <v>1.0098136822642583</v>
      </c>
      <c r="I2368" s="8">
        <f t="shared" si="73"/>
        <v>1.4222727919214907E-2</v>
      </c>
    </row>
    <row r="2369" spans="1:9">
      <c r="A2369" s="5">
        <v>31076</v>
      </c>
      <c r="B2369" s="4" t="s">
        <v>2255</v>
      </c>
      <c r="C2369" s="10" t="s">
        <v>2183</v>
      </c>
      <c r="D2369" s="5">
        <v>18791</v>
      </c>
      <c r="E2369" s="6">
        <v>51.56071097421345</v>
      </c>
      <c r="F2369" s="5">
        <v>59</v>
      </c>
      <c r="G2369" s="5">
        <v>19</v>
      </c>
      <c r="H2369" s="7">
        <f t="shared" si="72"/>
        <v>0.31398009685487732</v>
      </c>
      <c r="I2369" s="8">
        <f t="shared" si="73"/>
        <v>0.10111223458038424</v>
      </c>
    </row>
    <row r="2370" spans="1:9">
      <c r="A2370" s="5">
        <v>31077</v>
      </c>
      <c r="B2370" s="4" t="s">
        <v>2256</v>
      </c>
      <c r="C2370" s="10" t="s">
        <v>2183</v>
      </c>
      <c r="D2370" s="5">
        <v>2845</v>
      </c>
      <c r="E2370" s="6">
        <v>14.381156798799951</v>
      </c>
      <c r="F2370" s="5">
        <v>5</v>
      </c>
      <c r="G2370" s="5">
        <v>2</v>
      </c>
      <c r="H2370" s="7">
        <f t="shared" ref="H2370:H2433" si="74">(F2370/D2370)*100</f>
        <v>0.17574692442882248</v>
      </c>
      <c r="I2370" s="8">
        <f t="shared" ref="I2370:I2433" si="75">(G2370/D2370)*100</f>
        <v>7.0298769771529004E-2</v>
      </c>
    </row>
    <row r="2371" spans="1:9">
      <c r="A2371" s="5">
        <v>31078</v>
      </c>
      <c r="B2371" s="4" t="s">
        <v>2257</v>
      </c>
      <c r="C2371" s="10" t="s">
        <v>2183</v>
      </c>
      <c r="D2371" s="5">
        <v>4049</v>
      </c>
      <c r="E2371" s="6">
        <v>51.202861828481737</v>
      </c>
      <c r="F2371" s="5">
        <v>13</v>
      </c>
      <c r="G2371" s="5">
        <v>5</v>
      </c>
      <c r="H2371" s="7">
        <f t="shared" si="74"/>
        <v>0.32106693010619908</v>
      </c>
      <c r="I2371" s="8">
        <f t="shared" si="75"/>
        <v>0.12348728081007657</v>
      </c>
    </row>
    <row r="2372" spans="1:9">
      <c r="A2372" s="5">
        <v>31079</v>
      </c>
      <c r="B2372" s="4" t="s">
        <v>2258</v>
      </c>
      <c r="C2372" s="10" t="s">
        <v>2183</v>
      </c>
      <c r="D2372" s="5">
        <v>45441</v>
      </c>
      <c r="E2372" s="6">
        <v>16.529400865726537</v>
      </c>
      <c r="F2372" s="5">
        <v>432</v>
      </c>
      <c r="G2372" s="5">
        <v>16</v>
      </c>
      <c r="H2372" s="7">
        <f t="shared" si="74"/>
        <v>0.95068330362448017</v>
      </c>
      <c r="I2372" s="8">
        <f t="shared" si="75"/>
        <v>3.5210492726832597E-2</v>
      </c>
    </row>
    <row r="2373" spans="1:9">
      <c r="A2373" s="5">
        <v>31080</v>
      </c>
      <c r="B2373" s="4" t="s">
        <v>2259</v>
      </c>
      <c r="C2373" s="10" t="s">
        <v>2183</v>
      </c>
      <c r="D2373" s="5">
        <v>10974</v>
      </c>
      <c r="E2373" s="6">
        <v>39.37671211663919</v>
      </c>
      <c r="F2373" s="5">
        <v>18</v>
      </c>
      <c r="G2373" s="5">
        <v>3</v>
      </c>
      <c r="H2373" s="7">
        <f t="shared" si="74"/>
        <v>0.16402405686167304</v>
      </c>
      <c r="I2373" s="8">
        <f t="shared" si="75"/>
        <v>2.7337342810278838E-2</v>
      </c>
    </row>
    <row r="2374" spans="1:9">
      <c r="A2374" s="5">
        <v>31081</v>
      </c>
      <c r="B2374" s="4" t="s">
        <v>2260</v>
      </c>
      <c r="C2374" s="10" t="s">
        <v>2183</v>
      </c>
      <c r="D2374" s="5">
        <v>3443</v>
      </c>
      <c r="E2374" s="6">
        <v>12.708665565768701</v>
      </c>
      <c r="F2374" s="5">
        <v>27</v>
      </c>
      <c r="G2374" s="5">
        <v>4</v>
      </c>
      <c r="H2374" s="7">
        <f t="shared" si="74"/>
        <v>0.7841998257333721</v>
      </c>
      <c r="I2374" s="8">
        <f t="shared" si="75"/>
        <v>0.11617775196049956</v>
      </c>
    </row>
    <row r="2375" spans="1:9">
      <c r="A2375" s="5">
        <v>31082</v>
      </c>
      <c r="B2375" s="4" t="s">
        <v>2261</v>
      </c>
      <c r="C2375" s="10" t="s">
        <v>2183</v>
      </c>
      <c r="D2375" s="5">
        <v>4051</v>
      </c>
      <c r="E2375" s="6">
        <v>70.55987613984486</v>
      </c>
      <c r="F2375" s="5">
        <v>13</v>
      </c>
      <c r="G2375" s="5">
        <v>1</v>
      </c>
      <c r="H2375" s="7">
        <f t="shared" si="74"/>
        <v>0.32090841767464823</v>
      </c>
      <c r="I2375" s="8">
        <f t="shared" si="75"/>
        <v>2.4685262898049863E-2</v>
      </c>
    </row>
    <row r="2376" spans="1:9">
      <c r="A2376" s="5">
        <v>31083</v>
      </c>
      <c r="B2376" s="4" t="s">
        <v>2262</v>
      </c>
      <c r="C2376" s="10" t="s">
        <v>2183</v>
      </c>
      <c r="D2376" s="5">
        <v>1912</v>
      </c>
      <c r="E2376" s="6">
        <v>29.615320239356283</v>
      </c>
      <c r="F2376" s="5">
        <v>8</v>
      </c>
      <c r="G2376" s="5">
        <v>2</v>
      </c>
      <c r="H2376" s="7">
        <f t="shared" si="74"/>
        <v>0.41841004184100417</v>
      </c>
      <c r="I2376" s="8">
        <f t="shared" si="75"/>
        <v>0.10460251046025104</v>
      </c>
    </row>
    <row r="2377" spans="1:9">
      <c r="A2377" s="5">
        <v>31084</v>
      </c>
      <c r="B2377" s="4" t="s">
        <v>2263</v>
      </c>
      <c r="C2377" s="10" t="s">
        <v>2183</v>
      </c>
      <c r="D2377" s="5">
        <v>7746</v>
      </c>
      <c r="E2377" s="6">
        <v>23.158786198576433</v>
      </c>
      <c r="F2377" s="5">
        <v>14</v>
      </c>
      <c r="G2377" s="5">
        <v>3</v>
      </c>
      <c r="H2377" s="7">
        <f t="shared" si="74"/>
        <v>0.18073844564936742</v>
      </c>
      <c r="I2377" s="8">
        <f t="shared" si="75"/>
        <v>3.8729666924864452E-2</v>
      </c>
    </row>
    <row r="2378" spans="1:9">
      <c r="A2378" s="5">
        <v>31085</v>
      </c>
      <c r="B2378" s="4" t="s">
        <v>2264</v>
      </c>
      <c r="C2378" s="10" t="s">
        <v>2183</v>
      </c>
      <c r="D2378" s="5">
        <v>16593</v>
      </c>
      <c r="E2378" s="6">
        <v>23.692081006137457</v>
      </c>
      <c r="F2378" s="5">
        <v>227</v>
      </c>
      <c r="G2378" s="5">
        <v>3</v>
      </c>
      <c r="H2378" s="7">
        <f t="shared" si="74"/>
        <v>1.3680467667088532</v>
      </c>
      <c r="I2378" s="8">
        <f t="shared" si="75"/>
        <v>1.8079913216416561E-2</v>
      </c>
    </row>
    <row r="2379" spans="1:9">
      <c r="A2379" s="5">
        <v>31086</v>
      </c>
      <c r="B2379" s="4" t="s">
        <v>2265</v>
      </c>
      <c r="C2379" s="10" t="s">
        <v>2183</v>
      </c>
      <c r="D2379" s="5">
        <v>2372</v>
      </c>
      <c r="E2379" s="6">
        <v>22.020376425356709</v>
      </c>
      <c r="F2379" s="5">
        <v>4</v>
      </c>
      <c r="G2379" s="5">
        <v>2</v>
      </c>
      <c r="H2379" s="7">
        <f t="shared" si="74"/>
        <v>0.16863406408094433</v>
      </c>
      <c r="I2379" s="8">
        <f t="shared" si="75"/>
        <v>8.4317032040472167E-2</v>
      </c>
    </row>
    <row r="2380" spans="1:9">
      <c r="A2380" s="5">
        <v>31087</v>
      </c>
      <c r="B2380" s="4" t="s">
        <v>2266</v>
      </c>
      <c r="C2380" s="10" t="s">
        <v>2183</v>
      </c>
      <c r="D2380" s="5">
        <v>5419</v>
      </c>
      <c r="E2380" s="6">
        <v>16.230604690217767</v>
      </c>
      <c r="F2380" s="5">
        <v>18</v>
      </c>
      <c r="G2380" s="5">
        <v>2</v>
      </c>
      <c r="H2380" s="7">
        <f t="shared" si="74"/>
        <v>0.33216460601587006</v>
      </c>
      <c r="I2380" s="8">
        <f t="shared" si="75"/>
        <v>3.6907178446207785E-2</v>
      </c>
    </row>
    <row r="2381" spans="1:9">
      <c r="A2381" s="5">
        <v>31088</v>
      </c>
      <c r="B2381" s="4" t="s">
        <v>2267</v>
      </c>
      <c r="C2381" s="10" t="s">
        <v>2183</v>
      </c>
      <c r="D2381" s="5">
        <v>2091</v>
      </c>
      <c r="E2381" s="6">
        <v>27.099304378352571</v>
      </c>
      <c r="F2381" s="5">
        <v>15</v>
      </c>
      <c r="G2381" s="5">
        <v>0</v>
      </c>
      <c r="H2381" s="7">
        <f t="shared" si="74"/>
        <v>0.71736011477761841</v>
      </c>
      <c r="I2381" s="8">
        <f t="shared" si="75"/>
        <v>0</v>
      </c>
    </row>
    <row r="2382" spans="1:9">
      <c r="A2382" s="5">
        <v>31089</v>
      </c>
      <c r="B2382" s="4" t="s">
        <v>2268</v>
      </c>
      <c r="C2382" s="10" t="s">
        <v>2183</v>
      </c>
      <c r="D2382" s="5">
        <v>42960</v>
      </c>
      <c r="E2382" s="6">
        <v>127.38162988656029</v>
      </c>
      <c r="F2382" s="5">
        <v>783</v>
      </c>
      <c r="G2382" s="5">
        <v>36</v>
      </c>
      <c r="H2382" s="7">
        <f t="shared" si="74"/>
        <v>1.8226256983240225</v>
      </c>
      <c r="I2382" s="8">
        <f t="shared" si="75"/>
        <v>8.3798882681564241E-2</v>
      </c>
    </row>
    <row r="2383" spans="1:9">
      <c r="A2383" s="5">
        <v>31090</v>
      </c>
      <c r="B2383" s="4" t="s">
        <v>2269</v>
      </c>
      <c r="C2383" s="10" t="s">
        <v>2183</v>
      </c>
      <c r="D2383" s="5">
        <v>7877</v>
      </c>
      <c r="E2383" s="6">
        <v>59.038751937243241</v>
      </c>
      <c r="F2383" s="5">
        <v>16</v>
      </c>
      <c r="G2383" s="5">
        <v>10</v>
      </c>
      <c r="H2383" s="7">
        <f t="shared" si="74"/>
        <v>0.20312301637679323</v>
      </c>
      <c r="I2383" s="8">
        <f t="shared" si="75"/>
        <v>0.12695188523549575</v>
      </c>
    </row>
    <row r="2384" spans="1:9">
      <c r="A2384" s="5">
        <v>31091</v>
      </c>
      <c r="B2384" s="4" t="s">
        <v>2270</v>
      </c>
      <c r="C2384" s="10" t="s">
        <v>2183</v>
      </c>
      <c r="D2384" s="5">
        <v>12771</v>
      </c>
      <c r="E2384" s="6">
        <v>27.374892274140009</v>
      </c>
      <c r="F2384" s="5">
        <v>181</v>
      </c>
      <c r="G2384" s="5">
        <v>3</v>
      </c>
      <c r="H2384" s="7">
        <f t="shared" si="74"/>
        <v>1.4172735102967662</v>
      </c>
      <c r="I2384" s="8">
        <f t="shared" si="75"/>
        <v>2.3490721165139769E-2</v>
      </c>
    </row>
    <row r="2385" spans="1:9">
      <c r="A2385" s="5">
        <v>31092</v>
      </c>
      <c r="B2385" s="4" t="s">
        <v>2271</v>
      </c>
      <c r="C2385" s="10" t="s">
        <v>2183</v>
      </c>
      <c r="D2385" s="5">
        <v>7614</v>
      </c>
      <c r="E2385" s="6">
        <v>15.276737255708335</v>
      </c>
      <c r="F2385" s="5">
        <v>19</v>
      </c>
      <c r="G2385" s="5">
        <v>3</v>
      </c>
      <c r="H2385" s="7">
        <f t="shared" si="74"/>
        <v>0.24954032046230626</v>
      </c>
      <c r="I2385" s="8">
        <f t="shared" si="75"/>
        <v>3.9401103230890466E-2</v>
      </c>
    </row>
    <row r="2386" spans="1:9">
      <c r="A2386" s="5">
        <v>31093</v>
      </c>
      <c r="B2386" s="4" t="s">
        <v>2272</v>
      </c>
      <c r="C2386" s="10" t="s">
        <v>2183</v>
      </c>
      <c r="D2386" s="5">
        <v>19340</v>
      </c>
      <c r="E2386" s="6">
        <v>113.27578401054721</v>
      </c>
      <c r="F2386" s="5">
        <v>75</v>
      </c>
      <c r="G2386" s="5">
        <v>17</v>
      </c>
      <c r="H2386" s="7">
        <f t="shared" si="74"/>
        <v>0.3877973112719752</v>
      </c>
      <c r="I2386" s="8">
        <f t="shared" si="75"/>
        <v>8.790072388831438E-2</v>
      </c>
    </row>
    <row r="2387" spans="1:9">
      <c r="A2387" s="5">
        <v>31094</v>
      </c>
      <c r="B2387" s="4" t="s">
        <v>2273</v>
      </c>
      <c r="C2387" s="10" t="s">
        <v>2183</v>
      </c>
      <c r="D2387" s="5">
        <v>5200</v>
      </c>
      <c r="E2387" s="6">
        <v>22.762113663996065</v>
      </c>
      <c r="F2387" s="5">
        <v>8</v>
      </c>
      <c r="G2387" s="5">
        <v>1</v>
      </c>
      <c r="H2387" s="7">
        <f t="shared" si="74"/>
        <v>0.15384615384615385</v>
      </c>
      <c r="I2387" s="8">
        <f t="shared" si="75"/>
        <v>1.9230769230769232E-2</v>
      </c>
    </row>
    <row r="2388" spans="1:9">
      <c r="A2388" s="5">
        <v>31095</v>
      </c>
      <c r="B2388" s="4" t="s">
        <v>2274</v>
      </c>
      <c r="C2388" s="10" t="s">
        <v>2183</v>
      </c>
      <c r="D2388" s="5">
        <v>5922</v>
      </c>
      <c r="E2388" s="6">
        <v>84.282221949153382</v>
      </c>
      <c r="F2388" s="5">
        <v>38</v>
      </c>
      <c r="G2388" s="5">
        <v>5</v>
      </c>
      <c r="H2388" s="7">
        <f t="shared" si="74"/>
        <v>0.64167510976021613</v>
      </c>
      <c r="I2388" s="8">
        <f t="shared" si="75"/>
        <v>8.4430935494765283E-2</v>
      </c>
    </row>
    <row r="2389" spans="1:9">
      <c r="A2389" s="5">
        <v>31096</v>
      </c>
      <c r="B2389" s="4" t="s">
        <v>2275</v>
      </c>
      <c r="C2389" s="10" t="s">
        <v>2183</v>
      </c>
      <c r="D2389" s="5">
        <v>82742</v>
      </c>
      <c r="E2389" s="6">
        <v>21.498570967393277</v>
      </c>
      <c r="F2389" s="5">
        <v>900</v>
      </c>
      <c r="G2389" s="5">
        <v>36</v>
      </c>
      <c r="H2389" s="7">
        <f t="shared" si="74"/>
        <v>1.0877184501220662</v>
      </c>
      <c r="I2389" s="8">
        <f t="shared" si="75"/>
        <v>4.3508738004882648E-2</v>
      </c>
    </row>
    <row r="2390" spans="1:9">
      <c r="A2390" s="5">
        <v>31097</v>
      </c>
      <c r="B2390" s="4" t="s">
        <v>2276</v>
      </c>
      <c r="C2390" s="10" t="s">
        <v>2183</v>
      </c>
      <c r="D2390" s="5">
        <v>3751</v>
      </c>
      <c r="E2390" s="6">
        <v>9.1575311744382226</v>
      </c>
      <c r="F2390" s="5">
        <v>16</v>
      </c>
      <c r="G2390" s="5">
        <v>1</v>
      </c>
      <c r="H2390" s="7">
        <f t="shared" si="74"/>
        <v>0.42655291922154093</v>
      </c>
      <c r="I2390" s="8">
        <f t="shared" si="75"/>
        <v>2.6659557451346308E-2</v>
      </c>
    </row>
    <row r="2391" spans="1:9">
      <c r="A2391" s="5">
        <v>31098</v>
      </c>
      <c r="B2391" s="4" t="s">
        <v>2277</v>
      </c>
      <c r="C2391" s="10" t="s">
        <v>2183</v>
      </c>
      <c r="D2391" s="5">
        <v>15686</v>
      </c>
      <c r="E2391" s="6">
        <v>20.63296587030888</v>
      </c>
      <c r="F2391" s="5">
        <v>46</v>
      </c>
      <c r="G2391" s="5">
        <v>1</v>
      </c>
      <c r="H2391" s="7">
        <f t="shared" si="74"/>
        <v>0.2932551319648094</v>
      </c>
      <c r="I2391" s="8">
        <f t="shared" si="75"/>
        <v>6.3751115644523773E-3</v>
      </c>
    </row>
    <row r="2392" spans="1:9">
      <c r="A2392" s="5">
        <v>31099</v>
      </c>
      <c r="B2392" s="4" t="s">
        <v>2278</v>
      </c>
      <c r="C2392" s="10" t="s">
        <v>2183</v>
      </c>
      <c r="D2392" s="5">
        <v>4368</v>
      </c>
      <c r="E2392" s="6">
        <v>23.476016687713628</v>
      </c>
      <c r="F2392" s="5">
        <v>30</v>
      </c>
      <c r="G2392" s="5">
        <v>1</v>
      </c>
      <c r="H2392" s="7">
        <f t="shared" si="74"/>
        <v>0.68681318681318682</v>
      </c>
      <c r="I2392" s="8">
        <f t="shared" si="75"/>
        <v>2.2893772893772892E-2</v>
      </c>
    </row>
    <row r="2393" spans="1:9">
      <c r="A2393" s="5">
        <v>31100</v>
      </c>
      <c r="B2393" s="4" t="s">
        <v>2279</v>
      </c>
      <c r="C2393" s="10" t="s">
        <v>2183</v>
      </c>
      <c r="D2393" s="5">
        <v>3963</v>
      </c>
      <c r="E2393" s="6">
        <v>30.572656545471073</v>
      </c>
      <c r="F2393" s="5">
        <v>17</v>
      </c>
      <c r="G2393" s="5">
        <v>5</v>
      </c>
      <c r="H2393" s="7">
        <f t="shared" si="74"/>
        <v>0.42896795357052736</v>
      </c>
      <c r="I2393" s="8">
        <f t="shared" si="75"/>
        <v>0.12616704516780217</v>
      </c>
    </row>
    <row r="2394" spans="1:9">
      <c r="A2394" s="5">
        <v>31101</v>
      </c>
      <c r="B2394" s="4" t="s">
        <v>2280</v>
      </c>
      <c r="C2394" s="10" t="s">
        <v>2183</v>
      </c>
      <c r="D2394" s="5">
        <v>58139</v>
      </c>
      <c r="E2394" s="6">
        <v>168.00437820582823</v>
      </c>
      <c r="F2394" s="5">
        <v>612</v>
      </c>
      <c r="G2394" s="5">
        <v>80</v>
      </c>
      <c r="H2394" s="7">
        <f t="shared" si="74"/>
        <v>1.0526496843770963</v>
      </c>
      <c r="I2394" s="8">
        <f t="shared" si="75"/>
        <v>0.13760126593164659</v>
      </c>
    </row>
    <row r="2395" spans="1:9">
      <c r="A2395" s="5">
        <v>31102</v>
      </c>
      <c r="B2395" s="4" t="s">
        <v>2281</v>
      </c>
      <c r="C2395" s="10" t="s">
        <v>2183</v>
      </c>
      <c r="D2395" s="5">
        <v>86205</v>
      </c>
      <c r="E2395" s="6">
        <v>80.622416525366631</v>
      </c>
      <c r="F2395" s="5">
        <v>1943</v>
      </c>
      <c r="G2395" s="5">
        <v>32</v>
      </c>
      <c r="H2395" s="7">
        <f t="shared" si="74"/>
        <v>2.2539295864509019</v>
      </c>
      <c r="I2395" s="8">
        <f t="shared" si="75"/>
        <v>3.7120816657966474E-2</v>
      </c>
    </row>
    <row r="2396" spans="1:9">
      <c r="A2396" s="5">
        <v>31103</v>
      </c>
      <c r="B2396" s="4" t="s">
        <v>2282</v>
      </c>
      <c r="C2396" s="10" t="s">
        <v>2183</v>
      </c>
      <c r="D2396" s="5">
        <v>3722</v>
      </c>
      <c r="E2396" s="6">
        <v>33.894590413717026</v>
      </c>
      <c r="F2396" s="5">
        <v>12</v>
      </c>
      <c r="G2396" s="5">
        <v>4</v>
      </c>
      <c r="H2396" s="7">
        <f t="shared" si="74"/>
        <v>0.32240730789897903</v>
      </c>
      <c r="I2396" s="8">
        <f t="shared" si="75"/>
        <v>0.10746910263299302</v>
      </c>
    </row>
    <row r="2397" spans="1:9">
      <c r="A2397" s="5">
        <v>31104</v>
      </c>
      <c r="B2397" s="4" t="s">
        <v>2283</v>
      </c>
      <c r="C2397" s="10" t="s">
        <v>2183</v>
      </c>
      <c r="D2397" s="5">
        <v>16313</v>
      </c>
      <c r="E2397" s="6">
        <v>11.155365415312668</v>
      </c>
      <c r="F2397" s="5">
        <v>50</v>
      </c>
      <c r="G2397" s="5">
        <v>5</v>
      </c>
      <c r="H2397" s="7">
        <f t="shared" si="74"/>
        <v>0.30650401520259912</v>
      </c>
      <c r="I2397" s="8">
        <f t="shared" si="75"/>
        <v>3.0650401520259912E-2</v>
      </c>
    </row>
    <row r="2398" spans="1:9">
      <c r="A2398" s="5">
        <v>31105</v>
      </c>
      <c r="B2398" s="4" t="s">
        <v>2284</v>
      </c>
      <c r="C2398" s="10" t="s">
        <v>2183</v>
      </c>
      <c r="D2398" s="5">
        <v>3377</v>
      </c>
      <c r="E2398" s="6">
        <v>68.840313249477376</v>
      </c>
      <c r="F2398" s="5">
        <v>17</v>
      </c>
      <c r="G2398" s="5">
        <v>2</v>
      </c>
      <c r="H2398" s="7">
        <f t="shared" si="74"/>
        <v>0.5034053893988748</v>
      </c>
      <c r="I2398" s="8">
        <f t="shared" si="75"/>
        <v>5.9224163458691144E-2</v>
      </c>
    </row>
    <row r="2399" spans="1:9">
      <c r="A2399" s="5">
        <v>31106</v>
      </c>
      <c r="B2399" s="4" t="s">
        <v>2285</v>
      </c>
      <c r="C2399" s="10" t="s">
        <v>2183</v>
      </c>
      <c r="D2399" s="5">
        <v>2426</v>
      </c>
      <c r="E2399" s="6">
        <v>18.583931107513585</v>
      </c>
      <c r="F2399" s="5">
        <v>8</v>
      </c>
      <c r="G2399" s="5">
        <v>0</v>
      </c>
      <c r="H2399" s="7">
        <f t="shared" si="74"/>
        <v>0.32976092333058532</v>
      </c>
      <c r="I2399" s="8">
        <f t="shared" si="75"/>
        <v>0</v>
      </c>
    </row>
    <row r="2400" spans="1:9">
      <c r="A2400" s="5">
        <v>32001</v>
      </c>
      <c r="B2400" s="4" t="s">
        <v>2286</v>
      </c>
      <c r="C2400" s="10" t="s">
        <v>2287</v>
      </c>
      <c r="D2400" s="5">
        <v>6342</v>
      </c>
      <c r="E2400" s="6">
        <v>21.866114402124527</v>
      </c>
      <c r="F2400" s="5">
        <v>14</v>
      </c>
      <c r="G2400" s="5">
        <v>2</v>
      </c>
      <c r="H2400" s="7">
        <f t="shared" si="74"/>
        <v>0.22075055187637968</v>
      </c>
      <c r="I2400" s="8">
        <f t="shared" si="75"/>
        <v>3.1535793125197095E-2</v>
      </c>
    </row>
    <row r="2401" spans="1:9">
      <c r="A2401" s="5">
        <v>32002</v>
      </c>
      <c r="B2401" s="4" t="s">
        <v>2288</v>
      </c>
      <c r="C2401" s="10" t="s">
        <v>2287</v>
      </c>
      <c r="D2401" s="5">
        <v>5097</v>
      </c>
      <c r="E2401" s="6">
        <v>25.415551357818202</v>
      </c>
      <c r="F2401" s="5">
        <v>8</v>
      </c>
      <c r="G2401" s="5">
        <v>2</v>
      </c>
      <c r="H2401" s="7">
        <f t="shared" si="74"/>
        <v>0.15695507161075142</v>
      </c>
      <c r="I2401" s="8">
        <f t="shared" si="75"/>
        <v>3.9238767902687856E-2</v>
      </c>
    </row>
    <row r="2402" spans="1:9">
      <c r="A2402" s="5">
        <v>32003</v>
      </c>
      <c r="B2402" s="4" t="s">
        <v>2289</v>
      </c>
      <c r="C2402" s="10" t="s">
        <v>2287</v>
      </c>
      <c r="D2402" s="5">
        <v>2621</v>
      </c>
      <c r="E2402" s="6">
        <v>9.413465919899755</v>
      </c>
      <c r="F2402" s="5">
        <v>9</v>
      </c>
      <c r="G2402" s="5">
        <v>2</v>
      </c>
      <c r="H2402" s="7">
        <f t="shared" si="74"/>
        <v>0.34338038916444108</v>
      </c>
      <c r="I2402" s="8">
        <f t="shared" si="75"/>
        <v>7.6306753147653575E-2</v>
      </c>
    </row>
    <row r="2403" spans="1:9">
      <c r="A2403" s="5">
        <v>32004</v>
      </c>
      <c r="B2403" s="4" t="s">
        <v>275</v>
      </c>
      <c r="C2403" s="10" t="s">
        <v>2287</v>
      </c>
      <c r="D2403" s="5">
        <v>4307</v>
      </c>
      <c r="E2403" s="6">
        <v>13.225615328163281</v>
      </c>
      <c r="F2403" s="5">
        <v>15</v>
      </c>
      <c r="G2403" s="5">
        <v>1</v>
      </c>
      <c r="H2403" s="7">
        <f t="shared" si="74"/>
        <v>0.34827025771999071</v>
      </c>
      <c r="I2403" s="8">
        <f t="shared" si="75"/>
        <v>2.3218017181332713E-2</v>
      </c>
    </row>
    <row r="2404" spans="1:9">
      <c r="A2404" s="5">
        <v>32005</v>
      </c>
      <c r="B2404" s="4" t="s">
        <v>2290</v>
      </c>
      <c r="C2404" s="10" t="s">
        <v>2287</v>
      </c>
      <c r="D2404" s="5">
        <v>47377</v>
      </c>
      <c r="E2404" s="6">
        <v>123.61210847231493</v>
      </c>
      <c r="F2404" s="5">
        <v>313</v>
      </c>
      <c r="G2404" s="5">
        <v>47</v>
      </c>
      <c r="H2404" s="7">
        <f t="shared" si="74"/>
        <v>0.66065812525064904</v>
      </c>
      <c r="I2404" s="8">
        <f t="shared" si="75"/>
        <v>9.9204255229330685E-2</v>
      </c>
    </row>
    <row r="2405" spans="1:9" ht="30">
      <c r="A2405" s="5">
        <v>32006</v>
      </c>
      <c r="B2405" s="4" t="s">
        <v>2291</v>
      </c>
      <c r="C2405" s="10" t="s">
        <v>2287</v>
      </c>
      <c r="D2405" s="5">
        <v>8712</v>
      </c>
      <c r="E2405" s="6">
        <v>19.595783468924733</v>
      </c>
      <c r="F2405" s="5">
        <v>34</v>
      </c>
      <c r="G2405" s="5">
        <v>4</v>
      </c>
      <c r="H2405" s="7">
        <f t="shared" si="74"/>
        <v>0.39026629935720841</v>
      </c>
      <c r="I2405" s="8">
        <f t="shared" si="75"/>
        <v>4.5913682277318638E-2</v>
      </c>
    </row>
    <row r="2406" spans="1:9" ht="30">
      <c r="A2406" s="5">
        <v>32007</v>
      </c>
      <c r="B2406" s="4" t="s">
        <v>2292</v>
      </c>
      <c r="C2406" s="10" t="s">
        <v>2287</v>
      </c>
      <c r="D2406" s="5">
        <v>13933</v>
      </c>
      <c r="E2406" s="6">
        <v>5.8234206392626229</v>
      </c>
      <c r="F2406" s="5">
        <v>236</v>
      </c>
      <c r="G2406" s="5">
        <v>17</v>
      </c>
      <c r="H2406" s="7">
        <f t="shared" si="74"/>
        <v>1.6938204263259888</v>
      </c>
      <c r="I2406" s="8">
        <f t="shared" si="75"/>
        <v>0.12201248833704156</v>
      </c>
    </row>
    <row r="2407" spans="1:9">
      <c r="A2407" s="5">
        <v>32008</v>
      </c>
      <c r="B2407" s="4" t="s">
        <v>80</v>
      </c>
      <c r="C2407" s="10" t="s">
        <v>2287</v>
      </c>
      <c r="D2407" s="5">
        <v>13230</v>
      </c>
      <c r="E2407" s="6">
        <v>41.218029599854056</v>
      </c>
      <c r="F2407" s="5">
        <v>44</v>
      </c>
      <c r="G2407" s="5">
        <v>8</v>
      </c>
      <c r="H2407" s="7">
        <f t="shared" si="74"/>
        <v>0.3325774754346183</v>
      </c>
      <c r="I2407" s="8">
        <f t="shared" si="75"/>
        <v>6.0468631897203327E-2</v>
      </c>
    </row>
    <row r="2408" spans="1:9">
      <c r="A2408" s="5">
        <v>32009</v>
      </c>
      <c r="B2408" s="4" t="s">
        <v>2293</v>
      </c>
      <c r="C2408" s="10" t="s">
        <v>2287</v>
      </c>
      <c r="D2408" s="5">
        <v>11842</v>
      </c>
      <c r="E2408" s="6">
        <v>13.289027121399378</v>
      </c>
      <c r="F2408" s="5">
        <v>22</v>
      </c>
      <c r="G2408" s="5">
        <v>5</v>
      </c>
      <c r="H2408" s="7">
        <f t="shared" si="74"/>
        <v>0.18577942915048135</v>
      </c>
      <c r="I2408" s="8">
        <f t="shared" si="75"/>
        <v>4.2222597534200303E-2</v>
      </c>
    </row>
    <row r="2409" spans="1:9">
      <c r="A2409" s="5">
        <v>32010</v>
      </c>
      <c r="B2409" s="4" t="s">
        <v>2294</v>
      </c>
      <c r="C2409" s="10" t="s">
        <v>2287</v>
      </c>
      <c r="D2409" s="5">
        <v>242826</v>
      </c>
      <c r="E2409" s="6">
        <v>48.205512015277648</v>
      </c>
      <c r="F2409" s="5">
        <v>3565</v>
      </c>
      <c r="G2409" s="5">
        <v>309</v>
      </c>
      <c r="H2409" s="7">
        <f t="shared" si="74"/>
        <v>1.4681294424814477</v>
      </c>
      <c r="I2409" s="8">
        <f t="shared" si="75"/>
        <v>0.12725161226557288</v>
      </c>
    </row>
    <row r="2410" spans="1:9" ht="30">
      <c r="A2410" s="5">
        <v>32011</v>
      </c>
      <c r="B2410" s="4" t="s">
        <v>2295</v>
      </c>
      <c r="C2410" s="10" t="s">
        <v>2287</v>
      </c>
      <c r="D2410" s="5">
        <v>3022</v>
      </c>
      <c r="E2410" s="6">
        <v>9.9321097180559264</v>
      </c>
      <c r="F2410" s="5">
        <v>11</v>
      </c>
      <c r="G2410" s="5">
        <v>0</v>
      </c>
      <c r="H2410" s="7">
        <f t="shared" si="74"/>
        <v>0.3639973527465255</v>
      </c>
      <c r="I2410" s="8">
        <f t="shared" si="75"/>
        <v>0</v>
      </c>
    </row>
    <row r="2411" spans="1:9">
      <c r="A2411" s="5">
        <v>32012</v>
      </c>
      <c r="B2411" s="4" t="s">
        <v>2296</v>
      </c>
      <c r="C2411" s="10" t="s">
        <v>2287</v>
      </c>
      <c r="D2411" s="5">
        <v>8559</v>
      </c>
      <c r="E2411" s="6">
        <v>10.883530038337481</v>
      </c>
      <c r="F2411" s="5">
        <v>34</v>
      </c>
      <c r="G2411" s="5">
        <v>3</v>
      </c>
      <c r="H2411" s="7">
        <f t="shared" si="74"/>
        <v>0.39724266853604395</v>
      </c>
      <c r="I2411" s="8">
        <f t="shared" si="75"/>
        <v>3.5050823694356817E-2</v>
      </c>
    </row>
    <row r="2412" spans="1:9" ht="30">
      <c r="A2412" s="5">
        <v>32013</v>
      </c>
      <c r="B2412" s="4" t="s">
        <v>2297</v>
      </c>
      <c r="C2412" s="10" t="s">
        <v>2287</v>
      </c>
      <c r="D2412" s="5">
        <v>6620</v>
      </c>
      <c r="E2412" s="6">
        <v>33.84897006787731</v>
      </c>
      <c r="F2412" s="5">
        <v>56</v>
      </c>
      <c r="G2412" s="5">
        <v>6</v>
      </c>
      <c r="H2412" s="7">
        <f t="shared" si="74"/>
        <v>0.84592145015105735</v>
      </c>
      <c r="I2412" s="8">
        <f t="shared" si="75"/>
        <v>9.0634441087613288E-2</v>
      </c>
    </row>
    <row r="2413" spans="1:9" ht="45">
      <c r="A2413" s="5">
        <v>32014</v>
      </c>
      <c r="B2413" s="4" t="s">
        <v>2298</v>
      </c>
      <c r="C2413" s="10" t="s">
        <v>2287</v>
      </c>
      <c r="D2413" s="5">
        <v>22792</v>
      </c>
      <c r="E2413" s="6">
        <v>4.7643945209717868</v>
      </c>
      <c r="F2413" s="5">
        <v>83</v>
      </c>
      <c r="G2413" s="5">
        <v>13</v>
      </c>
      <c r="H2413" s="7">
        <f t="shared" si="74"/>
        <v>0.3641628641628642</v>
      </c>
      <c r="I2413" s="8">
        <f t="shared" si="75"/>
        <v>5.7037557037557036E-2</v>
      </c>
    </row>
    <row r="2414" spans="1:9" ht="30">
      <c r="A2414" s="5">
        <v>32015</v>
      </c>
      <c r="B2414" s="4" t="s">
        <v>2299</v>
      </c>
      <c r="C2414" s="10" t="s">
        <v>2287</v>
      </c>
      <c r="D2414" s="5">
        <v>1340</v>
      </c>
      <c r="E2414" s="6">
        <v>3.8286575624275616</v>
      </c>
      <c r="F2414" s="5">
        <v>5</v>
      </c>
      <c r="G2414" s="5">
        <v>1</v>
      </c>
      <c r="H2414" s="7">
        <f t="shared" si="74"/>
        <v>0.37313432835820892</v>
      </c>
      <c r="I2414" s="8">
        <f t="shared" si="75"/>
        <v>7.4626865671641798E-2</v>
      </c>
    </row>
    <row r="2415" spans="1:9" ht="30">
      <c r="A2415" s="5">
        <v>32016</v>
      </c>
      <c r="B2415" s="4" t="s">
        <v>2300</v>
      </c>
      <c r="C2415" s="10" t="s">
        <v>2287</v>
      </c>
      <c r="D2415" s="5">
        <v>24286</v>
      </c>
      <c r="E2415" s="6">
        <v>55.52719523632873</v>
      </c>
      <c r="F2415" s="5">
        <v>95</v>
      </c>
      <c r="G2415" s="5">
        <v>21</v>
      </c>
      <c r="H2415" s="7">
        <f t="shared" si="74"/>
        <v>0.39117186856625213</v>
      </c>
      <c r="I2415" s="8">
        <f t="shared" si="75"/>
        <v>8.6469570946224164E-2</v>
      </c>
    </row>
    <row r="2416" spans="1:9">
      <c r="A2416" s="5">
        <v>32017</v>
      </c>
      <c r="B2416" s="4" t="s">
        <v>228</v>
      </c>
      <c r="C2416" s="10" t="s">
        <v>2287</v>
      </c>
      <c r="D2416" s="5">
        <v>199581</v>
      </c>
      <c r="E2416" s="6">
        <v>246.90778207497121</v>
      </c>
      <c r="F2416" s="5">
        <v>4258</v>
      </c>
      <c r="G2416" s="5">
        <v>225</v>
      </c>
      <c r="H2416" s="7">
        <f t="shared" si="74"/>
        <v>2.1334696188514939</v>
      </c>
      <c r="I2416" s="8">
        <f t="shared" si="75"/>
        <v>0.11273618230192253</v>
      </c>
    </row>
    <row r="2417" spans="1:9">
      <c r="A2417" s="5">
        <v>32018</v>
      </c>
      <c r="B2417" s="4" t="s">
        <v>2301</v>
      </c>
      <c r="C2417" s="10" t="s">
        <v>2287</v>
      </c>
      <c r="D2417" s="5">
        <v>4263</v>
      </c>
      <c r="E2417" s="6">
        <v>11.565199979679864</v>
      </c>
      <c r="F2417" s="5">
        <v>17</v>
      </c>
      <c r="G2417" s="5">
        <v>2</v>
      </c>
      <c r="H2417" s="7">
        <f t="shared" si="74"/>
        <v>0.39878020173586676</v>
      </c>
      <c r="I2417" s="8">
        <f t="shared" si="75"/>
        <v>4.6915317851278442E-2</v>
      </c>
    </row>
    <row r="2418" spans="1:9">
      <c r="A2418" s="5">
        <v>32019</v>
      </c>
      <c r="B2418" s="4" t="s">
        <v>2302</v>
      </c>
      <c r="C2418" s="10" t="s">
        <v>2287</v>
      </c>
      <c r="D2418" s="5">
        <v>25422</v>
      </c>
      <c r="E2418" s="6">
        <v>35.762148118679789</v>
      </c>
      <c r="F2418" s="5">
        <v>216</v>
      </c>
      <c r="G2418" s="5">
        <v>5</v>
      </c>
      <c r="H2418" s="7">
        <f t="shared" si="74"/>
        <v>0.84965777672881759</v>
      </c>
      <c r="I2418" s="8">
        <f t="shared" si="75"/>
        <v>1.9668004090944852E-2</v>
      </c>
    </row>
    <row r="2419" spans="1:9">
      <c r="A2419" s="5">
        <v>32020</v>
      </c>
      <c r="B2419" s="4" t="s">
        <v>2303</v>
      </c>
      <c r="C2419" s="10" t="s">
        <v>2287</v>
      </c>
      <c r="D2419" s="5">
        <v>63035</v>
      </c>
      <c r="E2419" s="6">
        <v>41.282792027783266</v>
      </c>
      <c r="F2419" s="5">
        <v>557</v>
      </c>
      <c r="G2419" s="5">
        <v>83</v>
      </c>
      <c r="H2419" s="7">
        <f t="shared" si="74"/>
        <v>0.88363607519631948</v>
      </c>
      <c r="I2419" s="8">
        <f t="shared" si="75"/>
        <v>0.13167288014595066</v>
      </c>
    </row>
    <row r="2420" spans="1:9">
      <c r="A2420" s="5">
        <v>32021</v>
      </c>
      <c r="B2420" s="4" t="s">
        <v>2304</v>
      </c>
      <c r="C2420" s="10" t="s">
        <v>2287</v>
      </c>
      <c r="D2420" s="5">
        <v>4464</v>
      </c>
      <c r="E2420" s="6">
        <v>3.8535467359859967</v>
      </c>
      <c r="F2420" s="5">
        <v>5</v>
      </c>
      <c r="G2420" s="5">
        <v>1</v>
      </c>
      <c r="H2420" s="7">
        <f t="shared" si="74"/>
        <v>0.11200716845878135</v>
      </c>
      <c r="I2420" s="8">
        <f t="shared" si="75"/>
        <v>2.2401433691756272E-2</v>
      </c>
    </row>
    <row r="2421" spans="1:9">
      <c r="A2421" s="5">
        <v>32022</v>
      </c>
      <c r="B2421" s="4" t="s">
        <v>2305</v>
      </c>
      <c r="C2421" s="10" t="s">
        <v>2287</v>
      </c>
      <c r="D2421" s="5">
        <v>22780</v>
      </c>
      <c r="E2421" s="6">
        <v>36.925307082946006</v>
      </c>
      <c r="F2421" s="5">
        <v>110</v>
      </c>
      <c r="G2421" s="5">
        <v>12</v>
      </c>
      <c r="H2421" s="7">
        <f t="shared" si="74"/>
        <v>0.48287971905179983</v>
      </c>
      <c r="I2421" s="8">
        <f t="shared" si="75"/>
        <v>5.2677787532923612E-2</v>
      </c>
    </row>
    <row r="2422" spans="1:9">
      <c r="A2422" s="5">
        <v>32023</v>
      </c>
      <c r="B2422" s="4" t="s">
        <v>2306</v>
      </c>
      <c r="C2422" s="10" t="s">
        <v>2287</v>
      </c>
      <c r="D2422" s="5">
        <v>13357</v>
      </c>
      <c r="E2422" s="6">
        <v>39.827501826764241</v>
      </c>
      <c r="F2422" s="5">
        <v>50</v>
      </c>
      <c r="G2422" s="5">
        <v>4</v>
      </c>
      <c r="H2422" s="7">
        <f t="shared" si="74"/>
        <v>0.37433555439095606</v>
      </c>
      <c r="I2422" s="8">
        <f t="shared" si="75"/>
        <v>2.994684435127648E-2</v>
      </c>
    </row>
    <row r="2423" spans="1:9">
      <c r="A2423" s="5">
        <v>32024</v>
      </c>
      <c r="B2423" s="4" t="s">
        <v>25</v>
      </c>
      <c r="C2423" s="10" t="s">
        <v>2287</v>
      </c>
      <c r="D2423" s="5">
        <v>56515</v>
      </c>
      <c r="E2423" s="6">
        <v>133.08350451545948</v>
      </c>
      <c r="F2423" s="5">
        <v>286</v>
      </c>
      <c r="G2423" s="5">
        <v>29</v>
      </c>
      <c r="H2423" s="7">
        <f t="shared" si="74"/>
        <v>0.50606033796337258</v>
      </c>
      <c r="I2423" s="8">
        <f t="shared" si="75"/>
        <v>5.1313810492789526E-2</v>
      </c>
    </row>
    <row r="2424" spans="1:9">
      <c r="A2424" s="5">
        <v>32025</v>
      </c>
      <c r="B2424" s="4" t="s">
        <v>2307</v>
      </c>
      <c r="C2424" s="10" t="s">
        <v>2287</v>
      </c>
      <c r="D2424" s="5">
        <v>13948</v>
      </c>
      <c r="E2424" s="6">
        <v>79.690131539594631</v>
      </c>
      <c r="F2424" s="5">
        <v>41</v>
      </c>
      <c r="G2424" s="5">
        <v>9</v>
      </c>
      <c r="H2424" s="7">
        <f t="shared" si="74"/>
        <v>0.29394895325494691</v>
      </c>
      <c r="I2424" s="8">
        <f t="shared" si="75"/>
        <v>6.452537998279323E-2</v>
      </c>
    </row>
    <row r="2425" spans="1:9">
      <c r="A2425" s="5">
        <v>32026</v>
      </c>
      <c r="B2425" s="4" t="s">
        <v>2308</v>
      </c>
      <c r="C2425" s="10" t="s">
        <v>2287</v>
      </c>
      <c r="D2425" s="5">
        <v>18464</v>
      </c>
      <c r="E2425" s="6">
        <v>1.5402582784653558</v>
      </c>
      <c r="F2425" s="5">
        <v>134</v>
      </c>
      <c r="G2425" s="5">
        <v>9</v>
      </c>
      <c r="H2425" s="7">
        <f t="shared" si="74"/>
        <v>0.72573656845753898</v>
      </c>
      <c r="I2425" s="8">
        <f t="shared" si="75"/>
        <v>4.8743500866551125E-2</v>
      </c>
    </row>
    <row r="2426" spans="1:9">
      <c r="A2426" s="5">
        <v>32027</v>
      </c>
      <c r="B2426" s="4" t="s">
        <v>692</v>
      </c>
      <c r="C2426" s="10" t="s">
        <v>2287</v>
      </c>
      <c r="D2426" s="5">
        <v>3112</v>
      </c>
      <c r="E2426" s="6">
        <v>1.6712775366475159</v>
      </c>
      <c r="F2426" s="5">
        <v>2</v>
      </c>
      <c r="G2426" s="5">
        <v>0</v>
      </c>
      <c r="H2426" s="7">
        <f t="shared" si="74"/>
        <v>6.4267352185089971E-2</v>
      </c>
      <c r="I2426" s="8">
        <f t="shared" si="75"/>
        <v>0</v>
      </c>
    </row>
    <row r="2427" spans="1:9" ht="30">
      <c r="A2427" s="5">
        <v>32028</v>
      </c>
      <c r="B2427" s="4" t="s">
        <v>2309</v>
      </c>
      <c r="C2427" s="10" t="s">
        <v>2287</v>
      </c>
      <c r="D2427" s="5">
        <v>2605</v>
      </c>
      <c r="E2427" s="6">
        <v>5.4044689870230691</v>
      </c>
      <c r="F2427" s="5">
        <v>1</v>
      </c>
      <c r="G2427" s="5">
        <v>0</v>
      </c>
      <c r="H2427" s="7">
        <f t="shared" si="74"/>
        <v>3.8387715930902115E-2</v>
      </c>
      <c r="I2427" s="8">
        <f t="shared" si="75"/>
        <v>0</v>
      </c>
    </row>
    <row r="2428" spans="1:9">
      <c r="A2428" s="5">
        <v>32029</v>
      </c>
      <c r="B2428" s="4" t="s">
        <v>2310</v>
      </c>
      <c r="C2428" s="10" t="s">
        <v>2287</v>
      </c>
      <c r="D2428" s="5">
        <v>24847</v>
      </c>
      <c r="E2428" s="6">
        <v>22.713701908052222</v>
      </c>
      <c r="F2428" s="5">
        <v>98</v>
      </c>
      <c r="G2428" s="5">
        <v>13</v>
      </c>
      <c r="H2428" s="7">
        <f t="shared" si="74"/>
        <v>0.39441381253270014</v>
      </c>
      <c r="I2428" s="8">
        <f t="shared" si="75"/>
        <v>5.2320199621684715E-2</v>
      </c>
    </row>
    <row r="2429" spans="1:9">
      <c r="A2429" s="5">
        <v>32030</v>
      </c>
      <c r="B2429" s="4" t="s">
        <v>2311</v>
      </c>
      <c r="C2429" s="10" t="s">
        <v>2287</v>
      </c>
      <c r="D2429" s="5">
        <v>2542</v>
      </c>
      <c r="E2429" s="6">
        <v>15.870230293124052</v>
      </c>
      <c r="F2429" s="5">
        <v>22</v>
      </c>
      <c r="G2429" s="5">
        <v>1</v>
      </c>
      <c r="H2429" s="7">
        <f t="shared" si="74"/>
        <v>0.86546026750590099</v>
      </c>
      <c r="I2429" s="8">
        <f t="shared" si="75"/>
        <v>3.9339103068450038E-2</v>
      </c>
    </row>
    <row r="2430" spans="1:9">
      <c r="A2430" s="5">
        <v>32031</v>
      </c>
      <c r="B2430" s="4" t="s">
        <v>2312</v>
      </c>
      <c r="C2430" s="10" t="s">
        <v>2287</v>
      </c>
      <c r="D2430" s="5">
        <v>9708</v>
      </c>
      <c r="E2430" s="6">
        <v>6.1327517999491974</v>
      </c>
      <c r="F2430" s="5">
        <v>13</v>
      </c>
      <c r="G2430" s="5">
        <v>2</v>
      </c>
      <c r="H2430" s="7">
        <f t="shared" si="74"/>
        <v>0.13391017717346518</v>
      </c>
      <c r="I2430" s="8">
        <f t="shared" si="75"/>
        <v>2.0601565718994644E-2</v>
      </c>
    </row>
    <row r="2431" spans="1:9">
      <c r="A2431" s="5">
        <v>32032</v>
      </c>
      <c r="B2431" s="4" t="s">
        <v>56</v>
      </c>
      <c r="C2431" s="10" t="s">
        <v>2287</v>
      </c>
      <c r="D2431" s="5">
        <v>13120</v>
      </c>
      <c r="E2431" s="6">
        <v>73.30514109610688</v>
      </c>
      <c r="F2431" s="5">
        <v>209</v>
      </c>
      <c r="G2431" s="5">
        <v>17</v>
      </c>
      <c r="H2431" s="7">
        <f t="shared" si="74"/>
        <v>1.5929878048780488</v>
      </c>
      <c r="I2431" s="8">
        <f t="shared" si="75"/>
        <v>0.12957317073170732</v>
      </c>
    </row>
    <row r="2432" spans="1:9" ht="30">
      <c r="A2432" s="5">
        <v>32033</v>
      </c>
      <c r="B2432" s="4" t="s">
        <v>2313</v>
      </c>
      <c r="C2432" s="10" t="s">
        <v>2287</v>
      </c>
      <c r="D2432" s="5">
        <v>4217</v>
      </c>
      <c r="E2432" s="6">
        <v>7.8782338325577381</v>
      </c>
      <c r="F2432" s="5">
        <v>8</v>
      </c>
      <c r="G2432" s="5">
        <v>2</v>
      </c>
      <c r="H2432" s="7">
        <f t="shared" si="74"/>
        <v>0.18970832345269151</v>
      </c>
      <c r="I2432" s="8">
        <f t="shared" si="75"/>
        <v>4.7427080863172877E-2</v>
      </c>
    </row>
    <row r="2433" spans="1:9" ht="30">
      <c r="A2433" s="5">
        <v>32034</v>
      </c>
      <c r="B2433" s="4" t="s">
        <v>2314</v>
      </c>
      <c r="C2433" s="10" t="s">
        <v>2287</v>
      </c>
      <c r="D2433" s="5">
        <v>29353</v>
      </c>
      <c r="E2433" s="6">
        <v>33.765710792795943</v>
      </c>
      <c r="F2433" s="5">
        <v>348</v>
      </c>
      <c r="G2433" s="5">
        <v>11</v>
      </c>
      <c r="H2433" s="7">
        <f t="shared" si="74"/>
        <v>1.1855687663952577</v>
      </c>
      <c r="I2433" s="8">
        <f t="shared" si="75"/>
        <v>3.7474874799850101E-2</v>
      </c>
    </row>
    <row r="2434" spans="1:9">
      <c r="A2434" s="5">
        <v>32035</v>
      </c>
      <c r="B2434" s="4" t="s">
        <v>2315</v>
      </c>
      <c r="C2434" s="10" t="s">
        <v>2287</v>
      </c>
      <c r="D2434" s="5">
        <v>17636</v>
      </c>
      <c r="E2434" s="6">
        <v>43.63194735529747</v>
      </c>
      <c r="F2434" s="5">
        <v>46</v>
      </c>
      <c r="G2434" s="5">
        <v>5</v>
      </c>
      <c r="H2434" s="7">
        <f t="shared" ref="H2434:H2456" si="76">(F2434/D2434)*100</f>
        <v>0.26083012020866408</v>
      </c>
      <c r="I2434" s="8">
        <f t="shared" ref="I2434:I2456" si="77">(G2434/D2434)*100</f>
        <v>2.8351100022680882E-2</v>
      </c>
    </row>
    <row r="2435" spans="1:9">
      <c r="A2435" s="5">
        <v>32036</v>
      </c>
      <c r="B2435" s="4" t="s">
        <v>2316</v>
      </c>
      <c r="C2435" s="10" t="s">
        <v>2287</v>
      </c>
      <c r="D2435" s="5">
        <v>45302</v>
      </c>
      <c r="E2435" s="6">
        <v>71.00733396792738</v>
      </c>
      <c r="F2435" s="5">
        <v>243</v>
      </c>
      <c r="G2435" s="5">
        <v>26</v>
      </c>
      <c r="H2435" s="7">
        <f t="shared" si="76"/>
        <v>0.53640015893338044</v>
      </c>
      <c r="I2435" s="8">
        <f t="shared" si="77"/>
        <v>5.739260959781025E-2</v>
      </c>
    </row>
    <row r="2436" spans="1:9">
      <c r="A2436" s="5">
        <v>32037</v>
      </c>
      <c r="B2436" s="4" t="s">
        <v>2100</v>
      </c>
      <c r="C2436" s="10" t="s">
        <v>2287</v>
      </c>
      <c r="D2436" s="5">
        <v>18789</v>
      </c>
      <c r="E2436" s="6">
        <v>27.838122539766196</v>
      </c>
      <c r="F2436" s="5">
        <v>99</v>
      </c>
      <c r="G2436" s="5">
        <v>17</v>
      </c>
      <c r="H2436" s="7">
        <f t="shared" si="76"/>
        <v>0.52690403959763688</v>
      </c>
      <c r="I2436" s="8">
        <f t="shared" si="77"/>
        <v>9.0478471446058861E-2</v>
      </c>
    </row>
    <row r="2437" spans="1:9">
      <c r="A2437" s="5">
        <v>32038</v>
      </c>
      <c r="B2437" s="4" t="s">
        <v>2317</v>
      </c>
      <c r="C2437" s="10" t="s">
        <v>2287</v>
      </c>
      <c r="D2437" s="5">
        <v>76871</v>
      </c>
      <c r="E2437" s="6">
        <v>24.514018066548452</v>
      </c>
      <c r="F2437" s="5">
        <v>206</v>
      </c>
      <c r="G2437" s="5">
        <v>34</v>
      </c>
      <c r="H2437" s="7">
        <f t="shared" si="76"/>
        <v>0.26798142342365783</v>
      </c>
      <c r="I2437" s="8">
        <f t="shared" si="77"/>
        <v>4.4229943671865855E-2</v>
      </c>
    </row>
    <row r="2438" spans="1:9">
      <c r="A2438" s="5">
        <v>32039</v>
      </c>
      <c r="B2438" s="4" t="s">
        <v>2318</v>
      </c>
      <c r="C2438" s="10" t="s">
        <v>2287</v>
      </c>
      <c r="D2438" s="5">
        <v>67507</v>
      </c>
      <c r="E2438" s="6">
        <v>37.117150449433993</v>
      </c>
      <c r="F2438" s="5">
        <v>448</v>
      </c>
      <c r="G2438" s="5">
        <v>72</v>
      </c>
      <c r="H2438" s="7">
        <f t="shared" si="76"/>
        <v>0.66363488230850132</v>
      </c>
      <c r="I2438" s="8">
        <f t="shared" si="77"/>
        <v>0.10665560608529485</v>
      </c>
    </row>
    <row r="2439" spans="1:9">
      <c r="A2439" s="5">
        <v>32040</v>
      </c>
      <c r="B2439" s="4" t="s">
        <v>2319</v>
      </c>
      <c r="C2439" s="10" t="s">
        <v>2287</v>
      </c>
      <c r="D2439" s="5">
        <v>23283</v>
      </c>
      <c r="E2439" s="6">
        <v>16.635379595933305</v>
      </c>
      <c r="F2439" s="5">
        <v>64</v>
      </c>
      <c r="G2439" s="5">
        <v>14</v>
      </c>
      <c r="H2439" s="7">
        <f t="shared" si="76"/>
        <v>0.27487866683846585</v>
      </c>
      <c r="I2439" s="8">
        <f t="shared" si="77"/>
        <v>6.01297083709144E-2</v>
      </c>
    </row>
    <row r="2440" spans="1:9">
      <c r="A2440" s="5">
        <v>32041</v>
      </c>
      <c r="B2440" s="4" t="s">
        <v>2320</v>
      </c>
      <c r="C2440" s="10" t="s">
        <v>2287</v>
      </c>
      <c r="D2440" s="5">
        <v>2528</v>
      </c>
      <c r="E2440" s="6">
        <v>4.0956717583075095</v>
      </c>
      <c r="F2440" s="5">
        <v>12</v>
      </c>
      <c r="G2440" s="5">
        <v>2</v>
      </c>
      <c r="H2440" s="7">
        <f t="shared" si="76"/>
        <v>0.4746835443037975</v>
      </c>
      <c r="I2440" s="8">
        <f t="shared" si="77"/>
        <v>7.9113924050632917E-2</v>
      </c>
    </row>
    <row r="2441" spans="1:9">
      <c r="A2441" s="5">
        <v>32042</v>
      </c>
      <c r="B2441" s="4" t="s">
        <v>2321</v>
      </c>
      <c r="C2441" s="10" t="s">
        <v>2287</v>
      </c>
      <c r="D2441" s="5">
        <v>65330</v>
      </c>
      <c r="E2441" s="6">
        <v>18.17972041668715</v>
      </c>
      <c r="F2441" s="5">
        <v>743</v>
      </c>
      <c r="G2441" s="5">
        <v>32</v>
      </c>
      <c r="H2441" s="7">
        <f t="shared" si="76"/>
        <v>1.1373029236185519</v>
      </c>
      <c r="I2441" s="8">
        <f t="shared" si="77"/>
        <v>4.8982090923006275E-2</v>
      </c>
    </row>
    <row r="2442" spans="1:9">
      <c r="A2442" s="5">
        <v>32043</v>
      </c>
      <c r="B2442" s="4" t="s">
        <v>2322</v>
      </c>
      <c r="C2442" s="10" t="s">
        <v>2287</v>
      </c>
      <c r="D2442" s="5">
        <v>1429</v>
      </c>
      <c r="E2442" s="6">
        <v>7.2362450813959773</v>
      </c>
      <c r="F2442" s="5">
        <v>4</v>
      </c>
      <c r="G2442" s="5">
        <v>2</v>
      </c>
      <c r="H2442" s="7">
        <f t="shared" si="76"/>
        <v>0.27991602519244224</v>
      </c>
      <c r="I2442" s="8">
        <f t="shared" si="77"/>
        <v>0.13995801259622112</v>
      </c>
    </row>
    <row r="2443" spans="1:9">
      <c r="A2443" s="5">
        <v>32044</v>
      </c>
      <c r="B2443" s="4" t="s">
        <v>1889</v>
      </c>
      <c r="C2443" s="10" t="s">
        <v>2287</v>
      </c>
      <c r="D2443" s="5">
        <v>16372</v>
      </c>
      <c r="E2443" s="6">
        <v>40.320042231525498</v>
      </c>
      <c r="F2443" s="5">
        <v>104</v>
      </c>
      <c r="G2443" s="5">
        <v>4</v>
      </c>
      <c r="H2443" s="7">
        <f t="shared" si="76"/>
        <v>0.63523088199364774</v>
      </c>
      <c r="I2443" s="8">
        <f t="shared" si="77"/>
        <v>2.4431956999755682E-2</v>
      </c>
    </row>
    <row r="2444" spans="1:9">
      <c r="A2444" s="5">
        <v>32045</v>
      </c>
      <c r="B2444" s="4" t="s">
        <v>2323</v>
      </c>
      <c r="C2444" s="10" t="s">
        <v>2287</v>
      </c>
      <c r="D2444" s="5">
        <v>9180</v>
      </c>
      <c r="E2444" s="6">
        <v>17.027655352923748</v>
      </c>
      <c r="F2444" s="5">
        <v>80</v>
      </c>
      <c r="G2444" s="5">
        <v>7</v>
      </c>
      <c r="H2444" s="7">
        <f t="shared" si="76"/>
        <v>0.8714596949891068</v>
      </c>
      <c r="I2444" s="8">
        <f t="shared" si="77"/>
        <v>7.6252723311546838E-2</v>
      </c>
    </row>
    <row r="2445" spans="1:9">
      <c r="A2445" s="5">
        <v>32046</v>
      </c>
      <c r="B2445" s="4" t="s">
        <v>2324</v>
      </c>
      <c r="C2445" s="10" t="s">
        <v>2287</v>
      </c>
      <c r="D2445" s="5">
        <v>7483</v>
      </c>
      <c r="E2445" s="6">
        <v>10.437684160325794</v>
      </c>
      <c r="F2445" s="5">
        <v>61</v>
      </c>
      <c r="G2445" s="5">
        <v>7</v>
      </c>
      <c r="H2445" s="7">
        <f t="shared" si="76"/>
        <v>0.81518107710811183</v>
      </c>
      <c r="I2445" s="8">
        <f t="shared" si="77"/>
        <v>9.3545369504209538E-2</v>
      </c>
    </row>
    <row r="2446" spans="1:9" ht="30">
      <c r="A2446" s="5">
        <v>32047</v>
      </c>
      <c r="B2446" s="4" t="s">
        <v>2325</v>
      </c>
      <c r="C2446" s="10" t="s">
        <v>2287</v>
      </c>
      <c r="D2446" s="5">
        <v>5172</v>
      </c>
      <c r="E2446" s="6">
        <v>7.6843671350286007</v>
      </c>
      <c r="F2446" s="5">
        <v>24</v>
      </c>
      <c r="G2446" s="5">
        <v>1</v>
      </c>
      <c r="H2446" s="7">
        <f t="shared" si="76"/>
        <v>0.46403712296983757</v>
      </c>
      <c r="I2446" s="8">
        <f t="shared" si="77"/>
        <v>1.9334880123743233E-2</v>
      </c>
    </row>
    <row r="2447" spans="1:9" ht="30">
      <c r="A2447" s="5">
        <v>32048</v>
      </c>
      <c r="B2447" s="4" t="s">
        <v>2326</v>
      </c>
      <c r="C2447" s="10" t="s">
        <v>2287</v>
      </c>
      <c r="D2447" s="5">
        <v>28112</v>
      </c>
      <c r="E2447" s="6">
        <v>38.063931504516361</v>
      </c>
      <c r="F2447" s="5">
        <v>338</v>
      </c>
      <c r="G2447" s="5">
        <v>13</v>
      </c>
      <c r="H2447" s="7">
        <f t="shared" si="76"/>
        <v>1.2023335230506547</v>
      </c>
      <c r="I2447" s="8">
        <f t="shared" si="77"/>
        <v>4.6243597040409784E-2</v>
      </c>
    </row>
    <row r="2448" spans="1:9">
      <c r="A2448" s="5">
        <v>32049</v>
      </c>
      <c r="B2448" s="4" t="s">
        <v>2327</v>
      </c>
      <c r="C2448" s="10" t="s">
        <v>2287</v>
      </c>
      <c r="D2448" s="5">
        <v>34792</v>
      </c>
      <c r="E2448" s="6">
        <v>6.1607143112949707</v>
      </c>
      <c r="F2448" s="5">
        <v>101</v>
      </c>
      <c r="G2448" s="5">
        <v>22</v>
      </c>
      <c r="H2448" s="7">
        <f t="shared" si="76"/>
        <v>0.29029661991262357</v>
      </c>
      <c r="I2448" s="8">
        <f t="shared" si="77"/>
        <v>6.3232927109680398E-2</v>
      </c>
    </row>
    <row r="2449" spans="1:9">
      <c r="A2449" s="5">
        <v>32050</v>
      </c>
      <c r="B2449" s="4" t="s">
        <v>2328</v>
      </c>
      <c r="C2449" s="10" t="s">
        <v>2287</v>
      </c>
      <c r="D2449" s="5">
        <v>10536</v>
      </c>
      <c r="E2449" s="6">
        <v>66.580652628069075</v>
      </c>
      <c r="F2449" s="5">
        <v>73</v>
      </c>
      <c r="G2449" s="5">
        <v>15</v>
      </c>
      <c r="H2449" s="7">
        <f t="shared" si="76"/>
        <v>0.69286256643887623</v>
      </c>
      <c r="I2449" s="8">
        <f t="shared" si="77"/>
        <v>0.14236902050113895</v>
      </c>
    </row>
    <row r="2450" spans="1:9">
      <c r="A2450" s="5">
        <v>32051</v>
      </c>
      <c r="B2450" s="4" t="s">
        <v>2329</v>
      </c>
      <c r="C2450" s="10" t="s">
        <v>2287</v>
      </c>
      <c r="D2450" s="5">
        <v>37099</v>
      </c>
      <c r="E2450" s="6">
        <v>5.6235836344415153</v>
      </c>
      <c r="F2450" s="5">
        <v>232</v>
      </c>
      <c r="G2450" s="5">
        <v>30</v>
      </c>
      <c r="H2450" s="7">
        <f t="shared" si="76"/>
        <v>0.62535378312083889</v>
      </c>
      <c r="I2450" s="8">
        <f t="shared" si="77"/>
        <v>8.0864713334591234E-2</v>
      </c>
    </row>
    <row r="2451" spans="1:9">
      <c r="A2451" s="5">
        <v>32052</v>
      </c>
      <c r="B2451" s="4" t="s">
        <v>2330</v>
      </c>
      <c r="C2451" s="10" t="s">
        <v>2287</v>
      </c>
      <c r="D2451" s="5">
        <v>20167</v>
      </c>
      <c r="E2451" s="6">
        <v>59.62501548954689</v>
      </c>
      <c r="F2451" s="5">
        <v>62</v>
      </c>
      <c r="G2451" s="5">
        <v>8</v>
      </c>
      <c r="H2451" s="7">
        <f t="shared" si="76"/>
        <v>0.30743293499280999</v>
      </c>
      <c r="I2451" s="8">
        <f t="shared" si="77"/>
        <v>3.9668765805523878E-2</v>
      </c>
    </row>
    <row r="2452" spans="1:9" ht="30">
      <c r="A2452" s="5">
        <v>32053</v>
      </c>
      <c r="B2452" s="4" t="s">
        <v>2331</v>
      </c>
      <c r="C2452" s="10" t="s">
        <v>2287</v>
      </c>
      <c r="D2452" s="5">
        <v>13945</v>
      </c>
      <c r="E2452" s="6">
        <v>32.629409072884584</v>
      </c>
      <c r="F2452" s="5">
        <v>70</v>
      </c>
      <c r="G2452" s="5">
        <v>8</v>
      </c>
      <c r="H2452" s="7">
        <f t="shared" si="76"/>
        <v>0.50197203298673354</v>
      </c>
      <c r="I2452" s="8">
        <f t="shared" si="77"/>
        <v>5.7368232341340981E-2</v>
      </c>
    </row>
    <row r="2453" spans="1:9">
      <c r="A2453" s="5">
        <v>32054</v>
      </c>
      <c r="B2453" s="4" t="s">
        <v>630</v>
      </c>
      <c r="C2453" s="10" t="s">
        <v>2287</v>
      </c>
      <c r="D2453" s="5">
        <v>20177</v>
      </c>
      <c r="E2453" s="6">
        <v>54.323070262543006</v>
      </c>
      <c r="F2453" s="5">
        <v>67</v>
      </c>
      <c r="G2453" s="5">
        <v>12</v>
      </c>
      <c r="H2453" s="7">
        <f t="shared" si="76"/>
        <v>0.33206125786786939</v>
      </c>
      <c r="I2453" s="8">
        <f t="shared" si="77"/>
        <v>5.9473658125588545E-2</v>
      </c>
    </row>
    <row r="2454" spans="1:9">
      <c r="A2454" s="5">
        <v>32055</v>
      </c>
      <c r="B2454" s="4" t="s">
        <v>2332</v>
      </c>
      <c r="C2454" s="10" t="s">
        <v>2287</v>
      </c>
      <c r="D2454" s="5">
        <v>31804</v>
      </c>
      <c r="E2454" s="6">
        <v>14.747932937910916</v>
      </c>
      <c r="F2454" s="5">
        <v>284</v>
      </c>
      <c r="G2454" s="5">
        <v>32</v>
      </c>
      <c r="H2454" s="7">
        <f t="shared" si="76"/>
        <v>0.89296943780656524</v>
      </c>
      <c r="I2454" s="8">
        <f t="shared" si="77"/>
        <v>0.1006162746824299</v>
      </c>
    </row>
    <row r="2455" spans="1:9" s="16" customFormat="1">
      <c r="A2455" s="11">
        <v>32056</v>
      </c>
      <c r="B2455" s="12" t="s">
        <v>2287</v>
      </c>
      <c r="C2455" s="17" t="s">
        <v>2287</v>
      </c>
      <c r="D2455" s="11">
        <v>155533</v>
      </c>
      <c r="E2455" s="13">
        <v>356.08536816849016</v>
      </c>
      <c r="F2455" s="11">
        <v>4762</v>
      </c>
      <c r="G2455" s="11">
        <v>305</v>
      </c>
      <c r="H2455" s="14">
        <f t="shared" si="76"/>
        <v>3.0617296650871517</v>
      </c>
      <c r="I2455" s="15">
        <f t="shared" si="77"/>
        <v>0.19609986305157107</v>
      </c>
    </row>
    <row r="2456" spans="1:9">
      <c r="A2456" s="5">
        <v>32057</v>
      </c>
      <c r="B2456" s="4" t="s">
        <v>2333</v>
      </c>
      <c r="C2456" s="10" t="s">
        <v>2287</v>
      </c>
      <c r="D2456" s="5">
        <v>20285</v>
      </c>
      <c r="E2456" s="6">
        <v>92.860050119945143</v>
      </c>
      <c r="F2456" s="5">
        <v>153</v>
      </c>
      <c r="G2456" s="5">
        <v>25</v>
      </c>
      <c r="H2456" s="7">
        <f t="shared" si="76"/>
        <v>0.75425191027853089</v>
      </c>
      <c r="I2456" s="8">
        <f t="shared" si="77"/>
        <v>0.12324377618930245</v>
      </c>
    </row>
    <row r="2457" spans="1:9">
      <c r="F2457" s="5">
        <f>SUM(F2:F2456)</f>
        <v>1255779</v>
      </c>
      <c r="G2457" s="5">
        <f>SUM(G2:G2456)</f>
        <v>114261</v>
      </c>
    </row>
  </sheetData>
  <conditionalFormatting sqref="G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dex</vt:lpstr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Yohanna</cp:lastModifiedBy>
  <dcterms:created xsi:type="dcterms:W3CDTF">2020-08-26T17:13:38Z</dcterms:created>
  <dcterms:modified xsi:type="dcterms:W3CDTF">2020-12-18T17:27:48Z</dcterms:modified>
</cp:coreProperties>
</file>